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tabRatio="767" activeTab="4"/>
  </bookViews>
  <sheets>
    <sheet name="Data Set S2A" sheetId="1" r:id="rId1"/>
    <sheet name="Data Set S2B" sheetId="4" r:id="rId2"/>
    <sheet name="Data Set S2C" sheetId="6" r:id="rId3"/>
    <sheet name="Data Set S2D" sheetId="7" r:id="rId4"/>
    <sheet name="Data Set S2E" sheetId="10" r:id="rId5"/>
  </sheets>
  <definedNames>
    <definedName name="_xlnm._FilterDatabase" localSheetId="0" hidden="1">'Data Set S2A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10" l="1"/>
  <c r="L36" i="10"/>
  <c r="J21" i="10" l="1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L5" i="10"/>
  <c r="J5" i="10"/>
  <c r="J4" i="10"/>
  <c r="J3" i="10"/>
  <c r="J141" i="4" l="1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</calcChain>
</file>

<file path=xl/sharedStrings.xml><?xml version="1.0" encoding="utf-8"?>
<sst xmlns="http://schemas.openxmlformats.org/spreadsheetml/2006/main" count="9424" uniqueCount="2024">
  <si>
    <t>Proteins</t>
  </si>
  <si>
    <t>Positions within proteins</t>
  </si>
  <si>
    <t>Leading proteins</t>
  </si>
  <si>
    <t>Protein</t>
  </si>
  <si>
    <t>Fasta headers</t>
  </si>
  <si>
    <t>Localization prob</t>
  </si>
  <si>
    <t>Score diff</t>
  </si>
  <si>
    <t>PEP</t>
  </si>
  <si>
    <t>Score</t>
  </si>
  <si>
    <t>Delta score</t>
  </si>
  <si>
    <t>Score for localization</t>
  </si>
  <si>
    <t>Number of Acetyl (K)</t>
  </si>
  <si>
    <t>Amino acid</t>
  </si>
  <si>
    <t>Sequence window</t>
  </si>
  <si>
    <t>Acetyl (K) Probabilities</t>
  </si>
  <si>
    <t>Acetyl (K) Score diffs</t>
  </si>
  <si>
    <t>Position in peptide</t>
  </si>
  <si>
    <t>Charge</t>
  </si>
  <si>
    <t>Mass error [ppm]</t>
  </si>
  <si>
    <t>Ratio H/L</t>
  </si>
  <si>
    <t>Ratio H/L___1</t>
  </si>
  <si>
    <t>Ratio H/L___2</t>
  </si>
  <si>
    <t>Ratio H/L___3</t>
  </si>
  <si>
    <t>Ratio H/L normalized</t>
  </si>
  <si>
    <t>Ratio H/L normalized___1</t>
  </si>
  <si>
    <t>Ratio H/L normalized___2</t>
  </si>
  <si>
    <t>Ratio H/L normalized___3</t>
  </si>
  <si>
    <t>Ratio H/L unmod. pep.</t>
  </si>
  <si>
    <t>Ratio H/L localized</t>
  </si>
  <si>
    <t>Ratio H/L nmods</t>
  </si>
  <si>
    <t>Ratio H/L variability [%]</t>
  </si>
  <si>
    <t>Ratio H/L count</t>
  </si>
  <si>
    <t>Ratio H/L iso-count</t>
  </si>
  <si>
    <t>Ratio H/L type</t>
  </si>
  <si>
    <t>Intensity</t>
  </si>
  <si>
    <t>Intensity L</t>
  </si>
  <si>
    <t>Intensity H</t>
  </si>
  <si>
    <t>Protein group IDs</t>
  </si>
  <si>
    <t>Positions</t>
  </si>
  <si>
    <t>Position</t>
  </si>
  <si>
    <t>Peptide IDs</t>
  </si>
  <si>
    <t>Mod. peptide IDs</t>
  </si>
  <si>
    <t>Evidence IDs</t>
  </si>
  <si>
    <t>MS/MS ID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I7FC80;A0QND6</t>
  </si>
  <si>
    <t>94;94</t>
  </si>
  <si>
    <t>I7FC80</t>
  </si>
  <si>
    <t>&gt;tr|I7FC80|I7FC80_MYCS2 DNA polymerase III beta chain OS=Mycobacterium smegmatis (strain ATCC 700084 / mc(2)155) GN=dnaN PE=1 SV=1;&gt;tr|A0QND6|A0QND6_MYCS2 DNA polymerase III subunit beta OS=Mycobacterium smegmatis (strain ATCC 700084 / mc(2)155) GN=dnaN PE</t>
  </si>
  <si>
    <t>+</t>
  </si>
  <si>
    <t>K</t>
  </si>
  <si>
    <t>VSGRLLSDITKALPAKPVEVSVEGTRVSLTC</t>
  </si>
  <si>
    <t>ALPAK(1)PVEVSVEGTR</t>
  </si>
  <si>
    <t>ALPAK(53.98)PVEVSVEGTR</t>
  </si>
  <si>
    <t>?????????</t>
  </si>
  <si>
    <t>Median</t>
  </si>
  <si>
    <t>85;86;87;88</t>
  </si>
  <si>
    <t>118;119;120;121</t>
  </si>
  <si>
    <t>ZHAILEI_ACETYLATION_IP_F02</t>
  </si>
  <si>
    <t>ZHAILEI_ACETYLATION_IP_F01</t>
  </si>
  <si>
    <t>I7G191;A0QNQ6</t>
  </si>
  <si>
    <t>79;79</t>
  </si>
  <si>
    <t>I7G191</t>
  </si>
  <si>
    <t>&gt;tr|I7G191|I7G191_MYCS2 Putative thioesterase OS=Mycobacterium smegmatis (strain ATCC 700084 / mc(2)155) GN=MSMEI_0125 PE=4 SV=1;&gt;tr|A0QNQ6|A0QNQ6_MYCS2 Thioesterase superfamily protein OS=Mycobacterium smegmatis (strain ATCC 700084 / mc(2)155) GN=MSMEG_01</t>
  </si>
  <si>
    <t>LGVVAESGCRYFTELKFPGRLVVGLAVSRLG</t>
  </si>
  <si>
    <t>YFTELK(1)FPGR</t>
  </si>
  <si>
    <t>YFTELK(41.69)FPGR</t>
  </si>
  <si>
    <t>I7F4Z3;A0QNZ3</t>
  </si>
  <si>
    <t>41;47</t>
  </si>
  <si>
    <t>I7F4Z3</t>
  </si>
  <si>
    <t>&gt;tr|I7F4Z3|I7F4Z3_MYCS2 Short-chain dehydrogenase/reductase SDR OS=Mycobacterium smegmatis (strain ATCC 700084 / mc(2)155) GN=MSMEI_0209 PE=4 SV=1;&gt;tr|A0QNZ3|A0QNZ3_MYCS2 3-hydroxyacyl-CoA dehydrogenase OS=Mycobacterium smegmatis (strain ATCC 700084 / mc(2</t>
  </si>
  <si>
    <t>AAKGAKVVIADLQADKGEALAKELGGAFVSV</t>
  </si>
  <si>
    <t>VVIADLQADK(1)GEALAK</t>
  </si>
  <si>
    <t>VVIADLQADK(64.33)GEALAK(-64.33)</t>
  </si>
  <si>
    <t>1611;1612</t>
  </si>
  <si>
    <t>I7FCR6;A0QP06</t>
  </si>
  <si>
    <t>323;323</t>
  </si>
  <si>
    <t>I7FCR6</t>
  </si>
  <si>
    <t>&gt;tr|I7FCR6|I7FCR6_MYCS2 Dihydroxy-acid dehydratase OS=Mycobacterium smegmatis (strain ATCC 700084 / mc(2)155) GN=ilvD PE=3 SV=1;&gt;tr|A0QP06|A0QP06_MYCS2 Dihydroxy-acid dehydratase OS=Mycobacterium smegmatis (strain ATCC 700084 / mc(2)155) GN=ilvD PE=3 SV=1</t>
  </si>
  <si>
    <t>DFTRVGSKVPHLADVKPFGRHVMKHVDEIGG</t>
  </si>
  <si>
    <t>VPHLADVK(1)PFGR</t>
  </si>
  <si>
    <t>VPHLADVK(44.85)PFGR</t>
  </si>
  <si>
    <t>I7G1K0;A0QP88</t>
  </si>
  <si>
    <t>139;139</t>
  </si>
  <si>
    <t>I7G1K0</t>
  </si>
  <si>
    <t>&gt;tr|I7G1K0|I7G1K0_MYCS2 2-dehydro-3-deoxyphosphogluconate aldolase/4-hydroxy-2-oxoglutarate aldolase OS=Mycobacterium smegmatis (strain ATCC 700084 / mc(2)155) GN=MSMEI_0305 PE=4 SV=1;&gt;tr|A0QP88|A0QP88_MYCS2 2-dehydro-3-deoxyphosphogluconate aldolase/4-hyd</t>
  </si>
  <si>
    <t>YTELKFFPAEQAGGAKYLRAIHSPVPAARFC</t>
  </si>
  <si>
    <t>FFPAEQAGGAK(1)YLR</t>
  </si>
  <si>
    <t>FFPAEQAGGAK(47.77)YLR</t>
  </si>
  <si>
    <t>389;390</t>
  </si>
  <si>
    <t>A0QPD1;I7F5E0</t>
  </si>
  <si>
    <t>72;78</t>
  </si>
  <si>
    <t>A0QPD1</t>
  </si>
  <si>
    <t>&gt;tr|A0QPD1|A0QPD1_MYCS2 Acetyltransferase OS=Mycobacterium smegmatis (strain ATCC 700084 / mc(2)155) GN=MSMEG_0356 PE=4 SV=1;&gt;tr|I7F5E0|I7F5E0_MYCS2 Acetyltransferase-like protein OS=Mycobacterium smegmatis (strain ATCC 700084 / mc(2)155) GN=MSMEI_0349 PE=</t>
  </si>
  <si>
    <t>KAAGKRIVAVCPYVAKYVSRHHDFDDVLDPV</t>
  </si>
  <si>
    <t>IVAVCPYVAK(1)YVSR</t>
  </si>
  <si>
    <t>IVAVCPYVAK(56.57)YVSR</t>
  </si>
  <si>
    <t>573;574</t>
  </si>
  <si>
    <t>824;825</t>
  </si>
  <si>
    <t>I7F5F7;A0QPE6</t>
  </si>
  <si>
    <t>245;245</t>
  </si>
  <si>
    <t>I7F5F7</t>
  </si>
  <si>
    <t xml:space="preserve">&gt;tr|I7F5F7|I7F5F7_MYCS2 MaoC-like dehydratase OS=Mycobacterium smegmatis (strain ATCC 700084 / mc(2)155) GN=MSMEI_0364 PE=4 SV=1;&gt;tr|A0QPE6|A0QPE6_MYCS2 MaoC like domain protein OS=Mycobacterium smegmatis (strain ATCC 700084 / mc(2)155) GN=MSMEG_0371 PE=4 </t>
  </si>
  <si>
    <t>EGQLSDAVKHSVRFAKPVVLPAKAALYVERD</t>
  </si>
  <si>
    <t>FAK(1)PVVLPAK</t>
  </si>
  <si>
    <t>FAK(72.43)PVVLPAK(-72.43)</t>
  </si>
  <si>
    <t>258;259;260</t>
  </si>
  <si>
    <t>370;371;372;373;374;375</t>
  </si>
  <si>
    <t>ZHAILEI_ACETYLATION_IP_F03</t>
  </si>
  <si>
    <t>I7F5N8;A0QPL6</t>
  </si>
  <si>
    <t>106;106</t>
  </si>
  <si>
    <t>I7F5N8</t>
  </si>
  <si>
    <t>&gt;tr|I7F5N8|I7F5N8_MYCS2 Uncharacterized protein OS=Mycobacterium smegmatis (strain ATCC 700084 / mc(2)155) GN=MSMEI_0429 PE=4 SV=1;&gt;tr|A0QPL6|A0QPL6_MYCS2 Uncharacterized protein OS=Mycobacterium smegmatis (strain ATCC 700084 / mc(2)155) GN=MSMEG_0441 PE=4</t>
  </si>
  <si>
    <t>MRAVNADEPCWGFGPKPRLAGFWIRRQAHEH</t>
  </si>
  <si>
    <t>AVNADEPCWGFGPK(1)PR</t>
  </si>
  <si>
    <t>AVNADEPCWGFGPK(44.31)PR</t>
  </si>
  <si>
    <t>I7FDF1;A0QPN5</t>
  </si>
  <si>
    <t>77;109</t>
  </si>
  <si>
    <t>I7FDF1</t>
  </si>
  <si>
    <t>&gt;tr|I7FDF1|I7FDF1_MYCS2 Alpha/beta hydrolase fold protein OS=Mycobacterium smegmatis (strain ATCC 700084 / mc(2)155) GN=MSMEI_0447 PE=4 SV=1;&gt;tr|A0QPN5|A0QPN5_MYCS2 Alpha/beta hydrolase fold OS=Mycobacterium smegmatis (strain ATCC 700084 / mc(2)155) GN=MSM</t>
  </si>
  <si>
    <t>SGHGDSGTRSHYSLTKWAREVLAVAAAEGPA</t>
  </si>
  <si>
    <t>SHYSLTK(1)WAR</t>
  </si>
  <si>
    <t>SHYSLTK(63.07)WAR</t>
  </si>
  <si>
    <t>A0QQJ4</t>
  </si>
  <si>
    <t>&gt;sp|A0QQJ4|FGD_MYCS2 F420-dependent glucose-6-phosphate dehydrogenase OS=Mycobacterium smegmatis (strain ATCC 700084 / mc(2)155) GN=fgd PE=1 SV=2</t>
  </si>
  <si>
    <t>GFICTSGKGEELYAEKLIPAVKEGAAAADRD</t>
  </si>
  <si>
    <t>GEELYAEK(1)LIPAVK</t>
  </si>
  <si>
    <t>GEELYAEK(47.77)LIPAVK(-47.77)</t>
  </si>
  <si>
    <t>317;318</t>
  </si>
  <si>
    <t>461;462;463;464;465</t>
  </si>
  <si>
    <t>A0QQU5</t>
  </si>
  <si>
    <t>&gt;sp|A0QQU5|CH601_MYCS2 60 kDa chaperonin 1 OS=Mycobacterium smegmatis (strain ATCC 700084 / mc(2)155) GN=groL1 PE=1 SV=1</t>
  </si>
  <si>
    <t>TFGLQLELTEGMRFDKGYISGYFVTDAERQE</t>
  </si>
  <si>
    <t>FDK(1)GYISGYFVTDAER</t>
  </si>
  <si>
    <t>FDK(49.54)GYISGYFVTDAER</t>
  </si>
  <si>
    <t>386;387</t>
  </si>
  <si>
    <t>EALSTLVVNKIRGTFKSVAVKAPGFGDRRKA</t>
  </si>
  <si>
    <t>GTFK(1)SVAVK</t>
  </si>
  <si>
    <t>GTFK(49.3)SVAVK(-49.3)</t>
  </si>
  <si>
    <t>EDPYILLVSSKVSTVKDLLPLLEKVIQSGKP</t>
  </si>
  <si>
    <t>VSTVK(1)DLLPLLEK</t>
  </si>
  <si>
    <t>VSTVK(40.48)DLLPLLEK(-40.48)</t>
  </si>
  <si>
    <t>I7FX95;A0QQW8</t>
  </si>
  <si>
    <t>64;64</t>
  </si>
  <si>
    <t>I7FX95</t>
  </si>
  <si>
    <t>&gt;tr|I7FX95|I7FX95_MYCS2 Dihydrolipoyl dehydrogenase OS=Mycobacterium smegmatis (strain ATCC 700084 / mc(2)155) GN=lpd PE=4 SV=1;&gt;tr|A0QQW8|A0QQW8_MYCS2 Dihydrolipoyl dehydrogenase OS=Mycobacterium smegmatis (strain ATCC 700084 / mc(2)155) GN=lpdA PE=4 SV=1</t>
  </si>
  <si>
    <t>SKALLRNAEIAHMFNKEAKTFGISGEATFDY</t>
  </si>
  <si>
    <t>NAEIAHMFNK(1)EAK</t>
  </si>
  <si>
    <t>NAEIAHMFNK(65.22)EAK(-65.22)</t>
  </si>
  <si>
    <t>763;764</t>
  </si>
  <si>
    <t>1101;1102</t>
  </si>
  <si>
    <t>102;102</t>
  </si>
  <si>
    <t>RKVADGRVAGVHFLMKKNKITEIHGYGKFTG</t>
  </si>
  <si>
    <t>VAGVHFLMK(1)K</t>
  </si>
  <si>
    <t>VAGVHFLMK(59.15)K(-59.15)</t>
  </si>
  <si>
    <t>1028;1029</t>
  </si>
  <si>
    <t>1473;1474;1475</t>
  </si>
  <si>
    <t>I7G4E1;A0QQX6</t>
  </si>
  <si>
    <t>334;334</t>
  </si>
  <si>
    <t>I7G4E1</t>
  </si>
  <si>
    <t>&gt;tr|I7G4E1|I7G4E1_MYCS2 Isocitrate lyase OS=Mycobacterium smegmatis (strain ATCC 700084 / mc(2)155) GN=icl PE=4 SV=1;&gt;tr|A0QQX6|A0QQX6_MYCS2 Isocitrate lyase OS=Mycobacterium smegmatis (strain ATCC 700084 / mc(2)155) GN=aceA PE=4 SV=1</t>
  </si>
  <si>
    <t>NWKKHLDDATIAKFQKELGAMGFKFQFITLA</t>
  </si>
  <si>
    <t>FQK(1)ELGAMGFK</t>
  </si>
  <si>
    <t>FQK(101.89)ELGAMGFK(-101.89)</t>
  </si>
  <si>
    <t>I7FXB6;A0QR00</t>
  </si>
  <si>
    <t>104;104</t>
  </si>
  <si>
    <t>I7FXB6</t>
  </si>
  <si>
    <t>&gt;tr|I7FXB6|I7FXB6_MYCS2 2,3-bisphosphoglycerate-dependent phosphoglycerate mutase OS=Mycobacterium smegmatis (strain ATCC 700084 / mc(2)155) GN=gpmA PE=3 SV=1;&gt;tr|A0QR00|A0QR00_MYCS2 2,3-bisphosphoglycerate-dependent phosphoglycerate mutase OS=Mycobacteriu</t>
  </si>
  <si>
    <t>HYGALQGLDKAETKEKYGEEQFMAWRRSYDT</t>
  </si>
  <si>
    <t>EK(1)YGEEQFMAWR</t>
  </si>
  <si>
    <t>EK(40.75)YGEEQFMAWR</t>
  </si>
  <si>
    <t>I7G7T9;A0QR89</t>
  </si>
  <si>
    <t>263;263</t>
  </si>
  <si>
    <t>I7G7T9</t>
  </si>
  <si>
    <t>&gt;tr|I7G7T9|I7G7T9_MYCS2 Geranylgeranyl reductase OS=Mycobacterium smegmatis (strain ATCC 700084 / mc(2)155) GN=MSMEI_0998 PE=4 SV=1;&gt;tr|A0QR89|A0QR89_MYCS2 Geranylgeranyl reductase OS=Mycobacterium smegmatis (strain ATCC 700084 / mc(2)155) GN=MSMEG_1028 PE</t>
  </si>
  <si>
    <t>RSLPREWELPPIEELKKNKSVRAWRLPMGFT</t>
  </si>
  <si>
    <t>EWELPPIEELK(1)K</t>
  </si>
  <si>
    <t>EWELPPIEELK(67.02)K(-67.02)</t>
  </si>
  <si>
    <t>35;35</t>
  </si>
  <si>
    <t>AWQAAQTGAKVVVLDKAEFPRDKPCGDGLTA</t>
  </si>
  <si>
    <t>VVVLDK(1)AEFPR</t>
  </si>
  <si>
    <t>VVVLDK(46.88)AEFPR</t>
  </si>
  <si>
    <t>I7F7Z3;A0QRW8</t>
  </si>
  <si>
    <t>193;193</t>
  </si>
  <si>
    <t>I7F7Z3</t>
  </si>
  <si>
    <t>&gt;tr|I7F7Z3|I7F7Z3_MYCS2 Uncharacterized protein OS=Mycobacterium smegmatis (strain ATCC 700084 / mc(2)155) GN=MSMEI_1229 PE=4 SV=1;&gt;tr|A0QRW8|A0QRW8_MYCS2 Uncharacterized protein OS=Mycobacterium smegmatis (strain ATCC 700084 / mc(2)155) GN=MSMEG_1265 PE=4</t>
  </si>
  <si>
    <t>EDVWRFHEEANSDLIKEAHRLADEAIKRHLV</t>
  </si>
  <si>
    <t>FHEEANSDLIK(1)EAHR</t>
  </si>
  <si>
    <t>FHEEANSDLIK(55.01)EAHR</t>
  </si>
  <si>
    <t>176;176</t>
  </si>
  <si>
    <t>KPYAAAQRARRHFVHKEEDVWRFHEEANSDL</t>
  </si>
  <si>
    <t>HFVHK(1)EEDVWR</t>
  </si>
  <si>
    <t>HFVHK(51.98)EEDVWR</t>
  </si>
  <si>
    <t>498;499</t>
  </si>
  <si>
    <t>719;720</t>
  </si>
  <si>
    <t>A0QS97</t>
  </si>
  <si>
    <t>&gt;sp|A0QS97|RS7_MYCS2 30S ribosomal protein S7 OS=Mycobacterium smegmatis (strain ATCC 700084 / mc(2)155) GN=rpsG PE=1 SV=1</t>
  </si>
  <si>
    <t>SNGLGASVKRREDTHKMAEANRAFAHYRW__</t>
  </si>
  <si>
    <t>EDTHK(1)MAEANR</t>
  </si>
  <si>
    <t>EDTHK(64.12)MAEANR</t>
  </si>
  <si>
    <t>A0QS98</t>
  </si>
  <si>
    <t>&gt;sp|A0QS98|EFTU_MYCS2 Elongation factor Tu OS=Mycobacterium smegmatis (strain ATCC 700084 / mc(2)155) GN=tuf PE=1 SV=1</t>
  </si>
  <si>
    <t>PVVRVSALKALEGDPKWVKSVEELMEAVDAS</t>
  </si>
  <si>
    <t>ALEGDPK(1)WVK</t>
  </si>
  <si>
    <t>ALEGDPK(50.35)WVK(-50.35)</t>
  </si>
  <si>
    <t>76;77;78</t>
  </si>
  <si>
    <t>106;107;108</t>
  </si>
  <si>
    <t>EAVDASIPDPVRETDKPFLMPVEDVFTITGR</t>
  </si>
  <si>
    <t>ETDK(1)PFLMPVEDVFTITGR</t>
  </si>
  <si>
    <t>ETDK(54.83)PFLMPVEDVFTITGR</t>
  </si>
  <si>
    <t>351;352</t>
  </si>
  <si>
    <t>GKTTLTAAITKVLHDKFPDLNESRAFDQIDN</t>
  </si>
  <si>
    <t>VLHDK(1)FPDLNESR</t>
  </si>
  <si>
    <t>VLHDK(51.64)FPDLNESR</t>
  </si>
  <si>
    <t>1083;1084</t>
  </si>
  <si>
    <t>1550;1551</t>
  </si>
  <si>
    <t>A0QSD7</t>
  </si>
  <si>
    <t>&gt;sp|A0QSD7|RS3_MYCS2 30S ribosomal protein S3 OS=Mycobacterium smegmatis (strain ATCC 700084 / mc(2)155) GN=rpsC PE=3 SV=1</t>
  </si>
  <si>
    <t>AKTTFGRIGVKVWIYKGDIVGGKRELAAAAP</t>
  </si>
  <si>
    <t>VWIYK(1)GDIVGGK</t>
  </si>
  <si>
    <t>VWIYK(45.28)GDIVGGK(-45.28)</t>
  </si>
  <si>
    <t>A0QSG1</t>
  </si>
  <si>
    <t>&gt;sp|A0QSG1|RL5_MYCS2 50S ribosomal protein L5 OS=Mycobacterium smegmatis (strain ATCC 700084 / mc(2)155) GN=rplE PE=1 SV=1</t>
  </si>
  <si>
    <t>QKPEVRRARKSIAQFKLREGMPIGARVTLRG</t>
  </si>
  <si>
    <t>SIAQFK(1)LR</t>
  </si>
  <si>
    <t>SIAQFK(61.96)LR</t>
  </si>
  <si>
    <t>A0QSK5</t>
  </si>
  <si>
    <t>&gt;sp|A0QSK5|RMLC_MYCS2 dTDP-4-dehydrorhamnose 3,5-epimerase OS=Mycobacterium smegmatis (strain ATCC 700084 / mc(2)155) GN=rmlC PE=1 SV=1</t>
  </si>
  <si>
    <t>VLRGVHFAQVPPSQAKYVTCVRGAVFDVVVD</t>
  </si>
  <si>
    <t>GVHFAQVPPSQAK(1)YVTCVR</t>
  </si>
  <si>
    <t>GVHFAQVPPSQAK(55.69)YVTCVR</t>
  </si>
  <si>
    <t>A0QSP8</t>
  </si>
  <si>
    <t>&gt;sp|A0QSP8|RL13_MYCS2 50S ribosomal protein L13 OS=Mycobacterium smegmatis (strain ATCC 700084 / mc(2)155) GN=rplM PE=1 SV=1</t>
  </si>
  <si>
    <t>YPGGLRKRTIGELLEKHPTRVVENAIIGMLP</t>
  </si>
  <si>
    <t>TIGELLEK(1)HPTR</t>
  </si>
  <si>
    <t>TIGELLEK(46.07)HPTR</t>
  </si>
  <si>
    <t>A0QSU3;I7G4D6</t>
  </si>
  <si>
    <t>222;273</t>
  </si>
  <si>
    <t>A0QSU3</t>
  </si>
  <si>
    <t>&gt;tr|A0QSU3|A0QSU3_MYCS2 Inosine-5'-monophosphate dehydrogenase OS=Mycobacterium smegmatis (strain ATCC 700084 / mc(2)155) GN=guaB PE=3 SV=1;&gt;tr|I7G4D6|I7G4D6_MYCS2 Inosine-5'-monophosphate dehydrogenase OS=Mycobacterium smegmatis (strain ATCC 700084 / mc(2</t>
  </si>
  <si>
    <t>GHGKLTGLITVKDFVKTEQFPLSTKDSDGRL</t>
  </si>
  <si>
    <t>DFVK(1)TEQFPLSTK</t>
  </si>
  <si>
    <t>DFVK(40.48)TEQFPLSTK(-40.48)</t>
  </si>
  <si>
    <t>I7FYJ4;A0QSZ3</t>
  </si>
  <si>
    <t>283;283</t>
  </si>
  <si>
    <t>I7FYJ4</t>
  </si>
  <si>
    <t>&gt;tr|I7FYJ4|I7FYJ4_MYCS2 Isocitrate dehydrogenase (NADP) Icd2 OS=Mycobacterium smegmatis (strain ATCC 700084 / mc(2)155) GN=icd2 PE=1 SV=1;&gt;tr|A0QSZ3|A0QSZ3_MYCS2 Isocitrate dehydrogenase, NADP-dependent OS=Mycobacterium smegmatis (strain ATCC 700084 / mc(2</t>
  </si>
  <si>
    <t>VFGHAVKVFYKDAFAKHEKLFDELGVNVNNG</t>
  </si>
  <si>
    <t>DAFAK(1)HEK</t>
  </si>
  <si>
    <t>DAFAK(66.27)HEK(-66.27)</t>
  </si>
  <si>
    <t>117;652</t>
  </si>
  <si>
    <t>117;659</t>
  </si>
  <si>
    <t>174;175</t>
  </si>
  <si>
    <t>246;247;248</t>
  </si>
  <si>
    <t>474;474</t>
  </si>
  <si>
    <t>WRMPIVKDAPIRDWVKLAVTRARLSGMPVVF</t>
  </si>
  <si>
    <t>DWVK(1)LAVTR</t>
  </si>
  <si>
    <t>DWVK(64.82)LAVTR</t>
  </si>
  <si>
    <t>510;510</t>
  </si>
  <si>
    <t>RPHEVELRKKVKEYLKDHDTEGLKIQIMPQV</t>
  </si>
  <si>
    <t>EYLK(1)DHDTEGLK</t>
  </si>
  <si>
    <t>EYLK(57.27)DHDTEGLK(-57.27)</t>
  </si>
  <si>
    <t>252;253</t>
  </si>
  <si>
    <t>363;364;365</t>
  </si>
  <si>
    <t>213;213</t>
  </si>
  <si>
    <t>VKMVLKTKSGEEIVLKPEVKLDAGDIIDSMY</t>
  </si>
  <si>
    <t>SGEEIVLK(1)PEVK</t>
  </si>
  <si>
    <t>SGEEIVLK(61.03)PEVK(-61.03)</t>
  </si>
  <si>
    <t>851;852;853</t>
  </si>
  <si>
    <t>1217;1218;1219;1220;1221;1222</t>
  </si>
  <si>
    <t>418;418</t>
  </si>
  <si>
    <t>PTTMGTVPNVGLMAQKAEEYGSHDKTFEIPE</t>
  </si>
  <si>
    <t>THGQFDPTTMGTVPNVGLMAQK(1)AEEYGSHDK</t>
  </si>
  <si>
    <t>THGQFDPTTMGTVPNVGLMAQK(50.88)AEEYGSHDK(-50.88)</t>
  </si>
  <si>
    <t>955;956</t>
  </si>
  <si>
    <t>1376;1377</t>
  </si>
  <si>
    <t>278;278</t>
  </si>
  <si>
    <t>VSHPIVFGHAVKVFYKDAFAKHEKLFDELGV</t>
  </si>
  <si>
    <t>VFYK(1)DAFAK</t>
  </si>
  <si>
    <t>VFYK(80.69)DAFAK(-80.69)</t>
  </si>
  <si>
    <t>I7FYK4;A0QT08</t>
  </si>
  <si>
    <t>476;476</t>
  </si>
  <si>
    <t>I7FYK4</t>
  </si>
  <si>
    <t>&gt;tr|I7FYK4|I7FYK4_MYCS2 Succinate dehydrogenase flavoprotein subunit OS=Mycobacterium smegmatis (strain ATCC 700084 / mc(2)155) GN=sdhA PE=4 SV=1;&gt;tr|A0QT08|A0QT08_MYCS2 Succinate dehydrogenase flavoprotein subunit OS=Mycobacterium smegmatis (strain ATCC 7</t>
  </si>
  <si>
    <t>SMDNNAAVFRTEETLKQALTDIHALKERYSR</t>
  </si>
  <si>
    <t>TEETLK(1)QALTDIHALK</t>
  </si>
  <si>
    <t>TEETLK(106.38)QALTDIHALK(-106.38)</t>
  </si>
  <si>
    <t>933;934</t>
  </si>
  <si>
    <t>1347;1348</t>
  </si>
  <si>
    <t>I7G6G9;A0QTE1</t>
  </si>
  <si>
    <t>443;443</t>
  </si>
  <si>
    <t>I7G6G9</t>
  </si>
  <si>
    <t>&gt;tr|I7G6G9|I7G6G9_MYCS2 Putative biotin-dependent acetyl/propionyl-CoA (Acyl-CoA) carboxylase OS=Mycobacterium smegmatis (strain ATCC 700084 / mc(2)155) GN=accA3 PE=4 SV=1;&gt;tr|A0QTE1|A0QTE1_MYCS2 Acetyl-/propionyl-coenzyme A carboxylase alpha chain OS=Myco</t>
  </si>
  <si>
    <t>HRAVVSDPAFIGDGEKFDVHTRWIETEWNNT</t>
  </si>
  <si>
    <t>AVVSDPAFIGDGEK(1)FDVHTR</t>
  </si>
  <si>
    <t>AVVSDPAFIGDGEK(115.57)FDVHTR</t>
  </si>
  <si>
    <t>A0QTX1;I7FZ83</t>
  </si>
  <si>
    <t>192;206</t>
  </si>
  <si>
    <t>A0QTX1</t>
  </si>
  <si>
    <t>&gt;tr|A0QTX1|A0QTX1_MYCS2 Transcriptional regulator MdcY family protein OS=Mycobacterium smegmatis (strain ATCC 700084 / mc(2)155) GN=MSMEG_1995 PE=4 SV=1;&gt;tr|I7FZ83|I7FZ83_MYCS2 GntR family transcriptional regulator OS=Mycobacterium smegmatis (strain ATCC 7</t>
  </si>
  <si>
    <t>GWPEASAHDHRAIIEKLRSGDAEGAREAMAQ</t>
  </si>
  <si>
    <t>AIIEK(1)LR</t>
  </si>
  <si>
    <t>AIIEK(47.92)LR</t>
  </si>
  <si>
    <t>I7FZD1;A0QU64</t>
  </si>
  <si>
    <t>116;116</t>
  </si>
  <si>
    <t>I7FZD1</t>
  </si>
  <si>
    <t>&gt;tr|I7FZD1|I7FZD1_MYCS2 Peptidase S58 DmpA (D-aminopeptidase) OS=Mycobacterium smegmatis (strain ATCC 700084 / mc(2)155) GN=MSMEI_2046 PE=4 SV=1;&gt;tr|A0QU64|A0QU64_MYCS2 D-aminopeptidase OS=Mycobacterium smegmatis (strain ATCC 700084 / mc(2)155) GN=MSMEG_20</t>
  </si>
  <si>
    <t>THSVGVVRDALIAHEKSVRGDEFFFSLPVVG</t>
  </si>
  <si>
    <t>DALIAHEK(1)SVR</t>
  </si>
  <si>
    <t>DALIAHEK(41.24)SVR</t>
  </si>
  <si>
    <t>177;178</t>
  </si>
  <si>
    <t>251;252</t>
  </si>
  <si>
    <t>A0QUH2;I7G7I4</t>
  </si>
  <si>
    <t>201;203</t>
  </si>
  <si>
    <t>A0QUH2</t>
  </si>
  <si>
    <t>&gt;tr|A0QUH2|A0QUH2_MYCS2 3-oxoacyl-(Acyl-carrier-protein) reductase OS=Mycobacterium smegmatis (strain ATCC 700084 / mc(2)155) GN=fabG PE=4 SV=1;&gt;tr|I7G7I4|I7G7I4_MYCS2 3-oxoacyl-acyl-carrier protein reductase fabG2 OS=Mycobacterium smegmatis (strain ATCC 7</t>
  </si>
  <si>
    <t>RSAMTEAMPQRIWDEKLAEIPMGRAGEPDEV</t>
  </si>
  <si>
    <t>IWDEK(1)LAEIPMGR</t>
  </si>
  <si>
    <t>IWDEK(77.78)LAEIPMGR</t>
  </si>
  <si>
    <t>A0QUX8</t>
  </si>
  <si>
    <t>&gt;sp|A0QUX8|ILVC_MYCS2 Ketol-acid reductoisomerase (NADP(+)) OS=Mycobacterium smegmatis (strain ATCC 700084 / mc(2)155) GN=ilvC PE=1 SV=1</t>
  </si>
  <si>
    <t>RMQDILKDIQDGSFVKRLVANVEGGNKELEA</t>
  </si>
  <si>
    <t>DIQDGSFVK(1)R</t>
  </si>
  <si>
    <t>DIQDGSFVK(54.26)R</t>
  </si>
  <si>
    <t>A0QUY7</t>
  </si>
  <si>
    <t>&gt;sp|A0QUY7|SYE_MYCS2 Glutamate--tRNA ligase OS=Mycobacterium smegmatis (strain ATCC 700084 / mc(2)155) GN=gltX PE=1 SV=1</t>
  </si>
  <si>
    <t>IEAALKTALLEGLELKPRKAFGPIRVAVTGA</t>
  </si>
  <si>
    <t>TALLEGLELK(1)PR</t>
  </si>
  <si>
    <t>TALLEGLELK(50.22)PR</t>
  </si>
  <si>
    <t>A0QVE0</t>
  </si>
  <si>
    <t>&gt;sp|A0QVE0|RRF_MYCS2 Ribosome-recycling factor OS=Mycobacterium smegmatis (strain ATCC 700084 / mc(2)155) GN=frr PE=1 SV=1</t>
  </si>
  <si>
    <t>KKDGEAGEDEVSRAEKDLDKSTHTYTAQIDE</t>
  </si>
  <si>
    <t>AEK(1)DLDK</t>
  </si>
  <si>
    <t>AEK(49.1)DLDK(-49.1)</t>
  </si>
  <si>
    <t>QLASINVPEARLVVIKPYEASQLRAIEDAIR</t>
  </si>
  <si>
    <t>LVVIK(1)PYEASQLR</t>
  </si>
  <si>
    <t>LVVIK(70.56)PYEASQLR</t>
  </si>
  <si>
    <t>692;693;694;695;696;697</t>
  </si>
  <si>
    <t>1002;1003;1004;1005;1006;1007</t>
  </si>
  <si>
    <t>A0QVQ3</t>
  </si>
  <si>
    <t>&gt;sp|A0QVQ3|RS15_MYCS2 30S ribosomal protein S15 OS=Mycobacterium smegmatis (strain ATCC 700084 / mc(2)155) GN=rpsO PE=1 SV=1</t>
  </si>
  <si>
    <t>VALLTKRIQDLTEHLKVHKHDHHSRRGLLLL</t>
  </si>
  <si>
    <t>IQDLTEHLK(1)VHK</t>
  </si>
  <si>
    <t>IQDLTEHLK(46.95)VHK(-46.95)</t>
  </si>
  <si>
    <t>566;567;568;569</t>
  </si>
  <si>
    <t>815;816;817;818</t>
  </si>
  <si>
    <t>I7G0I2;A0QVU2</t>
  </si>
  <si>
    <t>7;7</t>
  </si>
  <si>
    <t>I7G0I2</t>
  </si>
  <si>
    <t>&gt;tr|I7G0I2|I7G0I2_MYCS2 Phage shock protein A, PspA OS=Mycobacterium smegmatis (strain ATCC 700084 / mc(2)155) GN=MSMEI_2629 PE=4 SV=1;&gt;tr|A0QVU2|A0QVU2_MYCS2 35 kDa protein OS=Mycobacterium smegmatis (strain ATCC 700084 / mc(2)155) GN=MSMEG_2695 PE=4 SV=1</t>
  </si>
  <si>
    <t>_________MANPFVKAWKYLMALFSSKVDE</t>
  </si>
  <si>
    <t>ANPFVK(1)AWK</t>
  </si>
  <si>
    <t>ANPFVK(66.3)AWK(-66.3)</t>
  </si>
  <si>
    <t>A0QVU5;I7FC36</t>
  </si>
  <si>
    <t>63;69</t>
  </si>
  <si>
    <t>A0QVU5</t>
  </si>
  <si>
    <t>&gt;tr|A0QVU5|A0QVU5_MYCS2 Uncharacterized protein OS=Mycobacterium smegmatis (strain ATCC 700084 / mc(2)155) GN=MSMEG_2698 PE=4 SV=1;&gt;tr|I7FC36|I7FC36_MYCS2 Limonene-1,2-epoxide hydrolase OS=Mycobacterium smegmatis (strain ATCC 700084 / mc(2)155) GN=MSMEI_26</t>
  </si>
  <si>
    <t>MKLFRSMQGRAGFEVKIHRSAADGAAVLNER</t>
  </si>
  <si>
    <t>AGFEVK(1)IHR</t>
  </si>
  <si>
    <t>AGFEVK(52.58)IHR</t>
  </si>
  <si>
    <t>I7G9A9;A0QVY3</t>
  </si>
  <si>
    <t>163;163</t>
  </si>
  <si>
    <t>I7G9A9</t>
  </si>
  <si>
    <t>&gt;tr|I7G9A9|I7G9A9_MYCS2 Biotin sulfoxide reductase bisC (Molybdopterin oxidoreductase) OS=Mycobacterium smegmatis (strain ATCC 700084 / mc(2)155) GN=bisC PE=4 SV=1;&gt;tr|A0QVY3|A0QVY3_MYCS2 Biotin sulfoxide reductase OS=Mycobacterium smegmatis (strain ATCC 7</t>
  </si>
  <si>
    <t>GAIMPRVVGTHDDLFKRSTQWDVIVEHTGLM</t>
  </si>
  <si>
    <t>VVGTHDDLFK(1)R</t>
  </si>
  <si>
    <t>VVGTHDDLFK(45.65)R</t>
  </si>
  <si>
    <t>I7G9D5;A0QW03</t>
  </si>
  <si>
    <t>49;49</t>
  </si>
  <si>
    <t>I7G9D5</t>
  </si>
  <si>
    <t>&gt;tr|I7G9D5|I7G9D5_MYCS2 Polyphosphate glucokinase PpgK OS=Mycobacterium smegmatis (strain ATCC 700084 / mc(2)155) GN=ppgK PE=4 SV=1;&gt;tr|A0QW03|A0QW03_MYCS2 Polyphosphate glucokinase OS=Mycobacterium smegmatis (strain ATCC 700084 / mc(2)155) GN=MSMEG_2760 P</t>
  </si>
  <si>
    <t>GIVDLDTGKLVGERFKLDTPQPATPEAVAKT</t>
  </si>
  <si>
    <t>FK(1)LDTPQPATPEAVAK</t>
  </si>
  <si>
    <t>FK(48.91)LDTPQPATPEAVAK(-48.91)</t>
  </si>
  <si>
    <t>A0QWQ9</t>
  </si>
  <si>
    <t>&gt;sp|A0QWQ9|AROC_MYCS2 Chorismate synthase OS=Mycobacterium smegmatis (strain ATCC 700084 / mc(2)155) GN=aroC PE=3 SV=1</t>
  </si>
  <si>
    <t>GGMTNGQPLRVRAAMKPISTVPRALATVDMT</t>
  </si>
  <si>
    <t>AAMK(1)PISTVPR</t>
  </si>
  <si>
    <t>AAMK(50.35)PISTVPR</t>
  </si>
  <si>
    <t>A0QWR4</t>
  </si>
  <si>
    <t>&gt;sp|A0QWR4|EFP_MYCS2 Elongation factor P OS=Mycobacterium smegmatis (strain ATCC 700084 / mc(2)155) GN=efp PE=1 SV=1</t>
  </si>
  <si>
    <t>VRTKLKNVVSGKVVDKTYNAGVKVETATVDR</t>
  </si>
  <si>
    <t>VVDK(1)TYNAGVK</t>
  </si>
  <si>
    <t>VVDK(44.56)TYNAGVK(-44.56)</t>
  </si>
  <si>
    <t>I7G165;A0QWS0</t>
  </si>
  <si>
    <t>30;30</t>
  </si>
  <si>
    <t>I7G165</t>
  </si>
  <si>
    <t>&gt;tr|I7G165|I7G165_MYCS2 Pyrimidine operon regulatory protein PyrR OS=Mycobacterium smegmatis (strain ATCC 700084 / mc(2)155) GN=pyrR PE=3 SV=1;&gt;tr|A0QWS0|A0QWS0_MYCS2 Bifunctional protein PyrR OS=Mycobacterium smegmatis (strain ATCC 700084 / mc(2)155) GN=p</t>
  </si>
  <si>
    <t>DVGRTVSRIAHQIIEKTALDDPAERTRVVLL</t>
  </si>
  <si>
    <t>IAHQIIEK(1)TALDDPAER</t>
  </si>
  <si>
    <t>IAHQIIEK(68.12)TALDDPAER</t>
  </si>
  <si>
    <t>528;529;530</t>
  </si>
  <si>
    <t>764;765;766;767</t>
  </si>
  <si>
    <t>I7GAC9;A0QWS8</t>
  </si>
  <si>
    <t>101;101</t>
  </si>
  <si>
    <t>I7GAC9</t>
  </si>
  <si>
    <t xml:space="preserve">&gt;tr|I7GAC9|I7GAC9_MYCS2 Integration host factor MihF OS=Mycobacterium smegmatis (strain ATCC 700084 / mc(2)155) GN=mihF PE=4 SV=1;&gt;tr|A0QWS8|A0QWS8_MYCS2 Integration host factor OS=Mycobacterium smegmatis (strain ATCC 700084 / mc(2)155) GN=MSMEG_3050 PE=4 </t>
  </si>
  <si>
    <t>RLRGLGDRQRKALLEKFDQS___________</t>
  </si>
  <si>
    <t>ALLEK(1)FDQS</t>
  </si>
  <si>
    <t>ALLEK(78.94)FDQS</t>
  </si>
  <si>
    <t>A0QWW2</t>
  </si>
  <si>
    <t>&gt;sp|A0QWW2|G3P_MYCS2 Glyceraldehyde-3-phosphate dehydrogenase OS=Mycobacterium smegmatis (strain ATCC 700084 / mc(2)155) GN=gapA PE=1 SV=1</t>
  </si>
  <si>
    <t>VVVESTGIFTNAAKAKGHLDAGAKKVIISAP</t>
  </si>
  <si>
    <t>AK(1)GHLDAGAK</t>
  </si>
  <si>
    <t>AK(78.34)GHLDAGAK(-78.34)</t>
  </si>
  <si>
    <t>69;70;71</t>
  </si>
  <si>
    <t>98;99;100;101</t>
  </si>
  <si>
    <t>IHAYTQDQNLQDGPHKDLRRARAAALNIVPT</t>
  </si>
  <si>
    <t>GLMTTIHAYTQDQNLQDGPHK(1)DLR</t>
  </si>
  <si>
    <t>GLMTTIHAYTQDQNLQDGPHK(63.22)DLR</t>
  </si>
  <si>
    <t>255;256</t>
  </si>
  <si>
    <t>387;388;389;390;391</t>
  </si>
  <si>
    <t>570;571;572;573;574;575</t>
  </si>
  <si>
    <t>A0QWX9</t>
  </si>
  <si>
    <t>&gt;sp|A0QWX9|TAL_MYCS2 Transaldolase OS=Mycobacterium smegmatis (strain ATCC 700084 / mc(2)155) GN=tal PE=1 SV=1</t>
  </si>
  <si>
    <t>DLPDVFRVLEDEGVEKFEKSWQELLDATQGQ</t>
  </si>
  <si>
    <t>VLEDEGVEK(1)FEK</t>
  </si>
  <si>
    <t>VLEDEGVEK(59.23)FEK(-59.23)</t>
  </si>
  <si>
    <t>1080;1081</t>
  </si>
  <si>
    <t>1547;1548</t>
  </si>
  <si>
    <t>A0QX20</t>
  </si>
  <si>
    <t>&gt;sp|A0QX20|ACNA_MYCS2 Aconitate hydratase A OS=Mycobacterium smegmatis (strain ATCC 700084 / mc(2)155) GN=acnA PE=1 SV=1</t>
  </si>
  <si>
    <t>VLTVTDMLRRHGVVGKFVEFYGKGVAEVPLA</t>
  </si>
  <si>
    <t>HGVVGK(1)FVEFYGK</t>
  </si>
  <si>
    <t>HGVVGK(45.28)FVEFYGK(-45.28)</t>
  </si>
  <si>
    <t>I7G9R3;A0QXZ5</t>
  </si>
  <si>
    <t>90;90</t>
  </si>
  <si>
    <t>I7G9R3</t>
  </si>
  <si>
    <t>&gt;tr|I7G9R3|I7G9R3_MYCS2 Thiol peroxidase (Atypical 2-Cys peroxiredoxin) OS=Mycobacterium smegmatis (strain ATCC 700084 / mc(2)155) GN=tpx PE=3 SV=1;&gt;tr|A0QXZ5|A0QXZ5_MYCS2 Probable thiol peroxidase OS=Mycobacterium smegmatis (strain ATCC 700084 / mc(2)155)</t>
  </si>
  <si>
    <t>GATVLCVSKDLPFAQKRFCGAEGIENVTTAS</t>
  </si>
  <si>
    <t>DLPFAQK(1)R</t>
  </si>
  <si>
    <t>DLPFAQK(48.79)R</t>
  </si>
  <si>
    <t>I7FEK8;A0QY23</t>
  </si>
  <si>
    <t>200;200</t>
  </si>
  <si>
    <t>I7FEK8</t>
  </si>
  <si>
    <t>&gt;tr|I7FEK8|I7FEK8_MYCS2 Fructose-bisphosphate aldolase OS=Mycobacterium smegmatis (strain ATCC 700084 / mc(2)155) GN=MSMEI_3427 PE=4 SV=1;&gt;tr|A0QY23|A0QY23_MYCS2 Fructose-bisphosphate aldolase class-I OS=Mycobacterium smegmatis (strain ATCC 700084 / mc(2)1</t>
  </si>
  <si>
    <t>ADKAEAEDLLKAEITKNLDSLADDQKVMLKL</t>
  </si>
  <si>
    <t>AEITK(1)NLDSLADDQK</t>
  </si>
  <si>
    <t>AEITK(68.04)NLDSLADDQK(-68.04)</t>
  </si>
  <si>
    <t>27;28;29</t>
  </si>
  <si>
    <t>39;40;41;42;43</t>
  </si>
  <si>
    <t>I7FEX4;A0QYF7</t>
  </si>
  <si>
    <t>821;821</t>
  </si>
  <si>
    <t>I7FEX4</t>
  </si>
  <si>
    <t>&gt;tr|I7FEX4|I7FEX4_MYCS2 Glycine dehydrogenase GcvB OS=Mycobacterium smegmatis (strain ATCC 700084 / mc(2)155) GN=gcvP PE=3 SV=1;&gt;tr|A0QYF7|A0QYF7_MYCS2 Glycine dehydrogenase (decarboxylating) OS=Mycobacterium smegmatis (strain ATCC 700084 / mc(2)155) GN=gc</t>
  </si>
  <si>
    <t>RGITKATGVTVDDVAKRLADFGFHAPTMSFP</t>
  </si>
  <si>
    <t>ATGVTVDDVAK(1)R</t>
  </si>
  <si>
    <t>ATGVTVDDVAK(44.54)R</t>
  </si>
  <si>
    <t>A0QZ49</t>
  </si>
  <si>
    <t>&gt;sp|A0QZ49|DOP_MYCS2 Pup deamidase/depupylase OS=Mycobacterium smegmatis (strain ATCC 700084 / mc(2)155) GN=dop PE=1 SV=1</t>
  </si>
  <si>
    <t>RGIINTRDEPHADADKYRRLHVIIGDANLAE</t>
  </si>
  <si>
    <t>DEPHADADK(1)YR</t>
  </si>
  <si>
    <t>DEPHADADK(49.45)YR</t>
  </si>
  <si>
    <t>253;254</t>
  </si>
  <si>
    <t>I7FNP4;A0QZB3</t>
  </si>
  <si>
    <t>I7FNP4</t>
  </si>
  <si>
    <t>&gt;tr|I7FNP4|I7FNP4_MYCS2 L-lactate 2-monooxygenase OS=Mycobacterium smegmatis (strain ATCC 700084 / mc(2)155) GN=MSMEI_3870 PE=4 SV=1;&gt;tr|A0QZB3|A0QZB3_MYCS2 Lactate 2-monooxygenase OS=Mycobacterium smegmatis (strain ATCC 700084 / mc(2)155) GN=MSMEG_3962 PE</t>
  </si>
  <si>
    <t>GSGDEHTQRANVEAFKHWGLMPRMLMAATER</t>
  </si>
  <si>
    <t>ANVEAFK(1)HWGLMPR</t>
  </si>
  <si>
    <t>ANVEAFK(43.55)HWGLMPR</t>
  </si>
  <si>
    <t>A0QZZ6</t>
  </si>
  <si>
    <t>&gt;sp|A0QZZ6|Y4207_MYCS2 Universal stress protein MSMEG_4207 OS=Mycobacterium smegmatis (strain ATCC 700084 / mc(2)155) GN=MSMEG_4207 PE=1 SV=1</t>
  </si>
  <si>
    <t>AELLVIGIRHRNPVGKLLLGSVAQRLLLECP</t>
  </si>
  <si>
    <t>NPVGK(1)LLLGSVAQR</t>
  </si>
  <si>
    <t>NPVGK(44.25)LLLGSVAQR</t>
  </si>
  <si>
    <t>781;782</t>
  </si>
  <si>
    <t>1122;1123</t>
  </si>
  <si>
    <t>I7GD24;A0QZZ9</t>
  </si>
  <si>
    <t>139;151</t>
  </si>
  <si>
    <t>I7GD24</t>
  </si>
  <si>
    <t>&gt;tr|I7GD24|I7GD24_MYCS2 Uncharacterized protein UPF0065 OS=Mycobacterium smegmatis (strain ATCC 700084 / mc(2)155) GN=MSMEI_4112 PE=4 SV=1;&gt;tr|A0QZZ9|A0QZZ9_MYCS2 Secreted protein OS=Mycobacterium smegmatis (strain ATCC 700084 / mc(2)155) GN=MSMEG_4210 PE=</t>
  </si>
  <si>
    <t>GDSPFRTIDDLVAAWKADPSKVSIGGGSSPG</t>
  </si>
  <si>
    <t>TIDDLVAAWK(1)ADPSK</t>
  </si>
  <si>
    <t>TIDDLVAAWK(42.31)ADPSK(-42.31)</t>
  </si>
  <si>
    <t>959;960;961</t>
  </si>
  <si>
    <t>1381;1382;1383;1384</t>
  </si>
  <si>
    <t>A0R006</t>
  </si>
  <si>
    <t>&gt;sp|A0R006|WAG31_MYCS2 Cell wall synthesis protein Wag31 OS=Mycobacterium smegmatis (strain ATCC 700084 / mc(2)155) GN=wag31 PE=1 SV=1</t>
  </si>
  <si>
    <t>QAQEKADALQADAERKHSEIMGTINQQRTVL</t>
  </si>
  <si>
    <t>K(1)HSEIMGTINQQR</t>
  </si>
  <si>
    <t>K(56.3)HSEIMGTINQQR</t>
  </si>
  <si>
    <t>587;588</t>
  </si>
  <si>
    <t>840;841</t>
  </si>
  <si>
    <t>A0R048</t>
  </si>
  <si>
    <t>&gt;sp|A0R048|TRPD_MYCS2 Anthranilate phosphoribosyltransferase OS=Mycobacterium smegmatis (strain ATCC 700084 / mc(2)155) GN=trpD PE=1 SV=1</t>
  </si>
  <si>
    <t>VGIGFAFAPQFHPSYKHASIVRREIGVPTVF</t>
  </si>
  <si>
    <t>EVGIGFAFAPQFHPSYK(1)HASIVR</t>
  </si>
  <si>
    <t>EVGIGFAFAPQFHPSYK(87.06)HASIVR</t>
  </si>
  <si>
    <t>A0R0B0</t>
  </si>
  <si>
    <t>&gt;sp|A0R0B0|ODP1_MYCS2 Pyruvate dehydrogenase E1 component OS=Mycobacterium smegmatis (strain ATCC 700084 / mc(2)155) GN=aceE PE=1 SV=1</t>
  </si>
  <si>
    <t>VTSWGELNREGVAIEKHRLRHPDEPAGTPHV</t>
  </si>
  <si>
    <t>EGVAIEK(1)HR</t>
  </si>
  <si>
    <t>EGVAIEK(55.46)HR</t>
  </si>
  <si>
    <t>A0R151</t>
  </si>
  <si>
    <t>&gt;sp|A0R151|RL21_MYCS2 50S ribosomal protein L21 OS=Mycobacterium smegmatis (strain ATCC 700084 / mc(2)155) GN=rplU PE=1 SV=1</t>
  </si>
  <si>
    <t>________MATYAIVKTGGKQYKVAAGDVVK</t>
  </si>
  <si>
    <t>ATYAIVK(1)TGGK</t>
  </si>
  <si>
    <t>ATYAIVK(52.5)TGGK(-52.5)</t>
  </si>
  <si>
    <t>130;131;132</t>
  </si>
  <si>
    <t>187;188;189;190</t>
  </si>
  <si>
    <t>A0R1Y7</t>
  </si>
  <si>
    <t>&gt;sp|A0R1Y7|FADA4_MYCS2 Probable acetyl-CoA acetyltransferase OS=Mycobacterium smegmatis (strain ATCC 700084 / mc(2)155) GN=MSMEG_4920 PE=1 SV=2</t>
  </si>
  <si>
    <t>EGIRANTTAESLAGLKPAFRKDGTITAGSAS</t>
  </si>
  <si>
    <t>ANTTAESLAGLK(1)PAFR</t>
  </si>
  <si>
    <t>ANTTAESLAGLK(55.01)PAFR</t>
  </si>
  <si>
    <t>I7GEG4;A0R235</t>
  </si>
  <si>
    <t>42;45</t>
  </si>
  <si>
    <t>I7GEG4</t>
  </si>
  <si>
    <t>&gt;tr|I7GEG4|I7GEG4_MYCS2 GCN5-related N-acetyltransferase OS=Mycobacterium smegmatis (strain ATCC 700084 / mc(2)155) GN=MSMEI_4845 PE=4 SV=1;&gt;tr|A0R235|A0R235_MYCS2 Acetyltransferase OS=Mycobacterium smegmatis (strain ATCC 700084 / mc(2)155) GN=MSMEG_4972 P</t>
  </si>
  <si>
    <t>TRVASDPEVTRYLSWKPHADVAETRRVITTL</t>
  </si>
  <si>
    <t>YLSWK(1)PHADVAETR</t>
  </si>
  <si>
    <t>YLSWK(54.9)PHADVAETR</t>
  </si>
  <si>
    <t>A0R2B1</t>
  </si>
  <si>
    <t>&gt;sp|A0R2B1|KGD_MYCS2 Multifunctional 2-oxoglutarate metabolism enzyme OS=Mycobacterium smegmatis (strain ATCC 700084 / mc(2)155) GN=kgd PE=1 SV=1</t>
  </si>
  <si>
    <t>RNKAAVSDIRDFTESKFRSVLEEPMYTDGEG</t>
  </si>
  <si>
    <t>DFTESK(1)FR</t>
  </si>
  <si>
    <t>DFTESK(86.67)FR</t>
  </si>
  <si>
    <t>186;187</t>
  </si>
  <si>
    <t>266;267;268</t>
  </si>
  <si>
    <t>EQQRWIQERVETKHDKPTVAEQKYILSKLNA</t>
  </si>
  <si>
    <t>HDK(1)PTVAEQK</t>
  </si>
  <si>
    <t>HDK(52.25)PTVAEQK(-52.25)</t>
  </si>
  <si>
    <t>AKLMIDNRVVINNHLKRTRGGKISFTHLLGY</t>
  </si>
  <si>
    <t>VVINNHLK(1)R</t>
  </si>
  <si>
    <t>VVINNHLK(42.35)R</t>
  </si>
  <si>
    <t>A0R2C6;I7GDG4</t>
  </si>
  <si>
    <t>212;221</t>
  </si>
  <si>
    <t>A0R2C6</t>
  </si>
  <si>
    <t>&gt;tr|A0R2C6|A0R2C6_MYCS2 Malyl-CoA lyase OS=Mycobacterium smegmatis (strain ATCC 700084 / mc(2)155) GN=MSMEG_5064 PE=3 SV=1;&gt;tr|I7GDG4|I7GDG4_MYCS2 Citrate (Pro-3S)-lyase OS=Mycobacterium smegmatis (strain ATCC 700084 / mc(2)155) GN=MSMEI_4937 PE=3 SV=1</t>
  </si>
  <si>
    <t>AARAHGINAIDGPYVKVRDVEGFRRVAGRSA</t>
  </si>
  <si>
    <t>AHGINAIDGPYVK(1)VR</t>
  </si>
  <si>
    <t>AHGINAIDGPYVK(44.44)VR</t>
  </si>
  <si>
    <t>56;57</t>
  </si>
  <si>
    <t>82;83</t>
  </si>
  <si>
    <t>A0R2G5</t>
  </si>
  <si>
    <t>&gt;sp|A0R2G5|DAPD_MYCS2 2,3,4,5-tetrahydropyridine-2,6-dicarboxylate N-succinyltransferase OS=Mycobacterium smegmatis (strain ATCC 700084 / mc(2)155) GN=dapD PE=3 SV=1</t>
  </si>
  <si>
    <t>ARLRKRGAVAVYGIDKFPRMVDYVTPSGVRI</t>
  </si>
  <si>
    <t>GAVAVYGIDK(1)FPR</t>
  </si>
  <si>
    <t>GAVAVYGIDK(62.16)FPR</t>
  </si>
  <si>
    <t>301;302;303;304</t>
  </si>
  <si>
    <t>439;440;441;442;443</t>
  </si>
  <si>
    <t>I7FRX4;A0R2Y1</t>
  </si>
  <si>
    <t>125;125</t>
  </si>
  <si>
    <t>I7FRX4</t>
  </si>
  <si>
    <t>&gt;tr|I7FRX4|I7FRX4_MYCS2 Acetyl-CoA acetyltransferase OS=Mycobacterium smegmatis (strain ATCC 700084 / mc(2)155) GN=fadA3 PE=4 SV=1;&gt;tr|A0R2Y1|A0R2Y1_MYCS2 Beta-ketoadipyl CoA thiolase OS=Mycobacterium smegmatis (strain ATCC 700084 / mc(2)155) GN=MSMEG_5273</t>
  </si>
  <si>
    <t>HAFISAGVETVSRFAKGNADGWPDTKNPLYA</t>
  </si>
  <si>
    <t>FAK(1)GNADGWPDTK</t>
  </si>
  <si>
    <t>FAK(48.23)GNADGWPDTK(-48.23)</t>
  </si>
  <si>
    <t>I7FS83;A0R3A6</t>
  </si>
  <si>
    <t>156;156</t>
  </si>
  <si>
    <t>I7FS83</t>
  </si>
  <si>
    <t>&gt;tr|I7FS83|I7FS83_MYCS2 AMP-dependent synthetase and ligase OS=Mycobacterium smegmatis (strain ATCC 700084 / mc(2)155) GN=MSMEI_5255 PE=4 SV=1;&gt;tr|A0R3A6|A0R3A6_MYCS2 Propionate--CoA ligase OS=Mycobacterium smegmatis (strain ATCC 700084 / mc(2)155) GN=MSME</t>
  </si>
  <si>
    <t>GGFAAHELAARIDDAKPKVVVAASCGIEPTR</t>
  </si>
  <si>
    <t>IDDAK(1)PK</t>
  </si>
  <si>
    <t>IDDAK(65.25)PK(-65.25)</t>
  </si>
  <si>
    <t>I7FK71;A0R3C8</t>
  </si>
  <si>
    <t>187;187</t>
  </si>
  <si>
    <t>I7FK71</t>
  </si>
  <si>
    <t>&gt;tr|I7FK71|I7FK71_MYCS2 Ribose-phosphate pyrophosphokinase OS=Mycobacterium smegmatis (strain ATCC 700084 / mc(2)155) GN=prs PE=3 SV=1;&gt;tr|A0R3C8|A0R3C8_MYCS2 Ribose-phosphate pyrophosphokinase OS=Mycobacterium smegmatis (strain ATCC 700084 / mc(2)155) GN=</t>
  </si>
  <si>
    <t>MVVVSPDSGRVRVAEKWADSLGGVPLAFIHK</t>
  </si>
  <si>
    <t>VAEK(1)WADSLGGVPLAFIHK</t>
  </si>
  <si>
    <t>VAEK(93.37)WADSLGGVPLAFIHK(-93.37)</t>
  </si>
  <si>
    <t>1463;1464</t>
  </si>
  <si>
    <t>I7FSI8;A0R3M3</t>
  </si>
  <si>
    <t>I7FSI8</t>
  </si>
  <si>
    <t xml:space="preserve">&gt;tr|I7FSI8|I7FSI8_MYCS2 Succinyl-CoA ligase ADP-forming subunit alpha OS=Mycobacterium smegmatis (strain ATCC 700084 / mc(2)155) GN=sucD PE=3 SV=1;&gt;tr|A0R3M3|A0R3M3_MYCS2 Succinate--CoA ligase [ADP-forming] subunit alpha OS=Mycobacterium smegmatis (strain </t>
  </si>
  <si>
    <t>_________MSIFLNKDSKVIVQGITGGEGT</t>
  </si>
  <si>
    <t>SIFLNK(1)DSK</t>
  </si>
  <si>
    <t>SIFLNK(60.06)DSK(-60.06)</t>
  </si>
  <si>
    <t>I7GFL3;A0R403</t>
  </si>
  <si>
    <t>223;223</t>
  </si>
  <si>
    <t>I7GFL3</t>
  </si>
  <si>
    <t>&gt;tr|I7GFL3|I7GFL3_MYCS2 Epoxide hydrolase OS=Mycobacterium smegmatis (strain ATCC 700084 / mc(2)155) GN=MSMEI_5509 PE=4 SV=1;&gt;tr|A0R403|A0R403_MYCS2 Epoxide hydrolase OS=Mycobacterium smegmatis (strain ATCC 700084 / mc(2)155) GN=MSMEG_5658 PE=4 SV=1</t>
  </si>
  <si>
    <t>TEEVRQALERMQYYRKWDSGYMKQQSTRPQT</t>
  </si>
  <si>
    <t>K(1)WDSGYMK</t>
  </si>
  <si>
    <t>K(48.79)WDSGYMK(-48.79)</t>
  </si>
  <si>
    <t>596;597</t>
  </si>
  <si>
    <t>851;852</t>
  </si>
  <si>
    <t>I7GFR3;A0R4D8</t>
  </si>
  <si>
    <t>33;33</t>
  </si>
  <si>
    <t>I7GFR3</t>
  </si>
  <si>
    <t>&gt;tr|I7GFR3|I7GFR3_MYCS2 Phosphoribosylformylglycinamidine cyclo-ligase OS=Mycobacterium smegmatis (strain ATCC 700084 / mc(2)155) GN=purM PE=3 SV=1;&gt;tr|A0R4D8|A0R4D8_MYCS2 Phosphoribosylformylglycinamidine cyclo-ligase OS=Mycobacterium smegmatis (strain AT</t>
  </si>
  <si>
    <t>AGVDIEAGDRAVELFKPLAAKATRPEVRGGL</t>
  </si>
  <si>
    <t>AVELFK(1)PLAAK</t>
  </si>
  <si>
    <t>AVELFK(48.11)PLAAK(-48.11)</t>
  </si>
  <si>
    <t>139;140</t>
  </si>
  <si>
    <t>198;199</t>
  </si>
  <si>
    <t>I7FLL6;A0R4R9</t>
  </si>
  <si>
    <t>99;99</t>
  </si>
  <si>
    <t>I7FLL6</t>
  </si>
  <si>
    <t xml:space="preserve">&gt;tr|I7FLL6|I7FLL6_MYCS2 Short-chain dehydrogenase/reductase SDR OS=Mycobacterium smegmatis (strain ATCC 700084 / mc(2)155) GN=MSMEI_5772 PE=1 SV=1;&gt;tr|A0R4R9|A0R4R9_MYCS2 Short chain dehydrogenase OS=Mycobacterium smegmatis (strain ATCC 700084 / mc(2)155) </t>
  </si>
  <si>
    <t>RVDVVINNAFRVPSMKPFANTTFEHMRDAIE</t>
  </si>
  <si>
    <t>VPSMK(1)PFANTTFEHMR</t>
  </si>
  <si>
    <t>VPSMK(73.5)PFANTTFEHMR</t>
  </si>
  <si>
    <t>I7FLM5;A0R4T0</t>
  </si>
  <si>
    <t>I7FLM5</t>
  </si>
  <si>
    <t>&gt;tr|I7FLM5|I7FLM5_MYCS2 MaoC-like dehydratase OS=Mycobacterium smegmatis (strain ATCC 700084 / mc(2)155) GN=MSMEI_5782 PE=4 SV=1;&gt;tr|A0R4T0|A0R4T0_MYCS2 Putative peroxisomal multifunctional enzyme type 2 OS=Mycobacterium smegmatis (strain ATCC 700084 / mc(</t>
  </si>
  <si>
    <t>SGTAKSVQRFTEIWDKGKAAVIVSETTVTDP</t>
  </si>
  <si>
    <t>FTEIWDK(1)GK</t>
  </si>
  <si>
    <t>FTEIWDK(43.42)GK(-43.42)</t>
  </si>
  <si>
    <t>A0R597;I7FU54</t>
  </si>
  <si>
    <t>136;176</t>
  </si>
  <si>
    <t>A0R597</t>
  </si>
  <si>
    <t>&gt;tr|A0R597|A0R597_MYCS2 Inorganic pyrophosphatase OS=Mycobacterium smegmatis (strain ATCC 700084 / mc(2)155) GN=ppa PE=3 SV=1;&gt;tr|I7FU54|I7FU54_MYCS2 Inorganic pyrophosphatase OS=Mycobacterium smegmatis (strain ATCC 700084 / mc(2)155) GN=ppa PE=3 SV=1</t>
  </si>
  <si>
    <t>HFFVHYKDLEPGKFVKTADWEGRAEAEAELQ</t>
  </si>
  <si>
    <t>FVK(1)TADWEGR</t>
  </si>
  <si>
    <t>FVK(62.09)TADWEGR</t>
  </si>
  <si>
    <t>417;418;419</t>
  </si>
  <si>
    <t>127;167</t>
  </si>
  <si>
    <t>SQFELDAIKHFFVHYKDLEPGKFVKTADWEG</t>
  </si>
  <si>
    <t>HFFVHYK(1)DLEPGK</t>
  </si>
  <si>
    <t>HFFVHYK(86.91)DLEPGK(-86.91)</t>
  </si>
  <si>
    <t>496;497</t>
  </si>
  <si>
    <t>714;715;716;717;718</t>
  </si>
  <si>
    <t>16;56</t>
  </si>
  <si>
    <t>MEFDVVIEIPKGSRNKYEVDHETGRVKLDRY</t>
  </si>
  <si>
    <t>NK(1)YEVDHETGR</t>
  </si>
  <si>
    <t>NK(43.4)YEVDHETGR</t>
  </si>
  <si>
    <t>I7FU85;A0R5D5</t>
  </si>
  <si>
    <t>384;384</t>
  </si>
  <si>
    <t>I7FU85</t>
  </si>
  <si>
    <t>&gt;tr|I7FU85|I7FU85_MYCS2 DNA polymerase III subunit delta OS=Mycobacterium smegmatis (strain ATCC 700084 / mc(2)155) GN=holB PE=4 SV=1;&gt;tr|A0R5D5|A0R5D5_MYCS2 DNA polymerase III subunit delta OS=Mycobacterium smegmatis (strain ATCC 700084 / mc(2)155) GN=MSM</t>
  </si>
  <si>
    <t>IEAVLECREALAVNVKPKFAVDAMVATIGQA</t>
  </si>
  <si>
    <t>EALAVNVK(1)PK</t>
  </si>
  <si>
    <t>EALAVNVK(50.11)PK(-50.11)</t>
  </si>
  <si>
    <t>A0R5D9</t>
  </si>
  <si>
    <t>&gt;sp|A0R5D9|TOP1_MYCS2 DNA topoisomerase 1 OS=Mycobacterium smegmatis (strain ATCC 700084 / mc(2)155) GN=topA PE=1 SV=1</t>
  </si>
  <si>
    <t>YSSIIKTIQDRGYVQKKGSALVPSWVAFAVV</t>
  </si>
  <si>
    <t>GYVQK(1)K</t>
  </si>
  <si>
    <t>GYVQK(47.05)K(-47.05)</t>
  </si>
  <si>
    <t>A0R5G1</t>
  </si>
  <si>
    <t>&gt;sp|A0R5G1|ACSA_MYCS2 Acetyl-coenzyme A synthetase OS=Mycobacterium smegmatis (strain ATCC 700084 / mc(2)155) GN=acsA PE=3 SV=1</t>
  </si>
  <si>
    <t>EELRAEVAREISPIAKPREIHIVPELPKTRS</t>
  </si>
  <si>
    <t>EISPIAK(1)PR</t>
  </si>
  <si>
    <t>EISPIAK(77.66)PR</t>
  </si>
  <si>
    <t>226;227</t>
  </si>
  <si>
    <t>324;325</t>
  </si>
  <si>
    <t>ELYAEAEKDRLAFWEKQAKRLSWQTPFTDVL</t>
  </si>
  <si>
    <t>LAFWEK(1)QAK</t>
  </si>
  <si>
    <t>LAFWEK(71.61)QAK(-71.61)</t>
  </si>
  <si>
    <t>REIHIVPELPKTRSGKIMRRLLRDVAEGREL</t>
  </si>
  <si>
    <t>SGK(1)IMR</t>
  </si>
  <si>
    <t>SGK(52.68)IMR</t>
  </si>
  <si>
    <t>GEPVGDARSITYAELKDEVCKAANALTDLGL</t>
  </si>
  <si>
    <t>SITYAELK(1)DEVCK</t>
  </si>
  <si>
    <t>SITYAELK(105.19)DEVCK(-105.19)</t>
  </si>
  <si>
    <t>VTIYYTAPTLIRTFMKLGHQIPASHDLSSLR</t>
  </si>
  <si>
    <t>TFMK(1)LGHQIPASHDLSSLR</t>
  </si>
  <si>
    <t>TFMK(55.19)LGHQIPASHDLSSLR</t>
  </si>
  <si>
    <t>938;939</t>
  </si>
  <si>
    <t>1353;1354</t>
  </si>
  <si>
    <t>SVKNVLVVRRTGIDVKWTDGRDLWWDETVEQ</t>
  </si>
  <si>
    <t>TGIDVK(1)WTDGR</t>
  </si>
  <si>
    <t>TGIDVK(41.38)WTDGR</t>
  </si>
  <si>
    <t>I7GAD7;A0R5M3</t>
  </si>
  <si>
    <t>I7GAD7</t>
  </si>
  <si>
    <t>&gt;tr|I7GAD7|I7GAD7_MYCS2 Iron-containing alcohol dehydrogenase OS=Mycobacterium smegmatis (strain ATCC 700084 / mc(2)155) GN=MSMEI_6081 PE=4 SV=1;&gt;tr|A0R5M3|A0R5M3_MYCS2 Alcohol dehydrogenase, iron-containing OS=Mycobacterium smegmatis (strain ATCC 700084 /</t>
  </si>
  <si>
    <t>TGKYAGKGEVIKGDDKTIRAISEHIQDDWCT</t>
  </si>
  <si>
    <t>GDDK(1)TIR</t>
  </si>
  <si>
    <t>GDDK(78.77)TIR</t>
  </si>
  <si>
    <t>214;220</t>
  </si>
  <si>
    <t>215;221</t>
  </si>
  <si>
    <t>380;380</t>
  </si>
  <si>
    <t>NQMNTGKYAGKGEVIKGDDKTIRAISEHIQD</t>
  </si>
  <si>
    <t>GEVIK(1)GDDK</t>
  </si>
  <si>
    <t>GEVIK(72.43)GDDK(-72.43)</t>
  </si>
  <si>
    <t>A0R609</t>
  </si>
  <si>
    <t>&gt;sp|A0R609|KATG1_MYCS2 Catalase-peroxidase 1 OS=Mycobacterium smegmatis (strain ATCC 700084 / mc(2)155) GN=katG1 PE=3 SV=1</t>
  </si>
  <si>
    <t>NEWELTKSPAGANQWKPKDNGWANSVPLAHE</t>
  </si>
  <si>
    <t>SPAGANQWK(1)PK</t>
  </si>
  <si>
    <t>SPAGANQWK(46.95)PK(-46.95)</t>
  </si>
  <si>
    <t>I7GAR6;A0R629</t>
  </si>
  <si>
    <t>153;153</t>
  </si>
  <si>
    <t>I7GAR6</t>
  </si>
  <si>
    <t>&gt;tr|I7GAR6|I7GAR6_MYCS2 UDP-galactopyranose mutase Glf OS=Mycobacterium smegmatis (strain ATCC 700084 / mc(2)155) GN=glf PE=1 SV=1;&gt;tr|A0R629|A0R629_MYCS2 UDP-galactopyranose mutase OS=Mycobacterium smegmatis (strain ATCC 700084 / mc(2)155) GN=glf PE=1 SV=</t>
  </si>
  <si>
    <t>QASEIDTKDAKNFEEKAISLVGRPLYEAFIK</t>
  </si>
  <si>
    <t>NFEEK(1)AISLVGR</t>
  </si>
  <si>
    <t>NFEEK(65.9)AISLVGR</t>
  </si>
  <si>
    <t>A0R652;I7GGK9;A0R6Q7</t>
  </si>
  <si>
    <t>46;46;46</t>
  </si>
  <si>
    <t>A0R652</t>
  </si>
  <si>
    <t>&gt;sp|A0R652|SODM_MYCS2 Superoxide dismutase [Mn] OS=Mycobacterium smegmatis (strain ATCC 700084 / mc(2)155) GN=sodA PE=1 SV=1;&gt;tr|I7GGK9|I7GGK9_MYCS2 Superoxide dismutase Fe OS=Mycobacterium smegmatis (strain ATCC 700084 / mc(2)155) GN=sodB PE=4 SV=1;&gt;tr|A0</t>
  </si>
  <si>
    <t>KHHATYVKGVNDAIAKLEEARANGDHAAIFL</t>
  </si>
  <si>
    <t>GVNDAIAK(1)LEEAR</t>
  </si>
  <si>
    <t>GVNDAIAK(115.68)LEEAR</t>
  </si>
  <si>
    <t>656;657</t>
  </si>
  <si>
    <t>174;174;174</t>
  </si>
  <si>
    <t>VDMWEHAFYLQYKNVKADYVKAFWNVVNWDD</t>
  </si>
  <si>
    <t>NVK(1)ADYVK</t>
  </si>
  <si>
    <t>NVK(78.15)ADYVK(-78.15)</t>
  </si>
  <si>
    <t>I7GGF4;A0R656</t>
  </si>
  <si>
    <t>71;79</t>
  </si>
  <si>
    <t>I7GGF4</t>
  </si>
  <si>
    <t>&gt;tr|I7GGF4|I7GGF4_MYCS2 Uncharacterized protein OS=Mycobacterium smegmatis (strain ATCC 700084 / mc(2)155) GN=MSMEI_6263 PE=4 SV=1;&gt;tr|A0R656|A0R656_MYCS2 Uncharacterized protein OS=Mycobacterium smegmatis (strain ATCC 700084 / mc(2)155) GN=MSMEG_6431 PE=4</t>
  </si>
  <si>
    <t>PSAATMAALANFFRIKPAYFTDDEYYEKLDK</t>
  </si>
  <si>
    <t>IK(1)PAYFTDDEYYEK</t>
  </si>
  <si>
    <t>IK(54.09)PAYFTDDEYYEK(-54.09)</t>
  </si>
  <si>
    <t>I7GG07;A0R6Q9</t>
  </si>
  <si>
    <t>28;39</t>
  </si>
  <si>
    <t>I7GG07</t>
  </si>
  <si>
    <t>&gt;tr|I7GG07|I7GG07_MYCS2 5-methyltetrahydropteroyltriglutamate--homocysteine methyltransferase OS=Mycobacterium smegmatis (strain ATCC 700084 / mc(2)155) GN=metE PE=3 SV=1;&gt;tr|A0R6Q9|A0R6Q9_MYCS2 5-methyltetrahydropteroyltriglutamate--homocysteine methyltra</t>
  </si>
  <si>
    <t>SPRIGPNRELKRAVEKYWAGNLDRSGLESVA</t>
  </si>
  <si>
    <t>AVEK(1)YWAGNLDR</t>
  </si>
  <si>
    <t>AVEK(66)YWAGNLDR</t>
  </si>
  <si>
    <t>137;138</t>
  </si>
  <si>
    <t>196;197</t>
  </si>
  <si>
    <t>A0R742;I7GG46</t>
  </si>
  <si>
    <t>275;294</t>
  </si>
  <si>
    <t>A0R742</t>
  </si>
  <si>
    <t>&gt;tr|A0R742|A0R742_MYCS2 Homoserine O-acetyltransferase OS=Mycobacterium smegmatis (strain ATCC 700084 / mc(2)155) GN=MSMEG_6772 PE=3 SV=1;&gt;tr|I7GG46|I7GG46_MYCS2 Homoserine O-acetyltransferase OS=Mycobacterium smegmatis (strain ATCC 700084 / mc(2)155) GN=M</t>
  </si>
  <si>
    <t>NTPGRGFHGDQVAALKTIKAKMIVAPAEKDL</t>
  </si>
  <si>
    <t>GFHGDQVAALK(1)TIK</t>
  </si>
  <si>
    <t>GFHGDQVAALK(46.68)TIK(-46.68)</t>
  </si>
  <si>
    <t>A4ZHR8</t>
  </si>
  <si>
    <t>&gt;sp|A4ZHR8|SAHH_MYCS2 Adenosylhomocysteinase OS=Mycobacterium smegmatis (strain ATCC 700084 / mc(2)155) GN=ahcY PE=1 SV=1</t>
  </si>
  <si>
    <t>ITATGNKDIITLDHMKAMKNQAILGNIGHFD</t>
  </si>
  <si>
    <t>DIITLDHMK(1)AMK</t>
  </si>
  <si>
    <t>DIITLDHMK(40.62)AMK(-40.62)</t>
  </si>
  <si>
    <t>I7F8C1;A4ZHU4</t>
  </si>
  <si>
    <t>359;359</t>
  </si>
  <si>
    <t>I7F8C1</t>
  </si>
  <si>
    <t>&gt;tr|I7F8C1|I7F8C1_MYCS2 Elongation factor G OS=Mycobacterium smegmatis (strain ATCC 700084 / mc(2)155) GN=fusA PE=3 SV=1;&gt;tr|A4ZHU4|A4ZHU4_MYCS2 Elongation factor G OS=Mycobacterium smegmatis (strain ATCC 700084 / mc(2)155) GN=fusA PE=3 SV=1</t>
  </si>
  <si>
    <t>SQVVNSTKGKKERLGKLFQMHANKENPVERA</t>
  </si>
  <si>
    <t>LGK(1)LFQMHANK</t>
  </si>
  <si>
    <t>LGK(72.2)LFQMHANK(-72.2)</t>
  </si>
  <si>
    <t>884;885;886</t>
  </si>
  <si>
    <t>I7G5V6;A0QSN7;I7G4D2;A0QQW5</t>
  </si>
  <si>
    <t>75;82;75;75</t>
  </si>
  <si>
    <t>I7G5V6</t>
  </si>
  <si>
    <t>&gt;tr|I7G5V6|I7G5V6_MYCS2 Aldehyde dehydrogenase (NAD+) OS=Mycobacterium smegmatis (strain ATCC 700084 / mc(2)155) GN=MSMEI_1506 PE=3 SV=1;&gt;tr|A0QSN7|A0QSN7_MYCS2 Eptc-inducible aldehyde dehydrogenase OS=Mycobacterium smegmatis (strain ATCC 700084 / mc(2)155</t>
  </si>
  <si>
    <t>DKALDAAHAAAPAWGKTAPAERALILNRIAD</t>
  </si>
  <si>
    <t>ALDAAHAAAPAWGK(1)TAPAER</t>
  </si>
  <si>
    <t>ALDAAHAAAPAWGK(55.45)TAPAER</t>
  </si>
  <si>
    <t>51;549</t>
  </si>
  <si>
    <t>51;554</t>
  </si>
  <si>
    <t>I7G5V6;A0QSN7</t>
  </si>
  <si>
    <t>61;68</t>
  </si>
  <si>
    <t>QVFCEVARSSEADIDKALDAAHAAAPAWGKT</t>
  </si>
  <si>
    <t>SSEADIDK(1)ALDAAHAAAPAWGK</t>
  </si>
  <si>
    <t>SSEADIDK(56.49)ALDAAHAAAPAWGK(-56.49)</t>
  </si>
  <si>
    <t>887;888</t>
  </si>
  <si>
    <t>1270;1271</t>
  </si>
  <si>
    <t>I7GBR5;A0R069</t>
  </si>
  <si>
    <t>219;221</t>
  </si>
  <si>
    <t>I7GBR5</t>
  </si>
  <si>
    <t xml:space="preserve">&gt;tr|I7GBR5|I7GBR5_MYCS2 Probable cytosol aminopeptidase OS=Mycobacterium smegmatis (strain ATCC 700084 / mc(2)155) GN=pepA PE=3 SV=1;&gt;tr|A0R069|A0R069_MYCS2 Probable cytosol aminopeptidase OS=Mycobacterium smegmatis (strain ATCC 700084 / mc(2)155) GN=pepA </t>
  </si>
  <si>
    <t>FVNTPPSHLFPDEFAKRAKAFGESVGLKVEV</t>
  </si>
  <si>
    <t>DFVNTPPSHLFPDEFAK(1)R</t>
  </si>
  <si>
    <t>DFVNTPPSHLFPDEFAK(87.16)R</t>
  </si>
  <si>
    <t>O85501</t>
  </si>
  <si>
    <t>&gt;sp|O85501|NDK_MYCS2 Nucleoside diphosphate kinase OS=Mycobacterium smegmatis (strain ATCC 700084 / mc(2)155) GN=ndk PE=3 SV=1</t>
  </si>
  <si>
    <t>______MTERTLVLIKPDGVKRQLVGEILSR</t>
  </si>
  <si>
    <t>TLVLIK(1)PDGVK</t>
  </si>
  <si>
    <t>TLVLIK(46.88)PDGVK(-46.88)</t>
  </si>
  <si>
    <t>Q50441</t>
  </si>
  <si>
    <t>&gt;sp|Q50441|AHPD_MYCS2 Alkyl hydroperoxide reductase AhpD OS=Mycobacterium smegmatis (strain ATCC 700084 / mc(2)155) GN=ahpD PE=3 SV=2</t>
  </si>
  <si>
    <t>_MSIDNIKSALPEYAKDLKLNLGSIANTTEL</t>
  </si>
  <si>
    <t>SALPEYAK(1)DLK</t>
  </si>
  <si>
    <t>SALPEYAK(43.68)DLK(-43.68)</t>
  </si>
  <si>
    <t>VVIADLQADK(73.25)GEALAK(-73.25)</t>
  </si>
  <si>
    <t>1715;1716</t>
  </si>
  <si>
    <t>ZHAILEI_ACETYLATION_IP_F02_171118014759</t>
  </si>
  <si>
    <t>FFPAEQAGGAK(66.99)YLR</t>
  </si>
  <si>
    <t>IVAVCPYVAK(45.35)YVSR</t>
  </si>
  <si>
    <t>627;628</t>
  </si>
  <si>
    <t>886;887</t>
  </si>
  <si>
    <t>FAK(49.3)PVVLPAK(-49.3)</t>
  </si>
  <si>
    <t>294;295;296;297</t>
  </si>
  <si>
    <t>399;400;401;402;403;404;405;406</t>
  </si>
  <si>
    <t>ZHAILEI_ACETYLATION_IP_F03_171118063312</t>
  </si>
  <si>
    <t>AVNADEPCWGFGPK(40.19)PR</t>
  </si>
  <si>
    <t>A0QQ40</t>
  </si>
  <si>
    <t>&gt;sp|A0QQ40|ECCC3_MYCS2 ESX-3 secretion system protein EccC3 OS=Mycobacterium smegmatis (strain ATCC 700084 / mc(2)155) GN=eccC3 PE=3 SV=1</t>
  </si>
  <si>
    <t>DVEPGQLRWPLGEIDKPFEMRRDVLVYDAHT</t>
  </si>
  <si>
    <t>WPLGEIDK(1)PFEMR</t>
  </si>
  <si>
    <t>WPLGEIDK(41.22)PFEMR</t>
  </si>
  <si>
    <t>ZHAILEI_ACETYLATION_IP_F01_171117210251</t>
  </si>
  <si>
    <t>GEELYAEK(65.9)LIPAVK(-65.9)</t>
  </si>
  <si>
    <t>359;360;361;362</t>
  </si>
  <si>
    <t>498;499;500;501;502;503;504;505</t>
  </si>
  <si>
    <t>FDK(46.51)GYISGYFVTDAER</t>
  </si>
  <si>
    <t>302;303;304</t>
  </si>
  <si>
    <t>GTFK(44.43)SVAVK(-44.43)</t>
  </si>
  <si>
    <t>491;492</t>
  </si>
  <si>
    <t>693;694;695</t>
  </si>
  <si>
    <t>KVTLGPKGRNVVLEKKWGAPTITNDGVSIAK</t>
  </si>
  <si>
    <t>K(1)WGAPTITNDGVSIAK</t>
  </si>
  <si>
    <t>K(40.19)WGAPTITNDGVSIAK(-40.19)</t>
  </si>
  <si>
    <t>VSTVK(40.94)DLLPLLEK(-40.94)</t>
  </si>
  <si>
    <t>NAEIAHMFNK(50.02)EAK(-50.02)</t>
  </si>
  <si>
    <t>826;827</t>
  </si>
  <si>
    <t>1175;1176;1177;1178;1179</t>
  </si>
  <si>
    <t>VAGVHFLMK(41.12)K(-41.12)</t>
  </si>
  <si>
    <t>1093;1094</t>
  </si>
  <si>
    <t>1570;1571;1572;1573</t>
  </si>
  <si>
    <t>FQK(46.99)ELGAMGFK(-46.99)</t>
  </si>
  <si>
    <t>199;328</t>
  </si>
  <si>
    <t>200;330</t>
  </si>
  <si>
    <t>320;321</t>
  </si>
  <si>
    <t>442;443</t>
  </si>
  <si>
    <t>331;331</t>
  </si>
  <si>
    <t>PSFNWKKHLDDATIAKFQKELGAMGFKFQFI</t>
  </si>
  <si>
    <t>HLDDATIAK(1)FQK</t>
  </si>
  <si>
    <t>HLDDATIAK(77.06)FQK(-77.06)</t>
  </si>
  <si>
    <t>EK(48.53)YGEEQFMAWR</t>
  </si>
  <si>
    <t>129;129</t>
  </si>
  <si>
    <t>RRSYDTPPPPIEKGSKYSQDADPRYADIDGG</t>
  </si>
  <si>
    <t>GSK(1)YSQDADPR</t>
  </si>
  <si>
    <t>GSK(59.23)YSQDADPR</t>
  </si>
  <si>
    <t>I7F763;A0QR08</t>
  </si>
  <si>
    <t>I7F763</t>
  </si>
  <si>
    <t>&gt;tr|I7F763|I7F763_MYCS2 Pyrroline-5-carboxylate reductase OS=Mycobacterium smegmatis (strain ATCC 700084 / mc(2)155) GN=proC PE=3 SV=1;&gt;tr|A0QR08|A0QR08_MYCS2 Pyrroline-5-carboxylate reductase OS=Mycobacterium smegmatis (strain ATCC 700084 / mc(2)155) GN=p</t>
  </si>
  <si>
    <t>LLRAGRQVKDMVVAEKFPERAKYLADKYSVR</t>
  </si>
  <si>
    <t>DMVVAEK(1)FPER</t>
  </si>
  <si>
    <t>DMVVAEK(66)FPER</t>
  </si>
  <si>
    <t>293;294</t>
  </si>
  <si>
    <t>1205;1206</t>
  </si>
  <si>
    <t>1729;1730</t>
  </si>
  <si>
    <t>HFVHK(59.2)EEDVWR</t>
  </si>
  <si>
    <t>553;554</t>
  </si>
  <si>
    <t>780;781;782</t>
  </si>
  <si>
    <t>ALEGDPK(76.84)WVK(-76.84)</t>
  </si>
  <si>
    <t>57;691</t>
  </si>
  <si>
    <t>58;700</t>
  </si>
  <si>
    <t>93;94</t>
  </si>
  <si>
    <t>123;124;125</t>
  </si>
  <si>
    <t>VLHDK(68.97)FPDLNESR</t>
  </si>
  <si>
    <t>1649;1650</t>
  </si>
  <si>
    <t>QDFDEEAPVVRVSALKALEGDPKWVKSVEEL</t>
  </si>
  <si>
    <t>VSALK(1)ALEGDPK</t>
  </si>
  <si>
    <t>VSALK(43.76)ALEGDPK(-43.76)</t>
  </si>
  <si>
    <t>WKSRWYADKQYKDYVKEDVAIRKLLATGLER</t>
  </si>
  <si>
    <t>DYVK(1)EDVAIR</t>
  </si>
  <si>
    <t>DYVK(42.21)EDVAIR</t>
  </si>
  <si>
    <t>I7G436;A0QSG8</t>
  </si>
  <si>
    <t>10;10</t>
  </si>
  <si>
    <t>I7G436</t>
  </si>
  <si>
    <t>&gt;tr|I7G436|I7G436_MYCS2 50S ribosomal protein L15 OS=Mycobacterium smegmatis (strain ATCC 700084 / mc(2)155) GN=rplO PE=3 SV=1;&gt;tr|A0QSG8|A0QSG8_MYCS2 50S ribosomal protein L15 OS=Mycobacterium smegmatis (strain ATCC 700084 / mc(2)155) GN=rplO PE=3 SV=1</t>
  </si>
  <si>
    <t>______MSVIKLHDLKPAPGEKKAKTRVGRG</t>
  </si>
  <si>
    <t>LHDLK(1)PAPGEK</t>
  </si>
  <si>
    <t>LHDLK(49.45)PAPGEK(-49.45)</t>
  </si>
  <si>
    <t>GVHFAQVPPSQAK(46.16)YVTCVR</t>
  </si>
  <si>
    <t>SSEADIDK(66.45)ALDAAHAAAPAWGK(-66.45)</t>
  </si>
  <si>
    <t>956;957</t>
  </si>
  <si>
    <t>1371;1372</t>
  </si>
  <si>
    <t>I7G631;A0QSX4</t>
  </si>
  <si>
    <t>25;25</t>
  </si>
  <si>
    <t>I7G631</t>
  </si>
  <si>
    <t>&gt;tr|I7G631|I7G631_MYCS2 Nitroreductase OS=Mycobacterium smegmatis (strain ATCC 700084 / mc(2)155) GN=MSMEI_1596 PE=4 SV=1;&gt;tr|A0QSX4|A0QSX4_MYCS2 Nitroreductase family protein OS=Mycobacterium smegmatis (strain ATCC 700084 / mc(2)155) GN=MSMEG_1635 PE=4 SV</t>
  </si>
  <si>
    <t>LLTTTRSVRKRLDFEKPVSREVILECLDLAL</t>
  </si>
  <si>
    <t>LDFEK(1)PVSR</t>
  </si>
  <si>
    <t>LDFEK(42.21)PVSR</t>
  </si>
  <si>
    <t>DAFAK(47.6)HEK(-47.6)</t>
  </si>
  <si>
    <t>113;658</t>
  </si>
  <si>
    <t>114;667</t>
  </si>
  <si>
    <t>189;190;191</t>
  </si>
  <si>
    <t>257;258;259;260</t>
  </si>
  <si>
    <t>EYLK(53.03)DHDTEGLK(-53.03)</t>
  </si>
  <si>
    <t>291;292</t>
  </si>
  <si>
    <t>396;397</t>
  </si>
  <si>
    <t>SGEEIVLK(50.09)PEVK(-50.09)</t>
  </si>
  <si>
    <t>921;922;923</t>
  </si>
  <si>
    <t>1315;1316;1317;1318;1319;1320;1321</t>
  </si>
  <si>
    <t>VFYK(53.76)DAFAK(-53.76)</t>
  </si>
  <si>
    <t>1610;1611;1612</t>
  </si>
  <si>
    <t>TEETLK(89.51)QALTDIHALK(-89.51)</t>
  </si>
  <si>
    <t>1005;1006</t>
  </si>
  <si>
    <t>1452;1453;1454</t>
  </si>
  <si>
    <t>I7FH56;A0QT70</t>
  </si>
  <si>
    <t>383;383</t>
  </si>
  <si>
    <t>I7FH56</t>
  </si>
  <si>
    <t>&gt;tr|I7FH56|I7FH56_MYCS2 FAD dependent glycerol-3-phosphate dehydrogenase OS=Mycobacterium smegmatis (strain ATCC 700084 / mc(2)155) GN=glpD2 PE=4 SV=1;&gt;tr|A0QT70|A0QT70_MYCS2 Glycerol-3-phosphate dehydrogenase OS=Mycobacterium smegmatis (strain ATCC 700084</t>
  </si>
  <si>
    <t>AVAVPAPGLVAIAGGKYTTYRVMAADAIDAA</t>
  </si>
  <si>
    <t>EHAVAVPAPGLVAIAGGK(1)YTTYR</t>
  </si>
  <si>
    <t>EHAVAVPAPGLVAIAGGK(40.99)YTTYR</t>
  </si>
  <si>
    <t>AVVSDPAFIGDGEK(70.99)FDVHTR</t>
  </si>
  <si>
    <t>230;231</t>
  </si>
  <si>
    <t>212;212</t>
  </si>
  <si>
    <t>AAFGRGECFVERYLDKPRHVEAQVIADQHGN</t>
  </si>
  <si>
    <t>YLDK(1)PR</t>
  </si>
  <si>
    <t>YLDK(41.5)PR</t>
  </si>
  <si>
    <t>194;195</t>
  </si>
  <si>
    <t>263;264</t>
  </si>
  <si>
    <t>IWDEK(66.25)LAEIPMGR</t>
  </si>
  <si>
    <t>I7G6A9;A0QUV6</t>
  </si>
  <si>
    <t>261;261</t>
  </si>
  <si>
    <t>I7G6A9</t>
  </si>
  <si>
    <t>&gt;tr|I7G6A9|I7G6A9_MYCS2 Electron transfer flavoprotein beta subunit OS=Mycobacterium smegmatis (strain ATCC 700084 / mc(2)155) GN=etfB PE=4 SV=1;&gt;tr|A0QUV6|A0QUV6_MYCS2 Electron transfer flavoprotein, beta subunit OS=Mycobacterium smegmatis (strain ATCC 70</t>
  </si>
  <si>
    <t>EGDGGTKIAEYLVAQKLI_____________</t>
  </si>
  <si>
    <t>IAEYLVAQK(1)LI</t>
  </si>
  <si>
    <t>IAEYLVAQK(46.84)LI</t>
  </si>
  <si>
    <t>DIQDGSFVK(60.26)R</t>
  </si>
  <si>
    <t>TALLEGLELK(57.11)PR</t>
  </si>
  <si>
    <t>985;986</t>
  </si>
  <si>
    <t>1418;1419</t>
  </si>
  <si>
    <t>A0QVB9</t>
  </si>
  <si>
    <t>&gt;sp|A0QVB9|EFTS_MYCS2 Elongation factor Ts OS=Mycobacterium smegmatis (strain ATCC 700084 / mc(2)155) GN=tsf PE=1 SV=1</t>
  </si>
  <si>
    <t>EAAHAVALQIAALKAKYLTREDVPEDIVANE</t>
  </si>
  <si>
    <t>AK(1)YLTR</t>
  </si>
  <si>
    <t>AK(64.8)YLTR</t>
  </si>
  <si>
    <t>LVVIK(69.23)PYEASQLR</t>
  </si>
  <si>
    <t>761;762;763</t>
  </si>
  <si>
    <t>1076;1077;1078</t>
  </si>
  <si>
    <t>IQDLTEHLK(41.68)VHK(-41.68)</t>
  </si>
  <si>
    <t>621;622</t>
  </si>
  <si>
    <t>878;879;880</t>
  </si>
  <si>
    <t>ANPFVK(63.82)AWK(-63.82)</t>
  </si>
  <si>
    <t>157;158</t>
  </si>
  <si>
    <t>VVGTHDDLFK(51.29)R</t>
  </si>
  <si>
    <t>FK(42.95)LDTPQPATPEAVAK(-42.95)</t>
  </si>
  <si>
    <t>AAMK(59.2)PISTVPR</t>
  </si>
  <si>
    <t>10;11</t>
  </si>
  <si>
    <t>13;14</t>
  </si>
  <si>
    <t>VVDK(40.15)TYNAGVK(-40.15)</t>
  </si>
  <si>
    <t>IAHQIIEK(52.57)TALDDPAER</t>
  </si>
  <si>
    <t>580;581</t>
  </si>
  <si>
    <t>822;823;824</t>
  </si>
  <si>
    <t>I7GAC9;A0QWS8;I7GG79;A0R5J5</t>
  </si>
  <si>
    <t>29;29;5;5</t>
  </si>
  <si>
    <t>ALEKAAAARRARAELKDRLKRGGTNLKQVLT</t>
  </si>
  <si>
    <t>AELK(1)DR</t>
  </si>
  <si>
    <t>AELK(58.98)DR</t>
  </si>
  <si>
    <t>ALLEK(48.09)FDQS</t>
  </si>
  <si>
    <t>132;133</t>
  </si>
  <si>
    <t>AK(80.92)GHLDAGAK(-80.92)</t>
  </si>
  <si>
    <t>86;87;88</t>
  </si>
  <si>
    <t>115;116;117;118</t>
  </si>
  <si>
    <t>GLMTTIHAYTQDQNLQDGPHK(82.63)DLR</t>
  </si>
  <si>
    <t>261;262</t>
  </si>
  <si>
    <t>438;439;440;441;442;443;444</t>
  </si>
  <si>
    <t>627;628;629;630;631;632;633;634</t>
  </si>
  <si>
    <t>195;195</t>
  </si>
  <si>
    <t>VTISIADKAEAEDLLKAEITKNLDSLADDQK</t>
  </si>
  <si>
    <t>AEAEDLLK(1)AEITK</t>
  </si>
  <si>
    <t>AEAEDLLK(48.4)AEITK(-48.4)</t>
  </si>
  <si>
    <t>AEITK(80.39)NLDSLADDQK(-80.39)</t>
  </si>
  <si>
    <t>18;23</t>
  </si>
  <si>
    <t>19;24</t>
  </si>
  <si>
    <t>33;34;35;36;37</t>
  </si>
  <si>
    <t>44;45;46;47;48;49;50;51;52</t>
  </si>
  <si>
    <t>A0QZ42</t>
  </si>
  <si>
    <t>&gt;sp|A0QZ42|PAFA_MYCS2 Pup--protein ligase OS=Mycobacterium smegmatis (strain ATCC 700084 / mc(2)155) GN=pafA PE=1 SV=1</t>
  </si>
  <si>
    <t>RPIINTRDEPHADAEKYRRLHVIVGDSNMCE</t>
  </si>
  <si>
    <t>DEPHADAEK(1)YR</t>
  </si>
  <si>
    <t>DEPHADAEK(42.47)YR</t>
  </si>
  <si>
    <t>265;266</t>
  </si>
  <si>
    <t>NPVGK(65.22)LLLGSVAQR</t>
  </si>
  <si>
    <t>TIDDLVAAWK(42.96)ADPSK(-42.96)</t>
  </si>
  <si>
    <t>1028;1029;1030;1031</t>
  </si>
  <si>
    <t>1479;1480;1481;1482;1483</t>
  </si>
  <si>
    <t>K(42.78)HSEIMGTINQQR</t>
  </si>
  <si>
    <t>379;380</t>
  </si>
  <si>
    <t>641;642;643</t>
  </si>
  <si>
    <t>904;905;906</t>
  </si>
  <si>
    <t>EVGIGFAFAPQFHPSYK(82.03)HASIVR</t>
  </si>
  <si>
    <t>A0R079</t>
  </si>
  <si>
    <t>&gt;sp|A0R079|GLN1B_MYCS2 Glutamine synthetase OS=Mycobacterium smegmatis (strain ATCC 700084 / mc(2)155) GN=glnA PE=1 SV=1</t>
  </si>
  <si>
    <t>____________MAEKTSDDIFKLIKDENVE</t>
  </si>
  <si>
    <t>AEK(1)TSDDIFK</t>
  </si>
  <si>
    <t>AEK(46.35)TSDDIFK(-46.35)</t>
  </si>
  <si>
    <t>_____MAEKTSDDIFKLIKDENVEYVDIRFC</t>
  </si>
  <si>
    <t>TSDDIFK(1)LIK</t>
  </si>
  <si>
    <t>TSDDIFK(72.2)LIK(-72.2)</t>
  </si>
  <si>
    <t>24;621</t>
  </si>
  <si>
    <t>25;630</t>
  </si>
  <si>
    <t>EGVAIEK(65.16)HR</t>
  </si>
  <si>
    <t>A0R0S4</t>
  </si>
  <si>
    <t>&gt;sp|A0R0S4|DPDS_MYCS2 Decaprenyl diphosphate synthase OS=Mycobacterium smegmatis (strain ATCC 700084 / mc(2)155) GN=uppS PE=1 SV=1</t>
  </si>
  <si>
    <t>DGKINPARISEAMFAKHLHRADIPDVDLFIR</t>
  </si>
  <si>
    <t>ISEAMFAK(1)HLHR</t>
  </si>
  <si>
    <t>ISEAMFAK(49.63)HLHR</t>
  </si>
  <si>
    <t>623;624;625</t>
  </si>
  <si>
    <t>881;882;883</t>
  </si>
  <si>
    <t>I7FQN2;A0R1E6</t>
  </si>
  <si>
    <t>136;143</t>
  </si>
  <si>
    <t>I7FQN2</t>
  </si>
  <si>
    <t>&gt;tr|I7FQN2|I7FQN2_MYCS2 Oligoribonuclease OS=Mycobacterium smegmatis (strain ATCC 700084 / mc(2)155) GN=orn PE=3 SV=1;&gt;tr|A0R1E6|A0R1E6_MYCS2 Oligoribonuclease OS=Mycobacterium smegmatis (strain ATCC 700084 / mc(2)155) GN=orn PE=3 SV=1</t>
  </si>
  <si>
    <t>LDDYLHYRMIDVSSIKELCRRWYPRIYFGQP</t>
  </si>
  <si>
    <t>MIDVSSIK(1)ELCR</t>
  </si>
  <si>
    <t>MIDVSSIK(54.02)ELCR</t>
  </si>
  <si>
    <t>I7GED5;A0R1Y5</t>
  </si>
  <si>
    <t>198;198</t>
  </si>
  <si>
    <t>I7GED5</t>
  </si>
  <si>
    <t xml:space="preserve">&gt;tr|I7GED5|I7GED5_MYCS2 Thioredoxin OS=Mycobacterium smegmatis (strain ATCC 700084 / mc(2)155) GN=MSMEI_4791 PE=4 SV=1;&gt;tr|A0R1Y5|A0R1Y5_MYCS2 Tetratricopeptide repeat domain protein OS=Mycobacterium smegmatis (strain ATCC 700084 / mc(2)155) GN=MSMEG_4917 </t>
  </si>
  <si>
    <t>AYEAILEAQPNHPEAKGAVRQIGFLQRATAQ</t>
  </si>
  <si>
    <t>AYEAILEAQPNHPEAK(1)GAVR</t>
  </si>
  <si>
    <t>AYEAILEAQPNHPEAK(49.4)GAVR</t>
  </si>
  <si>
    <t>ANTTAESLAGLK(52.01)PAFR</t>
  </si>
  <si>
    <t>118;119;120</t>
  </si>
  <si>
    <t>159;160;161</t>
  </si>
  <si>
    <t>DFTESK(98.58)FR</t>
  </si>
  <si>
    <t>206;207</t>
  </si>
  <si>
    <t>279;280;281;282;283</t>
  </si>
  <si>
    <t>HDK(67.21)PTVAEQK(-67.21)</t>
  </si>
  <si>
    <t>AHGINAIDGPYVK(59.86)VR</t>
  </si>
  <si>
    <t>I7GEQ6;A0R2E3</t>
  </si>
  <si>
    <t>5;5</t>
  </si>
  <si>
    <t>I7GEQ6</t>
  </si>
  <si>
    <t>&gt;tr|I7GEQ6|I7GEQ6_MYCS2 Uncharacterized protein OS=Mycobacterium smegmatis (strain ATCC 700084 / mc(2)155) GN=MSMEI_4955 PE=4 SV=1;&gt;tr|A0R2E3|A0R2E3_MYCS2 Uncharacterized protein OS=Mycobacterium smegmatis (strain ATCC 700084 / mc(2)155) GN=MSMEG_5081 PE=4</t>
  </si>
  <si>
    <t>___________MAAMKPRTGDGPLEATKEGR</t>
  </si>
  <si>
    <t>AAMK(1)PR</t>
  </si>
  <si>
    <t>AAMK(62)PR</t>
  </si>
  <si>
    <t>9;10</t>
  </si>
  <si>
    <t>12;13;14</t>
  </si>
  <si>
    <t>15;16;17</t>
  </si>
  <si>
    <t>GAVAVYGIDK(60.3)FPR</t>
  </si>
  <si>
    <t>342;343;344;345;346;347</t>
  </si>
  <si>
    <t>472;473;474;475;476;477;478;479</t>
  </si>
  <si>
    <t>I7GDP0;A0R2Q5</t>
  </si>
  <si>
    <t>180;180</t>
  </si>
  <si>
    <t>I7GDP0</t>
  </si>
  <si>
    <t xml:space="preserve">&gt;tr|I7GDP0|I7GDP0_MYCS2 Acyl-CoA dehydrogenase OS=Mycobacterium smegmatis (strain ATCC 700084 / mc(2)155) GN=MSMEI_5062 PE=4 SV=1;&gt;tr|A0R2Q5|A0R2Q5_MYCS2 Long-chain specific acyl-CoA dehydrogenase OS=Mycobacterium smegmatis (strain ATCC 700084 / mc(2)155) </t>
  </si>
  <si>
    <t>DLCVVVARTDPEAGHKGFSLFVVERGMEGFT</t>
  </si>
  <si>
    <t>TDPEAGHK(1)GFSLFVVER</t>
  </si>
  <si>
    <t>TDPEAGHK(60.31)GFSLFVVER</t>
  </si>
  <si>
    <t>A0R2Z9;I7FJU1</t>
  </si>
  <si>
    <t>518;522</t>
  </si>
  <si>
    <t>A0R2Z9</t>
  </si>
  <si>
    <t>&gt;tr|A0R2Z9|A0R2Z9_MYCS2 Acyl-CoA synthase OS=Mycobacterium smegmatis (strain ATCC 700084 / mc(2)155) GN=MSMEG_5291 PE=4 SV=1;&gt;tr|I7FJU1|I7FJU1_MYCS2 Medium chain fatty-acid-CoA ligase FadD14 OS=Mycobacterium smegmatis (strain ATCC 700084 / mc(2)155) GN=fad</t>
  </si>
  <si>
    <t>ERWAFVDQVPRTSVGKYDKKTIRARHAEGAY</t>
  </si>
  <si>
    <t>TSVGK(1)YDK</t>
  </si>
  <si>
    <t>TSVGK(45.37)YDK(-45.37)</t>
  </si>
  <si>
    <t>VAEK(88.38)WADSLGGVPLAFIHK(-88.38)</t>
  </si>
  <si>
    <t>SIFLNK(40.5)DSK(-40.5)</t>
  </si>
  <si>
    <t>K(47.19)WDSGYMK(-47.19)</t>
  </si>
  <si>
    <t>652;653</t>
  </si>
  <si>
    <t>922;923</t>
  </si>
  <si>
    <t>I7FL16;A0R446</t>
  </si>
  <si>
    <t>120;120</t>
  </si>
  <si>
    <t>I7FL16</t>
  </si>
  <si>
    <t>&gt;tr|I7FL16|I7FL16_MYCS2 Putative molybdenum cofactor biosynthesis protein OS=Mycobacterium smegmatis (strain ATCC 700084 / mc(2)155) GN=moaE2 PE=4 SV=1;&gt;tr|A0R446|A0R446_MYCS2 Molybdopterin converting factor, subunit 2 OS=Mycobacterium smegmatis (strain AT</t>
  </si>
  <si>
    <t>RRAAFETCARLVDVVKERLPVWKHQHFADGT</t>
  </si>
  <si>
    <t>LVDVVK(1)ER</t>
  </si>
  <si>
    <t>LVDVVK(41.88)ER</t>
  </si>
  <si>
    <t>I7G8P8;A0R479</t>
  </si>
  <si>
    <t>66;66</t>
  </si>
  <si>
    <t>I7G8P8</t>
  </si>
  <si>
    <t>&gt;tr|I7G8P8|I7G8P8_MYCS2 Fatty-acid-CoA racemase Far OS=Mycobacterium smegmatis (strain ATCC 700084 / mc(2)155) GN=far PE=4 SV=1;&gt;tr|A0R479|A0R479_MYCS2 Alpha-methylacyl-CoA racemase OS=Mycobacterium smegmatis (strain ATCC 700084 / mc(2)155) GN=MSMEG_5734 P</t>
  </si>
  <si>
    <t>VDLLHRGKRIVDLDVKAEPAKLLDLVAKADV</t>
  </si>
  <si>
    <t>IVDLDVK(1)AEPAK</t>
  </si>
  <si>
    <t>IVDLDVK(42)AEPAK(-42)</t>
  </si>
  <si>
    <t>AVELFK(41.38)PLAAK(-41.38)</t>
  </si>
  <si>
    <t>VPSMK(58.81)PFANTTFEHMR</t>
  </si>
  <si>
    <t>FTEIWDK(57.35)GK(-57.35)</t>
  </si>
  <si>
    <t>I7G9J4;A0R4X8</t>
  </si>
  <si>
    <t>192;192</t>
  </si>
  <si>
    <t>I7G9J4</t>
  </si>
  <si>
    <t>&gt;tr|I7G9J4|I7G9J4_MYCS2 Lipid transfer protein or keto acyl-CoA thiolase Ltp2 OS=Mycobacterium smegmatis (strain ATCC 700084 / mc(2)155) GN=ltp2 PE=4 SV=1;&gt;tr|A0R4X8|A0R4X8_MYCS2 Lipid-transfer protein OS=Mycobacterium smegmatis (strain ATCC 700084 / mc(2)</t>
  </si>
  <si>
    <t>DRKHAANNPKAHFYGKPITIEDHQNSRWIAE</t>
  </si>
  <si>
    <t>AHFYGK(1)PITIEDHQNSR</t>
  </si>
  <si>
    <t>AHFYGK(41.7)PITIEDHQNSR</t>
  </si>
  <si>
    <t>64;65</t>
  </si>
  <si>
    <t>87;88</t>
  </si>
  <si>
    <t>I7GF99;A0R4Z5</t>
  </si>
  <si>
    <t>260;260</t>
  </si>
  <si>
    <t>I7GF99</t>
  </si>
  <si>
    <t>&gt;tr|I7GF99|I7GF99_MYCS2 Putative acetyl-COA acetyltransferase Fada6 (Acetoacetyl-COA thiolase) OS=Mycobacterium smegmatis (strain ATCC 700084 / mc(2)155) GN=fadA6 PE=4 SV=1;&gt;tr|A0R4Z5|A0R4Z5_MYCS2 Acetyl-CoA acetyltransferase OS=Mycobacterium smegmatis (st</t>
  </si>
  <si>
    <t>AVLLASEQAVKEHNLKPRARIHHISARGADP</t>
  </si>
  <si>
    <t>EHNLK(1)PR</t>
  </si>
  <si>
    <t>EHNLK(68.91)PR</t>
  </si>
  <si>
    <t>FVK(46.35)TADWEGR</t>
  </si>
  <si>
    <t>446;447;448</t>
  </si>
  <si>
    <t>HFFVHYK(85.55)DLEPGK(-85.55)</t>
  </si>
  <si>
    <t>777;778;779</t>
  </si>
  <si>
    <t>NK(57.16)YEVDHETGR</t>
  </si>
  <si>
    <t>836;837;838</t>
  </si>
  <si>
    <t>1190;1191;1192</t>
  </si>
  <si>
    <t>GYVQK(50.12)K(-50.12)</t>
  </si>
  <si>
    <t>EISPIAK(61.16)PR</t>
  </si>
  <si>
    <t>253;254;255</t>
  </si>
  <si>
    <t>344;345;346;347</t>
  </si>
  <si>
    <t>LAFWEK(56.92)QAK(-56.92)</t>
  </si>
  <si>
    <t>661;662;663</t>
  </si>
  <si>
    <t>934;935;936</t>
  </si>
  <si>
    <t>SITYAELK(76.76)DEVCK(-76.76)</t>
  </si>
  <si>
    <t>TFMK(80.6)LGHQIPASHDLSSLR</t>
  </si>
  <si>
    <t>1011;1012;1013</t>
  </si>
  <si>
    <t>1459;1460;1461</t>
  </si>
  <si>
    <t>TGIDVK(61.48)WTDGR</t>
  </si>
  <si>
    <t>1016;1017</t>
  </si>
  <si>
    <t>1464;1465</t>
  </si>
  <si>
    <t>GDDK(42.6)TIR</t>
  </si>
  <si>
    <t>216;223</t>
  </si>
  <si>
    <t>217;224</t>
  </si>
  <si>
    <t>485;486</t>
  </si>
  <si>
    <t>GEVIK(47.3)GDDK(-47.3)</t>
  </si>
  <si>
    <t>371;371</t>
  </si>
  <si>
    <t>QVRVDSYAKNQMNTGKYAGKGEVIKGDDKTI</t>
  </si>
  <si>
    <t>NQMNTGK(1)YAGK</t>
  </si>
  <si>
    <t>NQMNTGK(47.71)YAGK(-47.71)</t>
  </si>
  <si>
    <t>NFEEK(59.12)AISLVGR</t>
  </si>
  <si>
    <t>829;830</t>
  </si>
  <si>
    <t>1181;1182</t>
  </si>
  <si>
    <t>A0R652;I7GGK9</t>
  </si>
  <si>
    <t>KHHATYVKGVNDAIAKLEEARANGDHAAIFL;KHHATYVKGVNDAIAKLEEARANGDHGAIFL</t>
  </si>
  <si>
    <t>GVNDAIAK(68.75)LEEAR</t>
  </si>
  <si>
    <t>433;444</t>
  </si>
  <si>
    <t>46;46</t>
  </si>
  <si>
    <t>510;511</t>
  </si>
  <si>
    <t>716;717;718</t>
  </si>
  <si>
    <t>VDMWEHAFYLQYKNVKADYVKAFWNVVNWDD;VDMWEHAYYLQYKNVKADYVKAIWNVVNWQD</t>
  </si>
  <si>
    <t>NVK(56.43)ADYVK(-56.43)</t>
  </si>
  <si>
    <t>174;174</t>
  </si>
  <si>
    <t>1208;1209</t>
  </si>
  <si>
    <t>IK(52.6)PAYFTDDEYYEK(-52.6)</t>
  </si>
  <si>
    <t>607;608</t>
  </si>
  <si>
    <t>860;861;862</t>
  </si>
  <si>
    <t>AVEK(43.03)YWAGNLDR</t>
  </si>
  <si>
    <t>153;154;155</t>
  </si>
  <si>
    <t>212;213;214</t>
  </si>
  <si>
    <t>I7FNY1;A0R716</t>
  </si>
  <si>
    <t>100;100</t>
  </si>
  <si>
    <t>I7FNY1</t>
  </si>
  <si>
    <t>&gt;tr|I7FNY1|I7FNY1_MYCS2 Oxidoreductase, aldo/keto reductase family OS=Mycobacterium smegmatis (strain ATCC 700084 / mc(2)155) GN=MSMEI_6564 PE=4 SV=1;&gt;tr|A0R716|A0R716_MYCS2 Oxidoreductase, aldo/keto reductase family protein OS=Mycobacterium smegmatis (str</t>
  </si>
  <si>
    <t>GSAEENFGRMLRRDFKPYRNELIISTKAGWD</t>
  </si>
  <si>
    <t>DFK(1)PYR</t>
  </si>
  <si>
    <t>DFK(59.64)PYR</t>
  </si>
  <si>
    <t>GFHGDQVAALK(53.3)TIK(-53.3)</t>
  </si>
  <si>
    <t>LGK(73.84)LFQMHANK(-73.84)</t>
  </si>
  <si>
    <t>684;685</t>
  </si>
  <si>
    <t>964;965;966;967</t>
  </si>
  <si>
    <t>DFVNTPPSHLFPDEFAK(50.39)R</t>
  </si>
  <si>
    <t>GMNNVFYRTKGQLDGKYDDLRAGLRMNIIGN</t>
  </si>
  <si>
    <t>GQLDGK(1)YDDLR</t>
  </si>
  <si>
    <t>GQLDGK(49.45)YDDLR</t>
  </si>
  <si>
    <t>SALPEYAK(43.5)DLK(-43.5)</t>
  </si>
  <si>
    <t>ALPAK(66.39)PVEVSVEGTR</t>
  </si>
  <si>
    <t>97;98</t>
  </si>
  <si>
    <t>136;137</t>
  </si>
  <si>
    <t>ZHAILEI_ACETYLATION_IP_F03_171118164644</t>
  </si>
  <si>
    <t>A0QNQ9;I7G2I8</t>
  </si>
  <si>
    <t>514;523</t>
  </si>
  <si>
    <t>A0QNQ9</t>
  </si>
  <si>
    <t>&gt;tr|A0QNQ9|A0QNQ9_MYCS2 AMP-binding enzyme, putative OS=Mycobacterium smegmatis (strain ATCC 700084 / mc(2)155) GN=MSMEG_0131 PE=4 SV=1;&gt;tr|I7G2I8|I7G2I8_MYCS2 Fatty-acid-CoA ligase FadD5 OS=Mycobacterium smegmatis (strain ATCC 700084 / mc(2)155) GN=MSMEI_</t>
  </si>
  <si>
    <t>KALEVVDALPRNPSGKVLKTELRERFGRATS</t>
  </si>
  <si>
    <t>NPSGK(1)VLK</t>
  </si>
  <si>
    <t>NPSGK(47.87)VLK(-47.87)</t>
  </si>
  <si>
    <t>VVIADLQADK(84.51)GEALAK(-84.51)</t>
  </si>
  <si>
    <t>ZHAILEI_ACETYLATION_IP_F02_171118140823</t>
  </si>
  <si>
    <t>A0QP62;I7G2T7</t>
  </si>
  <si>
    <t>3;13</t>
  </si>
  <si>
    <t>A0QP62</t>
  </si>
  <si>
    <t>&gt;tr|A0QP62|A0QP62_MYCS2 Transcriptional regulator TetR family protein OS=Mycobacterium smegmatis (strain ATCC 700084 / mc(2)155) GN=MSMEG_0285 PE=4 SV=1;&gt;tr|I7G2T7|I7G2T7_MYCS2 TetR-like transcriptional regulator OS=Mycobacterium smegmatis (strain ATCC 700</t>
  </si>
  <si>
    <t>_____________MSKQERRTQLLEVARELI</t>
  </si>
  <si>
    <t>MSK(1)QER</t>
  </si>
  <si>
    <t>MSK(40.69)QER</t>
  </si>
  <si>
    <t>FFPAEQAGGAK(53.38)YLR</t>
  </si>
  <si>
    <t>278;279</t>
  </si>
  <si>
    <t>384;385</t>
  </si>
  <si>
    <t>IVAVCPYVAK(43.31)YVSR</t>
  </si>
  <si>
    <t>599;600;601</t>
  </si>
  <si>
    <t>830;831;832</t>
  </si>
  <si>
    <t>FAK(41.4)PVVLPAK(-41.4)</t>
  </si>
  <si>
    <t>266;267;268;269</t>
  </si>
  <si>
    <t>364;365;366;367;368;369;370</t>
  </si>
  <si>
    <t>A0QQC8</t>
  </si>
  <si>
    <t>&gt;sp|A0QQC8|DNAK_MYCS2 Chaperone protein DnaK OS=Mycobacterium smegmatis (strain ATCC 700084 / mc(2)155) GN=dnaK PE=1 SV=1</t>
  </si>
  <si>
    <t>KRHVGTDWNIEIDDKKYTPQEISARVLMKLK</t>
  </si>
  <si>
    <t>K(1)YTPQEISAR</t>
  </si>
  <si>
    <t>K(45.83)YTPQEISAR</t>
  </si>
  <si>
    <t>FHAPGHDQRRFLELFKRDLEPRLRKLA____</t>
  </si>
  <si>
    <t>FLELFK(1)R</t>
  </si>
  <si>
    <t>FLELFK(45.08)R</t>
  </si>
  <si>
    <t>GEELYAEK(104.95)LIPAVK(-104.95)</t>
  </si>
  <si>
    <t>340;341;342;343</t>
  </si>
  <si>
    <t>474;475;476;477;478;479;480;481;482;483;484;485;486</t>
  </si>
  <si>
    <t>FDK(61.87)GYISGYFVTDAER</t>
  </si>
  <si>
    <t>380;381</t>
  </si>
  <si>
    <t>VKVTLGPKGRNVVLEKKWGAPTITNDGVSIA</t>
  </si>
  <si>
    <t>NVVLEK(1)K</t>
  </si>
  <si>
    <t>NVVLEK(55.37)K(-55.37)</t>
  </si>
  <si>
    <t>NAEIAHMFNK(50.81)EAK(-50.81)</t>
  </si>
  <si>
    <t>1105;1106;1107</t>
  </si>
  <si>
    <t>VAGVHFLMK(63.08)K(-63.08)</t>
  </si>
  <si>
    <t>1506;1507</t>
  </si>
  <si>
    <t>FQK(42.08)ELGAMGFK(-42.08)</t>
  </si>
  <si>
    <t>297;298</t>
  </si>
  <si>
    <t>409;410;411</t>
  </si>
  <si>
    <t>EK(58.1)YGEEQFMAWR</t>
  </si>
  <si>
    <t>236;237</t>
  </si>
  <si>
    <t>325;326</t>
  </si>
  <si>
    <t>EWELPPIEELK(66.02)K(-66.02)</t>
  </si>
  <si>
    <t>258;259;260;261</t>
  </si>
  <si>
    <t>356;357;358;359</t>
  </si>
  <si>
    <t>I7FAZ6;A0QR90</t>
  </si>
  <si>
    <t>62;62</t>
  </si>
  <si>
    <t>I7FAZ6</t>
  </si>
  <si>
    <t>&gt;tr|I7FAZ6|I7FAZ6_MYCS2 Transcriptional regulator, TetR family OS=Mycobacterium smegmatis (strain ATCC 700084 / mc(2)155) GN=MSMEI_0999 PE=4 SV=1;&gt;tr|A0QR90|A0QR90_MYCS2 Probable transcriptional regulatory protein OS=Mycobacterium smegmatis (strain ATCC 70</t>
  </si>
  <si>
    <t>PELSLREIAEEAGTAKPKIYRHFTDKSDLFQ</t>
  </si>
  <si>
    <t>EIAEEAGTAK(1)PK</t>
  </si>
  <si>
    <t>EIAEEAGTAK(43.76)PK(-43.76)</t>
  </si>
  <si>
    <t>FHEEANSDLIK(57.29)EAHR</t>
  </si>
  <si>
    <t>EDTHK(57.23)MAEANR</t>
  </si>
  <si>
    <t>ALEGDPK(62.63)WVK(-62.63)</t>
  </si>
  <si>
    <t>ETDK(49.59)PFLMPVEDVFTITGR</t>
  </si>
  <si>
    <t>VLHDK(87.86)FPDLNESR</t>
  </si>
  <si>
    <t>1590;1591</t>
  </si>
  <si>
    <t>LHTLRADIDYGLYEAKTTFGRIGVKVWIYKG</t>
  </si>
  <si>
    <t>ADIDYGLYEAK(1)TTFGR</t>
  </si>
  <si>
    <t>ADIDYGLYEAK(54.77)TTFGR</t>
  </si>
  <si>
    <t>VWIYK(60.16)GDIVGGK(-60.16)</t>
  </si>
  <si>
    <t>GVHFAQVPPSQAK(49.54)YVTCVR</t>
  </si>
  <si>
    <t>ALDAAHAAAPAWGK(71.38)TAPAER</t>
  </si>
  <si>
    <t>57;593</t>
  </si>
  <si>
    <t>57;601</t>
  </si>
  <si>
    <t>SSEADIDK(112.58)ALDAAHAAAPAWGK(-112.58)</t>
  </si>
  <si>
    <t>1286;1287</t>
  </si>
  <si>
    <t>I7G610;A0QSV0</t>
  </si>
  <si>
    <t>363;363</t>
  </si>
  <si>
    <t>I7G610</t>
  </si>
  <si>
    <t xml:space="preserve">&gt;tr|I7G610|I7G610_MYCS2 GMP synthase glutamine-hydrolyzing OS=Mycobacterium smegmatis (strain ATCC 700084 / mc(2)155) GN=guaA PE=3 SV=1;&gt;tr|A0QSV0|A0QSV0_MYCS2 GMP synthase [glutamine-hydrolyzing] OS=Mycobacterium smegmatis (strain ATCC 700084 / mc(2)155) </t>
  </si>
  <si>
    <t>NIKSHHNVGGLPDDLKFKLVEPLRLLFKDEV</t>
  </si>
  <si>
    <t>SHHNVGGLPDDLK(1)FK</t>
  </si>
  <si>
    <t>SHHNVGGLPDDLK(44.25)FK(-44.25)</t>
  </si>
  <si>
    <t>DAFAK(47.96)HEK(-47.96)</t>
  </si>
  <si>
    <t>124;699</t>
  </si>
  <si>
    <t>124;709</t>
  </si>
  <si>
    <t>DWVK(47.3)LAVTR</t>
  </si>
  <si>
    <t>SGEEIVLK(57.43)PEVK(-57.43)</t>
  </si>
  <si>
    <t>880;881</t>
  </si>
  <si>
    <t>1251;1252;1253</t>
  </si>
  <si>
    <t>THGQFDPTTMGTVPNVGLMAQK(63.05)AEEYGSHDK(-63.05)</t>
  </si>
  <si>
    <t>1389;1390;1391</t>
  </si>
  <si>
    <t>VFYK(51.28)DAFAK(-51.28)</t>
  </si>
  <si>
    <t>TEETLK(47.9)QALTDIHALK(-47.9)</t>
  </si>
  <si>
    <t>946;947;948</t>
  </si>
  <si>
    <t>1359;1360;1361;1362;1363</t>
  </si>
  <si>
    <t>EHAVAVPAPGLVAIAGGK(60.63)YTTYR</t>
  </si>
  <si>
    <t>AVVSDPAFIGDGEK(55.27)FDVHTR</t>
  </si>
  <si>
    <t>YLDK(58.17)PR</t>
  </si>
  <si>
    <t>DALIAHEK(51.98)SVR</t>
  </si>
  <si>
    <t>IWDEK(60.2)LAEIPMGR</t>
  </si>
  <si>
    <t>605;606;607</t>
  </si>
  <si>
    <t>838;839;840</t>
  </si>
  <si>
    <t>TALLEGLELK(84.36)PR</t>
  </si>
  <si>
    <t>LVVIK(50.09)PYEASQLR</t>
  </si>
  <si>
    <t>709;710;711;712</t>
  </si>
  <si>
    <t>989;990;991;992</t>
  </si>
  <si>
    <t>DKSTHTYTAQIDELVKHKESELLEV______</t>
  </si>
  <si>
    <t>STHTYTAQIDELVK(1)HK</t>
  </si>
  <si>
    <t>STHTYTAQIDELVK(77.24)HK(-77.24)</t>
  </si>
  <si>
    <t>IQDLTEHLK(41.24)VHK(-41.24)</t>
  </si>
  <si>
    <t>592;593;594</t>
  </si>
  <si>
    <t>822;823;824;825</t>
  </si>
  <si>
    <t>A0QVQ5</t>
  </si>
  <si>
    <t>&gt;sp|A0QVQ5|PNP_MYCS2 Polyribonucleotide nucleotidyltransferase OS=Mycobacterium smegmatis (strain ATCC 700084 / mc(2)155) GN=pnp PE=1 SV=1</t>
  </si>
  <si>
    <t>DETMLLSATTASKNPKDHFDFFPLTVDVEER</t>
  </si>
  <si>
    <t>NPK(1)DHFDFFPLTVDVEER</t>
  </si>
  <si>
    <t>NPK(45.35)DHFDFFPLTVDVEER</t>
  </si>
  <si>
    <t>AGFEVK(47.19)IHR</t>
  </si>
  <si>
    <t>AAMK(53.6)PISTVPR</t>
  </si>
  <si>
    <t>VVDK(47.71)TYNAGVK(-47.71)</t>
  </si>
  <si>
    <t>1152;1153</t>
  </si>
  <si>
    <t>1664;1665;1666</t>
  </si>
  <si>
    <t>IAHQIIEK(41.42)TALDDPAER</t>
  </si>
  <si>
    <t>547;548</t>
  </si>
  <si>
    <t>755;756</t>
  </si>
  <si>
    <t>ALLEK(56.92)FDQS</t>
  </si>
  <si>
    <t>AK(78.51)GHLDAGAK(-78.51)</t>
  </si>
  <si>
    <t>118;119</t>
  </si>
  <si>
    <t>AAMKAAAEGPLKGILKYYDAPIVSSDIVTDP</t>
  </si>
  <si>
    <t>GILK(1)YYDAPIVSSDIVTDPHSSLYDAGLTK</t>
  </si>
  <si>
    <t>GILK(49.65)YYDAPIVSSDIVTDPHSSLYDAGLTK(-49.65)</t>
  </si>
  <si>
    <t>GLMTTIHAYTQDQNLQDGPHK(40.88)DLR</t>
  </si>
  <si>
    <t>283;284</t>
  </si>
  <si>
    <t>420;421;422</t>
  </si>
  <si>
    <t>584;585;586;587</t>
  </si>
  <si>
    <t>VLEDEGVEK(52.58)FEK(-52.58)</t>
  </si>
  <si>
    <t>HGVVGK(50.9)FVEFYGK(-50.9)</t>
  </si>
  <si>
    <t>AEITK(75.91)NLDSLADDQK(-75.91)</t>
  </si>
  <si>
    <t>34;35;36</t>
  </si>
  <si>
    <t>50;51;52</t>
  </si>
  <si>
    <t>214;214</t>
  </si>
  <si>
    <t>TKNLDSLADDQKVMLKLSLPTVANHYKSLVD</t>
  </si>
  <si>
    <t>VMLK(1)LSLPTVANHYK</t>
  </si>
  <si>
    <t>VMLK(50.81)LSLPTVANHYK(-50.81)</t>
  </si>
  <si>
    <t>I7FMU4;A0QYH7</t>
  </si>
  <si>
    <t>I7FMU4</t>
  </si>
  <si>
    <t>&gt;tr|I7FMU4|I7FMU4_MYCS2 LysM domain protein OS=Mycobacterium smegmatis (strain ATCC 700084 / mc(2)155) GN=MSMEI_3575 PE=1 SV=1;&gt;tr|A0QYH7|A0QYH7_MYCS2 Mannose-binding lectin OS=Mycobacterium smegmatis (strain ATCC 700084 / mc(2)155) GN=MSMEG_3662 PE=1 SV=1</t>
  </si>
  <si>
    <t>VKLVLQDDRNLVLYAKDGPAWSSKTDTTEPP</t>
  </si>
  <si>
    <t>NLVLYAK(1)DGPAWSSK</t>
  </si>
  <si>
    <t>NLVLYAK(58.89)DGPAWSSK(-58.89)</t>
  </si>
  <si>
    <t>DEPHADAEK(41.22)YR</t>
  </si>
  <si>
    <t>187;188</t>
  </si>
  <si>
    <t>257;258</t>
  </si>
  <si>
    <t>DEPHADADK(59.2)YR</t>
  </si>
  <si>
    <t>ANVEAFK(54.28)HWGLMPR</t>
  </si>
  <si>
    <t>I7FPA9;A0QZX9</t>
  </si>
  <si>
    <t>72;72</t>
  </si>
  <si>
    <t>I7FPA9</t>
  </si>
  <si>
    <t xml:space="preserve">&gt;tr|I7FPA9|I7FPA9_MYCS2 Short-chain dehydrogenase/reductase SDR OS=Mycobacterium smegmatis (strain ATCC 700084 / mc(2)155) GN=MSMEI_4090 PE=4 SV=1;&gt;tr|A0QZX9|A0QZX9_MYCS2 Short chain dehydrogenase OS=Mycobacterium smegmatis (strain ATCC 700084 / mc(2)155) </t>
  </si>
  <si>
    <t>DVATAVADVRDLAAMKAAADAAVERFGGIDV</t>
  </si>
  <si>
    <t>DLAAMK(1)AAADAAVER</t>
  </si>
  <si>
    <t>DLAAMK(41.7)AAADAAVER</t>
  </si>
  <si>
    <t>NPVGK(68.04)LLLGSVAQR</t>
  </si>
  <si>
    <t>793;794;795;796;797</t>
  </si>
  <si>
    <t>1132;1133;1134;1135;1136</t>
  </si>
  <si>
    <t>TIDDLVAAWK(56.51)ADPSK(-56.51)</t>
  </si>
  <si>
    <t>971;972;973;974</t>
  </si>
  <si>
    <t>1396;1397;1398;1399;1400</t>
  </si>
  <si>
    <t>K(45.28)HSEIMGTINQQR</t>
  </si>
  <si>
    <t>413;414</t>
  </si>
  <si>
    <t>614;615</t>
  </si>
  <si>
    <t>850;851;852</t>
  </si>
  <si>
    <t>EVGIGFAFAPQFHPSYK(48.5)HASIVR</t>
  </si>
  <si>
    <t>DFVNTPPSHLFPDEFAK(43.21)R</t>
  </si>
  <si>
    <t>TSDDIFK(53.21)LIK(-53.21)</t>
  </si>
  <si>
    <t>I7FPX0;A0R0I8</t>
  </si>
  <si>
    <t>54;62</t>
  </si>
  <si>
    <t>I7FPX0</t>
  </si>
  <si>
    <t>&gt;tr|I7FPX0|I7FPX0_MYCS2 Phosphatase OS=Mycobacterium smegmatis (strain ATCC 700084 / mc(2)155) GN=MSMEI_4297 PE=4 SV=1;&gt;tr|A0R0I8|A0R0I8_MYCS2 Phosphonoacetaldehyde hydrolase OS=Mycobacterium smegmatis (strain ATCC 700084 / mc(2)155) GN=MSMEG_4401 PE=4 SV=</t>
  </si>
  <si>
    <t>GTPSEADIAKWHGAAKHEALRALLAPADDAA</t>
  </si>
  <si>
    <t>WHGAAK(1)HEALR</t>
  </si>
  <si>
    <t>WHGAAK(48.51)HEALR</t>
  </si>
  <si>
    <t>ISEAMFAK(64.12)HLHR</t>
  </si>
  <si>
    <t>ATYAIVK(42.03)TGGK(-42.03)</t>
  </si>
  <si>
    <t>I7FQM2;A0R1D1</t>
  </si>
  <si>
    <t>130;130</t>
  </si>
  <si>
    <t>I7FQM2</t>
  </si>
  <si>
    <t>&gt;tr|I7FQM2|I7FQM2_MYCS2 Enoyl-CoA hydratase/isomerase OS=Mycobacterium smegmatis (strain ATCC 700084 / mc(2)155) GN=MSMEI_4592 PE=4 SV=1;&gt;tr|A0R1D1|A0R1D1_MYCS2 Enoyl-CoA hydratase OS=Mycobacterium smegmatis (strain ATCC 700084 / mc(2)155) GN=MSMEG_4709 PE</t>
  </si>
  <si>
    <t>VRIAGPHALFDPRFQKLGIHPGGGATWMLQR</t>
  </si>
  <si>
    <t>FQK(1)LGIHPGGGATWMLQR</t>
  </si>
  <si>
    <t>FQK(49.92)LGIHPGGGATWMLQR</t>
  </si>
  <si>
    <t>299;300</t>
  </si>
  <si>
    <t>412;413</t>
  </si>
  <si>
    <t>ANTTAESLAGLK(89.91)PAFR</t>
  </si>
  <si>
    <t>112;113;114</t>
  </si>
  <si>
    <t>157;158;159</t>
  </si>
  <si>
    <t>DFTESK(66.27)FR</t>
  </si>
  <si>
    <t>HDK(61.96)PTVAEQK(-61.96)</t>
  </si>
  <si>
    <t>694;695;696;697</t>
  </si>
  <si>
    <t>AAMK(114.67)PR</t>
  </si>
  <si>
    <t>GAVAVYGIDK(75.74)FPR</t>
  </si>
  <si>
    <t>325;326;327;328</t>
  </si>
  <si>
    <t>447;448;449;450;451;452;453;454</t>
  </si>
  <si>
    <t>TDPEAGHK(57.53)GFSLFVVER</t>
  </si>
  <si>
    <t>937;938</t>
  </si>
  <si>
    <t>1342;1343;1344</t>
  </si>
  <si>
    <t>TSVGK(53.75)YDK(-53.75)</t>
  </si>
  <si>
    <t>1012;1013</t>
  </si>
  <si>
    <t>1460;1461;1462</t>
  </si>
  <si>
    <t>I7GF84;A0R368</t>
  </si>
  <si>
    <t>181;181</t>
  </si>
  <si>
    <t>I7GF84</t>
  </si>
  <si>
    <t>&gt;tr|I7GF84|I7GF84_MYCS2 Uncharacterized protein OS=Mycobacterium smegmatis (strain ATCC 700084 / mc(2)155) GN=MSMEI_5215 PE=4 SV=1;&gt;tr|A0R368|A0R368_MYCS2 Uncharacterized protein OS=Mycobacterium smegmatis (strain ATCC 700084 / mc(2)155) GN=MSMEG_5362 PE=4</t>
  </si>
  <si>
    <t>AAQPDLQRSVEYVDKKLAVTLTAMGTERHQQ</t>
  </si>
  <si>
    <t>K(1)LAVTLTAMGTER</t>
  </si>
  <si>
    <t>K(43.59)LAVTLTAMGTER</t>
  </si>
  <si>
    <t>ZHAILEI_ACETYLATION_IP_F01_171118113423</t>
  </si>
  <si>
    <t>586;586</t>
  </si>
  <si>
    <t>KSVDVVSALPKTRSGKILRKTMRGIADGKDE</t>
  </si>
  <si>
    <t>SGK(1)ILR</t>
  </si>
  <si>
    <t>SGK(42.91)ILR</t>
  </si>
  <si>
    <t>VAEK(71.59)WADSLGGVPLAFIHK(-71.59)</t>
  </si>
  <si>
    <t>1040;1041</t>
  </si>
  <si>
    <t>1497;1498</t>
  </si>
  <si>
    <t>K(40.35)WDSGYMK(-40.35)</t>
  </si>
  <si>
    <t>AVELFK(69.72)PLAAK(-69.72)</t>
  </si>
  <si>
    <t>148;149</t>
  </si>
  <si>
    <t>205;206</t>
  </si>
  <si>
    <t>I7GF02;A0R4K9</t>
  </si>
  <si>
    <t>73;77</t>
  </si>
  <si>
    <t>I7GF02</t>
  </si>
  <si>
    <t>&gt;tr|I7GF02|I7GF02_MYCS2 Histidine triad (HIT) protein OS=Mycobacterium smegmatis (strain ATCC 700084 / mc(2)155) GN=MSMEI_5711 PE=4 SV=1;&gt;tr|A0R4K9|A0R4K9_MYCS2 HIT family protein OS=Mycobacterium smegmatis (strain ATCC 700084 / mc(2)155) GN=MSMEG_5871 PE=</t>
  </si>
  <si>
    <t>ARVMEVSQLIGKAVCKAFDTERSGLIIAGLE</t>
  </si>
  <si>
    <t>AVCK(1)AFDTER</t>
  </si>
  <si>
    <t>AVCK(64.82)AFDTER</t>
  </si>
  <si>
    <t>A0R4Q9;I7FLK4</t>
  </si>
  <si>
    <t>268;302</t>
  </si>
  <si>
    <t>A0R4Q9</t>
  </si>
  <si>
    <t>&gt;tr|A0R4Q9|A0R4Q9_MYCS2 Uncharacterized protein OS=Mycobacterium smegmatis (strain ATCC 700084 / mc(2)155) GN=MSMEG_5921 PE=4 SV=1;&gt;tr|I7FLK4|I7FLK4_MYCS2 Uncharacterized protein OS=Mycobacterium smegmatis (strain ATCC 700084 / mc(2)155) GN=MSMEI_5761 PE=4</t>
  </si>
  <si>
    <t>DASEVRMGMRVEAVWKPKDEWGLGIDNISHF</t>
  </si>
  <si>
    <t>VEAVWK(1)PK</t>
  </si>
  <si>
    <t>VEAVWK(43.08)PK(-43.08)</t>
  </si>
  <si>
    <t>VPSMK(68.84)PFANTTFEHMR</t>
  </si>
  <si>
    <t>FTEIWDK(46.84)GK(-46.84)</t>
  </si>
  <si>
    <t>I7GF97;A0R4Z2</t>
  </si>
  <si>
    <t>124;124</t>
  </si>
  <si>
    <t>I7GF97</t>
  </si>
  <si>
    <t>&gt;tr|I7GF97|I7GF97_MYCS2 2-nitropropane dioxygenase NPD OS=Mycobacterium smegmatis (strain ATCC 700084 / mc(2)155) GN=MSMEI_5843 PE=4 SV=1;&gt;tr|A0R4Z2|A0R4Z2_MYCS2 Oxidoreductase, 2-nitropropane dioxygenase family protein OS=Mycobacterium smegmatis (strain A</t>
  </si>
  <si>
    <t>LKEAGVVVIPSVGLAKHAKKVASWGADAVIV</t>
  </si>
  <si>
    <t>EAGVVVIPSVGLAK(1)HAK</t>
  </si>
  <si>
    <t>EAGVVVIPSVGLAK(44.73)HAK(-44.73)</t>
  </si>
  <si>
    <t>I7FTX1;A0R527</t>
  </si>
  <si>
    <t>231;234</t>
  </si>
  <si>
    <t>I7FTX1</t>
  </si>
  <si>
    <t>&gt;tr|I7FTX1|I7FTX1_MYCS2 Acyl-CoA dehydrogenase FadE34 OS=Mycobacterium smegmatis (strain ATCC 700084 / mc(2)155) GN=fadE34 PE=4 SV=1;&gt;tr|A0R527|A0R527_MYCS2 Putative acyl-CoA dehydrogenase OS=Mycobacterium smegmatis (strain ATCC 700084 / mc(2)155) GN=MSMEG</t>
  </si>
  <si>
    <t>LNTATEYAKVREQFGKPIGSFQAIKHMCAEM</t>
  </si>
  <si>
    <t>EQFGK(1)PIGSFQAIK</t>
  </si>
  <si>
    <t>EQFGK(45.87)PIGSFQAIK(-45.87)</t>
  </si>
  <si>
    <t>FVK(62.17)TADWEGR</t>
  </si>
  <si>
    <t>305;306</t>
  </si>
  <si>
    <t>419;420;421</t>
  </si>
  <si>
    <t>HFFVHYK(56.57)DLEPGK(-56.57)</t>
  </si>
  <si>
    <t>518;519</t>
  </si>
  <si>
    <t>708;709;710;711</t>
  </si>
  <si>
    <t>NK(59.42)YEVDHETGR</t>
  </si>
  <si>
    <t>782;783</t>
  </si>
  <si>
    <t>1121;1122</t>
  </si>
  <si>
    <t>EISPIAK(71.61)PR</t>
  </si>
  <si>
    <t>LAFWEK(41.43)QAK(-41.43)</t>
  </si>
  <si>
    <t>SITYAELK(109.83)DEVCK(-109.83)</t>
  </si>
  <si>
    <t>899;900</t>
  </si>
  <si>
    <t>1280;1281</t>
  </si>
  <si>
    <t>TFMK(55.44)LGHQIPASHDLSSLR</t>
  </si>
  <si>
    <t>634;635</t>
  </si>
  <si>
    <t>953;954;955;956;957</t>
  </si>
  <si>
    <t>1369;1370;1371;1372;1373;1374;1375</t>
  </si>
  <si>
    <t>GEVIK(70.94)GDDK(-70.94)</t>
  </si>
  <si>
    <t>NQMNTGK(43.5)YAGK(-43.5)</t>
  </si>
  <si>
    <t>NFEEK(59.75)AISLVGR</t>
  </si>
  <si>
    <t>I7GFR2;A0R633</t>
  </si>
  <si>
    <t>157;157</t>
  </si>
  <si>
    <t>I7GFR2</t>
  </si>
  <si>
    <t>&gt;tr|I7GFR2|I7GFR2_MYCS2 Phospholipid/glycerol acyltransferase OS=Mycobacterium smegmatis (strain ATCC 700084 / mc(2)155) GN=MSMEI_6240 PE=4 SV=1;&gt;tr|A0R633|A0R633_MYCS2 Acyltransferase family protein OS=Mycobacterium smegmatis (strain ATCC 700084 / mc(2)15</t>
  </si>
  <si>
    <t>PIIPLIVWGAQRIWTKDHPRAIGRKKIPINV</t>
  </si>
  <si>
    <t>IWTK(1)DHPR</t>
  </si>
  <si>
    <t>IWTK(47.87)DHPR</t>
  </si>
  <si>
    <t>I7GFR9;A0R648</t>
  </si>
  <si>
    <t>135;135</t>
  </si>
  <si>
    <t>I7GFR9</t>
  </si>
  <si>
    <t xml:space="preserve">&gt;tr|I7GFR9|I7GFR9_MYCS2 Glycerophosphoryl diester phosphodiesterase OS=Mycobacterium smegmatis (strain ATCC 700084 / mc(2)155) GN=glpQ1 PE=4 SV=1;&gt;tr|A0R648|A0R648_MYCS2 Glycerophosphoryl diester phosphodiesterase family protein OS=Mycobacterium smegmatis </t>
  </si>
  <si>
    <t>MALDWNRPVKLFIETKHPVRYGALVENKLLA</t>
  </si>
  <si>
    <t>LFIETK(1)HPVR</t>
  </si>
  <si>
    <t>LFIETK(64.73)HPVR</t>
  </si>
  <si>
    <t>884;885</t>
  </si>
  <si>
    <t>&gt;sp|A0R652|SODM_MYCS2 Superoxide dismutase [Mn] OS=Mycobacterium smegmatis (strain ATCC 700084 / mc(2)155) GN=sodA PE=1 SV=1</t>
  </si>
  <si>
    <t>LEPHISGQINELHHSKHHATYVKGVNDAIAK</t>
  </si>
  <si>
    <t>AEYTLPDLDYDYGALEPHISGQINELHHSK(1)HHATYVK</t>
  </si>
  <si>
    <t>AEYTLPDLDYDYGALEPHISGQINELHHSK(54.87)HHATYVK(-54.87)</t>
  </si>
  <si>
    <t>GVNDAIAK(45.61)LEEAR</t>
  </si>
  <si>
    <t>457;473</t>
  </si>
  <si>
    <t>481;482</t>
  </si>
  <si>
    <t>657;658;659</t>
  </si>
  <si>
    <t>IK(84.62)PAYFTDDEYYEK(-84.62)</t>
  </si>
  <si>
    <t>793;794;795</t>
  </si>
  <si>
    <t>AVEK(59.29)YWAGNLDR</t>
  </si>
  <si>
    <t>I7GGL1;A0R6R8</t>
  </si>
  <si>
    <t>I7GGL1</t>
  </si>
  <si>
    <t>&gt;tr|I7GGL1|I7GGL1_MYCS2 Citrate synthase I GltA1 OS=Mycobacterium smegmatis (strain ATCC 700084 / mc(2)155) GN=gltA1 PE=4 SV=1;&gt;tr|A0R6R8|A0R6R8_MYCS2 Citrate synthase OS=Mycobacterium smegmatis (strain ATCC 700084 / mc(2)155) GN=MSMEG_6647 PE=3 SV=1</t>
  </si>
  <si>
    <t>EKAPEWLHGKLSRKEKVMGFGHRVYKNGDSR</t>
  </si>
  <si>
    <t>EK(1)VMGFGHR</t>
  </si>
  <si>
    <t>EK(48.09)VMGFGHR</t>
  </si>
  <si>
    <t>LGK(95.48)LFQMHANK(-95.48)</t>
  </si>
  <si>
    <t>649;650</t>
  </si>
  <si>
    <t>895;896</t>
  </si>
  <si>
    <t>I7FG75</t>
  </si>
  <si>
    <t>&gt;tr|I7FG75|I7FG75_MYCS2 Uncharacterized protein OS=Mycobacterium smegmatis (strain ATCC 700084 / mc(2)155) GN=MSMEI_3942 PE=4 SV=1</t>
  </si>
  <si>
    <t>_____________MKKSLPQRNERPDLAAVS</t>
  </si>
  <si>
    <t>K(1)SLPQR</t>
  </si>
  <si>
    <t>K(52.68)SLPQR</t>
  </si>
  <si>
    <t>TLVLIK(64.12)PDGVK(-64.12)</t>
  </si>
  <si>
    <t>SALPEYAK(48.04)DLK(-48.04)</t>
  </si>
  <si>
    <t>Protein Name_Site</t>
    <phoneticPr fontId="3" type="noConversion"/>
  </si>
  <si>
    <t>Fasta header</t>
  </si>
  <si>
    <t>E1</t>
  </si>
  <si>
    <t>E2</t>
  </si>
  <si>
    <t>E3</t>
  </si>
  <si>
    <t>Acetyl.K.Probabilities</t>
    <phoneticPr fontId="3" type="noConversion"/>
  </si>
  <si>
    <t>Protein Name</t>
  </si>
  <si>
    <t>GeneName</t>
    <phoneticPr fontId="3" type="noConversion"/>
  </si>
  <si>
    <t>Pvalue</t>
    <phoneticPr fontId="3" type="noConversion"/>
  </si>
  <si>
    <t>Fold of change</t>
    <phoneticPr fontId="3" type="noConversion"/>
  </si>
  <si>
    <t>Profiling Ratio</t>
    <phoneticPr fontId="3" type="noConversion"/>
  </si>
  <si>
    <t>E1_Norm</t>
    <phoneticPr fontId="3" type="noConversion"/>
  </si>
  <si>
    <t>E2_Norm</t>
    <phoneticPr fontId="3" type="noConversion"/>
  </si>
  <si>
    <t>E3_Norm</t>
    <phoneticPr fontId="3" type="noConversion"/>
  </si>
  <si>
    <t>Pvalue</t>
    <phoneticPr fontId="3" type="noConversion"/>
  </si>
  <si>
    <t>Fold of change (Normalization to Protein Level)</t>
    <phoneticPr fontId="3" type="noConversion"/>
  </si>
  <si>
    <t>I7FC80_94</t>
  </si>
  <si>
    <t>NA</t>
  </si>
  <si>
    <t>dnaN</t>
  </si>
  <si>
    <t>I7G191_79</t>
  </si>
  <si>
    <t>MSMEG_0128</t>
  </si>
  <si>
    <t>I7FCR6_323</t>
  </si>
  <si>
    <t>ilvD</t>
  </si>
  <si>
    <t>I7G1K0_139</t>
  </si>
  <si>
    <t>Lonly</t>
  </si>
  <si>
    <t>MSMEG_0312</t>
  </si>
  <si>
    <t>A0QPD1_72</t>
  </si>
  <si>
    <t>MSMEG_0356</t>
  </si>
  <si>
    <t>I7F5F7_245</t>
  </si>
  <si>
    <t>MSMEG_0371</t>
  </si>
  <si>
    <t>I7F5N8_106</t>
  </si>
  <si>
    <t>MSMEG_0441</t>
  </si>
  <si>
    <t>I7FDF1_77</t>
  </si>
  <si>
    <t>Honly</t>
  </si>
  <si>
    <t>MSMEI_0447</t>
  </si>
  <si>
    <t>A0QQJ4_206</t>
  </si>
  <si>
    <t>fgd</t>
  </si>
  <si>
    <t>A0QQU5_195</t>
  </si>
  <si>
    <t>groL1</t>
  </si>
  <si>
    <t>A0QQU5_270</t>
  </si>
  <si>
    <t>A0QQU5_229</t>
  </si>
  <si>
    <t>I7FX95_64</t>
  </si>
  <si>
    <t>lpd</t>
  </si>
  <si>
    <t>I7FX95_102</t>
  </si>
  <si>
    <t>I7G4E1_334</t>
  </si>
  <si>
    <t>icl</t>
  </si>
  <si>
    <t>I7FXB6_104</t>
  </si>
  <si>
    <t>gpmA</t>
  </si>
  <si>
    <t>I7G7T9_263</t>
  </si>
  <si>
    <t>MSMEG_1028, MSMEG_2308</t>
  </si>
  <si>
    <t>I7G7T9_35</t>
  </si>
  <si>
    <t>I7F7Z3_193</t>
  </si>
  <si>
    <t>MSMEG_1265</t>
  </si>
  <si>
    <t>I7F7Z3_176</t>
  </si>
  <si>
    <t>A0QS97_143</t>
  </si>
  <si>
    <t>rpsG</t>
  </si>
  <si>
    <t>A0QS98_185</t>
  </si>
  <si>
    <t>tuf</t>
  </si>
  <si>
    <t>A0QS98_210</t>
  </si>
  <si>
    <t>A0QS98_39</t>
  </si>
  <si>
    <t>A0QSD7_204</t>
  </si>
  <si>
    <t>rpsC</t>
  </si>
  <si>
    <t>A0QSG1_85</t>
  </si>
  <si>
    <t>rplE</t>
  </si>
  <si>
    <t>A0QSP8_95</t>
  </si>
  <si>
    <t>rplM</t>
  </si>
  <si>
    <t>I7FYJ4_283</t>
  </si>
  <si>
    <t>icd2</t>
  </si>
  <si>
    <t>I7FYJ4_474</t>
  </si>
  <si>
    <t>I7FYJ4_510</t>
  </si>
  <si>
    <t>I7FYJ4_213</t>
  </si>
  <si>
    <t>I7FYJ4_418</t>
  </si>
  <si>
    <t>I7FYJ4_278</t>
  </si>
  <si>
    <t>I7FYK4_476</t>
  </si>
  <si>
    <t>sdhA</t>
  </si>
  <si>
    <t>I7G6G9_443</t>
  </si>
  <si>
    <t>accA3</t>
  </si>
  <si>
    <t>I7FZD1_116</t>
  </si>
  <si>
    <t>MSMEG_2092</t>
  </si>
  <si>
    <t>A0QUH2_201</t>
  </si>
  <si>
    <t>fabG</t>
  </si>
  <si>
    <t>A0QUX8_290</t>
  </si>
  <si>
    <t>ilvC</t>
  </si>
  <si>
    <t>A0QUY7_442</t>
  </si>
  <si>
    <t>gltX</t>
  </si>
  <si>
    <t>A0QVE0_158</t>
  </si>
  <si>
    <t>frr</t>
  </si>
  <si>
    <t>A0QVE0_68</t>
  </si>
  <si>
    <t>A0QVQ3_44</t>
  </si>
  <si>
    <t>rpsO</t>
  </si>
  <si>
    <t>I7G0I2_7</t>
  </si>
  <si>
    <t>MSMEG_2695</t>
  </si>
  <si>
    <t>A0QVU5_63</t>
  </si>
  <si>
    <t>MSMEG_2698</t>
  </si>
  <si>
    <t>I7G9A9_163</t>
  </si>
  <si>
    <t>bisC</t>
  </si>
  <si>
    <t>I7G9D5_49</t>
  </si>
  <si>
    <t>ppgK</t>
  </si>
  <si>
    <t>A0QWQ9_314</t>
  </si>
  <si>
    <t>aroC</t>
  </si>
  <si>
    <t>A0QWR4_52</t>
  </si>
  <si>
    <t>efp</t>
  </si>
  <si>
    <t>I7G165_30</t>
  </si>
  <si>
    <t>pyrR</t>
  </si>
  <si>
    <t>I7GAC9_101</t>
  </si>
  <si>
    <t>mihF</t>
  </si>
  <si>
    <t>A0QWW2_115</t>
  </si>
  <si>
    <t>gapA</t>
  </si>
  <si>
    <t>A0QWW2_200</t>
  </si>
  <si>
    <t>A0QWX9_350</t>
  </si>
  <si>
    <t>tal</t>
  </si>
  <si>
    <t>A0QX20_282</t>
  </si>
  <si>
    <t>acnA</t>
  </si>
  <si>
    <t>I7G9R3_90</t>
  </si>
  <si>
    <t>tpx</t>
  </si>
  <si>
    <t>I7FEK8_200</t>
  </si>
  <si>
    <t>MSMEG_3507</t>
  </si>
  <si>
    <t>I7FEX4_821</t>
  </si>
  <si>
    <t>gcvP</t>
  </si>
  <si>
    <t>A0QZ49_237</t>
  </si>
  <si>
    <t>dop</t>
  </si>
  <si>
    <t>A0QZZ6_104</t>
  </si>
  <si>
    <t>MSMEG_4207</t>
  </si>
  <si>
    <t>I7GD24_139</t>
  </si>
  <si>
    <t>MSMEI_4112</t>
  </si>
  <si>
    <t>A0R006_200</t>
  </si>
  <si>
    <t>wag31</t>
  </si>
  <si>
    <t>A0R048_181</t>
  </si>
  <si>
    <t>trpD</t>
  </si>
  <si>
    <t>A0R0B0_809</t>
  </si>
  <si>
    <t>aceE</t>
  </si>
  <si>
    <t>A0R1Y7_229</t>
  </si>
  <si>
    <t>MSMEG_4920</t>
  </si>
  <si>
    <t>I7GEG4_42</t>
  </si>
  <si>
    <t>MSMEI_4845</t>
  </si>
  <si>
    <t>A0R2B1_1089</t>
  </si>
  <si>
    <t>kgd</t>
  </si>
  <si>
    <t>A0R2B1_473</t>
  </si>
  <si>
    <t>A0R2B1_148</t>
  </si>
  <si>
    <t>A0R2C6_212</t>
  </si>
  <si>
    <t>MSMEG_5064</t>
  </si>
  <si>
    <t>A0R2G5_144</t>
  </si>
  <si>
    <t>dapD</t>
  </si>
  <si>
    <t>I7FS83_156</t>
  </si>
  <si>
    <t>MSMEG_5404</t>
  </si>
  <si>
    <t>I7FK71_187</t>
  </si>
  <si>
    <t>prs</t>
  </si>
  <si>
    <t>I7FSI8_7</t>
  </si>
  <si>
    <t>sucD</t>
  </si>
  <si>
    <t>I7GFL3_223</t>
  </si>
  <si>
    <t>MSMEG_5658</t>
  </si>
  <si>
    <t>I7FLL6_99</t>
  </si>
  <si>
    <t>MSMEG_5931</t>
  </si>
  <si>
    <t>I7FLM5_116</t>
  </si>
  <si>
    <t>MSMEG_5943</t>
  </si>
  <si>
    <t>A0R597_136</t>
  </si>
  <si>
    <t>ppa</t>
  </si>
  <si>
    <t>A0R597_127</t>
  </si>
  <si>
    <t>A0R597_16</t>
  </si>
  <si>
    <t>A0R5D9_547</t>
  </si>
  <si>
    <t>topA</t>
  </si>
  <si>
    <t>A0R5G1_889</t>
  </si>
  <si>
    <t>acsA</t>
  </si>
  <si>
    <t>A0R5G1_332</t>
  </si>
  <si>
    <t>A0R5G1_906</t>
  </si>
  <si>
    <t>A0R5G1_403</t>
  </si>
  <si>
    <t>A0R5G1_654</t>
  </si>
  <si>
    <t>A0R5G1_515</t>
  </si>
  <si>
    <t>I7GAD7_384</t>
  </si>
  <si>
    <t>MSMEG_6242</t>
  </si>
  <si>
    <t>I7GAD7_380</t>
  </si>
  <si>
    <t>I7GAR6_153</t>
  </si>
  <si>
    <t>glf</t>
  </si>
  <si>
    <t>A0R652_46</t>
  </si>
  <si>
    <t>sodA</t>
  </si>
  <si>
    <t>A0R652_174</t>
  </si>
  <si>
    <t>I7GGF4_71</t>
  </si>
  <si>
    <t>MSMEI_6263</t>
  </si>
  <si>
    <t>I7GG07_28</t>
  </si>
  <si>
    <t>metE</t>
  </si>
  <si>
    <t>A0R742_275</t>
  </si>
  <si>
    <t>MSMEG_6772</t>
  </si>
  <si>
    <t>A4ZHR8_341</t>
  </si>
  <si>
    <t>ahcY</t>
  </si>
  <si>
    <t>I7F8C1_359</t>
  </si>
  <si>
    <t>fusA</t>
  </si>
  <si>
    <t>I7G5V6_61</t>
  </si>
  <si>
    <t>MSMEI_1506</t>
  </si>
  <si>
    <t>I7GBR5_219</t>
  </si>
  <si>
    <t>pepA</t>
  </si>
  <si>
    <t>O85501_10</t>
  </si>
  <si>
    <t>ndk</t>
  </si>
  <si>
    <t>Q50441_15</t>
  </si>
  <si>
    <t>ahpD</t>
  </si>
  <si>
    <t>I7G4E1_331</t>
  </si>
  <si>
    <t>I7FXB6_129</t>
  </si>
  <si>
    <t>I7F763_35</t>
  </si>
  <si>
    <t>proC</t>
  </si>
  <si>
    <t>A0QS98_178</t>
  </si>
  <si>
    <t>I7G436_10</t>
  </si>
  <si>
    <t>rplO</t>
  </si>
  <si>
    <t>I7G631_25</t>
  </si>
  <si>
    <t>MSMEG_1635</t>
  </si>
  <si>
    <t>I7FH56_383</t>
  </si>
  <si>
    <t>glpD2</t>
  </si>
  <si>
    <t>I7G6A9_261</t>
  </si>
  <si>
    <t>etfB</t>
  </si>
  <si>
    <t>A0QVB9_190</t>
  </si>
  <si>
    <t>tsf</t>
  </si>
  <si>
    <t>I7GAC9_29</t>
  </si>
  <si>
    <t>A0QZ42_202</t>
  </si>
  <si>
    <t>pafA</t>
  </si>
  <si>
    <t>A0R079_4</t>
  </si>
  <si>
    <t>glnA</t>
  </si>
  <si>
    <t>A0R079_11</t>
  </si>
  <si>
    <t>A0R0S4_226</t>
  </si>
  <si>
    <t>uppS</t>
  </si>
  <si>
    <t>I7GEQ6_5</t>
  </si>
  <si>
    <t>MSMEG_5081</t>
  </si>
  <si>
    <t>I7GDP0_180</t>
  </si>
  <si>
    <t>MSMEG_5197</t>
  </si>
  <si>
    <t>A0R2Z9_518</t>
  </si>
  <si>
    <t>MSMEG_5291</t>
  </si>
  <si>
    <t>I7FL16_120</t>
  </si>
  <si>
    <t>moaE2</t>
  </si>
  <si>
    <t>I7G9J4_192</t>
  </si>
  <si>
    <t>ltp2</t>
  </si>
  <si>
    <t>I7GF99_260</t>
  </si>
  <si>
    <t>fadA6</t>
  </si>
  <si>
    <t>A0R652_46</t>
    <phoneticPr fontId="3" type="noConversion"/>
  </si>
  <si>
    <t>A0R652_174</t>
    <phoneticPr fontId="3" type="noConversion"/>
  </si>
  <si>
    <t>I7FNY1_100</t>
  </si>
  <si>
    <t>MSMEG_6746</t>
  </si>
  <si>
    <t>A0QNQ9_514</t>
  </si>
  <si>
    <t>MSMEG_0131</t>
  </si>
  <si>
    <t>A0QP62_3</t>
  </si>
  <si>
    <t>MSMEG_0285</t>
  </si>
  <si>
    <t>A0QQC8_85</t>
  </si>
  <si>
    <t>dnaK</t>
  </si>
  <si>
    <t>A0QQJ4_325</t>
  </si>
  <si>
    <t>A0QQU5_41</t>
  </si>
  <si>
    <t>A0QSD7_190</t>
  </si>
  <si>
    <t>I7G610_363</t>
  </si>
  <si>
    <t>guaA</t>
  </si>
  <si>
    <t>A0QVQ5_63</t>
  </si>
  <si>
    <t>pnp</t>
  </si>
  <si>
    <t>A0QWW2_281</t>
  </si>
  <si>
    <t>I7FPX0_54</t>
  </si>
  <si>
    <t>MSMEI_4297</t>
  </si>
  <si>
    <t>I7FQM2_130</t>
  </si>
  <si>
    <t>MSMEG_4709</t>
  </si>
  <si>
    <t>I7FS83_586</t>
  </si>
  <si>
    <t>I7GF02_73</t>
  </si>
  <si>
    <t>MSMEI_5711</t>
  </si>
  <si>
    <t>I7FTX1_231</t>
  </si>
  <si>
    <t>fadE34</t>
  </si>
  <si>
    <t>I7GFR2_157</t>
  </si>
  <si>
    <t>MSMEG_6408</t>
  </si>
  <si>
    <t>I7GFR9_135</t>
  </si>
  <si>
    <t>glpQ1</t>
  </si>
  <si>
    <t>Acetyl.K.Probabilities</t>
    <phoneticPr fontId="3" type="noConversion"/>
  </si>
  <si>
    <t>GeneName</t>
    <phoneticPr fontId="3" type="noConversion"/>
  </si>
  <si>
    <t>Pvalue</t>
    <phoneticPr fontId="3" type="noConversion"/>
  </si>
  <si>
    <t>E1_Norm</t>
    <phoneticPr fontId="3" type="noConversion"/>
  </si>
  <si>
    <t>E2_Norm</t>
    <phoneticPr fontId="3" type="noConversion"/>
  </si>
  <si>
    <t>E3_Norm</t>
    <phoneticPr fontId="3" type="noConversion"/>
  </si>
  <si>
    <t>Up regulated proteins</t>
    <phoneticPr fontId="3" type="noConversion"/>
  </si>
  <si>
    <t>Down regulated proteins</t>
    <phoneticPr fontId="1" type="noConversion"/>
  </si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msb01110</t>
  </si>
  <si>
    <t>Biosynthesis of secondary metabolites</t>
  </si>
  <si>
    <t>MSMEI_0889,MSMEI_0912,MSMEI_0920,MSMEI_1506,MSMEI_1615,MSMEI_1630,MSMEI_1696,MSMEI_2314,MSMEI_2691,MSMEI_2937,MSMEI_3006,MSMEI_3024,MSMEI_4223,MSMEI_4379,MSMEI_4793,MSMEI_5372,MSMEI_6020,MSMEI_6460</t>
  </si>
  <si>
    <t>MSMEG_1543,MSMEG_1736,MSMEG_3012,MSMEG_4920,MSMEI_3024,aceE,acsA,gap,gpmA,icd2,icl,ilvC,metE,ppgK,proC,sdhA,sucD,uppS</t>
  </si>
  <si>
    <t>msb01200</t>
  </si>
  <si>
    <t>Carbon metabolism</t>
  </si>
  <si>
    <t>MSMEI_0889,MSMEI_0912,MSMEI_1615,MSMEI_1630,MSMEI_2691,MSMEI_3006,MSMEI_3024,MSMEI_4223,MSMEI_4793,MSMEI_5372,MSMEI_6020,MSMEI_6081</t>
  </si>
  <si>
    <t>MSMEG_4920,MSMEG_6242,MSMEI_3024,aceE,acsA,gap,gpmA,icd2,icl,ppgK,sdhA,sucD</t>
  </si>
  <si>
    <t>msb01100</t>
  </si>
  <si>
    <t>Metabolic pathways</t>
  </si>
  <si>
    <t>MSMEI_0003,MSMEI_0889,MSMEI_0912,MSMEI_0920,MSMEI_0963,MSMEI_1506,MSMEI_1571,MSMEI_1615,MSMEI_1630,MSMEI_2314,MSMEI_2691,MSMEI_2937,MSMEI_3006,MSMEI_3024,MSMEI_3480,MSMEI_4179,MSMEI_4223,MSMEI_4793,MSMEI_4976,MSMEI_5255,MSMEI_5372,MSMEI_6020,MSMEI_6460</t>
  </si>
  <si>
    <t>MSMEG_1543,MSMEG_3012,MSMEG_4920,MSMEG_5404,MSMEI_3024,aceE,acsA,dapD,dnaN,gap,glnA3,gpmA,guaA,icd2,icl,ilvC,metE,pepA,pnp,ppgK,proC,sdhA,sucD</t>
  </si>
  <si>
    <t>msb01120</t>
  </si>
  <si>
    <t>Microbial metabolism in diverse environments</t>
  </si>
  <si>
    <t>MSMEI_0889,MSMEI_0912,MSMEI_1506,MSMEI_1615,MSMEI_1630,MSMEI_2691,MSMEI_2937,MSMEI_3006,MSMEI_3024,MSMEI_3480,MSMEI_4223,MSMEI_4793,MSMEI_4976,MSMEI_5372,MSMEI_6020,MSMEI_6081</t>
  </si>
  <si>
    <t>MSMEG_1543,MSMEG_3012,MSMEG_4920,MSMEG_6242,MSMEI_3024,aceE,acsA,dapD,gap,glnA3,gpmA,icd2,icl,ppgK,sdhA,sucD</t>
  </si>
  <si>
    <t>msb01130</t>
  </si>
  <si>
    <t>Biosynthesis of antibiotics</t>
  </si>
  <si>
    <t>MSMEI_0912,MSMEI_0920,MSMEI_1615,MSMEI_1630,MSMEI_2314,MSMEI_2691,MSMEI_2937,MSMEI_3006,MSMEI_3024,MSMEI_4223,MSMEI_4793,MSMEI_5372,MSMEI_6020</t>
  </si>
  <si>
    <t>MSMEG_3012,MSMEG_4920,MSMEI_3024,aceE,acsA,gap,gpmA,icd2,ilvC,ppgK,proC,sdhA,sucD</t>
  </si>
  <si>
    <t>msb01230</t>
  </si>
  <si>
    <t>Biosynthesis of amino acids</t>
  </si>
  <si>
    <t>MSMEI_0912,MSMEI_0920,MSMEI_1615,MSMEI_2314,MSMEI_3006,MSMEI_3024,MSMEI_3480,MSMEI_4976,MSMEI_6460</t>
  </si>
  <si>
    <t>MSMEI_3024,dapD,gap,glnA3,gpmA,icd2,ilvC,metE,proC</t>
  </si>
  <si>
    <t>msb00010</t>
  </si>
  <si>
    <t>Glycolysis / Gluconeogenesis</t>
  </si>
  <si>
    <t>MSMEI_0912,MSMEI_1506,MSMEI_2691,MSMEI_3006,MSMEI_4223,MSMEI_6020</t>
  </si>
  <si>
    <t>MSMEG_1543,aceE,acsA,gap,gpmA,ppgK</t>
  </si>
  <si>
    <t>msb00020</t>
  </si>
  <si>
    <t>Citrate cycle (TCA cycle)</t>
  </si>
  <si>
    <t>MSMEI_1615,MSMEI_1630,MSMEI_4223,MSMEI_5372</t>
  </si>
  <si>
    <t>aceE,icd2,sdhA,sucD</t>
  </si>
  <si>
    <t>msb00620</t>
  </si>
  <si>
    <t>Pyruvate metabolism</t>
  </si>
  <si>
    <t>MSMEI_1506,MSMEI_4223,MSMEI_4793,MSMEI_6020</t>
  </si>
  <si>
    <t>MSMEG_1543,MSMEG_4920,aceE,acsA</t>
  </si>
  <si>
    <t>msb00640</t>
  </si>
  <si>
    <t>Propanoate metabolism</t>
  </si>
  <si>
    <t>MSMEI_4793,MSMEI_5255,MSMEI_5372,MSMEI_6020</t>
  </si>
  <si>
    <t>MSMEG_4920,MSMEG_5404,acsA,sucD</t>
  </si>
  <si>
    <t>msb00680</t>
  </si>
  <si>
    <t>Methane metabolism</t>
  </si>
  <si>
    <t>MSMEI_0912,MSMEI_6020,MSMEI_6081</t>
  </si>
  <si>
    <t>MSMEG_6242,acsA,gpmA</t>
  </si>
  <si>
    <t>msb00480</t>
  </si>
  <si>
    <t>Glutathione metabolism</t>
  </si>
  <si>
    <t>MSMEI_1615,MSMEI_4179</t>
  </si>
  <si>
    <t>icd2,pepA</t>
  </si>
  <si>
    <t>Proteins_site</t>
    <phoneticPr fontId="1" type="noConversion"/>
  </si>
  <si>
    <t>Number of Lysine Propionylation</t>
  </si>
  <si>
    <t>Lysine Propionylation Probabilities</t>
    <phoneticPr fontId="1" type="noConversion"/>
  </si>
  <si>
    <t>Lysine Propionylation Score diffs</t>
  </si>
  <si>
    <t>I7G1G2;A0QP34</t>
  </si>
  <si>
    <t>493;493</t>
  </si>
  <si>
    <t>I7G1G2</t>
  </si>
  <si>
    <t>&gt;tr|I7G1G2|I7G1G2_MYCS2 Fatty-acid-CoA ligase FadD4 OS=Mycobacterium smegmatis (strain ATCC 700084 / mc(2)155) GN=fadD4 PE=4 SV=1;&gt;tr|A0QP34|A0QP34_MYCS2 Acyl-CoA synthase OS=Mycobacterium smegmatis (strain ATCC 700084 / mc(2)155) GN=MSMEG_0257 PE=4 SV=1</t>
  </si>
  <si>
    <t>RSISFELQLPRTDTGKLYKQELIAKYS____</t>
  </si>
  <si>
    <t>TDTGK(1)LYK</t>
  </si>
  <si>
    <t>TDTGK(87.64)LYK(-87.64)</t>
  </si>
  <si>
    <t>ZHAILEI_PRO_IP_F01</t>
  </si>
  <si>
    <t>I7G1Z1;A0QPV3</t>
  </si>
  <si>
    <t>158;158</t>
  </si>
  <si>
    <t>I7G1Z1</t>
  </si>
  <si>
    <t xml:space="preserve">&gt;tr|I7G1Z1|I7G1Z1_MYCS2 Short-chain dehydrogenase/reductase SDR OS=Mycobacterium smegmatis (strain ATCC 700084 / mc(2)155) GN=MSMEI_0515 PE=4 SV=1;&gt;tr|A0QPV3|A0QPV3_MYCS2 Short chain dehydrogenase OS=Mycobacterium smegmatis (strain ATCC 700084 / mc(2)155) </t>
  </si>
  <si>
    <t>PHKAVPKGYGPIAASKRAGETALYAMRPEFD</t>
  </si>
  <si>
    <t>GYGPIAASK(1)R</t>
  </si>
  <si>
    <t>GYGPIAASK(40.5)R</t>
  </si>
  <si>
    <t>561;562</t>
  </si>
  <si>
    <t>682;683</t>
  </si>
  <si>
    <t>ZHAILEI_PRO_IP_F02</t>
  </si>
  <si>
    <t>A0QQ22;I7G3K8</t>
  </si>
  <si>
    <t>537;547</t>
  </si>
  <si>
    <t>A0QQ22</t>
  </si>
  <si>
    <t>&gt;tr|A0QQ22|A0QQ22_MYCS2 Acyl-CoA synthase OS=Mycobacterium smegmatis (strain ATCC 700084 / mc(2)155) GN=MSMEG_0599 PE=4 SV=1;&gt;tr|I7G3K8|I7G3K8_MYCS2 Fatty-acid-CoA ligase FadD2 OS=Mycobacterium smegmatis (strain ATCC 700084 / mc(2)155) GN=fadD2 PE=4 SV=1</t>
  </si>
  <si>
    <t>REVIFLDELPRNPTGKILKRELRNIDA____</t>
  </si>
  <si>
    <t>NPTGK(1)ILK</t>
  </si>
  <si>
    <t>NPTGK(57.05)ILK(-57.05)</t>
  </si>
  <si>
    <t>I7FE09;A0QQB0</t>
  </si>
  <si>
    <t>850;850</t>
  </si>
  <si>
    <t>I7FE09</t>
  </si>
  <si>
    <t>&gt;tr|I7FE09|I7FE09_MYCS2 Putative iron-sulfur-binding reductase OS=Mycobacterium smegmatis (strain ATCC 700084 / mc(2)155) GN=MSMEI_0673 PE=4 SV=1;&gt;tr|A0QQB0|A0QQB0_MYCS2 Iron-sulfur cluster-binding protein OS=Mycobacterium smegmatis (strain ATCC 700084 / m</t>
  </si>
  <si>
    <t>AAPAPAKGLGLAGGAKRPGAKKAAAPAAEAP</t>
  </si>
  <si>
    <t>GLGLAGGAK(1)R</t>
  </si>
  <si>
    <t>GLGLAGGAK(53.49)R</t>
  </si>
  <si>
    <t>VAAGANPLGLKRGIEKAVEKVTETLLKSAKE</t>
  </si>
  <si>
    <t>GIEK(1)AVEK</t>
  </si>
  <si>
    <t>GIEK(57.05)AVEK(-57.05)</t>
  </si>
  <si>
    <t>I7G357;A0QRL6</t>
  </si>
  <si>
    <t>6;6</t>
  </si>
  <si>
    <t>I7G357</t>
  </si>
  <si>
    <t>&gt;tr|I7G357|I7G357_MYCS2 Putative ABC transporter component B OS=Mycobacterium smegmatis (strain ATCC 700084 / mc(2)155) GN=MSMEI_1128 PE=4 SV=1;&gt;tr|A0QRL6|A0QRL6_MYCS2 ABC-type nitrate/sulfonate/bicarbonate transport system ATPase component OS=Mycobacteriu</t>
  </si>
  <si>
    <t>__________MSTQPKLRLRNVTKQFEIRGE</t>
  </si>
  <si>
    <t>MSTQPK(1)LR</t>
  </si>
  <si>
    <t>MSTQPK(41.45)LR</t>
  </si>
  <si>
    <t>A0QSY1;I7G4H0</t>
  </si>
  <si>
    <t>261;264</t>
  </si>
  <si>
    <t>A0QSY1</t>
  </si>
  <si>
    <t>&gt;tr|A0QSY1|A0QSY1_MYCS2 ABC transporter, ATP-binding protein OS=Mycobacterium smegmatis (strain ATCC 700084 / mc(2)155) GN=MSMEG_1642 PE=4 SV=1;&gt;tr|I7G4H0|I7G4H0_MYCS2 Conserved transmembrane ATP-binding protein ABC transporter OS=Mycobacterium smegmatis (</t>
  </si>
  <si>
    <t>ILRPGRSAPAPAGAVKIGRATDNDIVIPDVL</t>
  </si>
  <si>
    <t>SAPAPAGAVK(1)IGR</t>
  </si>
  <si>
    <t>SAPAPAGAVK(40.48)IGR</t>
  </si>
  <si>
    <t>GLMTTIHAYTQDQNLQDGPHK(42.91)DLR</t>
  </si>
  <si>
    <t>373;374</t>
  </si>
  <si>
    <t>482;483</t>
  </si>
  <si>
    <t>592;593</t>
  </si>
  <si>
    <t>I7FDP6;A0QXC8</t>
  </si>
  <si>
    <t>239;239</t>
  </si>
  <si>
    <t>I7FDP6</t>
  </si>
  <si>
    <t>&gt;tr|I7FDP6|I7FDP6_MYCS2 DoxX OS=Mycobacterium smegmatis (strain ATCC 700084 / mc(2)155) GN=MSMEI_3172 PE=4 SV=1;&gt;tr|A0QXC8|A0QXC8_MYCS2 DoxX subfamily protein, putative OS=Mycobacterium smegmatis (strain ATCC 700084 / mc(2)155) GN=MSMEG_3255 PE=4 SV=1</t>
  </si>
  <si>
    <t>DVARERGLEFADVAQKRGLEFADVARGRGAE</t>
  </si>
  <si>
    <t>GLEFADVAQK(1)R</t>
  </si>
  <si>
    <t>GLEFADVAQK(43.42)R</t>
  </si>
  <si>
    <t>I7GBD2;A0QZQ6</t>
  </si>
  <si>
    <t>533;544</t>
  </si>
  <si>
    <t>I7GBD2</t>
  </si>
  <si>
    <t>&gt;tr|I7GBD2|I7GBD2_MYCS2 2,3-dihydroxybenzoate-AMP ligase OS=Mycobacterium smegmatis (strain ATCC 700084 / mc(2)155) GN=MSMEI_4013 PE=4 SV=1;&gt;tr|A0QZQ6|A0QZQ6_MYCS2 Cyclohexanecarboxylate-CoA ligase OS=Mycobacterium smegmatis (strain ATCC 700084 / mc(2)155)</t>
  </si>
  <si>
    <t>EKVVHLDELPMTPSGKIQKFKLREQYS____</t>
  </si>
  <si>
    <t>VVHLDELPMTPSGK(1)IQK</t>
  </si>
  <si>
    <t>VVHLDELPMTPSGK(54.28)IQK(-54.28)</t>
  </si>
  <si>
    <t>NPVGK(133.48)LLLGSVAQR</t>
  </si>
  <si>
    <t>799;800</t>
  </si>
  <si>
    <t>968;969;970;971;972;973</t>
  </si>
  <si>
    <t>SGK(89.9)ILR</t>
  </si>
  <si>
    <t>880;881;882</t>
  </si>
  <si>
    <t>1067;1068;1069</t>
  </si>
  <si>
    <t>ZHAILEI_PRO_IP_F03</t>
  </si>
  <si>
    <t>I7GFK9;A0R3Z4</t>
  </si>
  <si>
    <t>519;519</t>
  </si>
  <si>
    <t>I7GFK9</t>
  </si>
  <si>
    <t>&gt;tr|I7GFK9|I7GFK9_MYCS2 Fatty-acid-CoA ligase FadD35 OS=Mycobacterium smegmatis (strain ATCC 700084 / mc(2)155) GN=fadD35 PE=4 SV=1;&gt;tr|A0R3Z4|A0R3Z4_MYCS2 Acyl-CoA synthase OS=Mycobacterium smegmatis (strain ATCC 700084 / mc(2)155) GN=MSMEG_5649 PE=4 SV=1</t>
  </si>
  <si>
    <t>RYVHVVDEFPMTVTGKIRKVQMREETVALLG</t>
  </si>
  <si>
    <t>YVHVVDEFPMTVTGK(1)IR</t>
  </si>
  <si>
    <t>YVHVVDEFPMTVTGK(46.89)IR</t>
  </si>
  <si>
    <t>I7FKX6;A0R3Z5</t>
  </si>
  <si>
    <t>531;531</t>
  </si>
  <si>
    <t>I7FKX6</t>
  </si>
  <si>
    <t>&gt;tr|I7FKX6|I7FKX6_MYCS2 AMP-dependent synthetase and ligase OS=Mycobacterium smegmatis (strain ATCC 700084 / mc(2)155) GN=MSMEI_5500 PE=4 SV=1;&gt;tr|A0R3Z5|A0R3Z5_MYCS2 AMP-dependent synthetase and ligase OS=Mycobacterium smegmatis (strain ATCC 700084 / mc(2</t>
  </si>
  <si>
    <t>VRRVEFFDLPKTISGKIRRVELRKREDEAHQ</t>
  </si>
  <si>
    <t>TISGK(1)IR</t>
  </si>
  <si>
    <t>TISGK(94.01)IR</t>
  </si>
  <si>
    <t>SGK(137.5)IMR</t>
  </si>
  <si>
    <t>883;884</t>
  </si>
  <si>
    <t>1070;1071</t>
  </si>
  <si>
    <t>GEVIK(83.87)GDDK(-83.87)</t>
  </si>
  <si>
    <t>504;505</t>
  </si>
  <si>
    <t>GVNDAIAK(42.24)LEEAR</t>
  </si>
  <si>
    <t>Lysine Propionylation Probabilities</t>
  </si>
  <si>
    <t>I7G1C8;A0QNX7</t>
  </si>
  <si>
    <t>747;747</t>
  </si>
  <si>
    <t>I7G1C8</t>
  </si>
  <si>
    <t>&gt;tr|I7G1C8|I7G1C8_MYCS2 AAA ATPase containing von Willebrand factor type A (VWA) domain-like protein OS=Mycobacterium smegmatis (strain ATCC 700084 / mc(2)155) GN=MSMEI_0195 PE=4 SV=1;&gt;tr|A0QNX7|A0QNX7_MYCS2 Uncharacterized protein OS=Mycobacterium smegmat</t>
  </si>
  <si>
    <t>KTTVPEPTKKVGGEVKKVVADIDEARAEIEA</t>
  </si>
  <si>
    <t>VGGEVK(1)K</t>
  </si>
  <si>
    <t>VGGEVK(60.76)K(-60.76)</t>
  </si>
  <si>
    <t>ZHAILEI_PRO_IP_F01_171123043516</t>
  </si>
  <si>
    <t>GYGPIAASK(63.07)R</t>
  </si>
  <si>
    <t>GLGLAGGAK(42.19)R</t>
  </si>
  <si>
    <t>ZHAILEI_PRO_IP_F02_171123015949</t>
  </si>
  <si>
    <t>GTFK(50.79)SVAVK(-50.79)</t>
  </si>
  <si>
    <t>LVVNKIRGTFKSVAVKAPGFGDRRKAMLQDM</t>
  </si>
  <si>
    <t>SVAVK(1)APGFGDR</t>
  </si>
  <si>
    <t>SVAVK(43.76)APGFGDR</t>
  </si>
  <si>
    <t>519;900</t>
  </si>
  <si>
    <t>519;905</t>
  </si>
  <si>
    <t>I7FXE9;A0QR64</t>
  </si>
  <si>
    <t>377;377</t>
  </si>
  <si>
    <t>I7FXE9</t>
  </si>
  <si>
    <t>&gt;tr|I7FXE9|I7FXE9_MYCS2 Conserved integral membrane protein OS=Mycobacterium smegmatis (strain ATCC 700084 / mc(2)155) GN=MSMEI_0972 PE=4 SV=1;&gt;tr|A0QR64|A0QR64_MYCS2 Integral membrane protein OS=Mycobacterium smegmatis (strain ATCC 700084 / mc(2)155) GN=M</t>
  </si>
  <si>
    <t>IGLGSVAGIGRVFDIKAARRNPGLPMLVIGA</t>
  </si>
  <si>
    <t>VFDIK(1)AAR</t>
  </si>
  <si>
    <t>VFDIK(46.02)AAR</t>
  </si>
  <si>
    <t>A0QVX5</t>
  </si>
  <si>
    <t>&gt;sp|A0QVX5|MIAB_MYCS2 tRNA-2-methylthio-N(6)-dimethylallyladenosine synthase OS=Mycobacterium smegmatis (strain ATCC 700084 / mc(2)155) GN=miaB PE=3 SV=1</t>
  </si>
  <si>
    <t>MRRSYRAERFLGIIDKVRAAIPHAAITTDLI</t>
  </si>
  <si>
    <t>FLGIIDK(1)VR</t>
  </si>
  <si>
    <t>FLGIIDK(51.07)VR</t>
  </si>
  <si>
    <t>GLMTTIHAYTQDQNLQDGPHK(47.75)DLR</t>
  </si>
  <si>
    <t>A0QWX4</t>
  </si>
  <si>
    <t>&gt;sp|A0QWX4|CAPP_MYCS2 Phosphoenolpyruvate carboxylase OS=Mycobacterium smegmatis (strain ATCC 700084 / mc(2)155) GN=ppc PE=1 SV=1</t>
  </si>
  <si>
    <t>DIHRERRRAVHVAAGKPPQDSSLAATYRKLD</t>
  </si>
  <si>
    <t>AVHVAAGK(1)PPQDSSLAATYR</t>
  </si>
  <si>
    <t>AVHVAAGK(45.24)PPQDSSLAATYR</t>
  </si>
  <si>
    <t>I7FEW5;A0QYE7</t>
  </si>
  <si>
    <t>48;48</t>
  </si>
  <si>
    <t>I7FEW5</t>
  </si>
  <si>
    <t>&gt;tr|I7FEW5|I7FEW5_MYCS2 6-phosphogluconate dehydrogenase, decarboxylating OS=Mycobacterium smegmatis (strain ATCC 700084 / mc(2)155) GN=gnd PE=4 SV=1;&gt;tr|A0QYE7|A0QYE7_MYCS2 6-phosphogluconate dehydrogenase, decarboxylating OS=Mycobacterium smegmatis (stra</t>
  </si>
  <si>
    <t>ARHGYTVALHNRSIAKTDALLAEHGSEGKFV</t>
  </si>
  <si>
    <t>SIAK(1)TDALLAEHGSEGK</t>
  </si>
  <si>
    <t>SIAK(45.22)TDALLAEHGSEGK(-45.22)</t>
  </si>
  <si>
    <t>VVHLDELPMTPSGK(88.31)IQK(-88.31)</t>
  </si>
  <si>
    <t>1133;1134</t>
  </si>
  <si>
    <t>1424;1425</t>
  </si>
  <si>
    <t>1785;1786</t>
  </si>
  <si>
    <t>NPVGK(77.78)LLLGSVAQR</t>
  </si>
  <si>
    <t>1018;1019;1020</t>
  </si>
  <si>
    <t>1294;1295;1296;1297;1298;1299;1300;1301;1302</t>
  </si>
  <si>
    <t>AEAFETFLQTKYVGQKRFSLEGAETVIPMMD</t>
  </si>
  <si>
    <t>YVGQK(1)R</t>
  </si>
  <si>
    <t>YVGQK(67.38)R</t>
  </si>
  <si>
    <t>SGK(111.69)ILR</t>
  </si>
  <si>
    <t>1100;1101</t>
  </si>
  <si>
    <t>1407;1408</t>
  </si>
  <si>
    <t>YVHVVDEFPMTVTGK(46.25)IR</t>
  </si>
  <si>
    <t>SGK(89.9)IMR</t>
  </si>
  <si>
    <t>1102;1103</t>
  </si>
  <si>
    <t>1409;1410</t>
  </si>
  <si>
    <t>GDDK(72.14)TIR</t>
  </si>
  <si>
    <t>411;428</t>
  </si>
  <si>
    <t>GEVIK(72.33)GDDK(-72.33)</t>
  </si>
  <si>
    <t>537;538</t>
  </si>
  <si>
    <t>ZHAILEI_PRO_IP_F03_171122211732</t>
  </si>
  <si>
    <t>GVNDAIAK(83.09)LEEAR</t>
  </si>
  <si>
    <t>540;567</t>
  </si>
  <si>
    <t>683;684</t>
  </si>
  <si>
    <t>38;38;38</t>
  </si>
  <si>
    <t>QINELHHSKHHATYVKGVNDAIAKLEEARAN</t>
  </si>
  <si>
    <t>HHATYVK(1)GVNDAIAK</t>
  </si>
  <si>
    <t>HHATYVK(54.81)GVNDAIAK(-54.81)</t>
  </si>
  <si>
    <t>NVK(68.02)ADYVK(-68.02)</t>
  </si>
  <si>
    <t>VVVLDK(62.34)AEFPR</t>
  </si>
  <si>
    <t>ZHAILEI_PRO_IP_F01_1711230435888</t>
  </si>
  <si>
    <t>STGAAKAIGLVLPELKGKLDGYALRVPIPTG</t>
  </si>
  <si>
    <t>AIGLVLPELK(1)GK</t>
  </si>
  <si>
    <t>AIGLVLPELK(43.5)GK(-43.5)</t>
  </si>
  <si>
    <t>AVHVAAGK(50.36)PPQDSSLAATYR</t>
  </si>
  <si>
    <t>ZHAILEI_PRO_IP_F02_171123064212</t>
  </si>
  <si>
    <t>NPVGK(53.14)LLLGSVAQR</t>
  </si>
  <si>
    <t>777;778;779;780</t>
  </si>
  <si>
    <t>950;951;952;953;954;955;956;957;958;959;960</t>
  </si>
  <si>
    <t>ZHAILEI_PRO_IP_F03_171123091736</t>
  </si>
  <si>
    <t>SGK(82.26)ILR</t>
  </si>
  <si>
    <t>848;849</t>
  </si>
  <si>
    <t>1053;1054</t>
  </si>
  <si>
    <t>YVHVVDEFPMTVTGK(41.09)IR</t>
  </si>
  <si>
    <t>TISGK(97.6)IR</t>
  </si>
  <si>
    <t>SGK(106.76)IMR</t>
  </si>
  <si>
    <t>1055;1056;1057</t>
  </si>
  <si>
    <t>GVNDAIAK(58.89)LEEAR</t>
  </si>
  <si>
    <t>402;424</t>
  </si>
  <si>
    <t>405;427</t>
  </si>
  <si>
    <t>HHATYVK(43.69)GVNDAIAK(-43.69)</t>
  </si>
  <si>
    <t>Protein Name_Site</t>
    <phoneticPr fontId="3" type="noConversion"/>
  </si>
  <si>
    <t>Lysine.Propionylation.Probabilities</t>
  </si>
  <si>
    <t>GeneName</t>
  </si>
  <si>
    <t>P value</t>
    <phoneticPr fontId="3" type="noConversion"/>
  </si>
  <si>
    <t>P value</t>
    <phoneticPr fontId="3" type="noConversion"/>
  </si>
  <si>
    <t>Fold of change</t>
    <phoneticPr fontId="3" type="noConversion"/>
  </si>
  <si>
    <t>Profiling Ratio</t>
    <phoneticPr fontId="3" type="noConversion"/>
  </si>
  <si>
    <t>E1_Norm</t>
    <phoneticPr fontId="3" type="noConversion"/>
  </si>
  <si>
    <t>E2_Norm</t>
    <phoneticPr fontId="3" type="noConversion"/>
  </si>
  <si>
    <t>E3_Norm</t>
    <phoneticPr fontId="3" type="noConversion"/>
  </si>
  <si>
    <t>Fold of change (Normalization to Protein Level)</t>
    <phoneticPr fontId="3" type="noConversion"/>
  </si>
  <si>
    <t>I7G1G2_493</t>
  </si>
  <si>
    <t>fadD4</t>
  </si>
  <si>
    <t>I7G1Z1_158</t>
  </si>
  <si>
    <t>MSMEG_0530</t>
  </si>
  <si>
    <t>A0QQ22_537</t>
  </si>
  <si>
    <t>MSMEG_0599</t>
  </si>
  <si>
    <t>A0QQU5_121</t>
  </si>
  <si>
    <t>I7G357_6</t>
  </si>
  <si>
    <t>MSMEG_1160</t>
  </si>
  <si>
    <t>I7GBD2_533</t>
  </si>
  <si>
    <t>MSMEI_4013</t>
  </si>
  <si>
    <t>I7GFK9_519</t>
  </si>
  <si>
    <t>fadD35</t>
  </si>
  <si>
    <t>I7FKX6_531</t>
  </si>
  <si>
    <t>MSMEG_5650</t>
  </si>
  <si>
    <t>A0QWX4_121</t>
  </si>
  <si>
    <t>ppc</t>
  </si>
  <si>
    <t>I7FEW5_48</t>
  </si>
  <si>
    <t>gnd</t>
  </si>
  <si>
    <t>A0R2B1_504</t>
  </si>
  <si>
    <t>MSMEG_1028;MSMEG_2308</t>
    <phoneticPr fontId="3" type="noConversion"/>
  </si>
  <si>
    <t>A0QWW2_231</t>
  </si>
  <si>
    <t>Up regulated propionylated proteins</t>
    <phoneticPr fontId="1" type="noConversion"/>
  </si>
  <si>
    <t>Down regulated propionylated proteins</t>
    <phoneticPr fontId="1" type="noConversion"/>
  </si>
  <si>
    <r>
      <t xml:space="preserve">Data Set S2A. List of acetylated substrates identified in </t>
    </r>
    <r>
      <rPr>
        <b/>
        <i/>
        <sz val="11"/>
        <color theme="1"/>
        <rFont val="Times New Roman"/>
        <family val="1"/>
      </rPr>
      <t>M. smegmatis</t>
    </r>
    <r>
      <rPr>
        <b/>
        <sz val="11"/>
        <color theme="1"/>
        <rFont val="Times New Roman"/>
        <family val="1"/>
      </rPr>
      <t xml:space="preserve"> (R1).</t>
    </r>
    <phoneticPr fontId="1" type="noConversion"/>
  </si>
  <si>
    <r>
      <t>Data Set S2A. List of acetylated substrates identified in</t>
    </r>
    <r>
      <rPr>
        <b/>
        <i/>
        <sz val="11"/>
        <color theme="1"/>
        <rFont val="Times New Roman"/>
        <family val="1"/>
      </rPr>
      <t xml:space="preserve"> M. smegmatis</t>
    </r>
    <r>
      <rPr>
        <b/>
        <sz val="11"/>
        <color theme="1"/>
        <rFont val="Times New Roman"/>
        <family val="1"/>
      </rPr>
      <t xml:space="preserve"> (R2).</t>
    </r>
    <phoneticPr fontId="1" type="noConversion"/>
  </si>
  <si>
    <r>
      <t xml:space="preserve">Data Set S2A. List of acetylated substrates identified in </t>
    </r>
    <r>
      <rPr>
        <b/>
        <i/>
        <sz val="11"/>
        <color theme="1"/>
        <rFont val="Times New Roman"/>
        <family val="1"/>
      </rPr>
      <t>M. smegmatis</t>
    </r>
    <r>
      <rPr>
        <b/>
        <sz val="11"/>
        <color theme="1"/>
        <rFont val="Times New Roman"/>
        <family val="1"/>
      </rPr>
      <t xml:space="preserve"> (R3).</t>
    </r>
    <phoneticPr fontId="1" type="noConversion"/>
  </si>
  <si>
    <r>
      <t xml:space="preserve">Data Set S2B. List of quantitative acetylated substrates in three replicates with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and list of up-regulated and down-regulated acetylated substrates.</t>
    </r>
    <phoneticPr fontId="1" type="noConversion"/>
  </si>
  <si>
    <t>Data Set S2C. KEGG enrichment analysis of the up-regulated acetylated proteins.</t>
    <phoneticPr fontId="1" type="noConversion"/>
  </si>
  <si>
    <r>
      <t xml:space="preserve">Data Set S2D. List of propionylated substrates identified in </t>
    </r>
    <r>
      <rPr>
        <b/>
        <i/>
        <sz val="11"/>
        <color theme="1"/>
        <rFont val="Times New Roman"/>
        <family val="1"/>
      </rPr>
      <t>M. smegmatis</t>
    </r>
    <r>
      <rPr>
        <b/>
        <sz val="11"/>
        <color theme="1"/>
        <rFont val="Times New Roman"/>
        <family val="1"/>
      </rPr>
      <t xml:space="preserve"> (R1).</t>
    </r>
    <phoneticPr fontId="1" type="noConversion"/>
  </si>
  <si>
    <r>
      <t xml:space="preserve">Data Set S2D. List of propionylated substrates identified in </t>
    </r>
    <r>
      <rPr>
        <b/>
        <i/>
        <sz val="11"/>
        <color theme="1"/>
        <rFont val="Times New Roman"/>
        <family val="1"/>
      </rPr>
      <t>M. smegmatis</t>
    </r>
    <r>
      <rPr>
        <b/>
        <sz val="11"/>
        <color theme="1"/>
        <rFont val="Times New Roman"/>
        <family val="1"/>
      </rPr>
      <t xml:space="preserve"> (R2).</t>
    </r>
    <phoneticPr fontId="1" type="noConversion"/>
  </si>
  <si>
    <r>
      <t xml:space="preserve">Data Set S2D. List of propionylated substrates identified in </t>
    </r>
    <r>
      <rPr>
        <b/>
        <i/>
        <sz val="11"/>
        <color theme="1"/>
        <rFont val="Times New Roman"/>
        <family val="1"/>
      </rPr>
      <t>M. smegmatis</t>
    </r>
    <r>
      <rPr>
        <b/>
        <sz val="11"/>
        <color theme="1"/>
        <rFont val="Times New Roman"/>
        <family val="1"/>
      </rPr>
      <t xml:space="preserve"> (R3).</t>
    </r>
    <phoneticPr fontId="1" type="noConversion"/>
  </si>
  <si>
    <r>
      <t xml:space="preserve">Data Set S2E. List of quantitative propionylated substrates in three replicates with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and list of up-regulated and down-regulated propionylated substrat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00_);[Red]\(0.0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9C6500"/>
      <name val="等线"/>
      <family val="2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>
      <alignment vertical="center"/>
    </xf>
  </cellStyleXfs>
  <cellXfs count="37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0" fillId="0" borderId="0" xfId="0" applyAlignment="1">
      <alignment horizontal="left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0" fillId="0" borderId="0" xfId="0" applyFont="1"/>
    <xf numFmtId="0" fontId="2" fillId="0" borderId="0" xfId="0" applyFont="1" applyFill="1" applyAlignment="1">
      <alignment vertical="center"/>
    </xf>
    <xf numFmtId="177" fontId="2" fillId="0" borderId="0" xfId="0" applyNumberFormat="1" applyFont="1" applyFill="1" applyAlignment="1">
      <alignment horizontal="center" vertical="center"/>
    </xf>
    <xf numFmtId="0" fontId="4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4" fillId="0" borderId="0" xfId="0" applyFont="1" applyFill="1"/>
    <xf numFmtId="0" fontId="0" fillId="0" borderId="0" xfId="0" applyFill="1"/>
    <xf numFmtId="11" fontId="2" fillId="0" borderId="0" xfId="0" applyNumberFormat="1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2" fillId="0" borderId="1" xfId="0" applyFont="1" applyBorder="1"/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7" fillId="0" borderId="1" xfId="0" applyFont="1" applyFill="1" applyBorder="1" applyAlignment="1">
      <alignment vertical="center"/>
    </xf>
    <xf numFmtId="176" fontId="7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176" fontId="7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176" fontId="7" fillId="0" borderId="0" xfId="1" applyNumberFormat="1" applyFont="1" applyFill="1" applyAlignment="1">
      <alignment horizontal="center" vertical="center"/>
    </xf>
    <xf numFmtId="176" fontId="7" fillId="0" borderId="1" xfId="0" applyNumberFormat="1" applyFont="1" applyFill="1" applyBorder="1" applyAlignment="1">
      <alignment vertical="center"/>
    </xf>
    <xf numFmtId="176" fontId="7" fillId="0" borderId="0" xfId="0" applyNumberFormat="1" applyFont="1" applyFill="1" applyAlignment="1">
      <alignment vertical="center"/>
    </xf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38"/>
  <sheetViews>
    <sheetView workbookViewId="0"/>
  </sheetViews>
  <sheetFormatPr defaultRowHeight="13.8" x14ac:dyDescent="0.25"/>
  <cols>
    <col min="2" max="2" width="9" bestFit="1" customWidth="1"/>
    <col min="6" max="12" width="9" bestFit="1" customWidth="1"/>
    <col min="17" max="21" width="9" bestFit="1" customWidth="1"/>
    <col min="24" max="25" width="9" bestFit="1" customWidth="1"/>
    <col min="28" max="28" width="9" bestFit="1" customWidth="1"/>
    <col min="30" max="33" width="9" bestFit="1" customWidth="1"/>
    <col min="35" max="35" width="10.5546875" bestFit="1" customWidth="1"/>
    <col min="36" max="37" width="9.5546875" bestFit="1" customWidth="1"/>
    <col min="38" max="46" width="9" bestFit="1" customWidth="1"/>
    <col min="48" max="50" width="9" bestFit="1" customWidth="1"/>
    <col min="52" max="54" width="9" bestFit="1" customWidth="1"/>
    <col min="56" max="56" width="9" bestFit="1" customWidth="1"/>
  </cols>
  <sheetData>
    <row r="1" spans="1:56" ht="14.4" x14ac:dyDescent="0.3">
      <c r="A1" s="14" t="s">
        <v>201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</row>
    <row r="2" spans="1:56" s="3" customFormat="1" x14ac:dyDescent="0.25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3" t="s">
        <v>17</v>
      </c>
      <c r="S2" s="13" t="s">
        <v>18</v>
      </c>
      <c r="T2" s="13" t="s">
        <v>19</v>
      </c>
      <c r="U2" s="13" t="s">
        <v>20</v>
      </c>
      <c r="V2" s="13" t="s">
        <v>21</v>
      </c>
      <c r="W2" s="13" t="s">
        <v>22</v>
      </c>
      <c r="X2" s="13" t="s">
        <v>23</v>
      </c>
      <c r="Y2" s="13" t="s">
        <v>24</v>
      </c>
      <c r="Z2" s="13" t="s">
        <v>25</v>
      </c>
      <c r="AA2" s="13" t="s">
        <v>26</v>
      </c>
      <c r="AB2" s="13" t="s">
        <v>27</v>
      </c>
      <c r="AC2" s="13" t="s">
        <v>28</v>
      </c>
      <c r="AD2" s="13" t="s">
        <v>29</v>
      </c>
      <c r="AE2" s="13" t="s">
        <v>30</v>
      </c>
      <c r="AF2" s="13" t="s">
        <v>31</v>
      </c>
      <c r="AG2" s="13" t="s">
        <v>32</v>
      </c>
      <c r="AH2" s="13" t="s">
        <v>33</v>
      </c>
      <c r="AI2" s="13" t="s">
        <v>34</v>
      </c>
      <c r="AJ2" s="13" t="s">
        <v>35</v>
      </c>
      <c r="AK2" s="13" t="s">
        <v>36</v>
      </c>
      <c r="AL2" s="13" t="s">
        <v>37</v>
      </c>
      <c r="AM2" s="13" t="s">
        <v>38</v>
      </c>
      <c r="AN2" s="13" t="s">
        <v>39</v>
      </c>
      <c r="AO2" s="13" t="s">
        <v>40</v>
      </c>
      <c r="AP2" s="13" t="s">
        <v>41</v>
      </c>
      <c r="AQ2" s="13" t="s">
        <v>42</v>
      </c>
      <c r="AR2" s="13" t="s">
        <v>43</v>
      </c>
      <c r="AS2" s="13" t="s">
        <v>44</v>
      </c>
      <c r="AT2" s="13" t="s">
        <v>45</v>
      </c>
      <c r="AU2" s="13" t="s">
        <v>46</v>
      </c>
      <c r="AV2" s="13" t="s">
        <v>47</v>
      </c>
      <c r="AW2" s="13" t="s">
        <v>48</v>
      </c>
      <c r="AX2" s="13" t="s">
        <v>49</v>
      </c>
      <c r="AY2" s="13" t="s">
        <v>50</v>
      </c>
      <c r="AZ2" s="13" t="s">
        <v>51</v>
      </c>
      <c r="BA2" s="13" t="s">
        <v>52</v>
      </c>
      <c r="BB2" s="13" t="s">
        <v>53</v>
      </c>
      <c r="BC2" s="13" t="s">
        <v>54</v>
      </c>
      <c r="BD2" s="13" t="s">
        <v>55</v>
      </c>
    </row>
    <row r="3" spans="1:56" x14ac:dyDescent="0.25">
      <c r="A3" s="8" t="s">
        <v>56</v>
      </c>
      <c r="B3" s="8" t="s">
        <v>57</v>
      </c>
      <c r="C3" s="8" t="s">
        <v>58</v>
      </c>
      <c r="D3" s="8" t="s">
        <v>58</v>
      </c>
      <c r="E3" s="8" t="s">
        <v>59</v>
      </c>
      <c r="F3" s="8">
        <v>1</v>
      </c>
      <c r="G3" s="8">
        <v>53.981200000000001</v>
      </c>
      <c r="H3" s="16">
        <v>2.22E-24</v>
      </c>
      <c r="I3" s="8">
        <v>62.055</v>
      </c>
      <c r="J3" s="8">
        <v>47.972000000000001</v>
      </c>
      <c r="K3" s="8">
        <v>53.981000000000002</v>
      </c>
      <c r="L3" s="8">
        <v>1</v>
      </c>
      <c r="M3" s="8" t="s">
        <v>61</v>
      </c>
      <c r="N3" s="8" t="s">
        <v>62</v>
      </c>
      <c r="O3" s="8" t="s">
        <v>63</v>
      </c>
      <c r="P3" s="8" t="s">
        <v>64</v>
      </c>
      <c r="Q3" s="8">
        <v>5</v>
      </c>
      <c r="R3" s="8">
        <v>3</v>
      </c>
      <c r="S3" s="8">
        <v>0.17968000000000001</v>
      </c>
      <c r="T3" s="8">
        <v>1.9281999999999999</v>
      </c>
      <c r="U3" s="8">
        <v>1.9281999999999999</v>
      </c>
      <c r="V3" s="8" t="s">
        <v>65</v>
      </c>
      <c r="W3" s="8" t="s">
        <v>65</v>
      </c>
      <c r="X3" s="8">
        <v>1.8173999999999999</v>
      </c>
      <c r="Y3" s="8">
        <v>1.8173999999999999</v>
      </c>
      <c r="Z3" s="8" t="s">
        <v>65</v>
      </c>
      <c r="AA3" s="8" t="s">
        <v>65</v>
      </c>
      <c r="AB3" s="8" t="s">
        <v>65</v>
      </c>
      <c r="AC3" s="8" t="s">
        <v>60</v>
      </c>
      <c r="AD3" s="8">
        <v>1</v>
      </c>
      <c r="AE3" s="8">
        <v>5.3117000000000001</v>
      </c>
      <c r="AF3" s="8">
        <v>3</v>
      </c>
      <c r="AG3" s="8">
        <v>0</v>
      </c>
      <c r="AH3" s="8" t="s">
        <v>66</v>
      </c>
      <c r="AI3" s="8">
        <v>4022600</v>
      </c>
      <c r="AJ3" s="8">
        <v>1339700</v>
      </c>
      <c r="AK3" s="8">
        <v>2682900</v>
      </c>
      <c r="AL3" s="8">
        <v>0</v>
      </c>
      <c r="AM3" s="8">
        <v>94</v>
      </c>
      <c r="AN3" s="8">
        <v>94</v>
      </c>
      <c r="AO3" s="8">
        <v>58</v>
      </c>
      <c r="AP3" s="8">
        <v>58</v>
      </c>
      <c r="AQ3" s="8" t="s">
        <v>67</v>
      </c>
      <c r="AR3" s="8" t="s">
        <v>68</v>
      </c>
      <c r="AS3" s="8">
        <v>88</v>
      </c>
      <c r="AT3" s="8">
        <v>121</v>
      </c>
      <c r="AU3" s="8" t="s">
        <v>69</v>
      </c>
      <c r="AV3" s="8">
        <v>33160</v>
      </c>
      <c r="AW3" s="8">
        <v>86</v>
      </c>
      <c r="AX3" s="8">
        <v>119</v>
      </c>
      <c r="AY3" s="8" t="s">
        <v>70</v>
      </c>
      <c r="AZ3" s="8">
        <v>28633</v>
      </c>
      <c r="BA3" s="8">
        <v>86</v>
      </c>
      <c r="BB3" s="8">
        <v>119</v>
      </c>
      <c r="BC3" s="8" t="s">
        <v>70</v>
      </c>
      <c r="BD3" s="8">
        <v>28633</v>
      </c>
    </row>
    <row r="4" spans="1:56" x14ac:dyDescent="0.25">
      <c r="A4" s="8" t="s">
        <v>71</v>
      </c>
      <c r="B4" s="8" t="s">
        <v>72</v>
      </c>
      <c r="C4" s="8" t="s">
        <v>73</v>
      </c>
      <c r="D4" s="8" t="s">
        <v>73</v>
      </c>
      <c r="E4" s="8" t="s">
        <v>74</v>
      </c>
      <c r="F4" s="8">
        <v>1</v>
      </c>
      <c r="G4" s="8">
        <v>41.6892</v>
      </c>
      <c r="H4" s="8">
        <v>2.01677E-2</v>
      </c>
      <c r="I4" s="8">
        <v>41.689</v>
      </c>
      <c r="J4" s="8">
        <v>35.311</v>
      </c>
      <c r="K4" s="8">
        <v>41.689</v>
      </c>
      <c r="L4" s="8">
        <v>1</v>
      </c>
      <c r="M4" s="8" t="s">
        <v>61</v>
      </c>
      <c r="N4" s="8" t="s">
        <v>75</v>
      </c>
      <c r="O4" s="8" t="s">
        <v>76</v>
      </c>
      <c r="P4" s="8" t="s">
        <v>77</v>
      </c>
      <c r="Q4" s="8">
        <v>6</v>
      </c>
      <c r="R4" s="8">
        <v>2</v>
      </c>
      <c r="S4" s="8">
        <v>0.25996999999999998</v>
      </c>
      <c r="T4" s="8">
        <v>2.0139</v>
      </c>
      <c r="U4" s="8">
        <v>2.0139</v>
      </c>
      <c r="V4" s="8" t="s">
        <v>65</v>
      </c>
      <c r="W4" s="8" t="s">
        <v>65</v>
      </c>
      <c r="X4" s="8">
        <v>1.9209000000000001</v>
      </c>
      <c r="Y4" s="8">
        <v>1.9209000000000001</v>
      </c>
      <c r="Z4" s="8" t="s">
        <v>65</v>
      </c>
      <c r="AA4" s="8" t="s">
        <v>65</v>
      </c>
      <c r="AB4" s="8" t="s">
        <v>65</v>
      </c>
      <c r="AC4" s="8" t="s">
        <v>60</v>
      </c>
      <c r="AD4" s="8">
        <v>1</v>
      </c>
      <c r="AE4" s="8" t="s">
        <v>65</v>
      </c>
      <c r="AF4" s="8">
        <v>1</v>
      </c>
      <c r="AG4" s="8">
        <v>0</v>
      </c>
      <c r="AH4" s="8" t="s">
        <v>66</v>
      </c>
      <c r="AI4" s="8">
        <v>3096100</v>
      </c>
      <c r="AJ4" s="8">
        <v>1060600</v>
      </c>
      <c r="AK4" s="8">
        <v>2035500</v>
      </c>
      <c r="AL4" s="8">
        <v>6</v>
      </c>
      <c r="AM4" s="8">
        <v>79</v>
      </c>
      <c r="AN4" s="8">
        <v>79</v>
      </c>
      <c r="AO4" s="8">
        <v>725</v>
      </c>
      <c r="AP4" s="8">
        <v>732</v>
      </c>
      <c r="AQ4" s="8">
        <v>1160</v>
      </c>
      <c r="AR4" s="8">
        <v>1661</v>
      </c>
      <c r="AS4" s="8">
        <v>1160</v>
      </c>
      <c r="AT4" s="8">
        <v>1661</v>
      </c>
      <c r="AU4" s="8" t="s">
        <v>69</v>
      </c>
      <c r="AV4" s="8">
        <v>46067</v>
      </c>
      <c r="AW4" s="8">
        <v>1160</v>
      </c>
      <c r="AX4" s="8">
        <v>1661</v>
      </c>
      <c r="AY4" s="8" t="s">
        <v>69</v>
      </c>
      <c r="AZ4" s="8">
        <v>46067</v>
      </c>
      <c r="BA4" s="8">
        <v>1160</v>
      </c>
      <c r="BB4" s="8">
        <v>1661</v>
      </c>
      <c r="BC4" s="8" t="s">
        <v>69</v>
      </c>
      <c r="BD4" s="8">
        <v>46067</v>
      </c>
    </row>
    <row r="5" spans="1:56" x14ac:dyDescent="0.25">
      <c r="A5" s="8" t="s">
        <v>78</v>
      </c>
      <c r="B5" s="8" t="s">
        <v>79</v>
      </c>
      <c r="C5" s="8" t="s">
        <v>80</v>
      </c>
      <c r="D5" s="8" t="s">
        <v>80</v>
      </c>
      <c r="E5" s="8" t="s">
        <v>81</v>
      </c>
      <c r="F5" s="8">
        <v>1</v>
      </c>
      <c r="G5" s="8">
        <v>64.326899999999995</v>
      </c>
      <c r="H5" s="16">
        <v>1.56E-33</v>
      </c>
      <c r="I5" s="8">
        <v>64.326999999999998</v>
      </c>
      <c r="J5" s="8">
        <v>59.271999999999998</v>
      </c>
      <c r="K5" s="8">
        <v>64.326999999999998</v>
      </c>
      <c r="L5" s="8">
        <v>1</v>
      </c>
      <c r="M5" s="8" t="s">
        <v>61</v>
      </c>
      <c r="N5" s="8" t="s">
        <v>82</v>
      </c>
      <c r="O5" s="8" t="s">
        <v>83</v>
      </c>
      <c r="P5" s="8" t="s">
        <v>84</v>
      </c>
      <c r="Q5" s="8">
        <v>10</v>
      </c>
      <c r="R5" s="8">
        <v>2</v>
      </c>
      <c r="S5" s="8">
        <v>-0.67523</v>
      </c>
      <c r="T5" s="8">
        <v>1.8251999999999999</v>
      </c>
      <c r="U5" s="8">
        <v>1.8251999999999999</v>
      </c>
      <c r="V5" s="8" t="s">
        <v>65</v>
      </c>
      <c r="W5" s="8" t="s">
        <v>65</v>
      </c>
      <c r="X5" s="8">
        <v>1.8969</v>
      </c>
      <c r="Y5" s="8">
        <v>1.8969</v>
      </c>
      <c r="Z5" s="8" t="s">
        <v>65</v>
      </c>
      <c r="AA5" s="8" t="s">
        <v>65</v>
      </c>
      <c r="AB5" s="8" t="s">
        <v>65</v>
      </c>
      <c r="AC5" s="8" t="s">
        <v>60</v>
      </c>
      <c r="AD5" s="8">
        <v>1</v>
      </c>
      <c r="AE5" s="8" t="s">
        <v>65</v>
      </c>
      <c r="AF5" s="8">
        <v>1</v>
      </c>
      <c r="AG5" s="8">
        <v>0</v>
      </c>
      <c r="AH5" s="8" t="s">
        <v>66</v>
      </c>
      <c r="AI5" s="8">
        <v>1270100</v>
      </c>
      <c r="AJ5" s="8">
        <v>476360</v>
      </c>
      <c r="AK5" s="8">
        <v>793720</v>
      </c>
      <c r="AL5" s="8">
        <v>10</v>
      </c>
      <c r="AM5" s="8">
        <v>41</v>
      </c>
      <c r="AN5" s="8">
        <v>41</v>
      </c>
      <c r="AO5" s="8">
        <v>700</v>
      </c>
      <c r="AP5" s="8">
        <v>707</v>
      </c>
      <c r="AQ5" s="8">
        <v>1129</v>
      </c>
      <c r="AR5" s="8" t="s">
        <v>85</v>
      </c>
      <c r="AS5" s="8">
        <v>1129</v>
      </c>
      <c r="AT5" s="8">
        <v>1611</v>
      </c>
      <c r="AU5" s="8" t="s">
        <v>69</v>
      </c>
      <c r="AV5" s="8">
        <v>42137</v>
      </c>
      <c r="AW5" s="8">
        <v>1129</v>
      </c>
      <c r="AX5" s="8">
        <v>1611</v>
      </c>
      <c r="AY5" s="8" t="s">
        <v>69</v>
      </c>
      <c r="AZ5" s="8">
        <v>42137</v>
      </c>
      <c r="BA5" s="8">
        <v>1129</v>
      </c>
      <c r="BB5" s="8">
        <v>1611</v>
      </c>
      <c r="BC5" s="8" t="s">
        <v>69</v>
      </c>
      <c r="BD5" s="8">
        <v>42137</v>
      </c>
    </row>
    <row r="6" spans="1:56" x14ac:dyDescent="0.25">
      <c r="A6" s="8" t="s">
        <v>86</v>
      </c>
      <c r="B6" s="8" t="s">
        <v>87</v>
      </c>
      <c r="C6" s="8" t="s">
        <v>88</v>
      </c>
      <c r="D6" s="8" t="s">
        <v>88</v>
      </c>
      <c r="E6" s="8" t="s">
        <v>89</v>
      </c>
      <c r="F6" s="8">
        <v>1</v>
      </c>
      <c r="G6" s="8">
        <v>44.847099999999998</v>
      </c>
      <c r="H6" s="8">
        <v>9.5051300000000005E-4</v>
      </c>
      <c r="I6" s="8">
        <v>44.847000000000001</v>
      </c>
      <c r="J6" s="8">
        <v>17.416</v>
      </c>
      <c r="K6" s="8">
        <v>44.847000000000001</v>
      </c>
      <c r="L6" s="8">
        <v>1</v>
      </c>
      <c r="M6" s="8" t="s">
        <v>61</v>
      </c>
      <c r="N6" s="8" t="s">
        <v>90</v>
      </c>
      <c r="O6" s="8" t="s">
        <v>91</v>
      </c>
      <c r="P6" s="8" t="s">
        <v>92</v>
      </c>
      <c r="Q6" s="8">
        <v>8</v>
      </c>
      <c r="R6" s="8">
        <v>3</v>
      </c>
      <c r="S6" s="8">
        <v>7.2076000000000001E-2</v>
      </c>
      <c r="T6" s="8">
        <v>2.1989000000000001</v>
      </c>
      <c r="U6" s="8">
        <v>2.1989000000000001</v>
      </c>
      <c r="V6" s="8" t="s">
        <v>65</v>
      </c>
      <c r="W6" s="8" t="s">
        <v>65</v>
      </c>
      <c r="X6" s="8">
        <v>2.4104000000000001</v>
      </c>
      <c r="Y6" s="8">
        <v>2.4104000000000001</v>
      </c>
      <c r="Z6" s="8" t="s">
        <v>65</v>
      </c>
      <c r="AA6" s="8" t="s">
        <v>65</v>
      </c>
      <c r="AB6" s="8" t="s">
        <v>65</v>
      </c>
      <c r="AC6" s="8" t="s">
        <v>60</v>
      </c>
      <c r="AD6" s="8">
        <v>1</v>
      </c>
      <c r="AE6" s="8" t="s">
        <v>65</v>
      </c>
      <c r="AF6" s="8">
        <v>1</v>
      </c>
      <c r="AG6" s="8">
        <v>0</v>
      </c>
      <c r="AH6" s="8" t="s">
        <v>66</v>
      </c>
      <c r="AI6" s="8">
        <v>985890</v>
      </c>
      <c r="AJ6" s="8">
        <v>244220</v>
      </c>
      <c r="AK6" s="8">
        <v>741660</v>
      </c>
      <c r="AL6" s="8">
        <v>13</v>
      </c>
      <c r="AM6" s="8">
        <v>323</v>
      </c>
      <c r="AN6" s="8">
        <v>323</v>
      </c>
      <c r="AO6" s="8">
        <v>681</v>
      </c>
      <c r="AP6" s="8">
        <v>688</v>
      </c>
      <c r="AQ6" s="8">
        <v>1102</v>
      </c>
      <c r="AR6" s="8">
        <v>1573</v>
      </c>
      <c r="AS6" s="8">
        <v>1102</v>
      </c>
      <c r="AT6" s="8">
        <v>1573</v>
      </c>
      <c r="AU6" s="8" t="s">
        <v>69</v>
      </c>
      <c r="AV6" s="8">
        <v>36591</v>
      </c>
      <c r="AW6" s="8">
        <v>1102</v>
      </c>
      <c r="AX6" s="8">
        <v>1573</v>
      </c>
      <c r="AY6" s="8" t="s">
        <v>69</v>
      </c>
      <c r="AZ6" s="8">
        <v>36591</v>
      </c>
      <c r="BA6" s="8">
        <v>1102</v>
      </c>
      <c r="BB6" s="8">
        <v>1573</v>
      </c>
      <c r="BC6" s="8" t="s">
        <v>69</v>
      </c>
      <c r="BD6" s="8">
        <v>36591</v>
      </c>
    </row>
    <row r="7" spans="1:56" x14ac:dyDescent="0.25">
      <c r="A7" s="8" t="s">
        <v>93</v>
      </c>
      <c r="B7" s="8" t="s">
        <v>94</v>
      </c>
      <c r="C7" s="8" t="s">
        <v>95</v>
      </c>
      <c r="D7" s="8" t="s">
        <v>95</v>
      </c>
      <c r="E7" s="8" t="s">
        <v>96</v>
      </c>
      <c r="F7" s="8">
        <v>1</v>
      </c>
      <c r="G7" s="8">
        <v>47.773600000000002</v>
      </c>
      <c r="H7" s="8">
        <v>4.5848299999999998E-3</v>
      </c>
      <c r="I7" s="8">
        <v>47.774000000000001</v>
      </c>
      <c r="J7" s="8">
        <v>31.047999999999998</v>
      </c>
      <c r="K7" s="8">
        <v>47.774000000000001</v>
      </c>
      <c r="L7" s="8">
        <v>1</v>
      </c>
      <c r="M7" s="8" t="s">
        <v>61</v>
      </c>
      <c r="N7" s="8" t="s">
        <v>97</v>
      </c>
      <c r="O7" s="8" t="s">
        <v>98</v>
      </c>
      <c r="P7" s="8" t="s">
        <v>99</v>
      </c>
      <c r="Q7" s="8">
        <v>11</v>
      </c>
      <c r="R7" s="8">
        <v>2</v>
      </c>
      <c r="S7" s="8">
        <v>-0.26101000000000002</v>
      </c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>
        <v>1083000</v>
      </c>
      <c r="AJ7" s="8">
        <v>1083000</v>
      </c>
      <c r="AK7" s="8">
        <v>0</v>
      </c>
      <c r="AL7" s="8">
        <v>18</v>
      </c>
      <c r="AM7" s="8">
        <v>139</v>
      </c>
      <c r="AN7" s="8">
        <v>139</v>
      </c>
      <c r="AO7" s="8">
        <v>185</v>
      </c>
      <c r="AP7" s="8">
        <v>186</v>
      </c>
      <c r="AQ7" s="8">
        <v>269</v>
      </c>
      <c r="AR7" s="8" t="s">
        <v>100</v>
      </c>
      <c r="AS7" s="8">
        <v>269</v>
      </c>
      <c r="AT7" s="8">
        <v>390</v>
      </c>
      <c r="AU7" s="8" t="s">
        <v>69</v>
      </c>
      <c r="AV7" s="8">
        <v>38954</v>
      </c>
      <c r="AW7" s="8">
        <v>269</v>
      </c>
      <c r="AX7" s="8">
        <v>390</v>
      </c>
      <c r="AY7" s="8" t="s">
        <v>69</v>
      </c>
      <c r="AZ7" s="8">
        <v>38954</v>
      </c>
      <c r="BA7" s="8">
        <v>269</v>
      </c>
      <c r="BB7" s="8">
        <v>390</v>
      </c>
      <c r="BC7" s="8" t="s">
        <v>69</v>
      </c>
      <c r="BD7" s="8">
        <v>38954</v>
      </c>
    </row>
    <row r="8" spans="1:56" x14ac:dyDescent="0.25">
      <c r="A8" s="8" t="s">
        <v>101</v>
      </c>
      <c r="B8" s="8" t="s">
        <v>102</v>
      </c>
      <c r="C8" s="8" t="s">
        <v>103</v>
      </c>
      <c r="D8" s="8" t="s">
        <v>103</v>
      </c>
      <c r="E8" s="8" t="s">
        <v>104</v>
      </c>
      <c r="F8" s="8">
        <v>1</v>
      </c>
      <c r="G8" s="8">
        <v>56.569099999999999</v>
      </c>
      <c r="H8" s="16">
        <v>5.28E-14</v>
      </c>
      <c r="I8" s="8">
        <v>56.569000000000003</v>
      </c>
      <c r="J8" s="8">
        <v>30.745999999999999</v>
      </c>
      <c r="K8" s="8">
        <v>56.569000000000003</v>
      </c>
      <c r="L8" s="8">
        <v>1</v>
      </c>
      <c r="M8" s="8" t="s">
        <v>61</v>
      </c>
      <c r="N8" s="8" t="s">
        <v>105</v>
      </c>
      <c r="O8" s="8" t="s">
        <v>106</v>
      </c>
      <c r="P8" s="8" t="s">
        <v>107</v>
      </c>
      <c r="Q8" s="8">
        <v>10</v>
      </c>
      <c r="R8" s="8">
        <v>2</v>
      </c>
      <c r="S8" s="8">
        <v>-1.2370000000000001</v>
      </c>
      <c r="T8" s="8">
        <v>1.4313</v>
      </c>
      <c r="U8" s="8">
        <v>1.4313</v>
      </c>
      <c r="V8" s="8" t="s">
        <v>65</v>
      </c>
      <c r="W8" s="8" t="s">
        <v>65</v>
      </c>
      <c r="X8" s="8">
        <v>1.4144000000000001</v>
      </c>
      <c r="Y8" s="8">
        <v>1.4144000000000001</v>
      </c>
      <c r="Z8" s="8" t="s">
        <v>65</v>
      </c>
      <c r="AA8" s="8" t="s">
        <v>65</v>
      </c>
      <c r="AB8" s="8" t="s">
        <v>65</v>
      </c>
      <c r="AC8" s="8" t="s">
        <v>60</v>
      </c>
      <c r="AD8" s="8">
        <v>1</v>
      </c>
      <c r="AE8" s="8">
        <v>4.6867000000000001</v>
      </c>
      <c r="AF8" s="8">
        <v>2</v>
      </c>
      <c r="AG8" s="8">
        <v>0</v>
      </c>
      <c r="AH8" s="8" t="s">
        <v>66</v>
      </c>
      <c r="AI8" s="8">
        <v>4423700</v>
      </c>
      <c r="AJ8" s="8">
        <v>1675300</v>
      </c>
      <c r="AK8" s="8">
        <v>2748300</v>
      </c>
      <c r="AL8" s="8">
        <v>19</v>
      </c>
      <c r="AM8" s="8">
        <v>72</v>
      </c>
      <c r="AN8" s="8">
        <v>72</v>
      </c>
      <c r="AO8" s="8">
        <v>366</v>
      </c>
      <c r="AP8" s="8">
        <v>368</v>
      </c>
      <c r="AQ8" s="8" t="s">
        <v>108</v>
      </c>
      <c r="AR8" s="8" t="s">
        <v>109</v>
      </c>
      <c r="AS8" s="8">
        <v>574</v>
      </c>
      <c r="AT8" s="8">
        <v>825</v>
      </c>
      <c r="AU8" s="8" t="s">
        <v>69</v>
      </c>
      <c r="AV8" s="8">
        <v>47658</v>
      </c>
      <c r="AW8" s="8">
        <v>574</v>
      </c>
      <c r="AX8" s="8">
        <v>825</v>
      </c>
      <c r="AY8" s="8" t="s">
        <v>69</v>
      </c>
      <c r="AZ8" s="8">
        <v>47658</v>
      </c>
      <c r="BA8" s="8">
        <v>574</v>
      </c>
      <c r="BB8" s="8">
        <v>825</v>
      </c>
      <c r="BC8" s="8" t="s">
        <v>69</v>
      </c>
      <c r="BD8" s="8">
        <v>47658</v>
      </c>
    </row>
    <row r="9" spans="1:56" x14ac:dyDescent="0.25">
      <c r="A9" s="8" t="s">
        <v>110</v>
      </c>
      <c r="B9" s="8" t="s">
        <v>111</v>
      </c>
      <c r="C9" s="8" t="s">
        <v>112</v>
      </c>
      <c r="D9" s="8" t="s">
        <v>112</v>
      </c>
      <c r="E9" s="8" t="s">
        <v>113</v>
      </c>
      <c r="F9" s="8">
        <v>1</v>
      </c>
      <c r="G9" s="8">
        <v>72.433999999999997</v>
      </c>
      <c r="H9" s="16">
        <v>1.6200000000000001E-207</v>
      </c>
      <c r="I9" s="8">
        <v>99.814999999999998</v>
      </c>
      <c r="J9" s="8">
        <v>99.814999999999998</v>
      </c>
      <c r="K9" s="8">
        <v>72.433999999999997</v>
      </c>
      <c r="L9" s="8">
        <v>1</v>
      </c>
      <c r="M9" s="8" t="s">
        <v>61</v>
      </c>
      <c r="N9" s="8" t="s">
        <v>114</v>
      </c>
      <c r="O9" s="8" t="s">
        <v>115</v>
      </c>
      <c r="P9" s="8" t="s">
        <v>116</v>
      </c>
      <c r="Q9" s="8">
        <v>3</v>
      </c>
      <c r="R9" s="8">
        <v>2</v>
      </c>
      <c r="S9" s="8">
        <v>0.15049000000000001</v>
      </c>
      <c r="T9" s="8">
        <v>1.9726999999999999</v>
      </c>
      <c r="U9" s="8">
        <v>1.9726999999999999</v>
      </c>
      <c r="V9" s="8" t="s">
        <v>65</v>
      </c>
      <c r="W9" s="8" t="s">
        <v>65</v>
      </c>
      <c r="X9" s="8">
        <v>1.7823</v>
      </c>
      <c r="Y9" s="8">
        <v>1.7823</v>
      </c>
      <c r="Z9" s="8" t="s">
        <v>65</v>
      </c>
      <c r="AA9" s="8" t="s">
        <v>65</v>
      </c>
      <c r="AB9" s="8" t="s">
        <v>65</v>
      </c>
      <c r="AC9" s="8" t="s">
        <v>60</v>
      </c>
      <c r="AD9" s="8">
        <v>1</v>
      </c>
      <c r="AE9" s="8">
        <v>9.5390999999999995</v>
      </c>
      <c r="AF9" s="8">
        <v>3</v>
      </c>
      <c r="AG9" s="8">
        <v>0</v>
      </c>
      <c r="AH9" s="8" t="s">
        <v>66</v>
      </c>
      <c r="AI9" s="8">
        <v>25128000</v>
      </c>
      <c r="AJ9" s="8">
        <v>8534300</v>
      </c>
      <c r="AK9" s="8">
        <v>16594000</v>
      </c>
      <c r="AL9" s="8">
        <v>20</v>
      </c>
      <c r="AM9" s="8">
        <v>245</v>
      </c>
      <c r="AN9" s="8">
        <v>245</v>
      </c>
      <c r="AO9" s="8">
        <v>180</v>
      </c>
      <c r="AP9" s="8">
        <v>181</v>
      </c>
      <c r="AQ9" s="8" t="s">
        <v>117</v>
      </c>
      <c r="AR9" s="8" t="s">
        <v>118</v>
      </c>
      <c r="AS9" s="8">
        <v>260</v>
      </c>
      <c r="AT9" s="8">
        <v>375</v>
      </c>
      <c r="AU9" s="8" t="s">
        <v>119</v>
      </c>
      <c r="AV9" s="8">
        <v>32289</v>
      </c>
      <c r="AW9" s="8">
        <v>259</v>
      </c>
      <c r="AX9" s="8">
        <v>373</v>
      </c>
      <c r="AY9" s="8" t="s">
        <v>69</v>
      </c>
      <c r="AZ9" s="8">
        <v>35825</v>
      </c>
      <c r="BA9" s="8">
        <v>259</v>
      </c>
      <c r="BB9" s="8">
        <v>373</v>
      </c>
      <c r="BC9" s="8" t="s">
        <v>69</v>
      </c>
      <c r="BD9" s="8">
        <v>35825</v>
      </c>
    </row>
    <row r="10" spans="1:56" x14ac:dyDescent="0.25">
      <c r="A10" s="8" t="s">
        <v>120</v>
      </c>
      <c r="B10" s="8" t="s">
        <v>121</v>
      </c>
      <c r="C10" s="8" t="s">
        <v>122</v>
      </c>
      <c r="D10" s="8" t="s">
        <v>122</v>
      </c>
      <c r="E10" s="8" t="s">
        <v>123</v>
      </c>
      <c r="F10" s="8">
        <v>1</v>
      </c>
      <c r="G10" s="8">
        <v>44.311999999999998</v>
      </c>
      <c r="H10" s="8">
        <v>2.7744200000000001E-3</v>
      </c>
      <c r="I10" s="8">
        <v>44.311999999999998</v>
      </c>
      <c r="J10" s="8">
        <v>32.890999999999998</v>
      </c>
      <c r="K10" s="8">
        <v>44.311999999999998</v>
      </c>
      <c r="L10" s="8">
        <v>1</v>
      </c>
      <c r="M10" s="8" t="s">
        <v>61</v>
      </c>
      <c r="N10" s="8" t="s">
        <v>124</v>
      </c>
      <c r="O10" s="8" t="s">
        <v>125</v>
      </c>
      <c r="P10" s="8" t="s">
        <v>126</v>
      </c>
      <c r="Q10" s="8">
        <v>14</v>
      </c>
      <c r="R10" s="8">
        <v>3</v>
      </c>
      <c r="S10" s="8">
        <v>-0.65183000000000002</v>
      </c>
      <c r="T10" s="8">
        <v>2.3479000000000001</v>
      </c>
      <c r="U10" s="8">
        <v>2.3479000000000001</v>
      </c>
      <c r="V10" s="8" t="s">
        <v>65</v>
      </c>
      <c r="W10" s="8" t="s">
        <v>65</v>
      </c>
      <c r="X10" s="8">
        <v>2.3121</v>
      </c>
      <c r="Y10" s="8">
        <v>2.3121</v>
      </c>
      <c r="Z10" s="8" t="s">
        <v>65</v>
      </c>
      <c r="AA10" s="8" t="s">
        <v>65</v>
      </c>
      <c r="AB10" s="8" t="s">
        <v>65</v>
      </c>
      <c r="AC10" s="8" t="s">
        <v>60</v>
      </c>
      <c r="AD10" s="8">
        <v>1</v>
      </c>
      <c r="AE10" s="8" t="s">
        <v>65</v>
      </c>
      <c r="AF10" s="8">
        <v>1</v>
      </c>
      <c r="AG10" s="8">
        <v>0</v>
      </c>
      <c r="AH10" s="8" t="s">
        <v>66</v>
      </c>
      <c r="AI10" s="8">
        <v>1607800</v>
      </c>
      <c r="AJ10" s="8">
        <v>397810</v>
      </c>
      <c r="AK10" s="8">
        <v>1209900</v>
      </c>
      <c r="AL10" s="8">
        <v>26</v>
      </c>
      <c r="AM10" s="8">
        <v>106</v>
      </c>
      <c r="AN10" s="8">
        <v>106</v>
      </c>
      <c r="AO10" s="8">
        <v>99</v>
      </c>
      <c r="AP10" s="8">
        <v>99</v>
      </c>
      <c r="AQ10" s="8">
        <v>146</v>
      </c>
      <c r="AR10" s="8">
        <v>207</v>
      </c>
      <c r="AS10" s="8">
        <v>146</v>
      </c>
      <c r="AT10" s="8">
        <v>207</v>
      </c>
      <c r="AU10" s="8" t="s">
        <v>69</v>
      </c>
      <c r="AV10" s="8">
        <v>41321</v>
      </c>
      <c r="AW10" s="8">
        <v>146</v>
      </c>
      <c r="AX10" s="8">
        <v>207</v>
      </c>
      <c r="AY10" s="8" t="s">
        <v>69</v>
      </c>
      <c r="AZ10" s="8">
        <v>41321</v>
      </c>
      <c r="BA10" s="8">
        <v>146</v>
      </c>
      <c r="BB10" s="8">
        <v>207</v>
      </c>
      <c r="BC10" s="8" t="s">
        <v>69</v>
      </c>
      <c r="BD10" s="8">
        <v>41321</v>
      </c>
    </row>
    <row r="11" spans="1:56" x14ac:dyDescent="0.25">
      <c r="A11" s="8" t="s">
        <v>127</v>
      </c>
      <c r="B11" s="8" t="s">
        <v>128</v>
      </c>
      <c r="C11" s="8" t="s">
        <v>129</v>
      </c>
      <c r="D11" s="8" t="s">
        <v>129</v>
      </c>
      <c r="E11" s="8" t="s">
        <v>130</v>
      </c>
      <c r="F11" s="8">
        <v>1</v>
      </c>
      <c r="G11" s="8">
        <v>63.073399999999999</v>
      </c>
      <c r="H11" s="16">
        <v>6.75E-7</v>
      </c>
      <c r="I11" s="8">
        <v>63.073</v>
      </c>
      <c r="J11" s="8">
        <v>39.956000000000003</v>
      </c>
      <c r="K11" s="8">
        <v>63.073</v>
      </c>
      <c r="L11" s="8">
        <v>1</v>
      </c>
      <c r="M11" s="8" t="s">
        <v>61</v>
      </c>
      <c r="N11" s="8" t="s">
        <v>131</v>
      </c>
      <c r="O11" s="8" t="s">
        <v>132</v>
      </c>
      <c r="P11" s="8" t="s">
        <v>133</v>
      </c>
      <c r="Q11" s="8">
        <v>7</v>
      </c>
      <c r="R11" s="8">
        <v>3</v>
      </c>
      <c r="S11" s="8">
        <v>0.45623000000000002</v>
      </c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>
        <v>405800</v>
      </c>
      <c r="AJ11" s="8">
        <v>0</v>
      </c>
      <c r="AK11" s="8">
        <v>405800</v>
      </c>
      <c r="AL11" s="8">
        <v>27</v>
      </c>
      <c r="AM11" s="8">
        <v>77</v>
      </c>
      <c r="AN11" s="8">
        <v>77</v>
      </c>
      <c r="AO11" s="8">
        <v>538</v>
      </c>
      <c r="AP11" s="8">
        <v>543</v>
      </c>
      <c r="AQ11" s="8">
        <v>869</v>
      </c>
      <c r="AR11" s="8">
        <v>1245</v>
      </c>
      <c r="AS11" s="8">
        <v>869</v>
      </c>
      <c r="AT11" s="8">
        <v>1245</v>
      </c>
      <c r="AU11" s="8" t="s">
        <v>69</v>
      </c>
      <c r="AV11" s="8">
        <v>31521</v>
      </c>
      <c r="AW11" s="8">
        <v>869</v>
      </c>
      <c r="AX11" s="8">
        <v>1245</v>
      </c>
      <c r="AY11" s="8" t="s">
        <v>69</v>
      </c>
      <c r="AZ11" s="8">
        <v>31521</v>
      </c>
      <c r="BA11" s="8">
        <v>869</v>
      </c>
      <c r="BB11" s="8">
        <v>1245</v>
      </c>
      <c r="BC11" s="8" t="s">
        <v>69</v>
      </c>
      <c r="BD11" s="8">
        <v>31521</v>
      </c>
    </row>
    <row r="12" spans="1:56" x14ac:dyDescent="0.25">
      <c r="A12" s="8" t="s">
        <v>134</v>
      </c>
      <c r="B12" s="8">
        <v>206</v>
      </c>
      <c r="C12" s="8" t="s">
        <v>134</v>
      </c>
      <c r="D12" s="8" t="s">
        <v>134</v>
      </c>
      <c r="E12" s="8" t="s">
        <v>135</v>
      </c>
      <c r="F12" s="8">
        <v>1</v>
      </c>
      <c r="G12" s="8">
        <v>47.773600000000002</v>
      </c>
      <c r="H12" s="16">
        <v>3.6899999999999999E-146</v>
      </c>
      <c r="I12" s="8">
        <v>88.075000000000003</v>
      </c>
      <c r="J12" s="8">
        <v>75.557000000000002</v>
      </c>
      <c r="K12" s="8">
        <v>47.774000000000001</v>
      </c>
      <c r="L12" s="8">
        <v>1</v>
      </c>
      <c r="M12" s="8" t="s">
        <v>61</v>
      </c>
      <c r="N12" s="8" t="s">
        <v>136</v>
      </c>
      <c r="O12" s="8" t="s">
        <v>137</v>
      </c>
      <c r="P12" s="8" t="s">
        <v>138</v>
      </c>
      <c r="Q12" s="8">
        <v>8</v>
      </c>
      <c r="R12" s="8">
        <v>3</v>
      </c>
      <c r="S12" s="8">
        <v>8.7665000000000007E-2</v>
      </c>
      <c r="T12" s="8">
        <v>0.90139000000000002</v>
      </c>
      <c r="U12" s="8">
        <v>0.90139000000000002</v>
      </c>
      <c r="V12" s="8" t="s">
        <v>65</v>
      </c>
      <c r="W12" s="8" t="s">
        <v>65</v>
      </c>
      <c r="X12" s="8">
        <v>0.87519999999999998</v>
      </c>
      <c r="Y12" s="8">
        <v>0.87519999999999998</v>
      </c>
      <c r="Z12" s="8" t="s">
        <v>65</v>
      </c>
      <c r="AA12" s="8" t="s">
        <v>65</v>
      </c>
      <c r="AB12" s="8" t="s">
        <v>65</v>
      </c>
      <c r="AC12" s="8" t="s">
        <v>60</v>
      </c>
      <c r="AD12" s="8">
        <v>1</v>
      </c>
      <c r="AE12" s="8">
        <v>1.4905999999999999</v>
      </c>
      <c r="AF12" s="8">
        <v>2</v>
      </c>
      <c r="AG12" s="8">
        <v>0</v>
      </c>
      <c r="AH12" s="8" t="s">
        <v>66</v>
      </c>
      <c r="AI12" s="8">
        <v>7346700</v>
      </c>
      <c r="AJ12" s="8">
        <v>3950700</v>
      </c>
      <c r="AK12" s="8">
        <v>3396000</v>
      </c>
      <c r="AL12" s="8">
        <v>46</v>
      </c>
      <c r="AM12" s="8">
        <v>206</v>
      </c>
      <c r="AN12" s="8">
        <v>206</v>
      </c>
      <c r="AO12" s="8">
        <v>219</v>
      </c>
      <c r="AP12" s="8">
        <v>220</v>
      </c>
      <c r="AQ12" s="8" t="s">
        <v>139</v>
      </c>
      <c r="AR12" s="8" t="s">
        <v>140</v>
      </c>
      <c r="AS12" s="8">
        <v>318</v>
      </c>
      <c r="AT12" s="8">
        <v>464</v>
      </c>
      <c r="AU12" s="8" t="s">
        <v>119</v>
      </c>
      <c r="AV12" s="8">
        <v>47969</v>
      </c>
      <c r="AW12" s="8">
        <v>317</v>
      </c>
      <c r="AX12" s="8">
        <v>462</v>
      </c>
      <c r="AY12" s="8" t="s">
        <v>69</v>
      </c>
      <c r="AZ12" s="8">
        <v>51740</v>
      </c>
      <c r="BA12" s="8">
        <v>317</v>
      </c>
      <c r="BB12" s="8">
        <v>462</v>
      </c>
      <c r="BC12" s="8" t="s">
        <v>69</v>
      </c>
      <c r="BD12" s="8">
        <v>51740</v>
      </c>
    </row>
    <row r="13" spans="1:56" x14ac:dyDescent="0.25">
      <c r="A13" s="8" t="s">
        <v>141</v>
      </c>
      <c r="B13" s="8">
        <v>195</v>
      </c>
      <c r="C13" s="8" t="s">
        <v>141</v>
      </c>
      <c r="D13" s="8" t="s">
        <v>141</v>
      </c>
      <c r="E13" s="8" t="s">
        <v>142</v>
      </c>
      <c r="F13" s="8">
        <v>1</v>
      </c>
      <c r="G13" s="8">
        <v>49.536900000000003</v>
      </c>
      <c r="H13" s="16">
        <v>4.07E-6</v>
      </c>
      <c r="I13" s="8">
        <v>49.536999999999999</v>
      </c>
      <c r="J13" s="8">
        <v>45.415999999999997</v>
      </c>
      <c r="K13" s="8">
        <v>49.536999999999999</v>
      </c>
      <c r="L13" s="8">
        <v>1</v>
      </c>
      <c r="M13" s="8" t="s">
        <v>61</v>
      </c>
      <c r="N13" s="8" t="s">
        <v>143</v>
      </c>
      <c r="O13" s="8" t="s">
        <v>144</v>
      </c>
      <c r="P13" s="8" t="s">
        <v>145</v>
      </c>
      <c r="Q13" s="8">
        <v>3</v>
      </c>
      <c r="R13" s="8">
        <v>3</v>
      </c>
      <c r="S13" s="8">
        <v>0.72907</v>
      </c>
      <c r="T13" s="8">
        <v>1.3706</v>
      </c>
      <c r="U13" s="8">
        <v>1.3706</v>
      </c>
      <c r="V13" s="8" t="s">
        <v>65</v>
      </c>
      <c r="W13" s="8" t="s">
        <v>65</v>
      </c>
      <c r="X13" s="8">
        <v>1.3031999999999999</v>
      </c>
      <c r="Y13" s="8">
        <v>1.3031999999999999</v>
      </c>
      <c r="Z13" s="8" t="s">
        <v>65</v>
      </c>
      <c r="AA13" s="8" t="s">
        <v>65</v>
      </c>
      <c r="AB13" s="8" t="s">
        <v>65</v>
      </c>
      <c r="AC13" s="8" t="s">
        <v>60</v>
      </c>
      <c r="AD13" s="8">
        <v>1</v>
      </c>
      <c r="AE13" s="8" t="s">
        <v>65</v>
      </c>
      <c r="AF13" s="8">
        <v>1</v>
      </c>
      <c r="AG13" s="8">
        <v>0</v>
      </c>
      <c r="AH13" s="8" t="s">
        <v>66</v>
      </c>
      <c r="AI13" s="8">
        <v>2512200</v>
      </c>
      <c r="AJ13" s="8">
        <v>953120</v>
      </c>
      <c r="AK13" s="8">
        <v>1559100</v>
      </c>
      <c r="AL13" s="8">
        <v>52</v>
      </c>
      <c r="AM13" s="8">
        <v>195</v>
      </c>
      <c r="AN13" s="8">
        <v>195</v>
      </c>
      <c r="AO13" s="8">
        <v>183</v>
      </c>
      <c r="AP13" s="8">
        <v>184</v>
      </c>
      <c r="AQ13" s="8">
        <v>267</v>
      </c>
      <c r="AR13" s="8" t="s">
        <v>146</v>
      </c>
      <c r="AS13" s="8">
        <v>267</v>
      </c>
      <c r="AT13" s="8">
        <v>387</v>
      </c>
      <c r="AU13" s="8" t="s">
        <v>69</v>
      </c>
      <c r="AV13" s="8">
        <v>52177</v>
      </c>
      <c r="AW13" s="8">
        <v>267</v>
      </c>
      <c r="AX13" s="8">
        <v>387</v>
      </c>
      <c r="AY13" s="8" t="s">
        <v>69</v>
      </c>
      <c r="AZ13" s="8">
        <v>52177</v>
      </c>
      <c r="BA13" s="8">
        <v>267</v>
      </c>
      <c r="BB13" s="8">
        <v>387</v>
      </c>
      <c r="BC13" s="8" t="s">
        <v>69</v>
      </c>
      <c r="BD13" s="8">
        <v>52177</v>
      </c>
    </row>
    <row r="14" spans="1:56" x14ac:dyDescent="0.25">
      <c r="A14" s="8" t="s">
        <v>141</v>
      </c>
      <c r="B14" s="8">
        <v>270</v>
      </c>
      <c r="C14" s="8" t="s">
        <v>141</v>
      </c>
      <c r="D14" s="8" t="s">
        <v>141</v>
      </c>
      <c r="E14" s="8" t="s">
        <v>142</v>
      </c>
      <c r="F14" s="8">
        <v>1</v>
      </c>
      <c r="G14" s="8">
        <v>49.300400000000003</v>
      </c>
      <c r="H14" s="8">
        <v>1.5706800000000001E-3</v>
      </c>
      <c r="I14" s="8">
        <v>49.3</v>
      </c>
      <c r="J14" s="8">
        <v>42.996000000000002</v>
      </c>
      <c r="K14" s="8">
        <v>49.3</v>
      </c>
      <c r="L14" s="8">
        <v>1</v>
      </c>
      <c r="M14" s="8" t="s">
        <v>61</v>
      </c>
      <c r="N14" s="8" t="s">
        <v>147</v>
      </c>
      <c r="O14" s="8" t="s">
        <v>148</v>
      </c>
      <c r="P14" s="8" t="s">
        <v>149</v>
      </c>
      <c r="Q14" s="8">
        <v>4</v>
      </c>
      <c r="R14" s="8">
        <v>2</v>
      </c>
      <c r="S14" s="8">
        <v>0.61509000000000003</v>
      </c>
      <c r="T14" s="8">
        <v>1.0851</v>
      </c>
      <c r="U14" s="8">
        <v>1.0851</v>
      </c>
      <c r="V14" s="8" t="s">
        <v>65</v>
      </c>
      <c r="W14" s="8" t="s">
        <v>65</v>
      </c>
      <c r="X14" s="8">
        <v>1.2404999999999999</v>
      </c>
      <c r="Y14" s="8">
        <v>1.2404999999999999</v>
      </c>
      <c r="Z14" s="8" t="s">
        <v>65</v>
      </c>
      <c r="AA14" s="8" t="s">
        <v>65</v>
      </c>
      <c r="AB14" s="8" t="s">
        <v>65</v>
      </c>
      <c r="AC14" s="8" t="s">
        <v>60</v>
      </c>
      <c r="AD14" s="8">
        <v>1</v>
      </c>
      <c r="AE14" s="8" t="s">
        <v>65</v>
      </c>
      <c r="AF14" s="8">
        <v>1</v>
      </c>
      <c r="AG14" s="8">
        <v>0</v>
      </c>
      <c r="AH14" s="8" t="s">
        <v>66</v>
      </c>
      <c r="AI14" s="8">
        <v>771980</v>
      </c>
      <c r="AJ14" s="8">
        <v>406090</v>
      </c>
      <c r="AK14" s="8">
        <v>365890</v>
      </c>
      <c r="AL14" s="8">
        <v>52</v>
      </c>
      <c r="AM14" s="8">
        <v>270</v>
      </c>
      <c r="AN14" s="8">
        <v>270</v>
      </c>
      <c r="AO14" s="8">
        <v>283</v>
      </c>
      <c r="AP14" s="8">
        <v>285</v>
      </c>
      <c r="AQ14" s="8">
        <v>437</v>
      </c>
      <c r="AR14" s="8">
        <v>636</v>
      </c>
      <c r="AS14" s="8">
        <v>437</v>
      </c>
      <c r="AT14" s="8">
        <v>636</v>
      </c>
      <c r="AU14" s="8" t="s">
        <v>69</v>
      </c>
      <c r="AV14" s="8">
        <v>22395</v>
      </c>
      <c r="AW14" s="8">
        <v>437</v>
      </c>
      <c r="AX14" s="8">
        <v>636</v>
      </c>
      <c r="AY14" s="8" t="s">
        <v>69</v>
      </c>
      <c r="AZ14" s="8">
        <v>22395</v>
      </c>
      <c r="BA14" s="8">
        <v>437</v>
      </c>
      <c r="BB14" s="8">
        <v>636</v>
      </c>
      <c r="BC14" s="8" t="s">
        <v>69</v>
      </c>
      <c r="BD14" s="8">
        <v>22395</v>
      </c>
    </row>
    <row r="15" spans="1:56" x14ac:dyDescent="0.25">
      <c r="A15" s="8" t="s">
        <v>141</v>
      </c>
      <c r="B15" s="8">
        <v>229</v>
      </c>
      <c r="C15" s="8" t="s">
        <v>141</v>
      </c>
      <c r="D15" s="8" t="s">
        <v>141</v>
      </c>
      <c r="E15" s="8" t="s">
        <v>142</v>
      </c>
      <c r="F15" s="8">
        <v>1</v>
      </c>
      <c r="G15" s="8">
        <v>40.4773</v>
      </c>
      <c r="H15" s="8">
        <v>1.98343E-3</v>
      </c>
      <c r="I15" s="8">
        <v>40.476999999999997</v>
      </c>
      <c r="J15" s="8">
        <v>27.946000000000002</v>
      </c>
      <c r="K15" s="8">
        <v>40.476999999999997</v>
      </c>
      <c r="L15" s="8">
        <v>1</v>
      </c>
      <c r="M15" s="8" t="s">
        <v>61</v>
      </c>
      <c r="N15" s="8" t="s">
        <v>150</v>
      </c>
      <c r="O15" s="8" t="s">
        <v>151</v>
      </c>
      <c r="P15" s="8" t="s">
        <v>152</v>
      </c>
      <c r="Q15" s="8">
        <v>5</v>
      </c>
      <c r="R15" s="8">
        <v>2</v>
      </c>
      <c r="S15" s="8">
        <v>0.60662000000000005</v>
      </c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>
        <v>1110300</v>
      </c>
      <c r="AJ15" s="8">
        <v>570820</v>
      </c>
      <c r="AK15" s="8">
        <v>539470</v>
      </c>
      <c r="AL15" s="8">
        <v>52</v>
      </c>
      <c r="AM15" s="8">
        <v>229</v>
      </c>
      <c r="AN15" s="8">
        <v>229</v>
      </c>
      <c r="AO15" s="8">
        <v>691</v>
      </c>
      <c r="AP15" s="8">
        <v>698</v>
      </c>
      <c r="AQ15" s="8">
        <v>1117</v>
      </c>
      <c r="AR15" s="8">
        <v>1598</v>
      </c>
      <c r="AS15" s="8">
        <v>1117</v>
      </c>
      <c r="AT15" s="8">
        <v>1598</v>
      </c>
      <c r="AU15" s="8" t="s">
        <v>119</v>
      </c>
      <c r="AV15" s="8">
        <v>57784</v>
      </c>
      <c r="AW15" s="8">
        <v>1117</v>
      </c>
      <c r="AX15" s="8">
        <v>1598</v>
      </c>
      <c r="AY15" s="8" t="s">
        <v>119</v>
      </c>
      <c r="AZ15" s="8">
        <v>57784</v>
      </c>
      <c r="BA15" s="8">
        <v>1117</v>
      </c>
      <c r="BB15" s="8">
        <v>1598</v>
      </c>
      <c r="BC15" s="8" t="s">
        <v>119</v>
      </c>
      <c r="BD15" s="8">
        <v>57784</v>
      </c>
    </row>
    <row r="16" spans="1:56" x14ac:dyDescent="0.25">
      <c r="A16" s="8" t="s">
        <v>153</v>
      </c>
      <c r="B16" s="8" t="s">
        <v>154</v>
      </c>
      <c r="C16" s="8" t="s">
        <v>155</v>
      </c>
      <c r="D16" s="8" t="s">
        <v>155</v>
      </c>
      <c r="E16" s="8" t="s">
        <v>156</v>
      </c>
      <c r="F16" s="8">
        <v>1</v>
      </c>
      <c r="G16" s="8">
        <v>65.218599999999995</v>
      </c>
      <c r="H16" s="16">
        <v>2.2999999999999998E-31</v>
      </c>
      <c r="I16" s="8">
        <v>65.218999999999994</v>
      </c>
      <c r="J16" s="8">
        <v>40.688000000000002</v>
      </c>
      <c r="K16" s="8">
        <v>65.218999999999994</v>
      </c>
      <c r="L16" s="8">
        <v>1</v>
      </c>
      <c r="M16" s="8" t="s">
        <v>61</v>
      </c>
      <c r="N16" s="8" t="s">
        <v>157</v>
      </c>
      <c r="O16" s="8" t="s">
        <v>158</v>
      </c>
      <c r="P16" s="8" t="s">
        <v>159</v>
      </c>
      <c r="Q16" s="8">
        <v>10</v>
      </c>
      <c r="R16" s="8">
        <v>2</v>
      </c>
      <c r="S16" s="8">
        <v>-1.4491000000000001</v>
      </c>
      <c r="T16" s="8">
        <v>1.3953</v>
      </c>
      <c r="U16" s="8">
        <v>1.3953</v>
      </c>
      <c r="V16" s="8" t="s">
        <v>65</v>
      </c>
      <c r="W16" s="8" t="s">
        <v>65</v>
      </c>
      <c r="X16" s="8">
        <v>1.3362000000000001</v>
      </c>
      <c r="Y16" s="8">
        <v>1.3362000000000001</v>
      </c>
      <c r="Z16" s="8" t="s">
        <v>65</v>
      </c>
      <c r="AA16" s="8" t="s">
        <v>65</v>
      </c>
      <c r="AB16" s="8" t="s">
        <v>65</v>
      </c>
      <c r="AC16" s="8" t="s">
        <v>60</v>
      </c>
      <c r="AD16" s="8">
        <v>1</v>
      </c>
      <c r="AE16" s="8">
        <v>16.484000000000002</v>
      </c>
      <c r="AF16" s="8">
        <v>2</v>
      </c>
      <c r="AG16" s="8">
        <v>0</v>
      </c>
      <c r="AH16" s="8" t="s">
        <v>66</v>
      </c>
      <c r="AI16" s="8">
        <v>6106300</v>
      </c>
      <c r="AJ16" s="8">
        <v>2394200</v>
      </c>
      <c r="AK16" s="8">
        <v>3712100</v>
      </c>
      <c r="AL16" s="8">
        <v>54</v>
      </c>
      <c r="AM16" s="8">
        <v>64</v>
      </c>
      <c r="AN16" s="8">
        <v>64</v>
      </c>
      <c r="AO16" s="8">
        <v>471</v>
      </c>
      <c r="AP16" s="8">
        <v>476</v>
      </c>
      <c r="AQ16" s="8" t="s">
        <v>160</v>
      </c>
      <c r="AR16" s="8" t="s">
        <v>161</v>
      </c>
      <c r="AS16" s="8">
        <v>764</v>
      </c>
      <c r="AT16" s="8">
        <v>1102</v>
      </c>
      <c r="AU16" s="8" t="s">
        <v>69</v>
      </c>
      <c r="AV16" s="8">
        <v>34072</v>
      </c>
      <c r="AW16" s="8">
        <v>764</v>
      </c>
      <c r="AX16" s="8">
        <v>1102</v>
      </c>
      <c r="AY16" s="8" t="s">
        <v>69</v>
      </c>
      <c r="AZ16" s="8">
        <v>34072</v>
      </c>
      <c r="BA16" s="8">
        <v>764</v>
      </c>
      <c r="BB16" s="8">
        <v>1102</v>
      </c>
      <c r="BC16" s="8" t="s">
        <v>69</v>
      </c>
      <c r="BD16" s="8">
        <v>34072</v>
      </c>
    </row>
    <row r="17" spans="1:56" x14ac:dyDescent="0.25">
      <c r="A17" s="8" t="s">
        <v>153</v>
      </c>
      <c r="B17" s="8" t="s">
        <v>162</v>
      </c>
      <c r="C17" s="8" t="s">
        <v>155</v>
      </c>
      <c r="D17" s="8" t="s">
        <v>155</v>
      </c>
      <c r="E17" s="8" t="s">
        <v>156</v>
      </c>
      <c r="F17" s="8">
        <v>1</v>
      </c>
      <c r="G17" s="8">
        <v>59.152900000000002</v>
      </c>
      <c r="H17" s="16">
        <v>2.9900000000000001E-11</v>
      </c>
      <c r="I17" s="8">
        <v>59.152999999999999</v>
      </c>
      <c r="J17" s="8">
        <v>59.152999999999999</v>
      </c>
      <c r="K17" s="8">
        <v>59.152999999999999</v>
      </c>
      <c r="L17" s="8">
        <v>1</v>
      </c>
      <c r="M17" s="8" t="s">
        <v>61</v>
      </c>
      <c r="N17" s="8" t="s">
        <v>163</v>
      </c>
      <c r="O17" s="8" t="s">
        <v>164</v>
      </c>
      <c r="P17" s="8" t="s">
        <v>165</v>
      </c>
      <c r="Q17" s="8">
        <v>9</v>
      </c>
      <c r="R17" s="8">
        <v>3</v>
      </c>
      <c r="S17" s="8">
        <v>-0.1077</v>
      </c>
      <c r="T17" s="8">
        <v>1.6298999999999999</v>
      </c>
      <c r="U17" s="8">
        <v>1.6298999999999999</v>
      </c>
      <c r="V17" s="8" t="s">
        <v>65</v>
      </c>
      <c r="W17" s="8" t="s">
        <v>65</v>
      </c>
      <c r="X17" s="8">
        <v>1.5294000000000001</v>
      </c>
      <c r="Y17" s="8">
        <v>1.5294000000000001</v>
      </c>
      <c r="Z17" s="8" t="s">
        <v>65</v>
      </c>
      <c r="AA17" s="8" t="s">
        <v>65</v>
      </c>
      <c r="AB17" s="8" t="s">
        <v>65</v>
      </c>
      <c r="AC17" s="8" t="s">
        <v>60</v>
      </c>
      <c r="AD17" s="8">
        <v>1</v>
      </c>
      <c r="AE17" s="8">
        <v>3.2265999999999999</v>
      </c>
      <c r="AF17" s="8">
        <v>2</v>
      </c>
      <c r="AG17" s="8">
        <v>0</v>
      </c>
      <c r="AH17" s="8" t="s">
        <v>66</v>
      </c>
      <c r="AI17" s="8">
        <v>4137500</v>
      </c>
      <c r="AJ17" s="8">
        <v>1730100</v>
      </c>
      <c r="AK17" s="8">
        <v>2407400</v>
      </c>
      <c r="AL17" s="8">
        <v>54</v>
      </c>
      <c r="AM17" s="8">
        <v>102</v>
      </c>
      <c r="AN17" s="8">
        <v>102</v>
      </c>
      <c r="AO17" s="8">
        <v>632</v>
      </c>
      <c r="AP17" s="8">
        <v>639</v>
      </c>
      <c r="AQ17" s="8" t="s">
        <v>166</v>
      </c>
      <c r="AR17" s="8" t="s">
        <v>167</v>
      </c>
      <c r="AS17" s="8">
        <v>1029</v>
      </c>
      <c r="AT17" s="8">
        <v>1474</v>
      </c>
      <c r="AU17" s="8" t="s">
        <v>119</v>
      </c>
      <c r="AV17" s="8">
        <v>33240</v>
      </c>
      <c r="AW17" s="8">
        <v>1029</v>
      </c>
      <c r="AX17" s="8">
        <v>1474</v>
      </c>
      <c r="AY17" s="8" t="s">
        <v>119</v>
      </c>
      <c r="AZ17" s="8">
        <v>33240</v>
      </c>
      <c r="BA17" s="8">
        <v>1029</v>
      </c>
      <c r="BB17" s="8">
        <v>1474</v>
      </c>
      <c r="BC17" s="8" t="s">
        <v>119</v>
      </c>
      <c r="BD17" s="8">
        <v>33240</v>
      </c>
    </row>
    <row r="18" spans="1:56" x14ac:dyDescent="0.25">
      <c r="A18" s="8" t="s">
        <v>168</v>
      </c>
      <c r="B18" s="8" t="s">
        <v>169</v>
      </c>
      <c r="C18" s="8" t="s">
        <v>170</v>
      </c>
      <c r="D18" s="8" t="s">
        <v>170</v>
      </c>
      <c r="E18" s="8" t="s">
        <v>171</v>
      </c>
      <c r="F18" s="8">
        <v>1</v>
      </c>
      <c r="G18" s="8">
        <v>101.88800000000001</v>
      </c>
      <c r="H18" s="16">
        <v>1.46E-187</v>
      </c>
      <c r="I18" s="8">
        <v>101.89</v>
      </c>
      <c r="J18" s="8">
        <v>68.018000000000001</v>
      </c>
      <c r="K18" s="8">
        <v>101.89</v>
      </c>
      <c r="L18" s="8">
        <v>1</v>
      </c>
      <c r="M18" s="8" t="s">
        <v>61</v>
      </c>
      <c r="N18" s="8" t="s">
        <v>172</v>
      </c>
      <c r="O18" s="8" t="s">
        <v>173</v>
      </c>
      <c r="P18" s="8" t="s">
        <v>174</v>
      </c>
      <c r="Q18" s="8">
        <v>3</v>
      </c>
      <c r="R18" s="8">
        <v>2</v>
      </c>
      <c r="S18" s="8">
        <v>-1.8119000000000001</v>
      </c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>
        <v>6976400</v>
      </c>
      <c r="AJ18" s="8">
        <v>0</v>
      </c>
      <c r="AK18" s="8">
        <v>6976400</v>
      </c>
      <c r="AL18" s="8">
        <v>55</v>
      </c>
      <c r="AM18" s="8">
        <v>334</v>
      </c>
      <c r="AN18" s="8">
        <v>334</v>
      </c>
      <c r="AO18" s="8">
        <v>195</v>
      </c>
      <c r="AP18" s="8">
        <v>196</v>
      </c>
      <c r="AQ18" s="8">
        <v>282</v>
      </c>
      <c r="AR18" s="8">
        <v>413</v>
      </c>
      <c r="AS18" s="8">
        <v>282</v>
      </c>
      <c r="AT18" s="8">
        <v>413</v>
      </c>
      <c r="AU18" s="8" t="s">
        <v>69</v>
      </c>
      <c r="AV18" s="8">
        <v>42566</v>
      </c>
      <c r="AW18" s="8">
        <v>282</v>
      </c>
      <c r="AX18" s="8">
        <v>413</v>
      </c>
      <c r="AY18" s="8" t="s">
        <v>69</v>
      </c>
      <c r="AZ18" s="8">
        <v>42566</v>
      </c>
      <c r="BA18" s="8">
        <v>282</v>
      </c>
      <c r="BB18" s="8">
        <v>413</v>
      </c>
      <c r="BC18" s="8" t="s">
        <v>69</v>
      </c>
      <c r="BD18" s="8">
        <v>42566</v>
      </c>
    </row>
    <row r="19" spans="1:56" x14ac:dyDescent="0.25">
      <c r="A19" s="8" t="s">
        <v>175</v>
      </c>
      <c r="B19" s="8" t="s">
        <v>176</v>
      </c>
      <c r="C19" s="8" t="s">
        <v>177</v>
      </c>
      <c r="D19" s="8" t="s">
        <v>177</v>
      </c>
      <c r="E19" s="8" t="s">
        <v>178</v>
      </c>
      <c r="F19" s="8">
        <v>1</v>
      </c>
      <c r="G19" s="8">
        <v>40.751399999999997</v>
      </c>
      <c r="H19" s="8">
        <v>4.1787300000000003E-3</v>
      </c>
      <c r="I19" s="8">
        <v>40.750999999999998</v>
      </c>
      <c r="J19" s="8">
        <v>40.750999999999998</v>
      </c>
      <c r="K19" s="8">
        <v>40.750999999999998</v>
      </c>
      <c r="L19" s="8">
        <v>1</v>
      </c>
      <c r="M19" s="8" t="s">
        <v>61</v>
      </c>
      <c r="N19" s="8" t="s">
        <v>179</v>
      </c>
      <c r="O19" s="8" t="s">
        <v>180</v>
      </c>
      <c r="P19" s="8" t="s">
        <v>181</v>
      </c>
      <c r="Q19" s="8">
        <v>2</v>
      </c>
      <c r="R19" s="8">
        <v>2</v>
      </c>
      <c r="S19" s="8">
        <v>1.5061</v>
      </c>
      <c r="T19" s="8">
        <v>2.4260000000000002</v>
      </c>
      <c r="U19" s="8">
        <v>2.4260000000000002</v>
      </c>
      <c r="V19" s="8" t="s">
        <v>65</v>
      </c>
      <c r="W19" s="8" t="s">
        <v>65</v>
      </c>
      <c r="X19" s="8">
        <v>2.3085</v>
      </c>
      <c r="Y19" s="8">
        <v>2.3085</v>
      </c>
      <c r="Z19" s="8" t="s">
        <v>65</v>
      </c>
      <c r="AA19" s="8" t="s">
        <v>65</v>
      </c>
      <c r="AB19" s="8" t="s">
        <v>65</v>
      </c>
      <c r="AC19" s="8" t="s">
        <v>60</v>
      </c>
      <c r="AD19" s="8">
        <v>1</v>
      </c>
      <c r="AE19" s="8" t="s">
        <v>65</v>
      </c>
      <c r="AF19" s="8">
        <v>1</v>
      </c>
      <c r="AG19" s="8">
        <v>0</v>
      </c>
      <c r="AH19" s="8" t="s">
        <v>66</v>
      </c>
      <c r="AI19" s="8">
        <v>3621900</v>
      </c>
      <c r="AJ19" s="8">
        <v>1389100</v>
      </c>
      <c r="AK19" s="8">
        <v>2232800</v>
      </c>
      <c r="AL19" s="8">
        <v>59</v>
      </c>
      <c r="AM19" s="8">
        <v>104</v>
      </c>
      <c r="AN19" s="8">
        <v>104</v>
      </c>
      <c r="AO19" s="8">
        <v>158</v>
      </c>
      <c r="AP19" s="8">
        <v>158</v>
      </c>
      <c r="AQ19" s="8">
        <v>230</v>
      </c>
      <c r="AR19" s="8">
        <v>329</v>
      </c>
      <c r="AS19" s="8">
        <v>230</v>
      </c>
      <c r="AT19" s="8">
        <v>329</v>
      </c>
      <c r="AU19" s="8" t="s">
        <v>69</v>
      </c>
      <c r="AV19" s="8">
        <v>47099</v>
      </c>
      <c r="AW19" s="8">
        <v>230</v>
      </c>
      <c r="AX19" s="8">
        <v>329</v>
      </c>
      <c r="AY19" s="8" t="s">
        <v>69</v>
      </c>
      <c r="AZ19" s="8">
        <v>47099</v>
      </c>
      <c r="BA19" s="8">
        <v>230</v>
      </c>
      <c r="BB19" s="8">
        <v>329</v>
      </c>
      <c r="BC19" s="8" t="s">
        <v>69</v>
      </c>
      <c r="BD19" s="8">
        <v>47099</v>
      </c>
    </row>
    <row r="20" spans="1:56" x14ac:dyDescent="0.25">
      <c r="A20" s="8" t="s">
        <v>182</v>
      </c>
      <c r="B20" s="8" t="s">
        <v>183</v>
      </c>
      <c r="C20" s="8" t="s">
        <v>184</v>
      </c>
      <c r="D20" s="8" t="s">
        <v>184</v>
      </c>
      <c r="E20" s="8" t="s">
        <v>185</v>
      </c>
      <c r="F20" s="8">
        <v>1</v>
      </c>
      <c r="G20" s="8">
        <v>67.019300000000001</v>
      </c>
      <c r="H20" s="16">
        <v>7.1400000000000005E-18</v>
      </c>
      <c r="I20" s="8">
        <v>67.019000000000005</v>
      </c>
      <c r="J20" s="8">
        <v>43.658000000000001</v>
      </c>
      <c r="K20" s="8">
        <v>67.019000000000005</v>
      </c>
      <c r="L20" s="8">
        <v>1</v>
      </c>
      <c r="M20" s="8" t="s">
        <v>61</v>
      </c>
      <c r="N20" s="8" t="s">
        <v>186</v>
      </c>
      <c r="O20" s="8" t="s">
        <v>187</v>
      </c>
      <c r="P20" s="8" t="s">
        <v>188</v>
      </c>
      <c r="Q20" s="8">
        <v>11</v>
      </c>
      <c r="R20" s="8">
        <v>2</v>
      </c>
      <c r="S20" s="8">
        <v>0.12769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>
        <v>2313900</v>
      </c>
      <c r="AJ20" s="8">
        <v>0</v>
      </c>
      <c r="AK20" s="8">
        <v>2313900</v>
      </c>
      <c r="AL20" s="8">
        <v>61</v>
      </c>
      <c r="AM20" s="8">
        <v>263</v>
      </c>
      <c r="AN20" s="8">
        <v>263</v>
      </c>
      <c r="AO20" s="8">
        <v>174</v>
      </c>
      <c r="AP20" s="8">
        <v>175</v>
      </c>
      <c r="AQ20" s="8">
        <v>251</v>
      </c>
      <c r="AR20" s="8">
        <v>362</v>
      </c>
      <c r="AS20" s="8">
        <v>251</v>
      </c>
      <c r="AT20" s="8">
        <v>362</v>
      </c>
      <c r="AU20" s="8" t="s">
        <v>69</v>
      </c>
      <c r="AV20" s="8">
        <v>57270</v>
      </c>
      <c r="AW20" s="8">
        <v>251</v>
      </c>
      <c r="AX20" s="8">
        <v>362</v>
      </c>
      <c r="AY20" s="8" t="s">
        <v>69</v>
      </c>
      <c r="AZ20" s="8">
        <v>57270</v>
      </c>
      <c r="BA20" s="8">
        <v>251</v>
      </c>
      <c r="BB20" s="8">
        <v>362</v>
      </c>
      <c r="BC20" s="8" t="s">
        <v>69</v>
      </c>
      <c r="BD20" s="8">
        <v>57270</v>
      </c>
    </row>
    <row r="21" spans="1:56" x14ac:dyDescent="0.25">
      <c r="A21" s="8" t="s">
        <v>182</v>
      </c>
      <c r="B21" s="8" t="s">
        <v>189</v>
      </c>
      <c r="C21" s="8" t="s">
        <v>184</v>
      </c>
      <c r="D21" s="8" t="s">
        <v>184</v>
      </c>
      <c r="E21" s="8" t="s">
        <v>185</v>
      </c>
      <c r="F21" s="8">
        <v>1</v>
      </c>
      <c r="G21" s="8">
        <v>46.8795</v>
      </c>
      <c r="H21" s="8">
        <v>1.47528E-2</v>
      </c>
      <c r="I21" s="8">
        <v>46.88</v>
      </c>
      <c r="J21" s="8">
        <v>36.234999999999999</v>
      </c>
      <c r="K21" s="8">
        <v>46.88</v>
      </c>
      <c r="L21" s="8">
        <v>1</v>
      </c>
      <c r="M21" s="8" t="s">
        <v>61</v>
      </c>
      <c r="N21" s="8" t="s">
        <v>190</v>
      </c>
      <c r="O21" s="8" t="s">
        <v>191</v>
      </c>
      <c r="P21" s="8" t="s">
        <v>192</v>
      </c>
      <c r="Q21" s="8">
        <v>6</v>
      </c>
      <c r="R21" s="8">
        <v>2</v>
      </c>
      <c r="S21" s="8">
        <v>-0.23974999999999999</v>
      </c>
      <c r="T21" s="8">
        <v>1.0545</v>
      </c>
      <c r="U21" s="8">
        <v>1.0545</v>
      </c>
      <c r="V21" s="8" t="s">
        <v>65</v>
      </c>
      <c r="W21" s="8" t="s">
        <v>65</v>
      </c>
      <c r="X21" s="8">
        <v>1.0036</v>
      </c>
      <c r="Y21" s="8">
        <v>1.0036</v>
      </c>
      <c r="Z21" s="8" t="s">
        <v>65</v>
      </c>
      <c r="AA21" s="8" t="s">
        <v>65</v>
      </c>
      <c r="AB21" s="8" t="s">
        <v>65</v>
      </c>
      <c r="AC21" s="8" t="s">
        <v>60</v>
      </c>
      <c r="AD21" s="8">
        <v>1</v>
      </c>
      <c r="AE21" s="8" t="s">
        <v>65</v>
      </c>
      <c r="AF21" s="8">
        <v>1</v>
      </c>
      <c r="AG21" s="8">
        <v>0</v>
      </c>
      <c r="AH21" s="8" t="s">
        <v>66</v>
      </c>
      <c r="AI21" s="8">
        <v>3628600</v>
      </c>
      <c r="AJ21" s="8">
        <v>1650600</v>
      </c>
      <c r="AK21" s="8">
        <v>1978100</v>
      </c>
      <c r="AL21" s="8">
        <v>61</v>
      </c>
      <c r="AM21" s="8">
        <v>35</v>
      </c>
      <c r="AN21" s="8">
        <v>35</v>
      </c>
      <c r="AO21" s="8">
        <v>706</v>
      </c>
      <c r="AP21" s="8">
        <v>713</v>
      </c>
      <c r="AQ21" s="8">
        <v>1136</v>
      </c>
      <c r="AR21" s="8">
        <v>1620</v>
      </c>
      <c r="AS21" s="8">
        <v>1136</v>
      </c>
      <c r="AT21" s="8">
        <v>1620</v>
      </c>
      <c r="AU21" s="8" t="s">
        <v>69</v>
      </c>
      <c r="AV21" s="8">
        <v>42987</v>
      </c>
      <c r="AW21" s="8">
        <v>1136</v>
      </c>
      <c r="AX21" s="8">
        <v>1620</v>
      </c>
      <c r="AY21" s="8" t="s">
        <v>69</v>
      </c>
      <c r="AZ21" s="8">
        <v>42987</v>
      </c>
      <c r="BA21" s="8">
        <v>1136</v>
      </c>
      <c r="BB21" s="8">
        <v>1620</v>
      </c>
      <c r="BC21" s="8" t="s">
        <v>69</v>
      </c>
      <c r="BD21" s="8">
        <v>42987</v>
      </c>
    </row>
    <row r="22" spans="1:56" x14ac:dyDescent="0.25">
      <c r="A22" s="8" t="s">
        <v>193</v>
      </c>
      <c r="B22" s="8" t="s">
        <v>194</v>
      </c>
      <c r="C22" s="8" t="s">
        <v>195</v>
      </c>
      <c r="D22" s="8" t="s">
        <v>195</v>
      </c>
      <c r="E22" s="8" t="s">
        <v>196</v>
      </c>
      <c r="F22" s="8">
        <v>1</v>
      </c>
      <c r="G22" s="8">
        <v>55.010599999999997</v>
      </c>
      <c r="H22" s="16">
        <v>1.96E-10</v>
      </c>
      <c r="I22" s="8">
        <v>55.011000000000003</v>
      </c>
      <c r="J22" s="8">
        <v>46.213999999999999</v>
      </c>
      <c r="K22" s="8">
        <v>55.011000000000003</v>
      </c>
      <c r="L22" s="8">
        <v>1</v>
      </c>
      <c r="M22" s="8" t="s">
        <v>61</v>
      </c>
      <c r="N22" s="8" t="s">
        <v>197</v>
      </c>
      <c r="O22" s="8" t="s">
        <v>198</v>
      </c>
      <c r="P22" s="8" t="s">
        <v>199</v>
      </c>
      <c r="Q22" s="8">
        <v>11</v>
      </c>
      <c r="R22" s="8">
        <v>3</v>
      </c>
      <c r="S22" s="8">
        <v>-0.33782000000000001</v>
      </c>
      <c r="T22" s="8">
        <v>0.71608000000000005</v>
      </c>
      <c r="U22" s="8">
        <v>0.71608000000000005</v>
      </c>
      <c r="V22" s="8" t="s">
        <v>65</v>
      </c>
      <c r="W22" s="8" t="s">
        <v>65</v>
      </c>
      <c r="X22" s="8">
        <v>0.71082000000000001</v>
      </c>
      <c r="Y22" s="8">
        <v>0.71082000000000001</v>
      </c>
      <c r="Z22" s="8" t="s">
        <v>65</v>
      </c>
      <c r="AA22" s="8" t="s">
        <v>65</v>
      </c>
      <c r="AB22" s="8" t="s">
        <v>65</v>
      </c>
      <c r="AC22" s="8" t="s">
        <v>60</v>
      </c>
      <c r="AD22" s="8">
        <v>1</v>
      </c>
      <c r="AE22" s="8" t="s">
        <v>65</v>
      </c>
      <c r="AF22" s="8">
        <v>1</v>
      </c>
      <c r="AG22" s="8">
        <v>0</v>
      </c>
      <c r="AH22" s="8" t="s">
        <v>66</v>
      </c>
      <c r="AI22" s="8">
        <v>1108800</v>
      </c>
      <c r="AJ22" s="8">
        <v>684160</v>
      </c>
      <c r="AK22" s="8">
        <v>424680</v>
      </c>
      <c r="AL22" s="8">
        <v>69</v>
      </c>
      <c r="AM22" s="8">
        <v>193</v>
      </c>
      <c r="AN22" s="8">
        <v>193</v>
      </c>
      <c r="AO22" s="8">
        <v>188</v>
      </c>
      <c r="AP22" s="8">
        <v>189</v>
      </c>
      <c r="AQ22" s="8">
        <v>272</v>
      </c>
      <c r="AR22" s="8">
        <v>395</v>
      </c>
      <c r="AS22" s="8">
        <v>272</v>
      </c>
      <c r="AT22" s="8">
        <v>395</v>
      </c>
      <c r="AU22" s="8" t="s">
        <v>119</v>
      </c>
      <c r="AV22" s="8">
        <v>18274</v>
      </c>
      <c r="AW22" s="8">
        <v>272</v>
      </c>
      <c r="AX22" s="8">
        <v>395</v>
      </c>
      <c r="AY22" s="8" t="s">
        <v>119</v>
      </c>
      <c r="AZ22" s="8">
        <v>18274</v>
      </c>
      <c r="BA22" s="8">
        <v>272</v>
      </c>
      <c r="BB22" s="8">
        <v>395</v>
      </c>
      <c r="BC22" s="8" t="s">
        <v>119</v>
      </c>
      <c r="BD22" s="8">
        <v>18274</v>
      </c>
    </row>
    <row r="23" spans="1:56" x14ac:dyDescent="0.25">
      <c r="A23" s="8" t="s">
        <v>193</v>
      </c>
      <c r="B23" s="8" t="s">
        <v>200</v>
      </c>
      <c r="C23" s="8" t="s">
        <v>195</v>
      </c>
      <c r="D23" s="8" t="s">
        <v>195</v>
      </c>
      <c r="E23" s="8" t="s">
        <v>196</v>
      </c>
      <c r="F23" s="8">
        <v>1</v>
      </c>
      <c r="G23" s="8">
        <v>51.978499999999997</v>
      </c>
      <c r="H23" s="16">
        <v>1.9E-163</v>
      </c>
      <c r="I23" s="8">
        <v>91.549000000000007</v>
      </c>
      <c r="J23" s="8">
        <v>86.084999999999994</v>
      </c>
      <c r="K23" s="8">
        <v>51.978999999999999</v>
      </c>
      <c r="L23" s="8">
        <v>1</v>
      </c>
      <c r="M23" s="8" t="s">
        <v>61</v>
      </c>
      <c r="N23" s="8" t="s">
        <v>201</v>
      </c>
      <c r="O23" s="8" t="s">
        <v>202</v>
      </c>
      <c r="P23" s="8" t="s">
        <v>203</v>
      </c>
      <c r="Q23" s="8">
        <v>5</v>
      </c>
      <c r="R23" s="8">
        <v>3</v>
      </c>
      <c r="S23" s="8">
        <v>-0.74236000000000002</v>
      </c>
      <c r="T23" s="8">
        <v>0.55789999999999995</v>
      </c>
      <c r="U23" s="8">
        <v>0.55789999999999995</v>
      </c>
      <c r="V23" s="8" t="s">
        <v>65</v>
      </c>
      <c r="W23" s="8" t="s">
        <v>65</v>
      </c>
      <c r="X23" s="8">
        <v>0.56893000000000005</v>
      </c>
      <c r="Y23" s="8">
        <v>0.56893000000000005</v>
      </c>
      <c r="Z23" s="8" t="s">
        <v>65</v>
      </c>
      <c r="AA23" s="8" t="s">
        <v>65</v>
      </c>
      <c r="AB23" s="8" t="s">
        <v>65</v>
      </c>
      <c r="AC23" s="8" t="s">
        <v>60</v>
      </c>
      <c r="AD23" s="8">
        <v>1</v>
      </c>
      <c r="AE23" s="8">
        <v>11.143000000000001</v>
      </c>
      <c r="AF23" s="8">
        <v>2</v>
      </c>
      <c r="AG23" s="8">
        <v>0</v>
      </c>
      <c r="AH23" s="8" t="s">
        <v>66</v>
      </c>
      <c r="AI23" s="8">
        <v>2605900</v>
      </c>
      <c r="AJ23" s="8">
        <v>1721300</v>
      </c>
      <c r="AK23" s="8">
        <v>884620</v>
      </c>
      <c r="AL23" s="8">
        <v>69</v>
      </c>
      <c r="AM23" s="8">
        <v>176</v>
      </c>
      <c r="AN23" s="8">
        <v>176</v>
      </c>
      <c r="AO23" s="8">
        <v>319</v>
      </c>
      <c r="AP23" s="8">
        <v>321</v>
      </c>
      <c r="AQ23" s="8" t="s">
        <v>204</v>
      </c>
      <c r="AR23" s="8" t="s">
        <v>205</v>
      </c>
      <c r="AS23" s="8">
        <v>499</v>
      </c>
      <c r="AT23" s="8">
        <v>720</v>
      </c>
      <c r="AU23" s="8" t="s">
        <v>119</v>
      </c>
      <c r="AV23" s="8">
        <v>21257</v>
      </c>
      <c r="AW23" s="8">
        <v>498</v>
      </c>
      <c r="AX23" s="8">
        <v>719</v>
      </c>
      <c r="AY23" s="8" t="s">
        <v>69</v>
      </c>
      <c r="AZ23" s="8">
        <v>24053</v>
      </c>
      <c r="BA23" s="8">
        <v>498</v>
      </c>
      <c r="BB23" s="8">
        <v>719</v>
      </c>
      <c r="BC23" s="8" t="s">
        <v>69</v>
      </c>
      <c r="BD23" s="8">
        <v>24053</v>
      </c>
    </row>
    <row r="24" spans="1:56" x14ac:dyDescent="0.25">
      <c r="A24" s="8" t="s">
        <v>206</v>
      </c>
      <c r="B24" s="8">
        <v>143</v>
      </c>
      <c r="C24" s="8" t="s">
        <v>206</v>
      </c>
      <c r="D24" s="8" t="s">
        <v>206</v>
      </c>
      <c r="E24" s="8" t="s">
        <v>207</v>
      </c>
      <c r="F24" s="8">
        <v>1</v>
      </c>
      <c r="G24" s="8">
        <v>64.121200000000002</v>
      </c>
      <c r="H24" s="16">
        <v>6.6799999999999999E-28</v>
      </c>
      <c r="I24" s="8">
        <v>64.120999999999995</v>
      </c>
      <c r="J24" s="8">
        <v>59.948</v>
      </c>
      <c r="K24" s="8">
        <v>64.120999999999995</v>
      </c>
      <c r="L24" s="8">
        <v>1</v>
      </c>
      <c r="M24" s="8" t="s">
        <v>61</v>
      </c>
      <c r="N24" s="8" t="s">
        <v>208</v>
      </c>
      <c r="O24" s="8" t="s">
        <v>209</v>
      </c>
      <c r="P24" s="8" t="s">
        <v>210</v>
      </c>
      <c r="Q24" s="8">
        <v>5</v>
      </c>
      <c r="R24" s="8">
        <v>3</v>
      </c>
      <c r="S24" s="8">
        <v>1.1999</v>
      </c>
      <c r="T24" s="8">
        <v>1.0468999999999999</v>
      </c>
      <c r="U24" s="8">
        <v>1.0468999999999999</v>
      </c>
      <c r="V24" s="8" t="s">
        <v>65</v>
      </c>
      <c r="W24" s="8" t="s">
        <v>65</v>
      </c>
      <c r="X24" s="8">
        <v>0.99399999999999999</v>
      </c>
      <c r="Y24" s="8">
        <v>0.99399999999999999</v>
      </c>
      <c r="Z24" s="8" t="s">
        <v>65</v>
      </c>
      <c r="AA24" s="8" t="s">
        <v>65</v>
      </c>
      <c r="AB24" s="8" t="s">
        <v>65</v>
      </c>
      <c r="AC24" s="8" t="s">
        <v>60</v>
      </c>
      <c r="AD24" s="8">
        <v>1</v>
      </c>
      <c r="AE24" s="8" t="s">
        <v>65</v>
      </c>
      <c r="AF24" s="8">
        <v>1</v>
      </c>
      <c r="AG24" s="8">
        <v>0</v>
      </c>
      <c r="AH24" s="8" t="s">
        <v>66</v>
      </c>
      <c r="AI24" s="8">
        <v>2408700</v>
      </c>
      <c r="AJ24" s="8">
        <v>1270600</v>
      </c>
      <c r="AK24" s="8">
        <v>1138100</v>
      </c>
      <c r="AL24" s="8">
        <v>78</v>
      </c>
      <c r="AM24" s="8">
        <v>143</v>
      </c>
      <c r="AN24" s="8">
        <v>143</v>
      </c>
      <c r="AO24" s="8">
        <v>146</v>
      </c>
      <c r="AP24" s="8">
        <v>146</v>
      </c>
      <c r="AQ24" s="8">
        <v>214</v>
      </c>
      <c r="AR24" s="8">
        <v>302</v>
      </c>
      <c r="AS24" s="8">
        <v>214</v>
      </c>
      <c r="AT24" s="8">
        <v>302</v>
      </c>
      <c r="AU24" s="8" t="s">
        <v>69</v>
      </c>
      <c r="AV24" s="8">
        <v>8804</v>
      </c>
      <c r="AW24" s="8">
        <v>214</v>
      </c>
      <c r="AX24" s="8">
        <v>302</v>
      </c>
      <c r="AY24" s="8" t="s">
        <v>69</v>
      </c>
      <c r="AZ24" s="8">
        <v>8804</v>
      </c>
      <c r="BA24" s="8">
        <v>214</v>
      </c>
      <c r="BB24" s="8">
        <v>302</v>
      </c>
      <c r="BC24" s="8" t="s">
        <v>69</v>
      </c>
      <c r="BD24" s="8">
        <v>8804</v>
      </c>
    </row>
    <row r="25" spans="1:56" x14ac:dyDescent="0.25">
      <c r="A25" s="8" t="s">
        <v>211</v>
      </c>
      <c r="B25" s="8">
        <v>185</v>
      </c>
      <c r="C25" s="8" t="s">
        <v>211</v>
      </c>
      <c r="D25" s="8" t="s">
        <v>211</v>
      </c>
      <c r="E25" s="8" t="s">
        <v>212</v>
      </c>
      <c r="F25" s="8">
        <v>1</v>
      </c>
      <c r="G25" s="8">
        <v>50.353700000000003</v>
      </c>
      <c r="H25" s="16">
        <v>1.2E-179</v>
      </c>
      <c r="I25" s="8">
        <v>94.465000000000003</v>
      </c>
      <c r="J25" s="8">
        <v>81.064999999999998</v>
      </c>
      <c r="K25" s="8">
        <v>50.353999999999999</v>
      </c>
      <c r="L25" s="8">
        <v>1</v>
      </c>
      <c r="M25" s="8" t="s">
        <v>61</v>
      </c>
      <c r="N25" s="8" t="s">
        <v>213</v>
      </c>
      <c r="O25" s="8" t="s">
        <v>214</v>
      </c>
      <c r="P25" s="8" t="s">
        <v>215</v>
      </c>
      <c r="Q25" s="8">
        <v>7</v>
      </c>
      <c r="R25" s="8">
        <v>2</v>
      </c>
      <c r="S25" s="8">
        <v>-3.7366999999999997E-2</v>
      </c>
      <c r="T25" s="8">
        <v>1.3652</v>
      </c>
      <c r="U25" s="8">
        <v>1.3652</v>
      </c>
      <c r="V25" s="8" t="s">
        <v>65</v>
      </c>
      <c r="W25" s="8" t="s">
        <v>65</v>
      </c>
      <c r="X25" s="8">
        <v>1.1751</v>
      </c>
      <c r="Y25" s="8">
        <v>1.1751</v>
      </c>
      <c r="Z25" s="8" t="s">
        <v>65</v>
      </c>
      <c r="AA25" s="8" t="s">
        <v>65</v>
      </c>
      <c r="AB25" s="8" t="s">
        <v>65</v>
      </c>
      <c r="AC25" s="8" t="s">
        <v>60</v>
      </c>
      <c r="AD25" s="8">
        <v>1</v>
      </c>
      <c r="AE25" s="8">
        <v>28.207999999999998</v>
      </c>
      <c r="AF25" s="8">
        <v>3</v>
      </c>
      <c r="AG25" s="8">
        <v>0</v>
      </c>
      <c r="AH25" s="8" t="s">
        <v>66</v>
      </c>
      <c r="AI25" s="8">
        <v>19193000</v>
      </c>
      <c r="AJ25" s="8">
        <v>8009400</v>
      </c>
      <c r="AK25" s="8">
        <v>11183000</v>
      </c>
      <c r="AL25" s="8">
        <v>79</v>
      </c>
      <c r="AM25" s="8">
        <v>185</v>
      </c>
      <c r="AN25" s="8">
        <v>185</v>
      </c>
      <c r="AO25" s="8">
        <v>53</v>
      </c>
      <c r="AP25" s="8">
        <v>53</v>
      </c>
      <c r="AQ25" s="8" t="s">
        <v>216</v>
      </c>
      <c r="AR25" s="8" t="s">
        <v>217</v>
      </c>
      <c r="AS25" s="8">
        <v>78</v>
      </c>
      <c r="AT25" s="8">
        <v>108</v>
      </c>
      <c r="AU25" s="8" t="s">
        <v>119</v>
      </c>
      <c r="AV25" s="8">
        <v>28978</v>
      </c>
      <c r="AW25" s="8">
        <v>77</v>
      </c>
      <c r="AX25" s="8">
        <v>107</v>
      </c>
      <c r="AY25" s="8" t="s">
        <v>69</v>
      </c>
      <c r="AZ25" s="8">
        <v>31861</v>
      </c>
      <c r="BA25" s="8">
        <v>77</v>
      </c>
      <c r="BB25" s="8">
        <v>107</v>
      </c>
      <c r="BC25" s="8" t="s">
        <v>69</v>
      </c>
      <c r="BD25" s="8">
        <v>31861</v>
      </c>
    </row>
    <row r="26" spans="1:56" x14ac:dyDescent="0.25">
      <c r="A26" s="8" t="s">
        <v>211</v>
      </c>
      <c r="B26" s="8">
        <v>210</v>
      </c>
      <c r="C26" s="8" t="s">
        <v>211</v>
      </c>
      <c r="D26" s="8" t="s">
        <v>211</v>
      </c>
      <c r="E26" s="8" t="s">
        <v>212</v>
      </c>
      <c r="F26" s="8">
        <v>1</v>
      </c>
      <c r="G26" s="8">
        <v>54.834200000000003</v>
      </c>
      <c r="H26" s="16">
        <v>1.5700000000000001E-11</v>
      </c>
      <c r="I26" s="8">
        <v>54.834000000000003</v>
      </c>
      <c r="J26" s="8">
        <v>51.719000000000001</v>
      </c>
      <c r="K26" s="8">
        <v>54.834000000000003</v>
      </c>
      <c r="L26" s="8">
        <v>1</v>
      </c>
      <c r="M26" s="8" t="s">
        <v>61</v>
      </c>
      <c r="N26" s="8" t="s">
        <v>218</v>
      </c>
      <c r="O26" s="8" t="s">
        <v>219</v>
      </c>
      <c r="P26" s="8" t="s">
        <v>220</v>
      </c>
      <c r="Q26" s="8">
        <v>4</v>
      </c>
      <c r="R26" s="8">
        <v>3</v>
      </c>
      <c r="S26" s="8">
        <v>0.74960000000000004</v>
      </c>
      <c r="T26" s="8">
        <v>1.5244</v>
      </c>
      <c r="U26" s="8">
        <v>1.5244</v>
      </c>
      <c r="V26" s="8" t="s">
        <v>65</v>
      </c>
      <c r="W26" s="8" t="s">
        <v>65</v>
      </c>
      <c r="X26" s="8">
        <v>1.4430000000000001</v>
      </c>
      <c r="Y26" s="8">
        <v>1.4430000000000001</v>
      </c>
      <c r="Z26" s="8" t="s">
        <v>65</v>
      </c>
      <c r="AA26" s="8" t="s">
        <v>65</v>
      </c>
      <c r="AB26" s="8" t="s">
        <v>65</v>
      </c>
      <c r="AC26" s="8" t="s">
        <v>60</v>
      </c>
      <c r="AD26" s="8">
        <v>1</v>
      </c>
      <c r="AE26" s="8" t="s">
        <v>65</v>
      </c>
      <c r="AF26" s="8">
        <v>1</v>
      </c>
      <c r="AG26" s="8">
        <v>0</v>
      </c>
      <c r="AH26" s="8" t="s">
        <v>66</v>
      </c>
      <c r="AI26" s="8">
        <v>1363100</v>
      </c>
      <c r="AJ26" s="8">
        <v>611220</v>
      </c>
      <c r="AK26" s="8">
        <v>751910</v>
      </c>
      <c r="AL26" s="8">
        <v>79</v>
      </c>
      <c r="AM26" s="8">
        <v>210</v>
      </c>
      <c r="AN26" s="8">
        <v>210</v>
      </c>
      <c r="AO26" s="8">
        <v>169</v>
      </c>
      <c r="AP26" s="8">
        <v>169</v>
      </c>
      <c r="AQ26" s="8">
        <v>244</v>
      </c>
      <c r="AR26" s="8" t="s">
        <v>221</v>
      </c>
      <c r="AS26" s="8">
        <v>244</v>
      </c>
      <c r="AT26" s="8">
        <v>352</v>
      </c>
      <c r="AU26" s="8" t="s">
        <v>119</v>
      </c>
      <c r="AV26" s="8">
        <v>64362</v>
      </c>
      <c r="AW26" s="8">
        <v>244</v>
      </c>
      <c r="AX26" s="8">
        <v>352</v>
      </c>
      <c r="AY26" s="8" t="s">
        <v>119</v>
      </c>
      <c r="AZ26" s="8">
        <v>64362</v>
      </c>
      <c r="BA26" s="8">
        <v>244</v>
      </c>
      <c r="BB26" s="8">
        <v>352</v>
      </c>
      <c r="BC26" s="8" t="s">
        <v>119</v>
      </c>
      <c r="BD26" s="8">
        <v>64362</v>
      </c>
    </row>
    <row r="27" spans="1:56" x14ac:dyDescent="0.25">
      <c r="A27" s="8" t="s">
        <v>211</v>
      </c>
      <c r="B27" s="8">
        <v>39</v>
      </c>
      <c r="C27" s="8" t="s">
        <v>211</v>
      </c>
      <c r="D27" s="8" t="s">
        <v>211</v>
      </c>
      <c r="E27" s="8" t="s">
        <v>212</v>
      </c>
      <c r="F27" s="8">
        <v>1</v>
      </c>
      <c r="G27" s="8">
        <v>51.6434</v>
      </c>
      <c r="H27" s="16">
        <v>8.3499999999999997E-6</v>
      </c>
      <c r="I27" s="8">
        <v>51.643000000000001</v>
      </c>
      <c r="J27" s="8">
        <v>34.048999999999999</v>
      </c>
      <c r="K27" s="8">
        <v>51.643000000000001</v>
      </c>
      <c r="L27" s="8">
        <v>1</v>
      </c>
      <c r="M27" s="8" t="s">
        <v>61</v>
      </c>
      <c r="N27" s="8" t="s">
        <v>222</v>
      </c>
      <c r="O27" s="8" t="s">
        <v>223</v>
      </c>
      <c r="P27" s="8" t="s">
        <v>224</v>
      </c>
      <c r="Q27" s="8">
        <v>5</v>
      </c>
      <c r="R27" s="8">
        <v>3</v>
      </c>
      <c r="S27" s="8">
        <v>0.18890000000000001</v>
      </c>
      <c r="T27" s="8">
        <v>1.4283999999999999</v>
      </c>
      <c r="U27" s="8">
        <v>1.4283999999999999</v>
      </c>
      <c r="V27" s="8" t="s">
        <v>65</v>
      </c>
      <c r="W27" s="8" t="s">
        <v>65</v>
      </c>
      <c r="X27" s="8">
        <v>1.3596999999999999</v>
      </c>
      <c r="Y27" s="8">
        <v>1.3596999999999999</v>
      </c>
      <c r="Z27" s="8" t="s">
        <v>65</v>
      </c>
      <c r="AA27" s="8" t="s">
        <v>65</v>
      </c>
      <c r="AB27" s="8" t="s">
        <v>65</v>
      </c>
      <c r="AC27" s="8" t="s">
        <v>60</v>
      </c>
      <c r="AD27" s="8">
        <v>1</v>
      </c>
      <c r="AE27" s="8" t="s">
        <v>65</v>
      </c>
      <c r="AF27" s="8">
        <v>1</v>
      </c>
      <c r="AG27" s="8">
        <v>0</v>
      </c>
      <c r="AH27" s="8" t="s">
        <v>66</v>
      </c>
      <c r="AI27" s="8">
        <v>2509900</v>
      </c>
      <c r="AJ27" s="8">
        <v>917910</v>
      </c>
      <c r="AK27" s="8">
        <v>1592000</v>
      </c>
      <c r="AL27" s="8">
        <v>79</v>
      </c>
      <c r="AM27" s="8">
        <v>39</v>
      </c>
      <c r="AN27" s="8">
        <v>39</v>
      </c>
      <c r="AO27" s="8">
        <v>667</v>
      </c>
      <c r="AP27" s="8">
        <v>674</v>
      </c>
      <c r="AQ27" s="8" t="s">
        <v>225</v>
      </c>
      <c r="AR27" s="8" t="s">
        <v>226</v>
      </c>
      <c r="AS27" s="8">
        <v>1084</v>
      </c>
      <c r="AT27" s="8">
        <v>1551</v>
      </c>
      <c r="AU27" s="8" t="s">
        <v>69</v>
      </c>
      <c r="AV27" s="8">
        <v>33190</v>
      </c>
      <c r="AW27" s="8">
        <v>1084</v>
      </c>
      <c r="AX27" s="8">
        <v>1551</v>
      </c>
      <c r="AY27" s="8" t="s">
        <v>69</v>
      </c>
      <c r="AZ27" s="8">
        <v>33190</v>
      </c>
      <c r="BA27" s="8">
        <v>1084</v>
      </c>
      <c r="BB27" s="8">
        <v>1551</v>
      </c>
      <c r="BC27" s="8" t="s">
        <v>69</v>
      </c>
      <c r="BD27" s="8">
        <v>33190</v>
      </c>
    </row>
    <row r="28" spans="1:56" x14ac:dyDescent="0.25">
      <c r="A28" s="8" t="s">
        <v>227</v>
      </c>
      <c r="B28" s="8">
        <v>204</v>
      </c>
      <c r="C28" s="8" t="s">
        <v>227</v>
      </c>
      <c r="D28" s="8" t="s">
        <v>227</v>
      </c>
      <c r="E28" s="8" t="s">
        <v>228</v>
      </c>
      <c r="F28" s="8">
        <v>1</v>
      </c>
      <c r="G28" s="8">
        <v>45.279800000000002</v>
      </c>
      <c r="H28" s="8">
        <v>1.06187E-2</v>
      </c>
      <c r="I28" s="8">
        <v>45.28</v>
      </c>
      <c r="J28" s="8">
        <v>40.398000000000003</v>
      </c>
      <c r="K28" s="8">
        <v>45.28</v>
      </c>
      <c r="L28" s="8">
        <v>1</v>
      </c>
      <c r="M28" s="8" t="s">
        <v>61</v>
      </c>
      <c r="N28" s="8" t="s">
        <v>229</v>
      </c>
      <c r="O28" s="8" t="s">
        <v>230</v>
      </c>
      <c r="P28" s="8" t="s">
        <v>231</v>
      </c>
      <c r="Q28" s="8">
        <v>5</v>
      </c>
      <c r="R28" s="8">
        <v>2</v>
      </c>
      <c r="S28" s="8">
        <v>1.0123</v>
      </c>
      <c r="T28" s="8">
        <v>0.85572000000000004</v>
      </c>
      <c r="U28" s="8">
        <v>0.85572000000000004</v>
      </c>
      <c r="V28" s="8" t="s">
        <v>65</v>
      </c>
      <c r="W28" s="8" t="s">
        <v>65</v>
      </c>
      <c r="X28" s="8">
        <v>0.81581999999999999</v>
      </c>
      <c r="Y28" s="8">
        <v>0.81581999999999999</v>
      </c>
      <c r="Z28" s="8" t="s">
        <v>65</v>
      </c>
      <c r="AA28" s="8" t="s">
        <v>65</v>
      </c>
      <c r="AB28" s="8" t="s">
        <v>65</v>
      </c>
      <c r="AC28" s="8" t="s">
        <v>60</v>
      </c>
      <c r="AD28" s="8">
        <v>1</v>
      </c>
      <c r="AE28" s="8" t="s">
        <v>65</v>
      </c>
      <c r="AF28" s="8">
        <v>1</v>
      </c>
      <c r="AG28" s="8">
        <v>0</v>
      </c>
      <c r="AH28" s="8" t="s">
        <v>66</v>
      </c>
      <c r="AI28" s="8">
        <v>3141100</v>
      </c>
      <c r="AJ28" s="8">
        <v>1629000</v>
      </c>
      <c r="AK28" s="8">
        <v>1512000</v>
      </c>
      <c r="AL28" s="8">
        <v>88</v>
      </c>
      <c r="AM28" s="8">
        <v>204</v>
      </c>
      <c r="AN28" s="8">
        <v>204</v>
      </c>
      <c r="AO28" s="8">
        <v>710</v>
      </c>
      <c r="AP28" s="8">
        <v>717</v>
      </c>
      <c r="AQ28" s="8">
        <v>1140</v>
      </c>
      <c r="AR28" s="8">
        <v>1627</v>
      </c>
      <c r="AS28" s="8">
        <v>1140</v>
      </c>
      <c r="AT28" s="8">
        <v>1627</v>
      </c>
      <c r="AU28" s="8" t="s">
        <v>69</v>
      </c>
      <c r="AV28" s="8">
        <v>47750</v>
      </c>
      <c r="AW28" s="8">
        <v>1140</v>
      </c>
      <c r="AX28" s="8">
        <v>1627</v>
      </c>
      <c r="AY28" s="8" t="s">
        <v>69</v>
      </c>
      <c r="AZ28" s="8">
        <v>47750</v>
      </c>
      <c r="BA28" s="8">
        <v>1140</v>
      </c>
      <c r="BB28" s="8">
        <v>1627</v>
      </c>
      <c r="BC28" s="8" t="s">
        <v>69</v>
      </c>
      <c r="BD28" s="8">
        <v>47750</v>
      </c>
    </row>
    <row r="29" spans="1:56" x14ac:dyDescent="0.25">
      <c r="A29" s="8" t="s">
        <v>232</v>
      </c>
      <c r="B29" s="8">
        <v>85</v>
      </c>
      <c r="C29" s="8" t="s">
        <v>232</v>
      </c>
      <c r="D29" s="8" t="s">
        <v>232</v>
      </c>
      <c r="E29" s="8" t="s">
        <v>233</v>
      </c>
      <c r="F29" s="8">
        <v>1</v>
      </c>
      <c r="G29" s="8">
        <v>61.962299999999999</v>
      </c>
      <c r="H29" s="16">
        <v>2.26E-15</v>
      </c>
      <c r="I29" s="8">
        <v>61.962000000000003</v>
      </c>
      <c r="J29" s="8">
        <v>6.2862</v>
      </c>
      <c r="K29" s="8">
        <v>61.962000000000003</v>
      </c>
      <c r="L29" s="8">
        <v>1</v>
      </c>
      <c r="M29" s="8" t="s">
        <v>61</v>
      </c>
      <c r="N29" s="8" t="s">
        <v>234</v>
      </c>
      <c r="O29" s="8" t="s">
        <v>235</v>
      </c>
      <c r="P29" s="8" t="s">
        <v>236</v>
      </c>
      <c r="Q29" s="8">
        <v>6</v>
      </c>
      <c r="R29" s="8">
        <v>2</v>
      </c>
      <c r="S29" s="8">
        <v>-1.8431999999999999</v>
      </c>
      <c r="T29" s="8">
        <v>1.3906000000000001</v>
      </c>
      <c r="U29" s="8">
        <v>1.3906000000000001</v>
      </c>
      <c r="V29" s="8" t="s">
        <v>65</v>
      </c>
      <c r="W29" s="8" t="s">
        <v>65</v>
      </c>
      <c r="X29" s="8">
        <v>1.4188000000000001</v>
      </c>
      <c r="Y29" s="8">
        <v>1.4188000000000001</v>
      </c>
      <c r="Z29" s="8" t="s">
        <v>65</v>
      </c>
      <c r="AA29" s="8" t="s">
        <v>65</v>
      </c>
      <c r="AB29" s="8" t="s">
        <v>65</v>
      </c>
      <c r="AC29" s="8" t="s">
        <v>60</v>
      </c>
      <c r="AD29" s="8">
        <v>1</v>
      </c>
      <c r="AE29" s="8" t="s">
        <v>65</v>
      </c>
      <c r="AF29" s="8">
        <v>1</v>
      </c>
      <c r="AG29" s="8">
        <v>0</v>
      </c>
      <c r="AH29" s="8" t="s">
        <v>66</v>
      </c>
      <c r="AI29" s="8">
        <v>1384000</v>
      </c>
      <c r="AJ29" s="8">
        <v>536590</v>
      </c>
      <c r="AK29" s="8">
        <v>847420</v>
      </c>
      <c r="AL29" s="8">
        <v>92</v>
      </c>
      <c r="AM29" s="8">
        <v>85</v>
      </c>
      <c r="AN29" s="8">
        <v>85</v>
      </c>
      <c r="AO29" s="8">
        <v>539</v>
      </c>
      <c r="AP29" s="8">
        <v>544</v>
      </c>
      <c r="AQ29" s="8">
        <v>870</v>
      </c>
      <c r="AR29" s="8">
        <v>1246</v>
      </c>
      <c r="AS29" s="8">
        <v>870</v>
      </c>
      <c r="AT29" s="8">
        <v>1246</v>
      </c>
      <c r="AU29" s="8" t="s">
        <v>69</v>
      </c>
      <c r="AV29" s="8">
        <v>37976</v>
      </c>
      <c r="AW29" s="8">
        <v>870</v>
      </c>
      <c r="AX29" s="8">
        <v>1246</v>
      </c>
      <c r="AY29" s="8" t="s">
        <v>69</v>
      </c>
      <c r="AZ29" s="8">
        <v>37976</v>
      </c>
      <c r="BA29" s="8">
        <v>870</v>
      </c>
      <c r="BB29" s="8">
        <v>1246</v>
      </c>
      <c r="BC29" s="8" t="s">
        <v>69</v>
      </c>
      <c r="BD29" s="8">
        <v>37976</v>
      </c>
    </row>
    <row r="30" spans="1:56" x14ac:dyDescent="0.25">
      <c r="A30" s="8" t="s">
        <v>237</v>
      </c>
      <c r="B30" s="8">
        <v>72</v>
      </c>
      <c r="C30" s="8" t="s">
        <v>237</v>
      </c>
      <c r="D30" s="8" t="s">
        <v>237</v>
      </c>
      <c r="E30" s="8" t="s">
        <v>238</v>
      </c>
      <c r="F30" s="8">
        <v>1</v>
      </c>
      <c r="G30" s="8">
        <v>55.687899999999999</v>
      </c>
      <c r="H30" s="16">
        <v>2.74E-6</v>
      </c>
      <c r="I30" s="8">
        <v>55.688000000000002</v>
      </c>
      <c r="J30" s="8">
        <v>39.673999999999999</v>
      </c>
      <c r="K30" s="8">
        <v>55.688000000000002</v>
      </c>
      <c r="L30" s="8">
        <v>1</v>
      </c>
      <c r="M30" s="8" t="s">
        <v>61</v>
      </c>
      <c r="N30" s="8" t="s">
        <v>239</v>
      </c>
      <c r="O30" s="8" t="s">
        <v>240</v>
      </c>
      <c r="P30" s="8" t="s">
        <v>241</v>
      </c>
      <c r="Q30" s="8">
        <v>13</v>
      </c>
      <c r="R30" s="8">
        <v>3</v>
      </c>
      <c r="S30" s="8">
        <v>0.72509999999999997</v>
      </c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>
        <v>0</v>
      </c>
      <c r="AJ30" s="8">
        <v>0</v>
      </c>
      <c r="AK30" s="8">
        <v>0</v>
      </c>
      <c r="AL30" s="8">
        <v>97</v>
      </c>
      <c r="AM30" s="8">
        <v>72</v>
      </c>
      <c r="AN30" s="8">
        <v>72</v>
      </c>
      <c r="AO30" s="8">
        <v>295</v>
      </c>
      <c r="AP30" s="8">
        <v>297</v>
      </c>
      <c r="AQ30" s="8">
        <v>449</v>
      </c>
      <c r="AR30" s="8">
        <v>649</v>
      </c>
      <c r="AS30" s="8">
        <v>449</v>
      </c>
      <c r="AT30" s="8">
        <v>649</v>
      </c>
      <c r="AU30" s="8" t="s">
        <v>69</v>
      </c>
      <c r="AV30" s="8">
        <v>34645</v>
      </c>
      <c r="AW30" s="8">
        <v>449</v>
      </c>
      <c r="AX30" s="8">
        <v>649</v>
      </c>
      <c r="AY30" s="8" t="s">
        <v>69</v>
      </c>
      <c r="AZ30" s="8">
        <v>34645</v>
      </c>
      <c r="BA30" s="8">
        <v>449</v>
      </c>
      <c r="BB30" s="8">
        <v>649</v>
      </c>
      <c r="BC30" s="8" t="s">
        <v>69</v>
      </c>
      <c r="BD30" s="8">
        <v>34645</v>
      </c>
    </row>
    <row r="31" spans="1:56" x14ac:dyDescent="0.25">
      <c r="A31" s="8" t="s">
        <v>242</v>
      </c>
      <c r="B31" s="8">
        <v>95</v>
      </c>
      <c r="C31" s="8" t="s">
        <v>242</v>
      </c>
      <c r="D31" s="8" t="s">
        <v>242</v>
      </c>
      <c r="E31" s="8" t="s">
        <v>243</v>
      </c>
      <c r="F31" s="8">
        <v>1</v>
      </c>
      <c r="G31" s="8">
        <v>46.069099999999999</v>
      </c>
      <c r="H31" s="8">
        <v>1.17245E-3</v>
      </c>
      <c r="I31" s="8">
        <v>46.069000000000003</v>
      </c>
      <c r="J31" s="8">
        <v>20.620999999999999</v>
      </c>
      <c r="K31" s="8">
        <v>46.069000000000003</v>
      </c>
      <c r="L31" s="8">
        <v>1</v>
      </c>
      <c r="M31" s="8" t="s">
        <v>61</v>
      </c>
      <c r="N31" s="8" t="s">
        <v>244</v>
      </c>
      <c r="O31" s="8" t="s">
        <v>245</v>
      </c>
      <c r="P31" s="8" t="s">
        <v>246</v>
      </c>
      <c r="Q31" s="8">
        <v>8</v>
      </c>
      <c r="R31" s="8">
        <v>3</v>
      </c>
      <c r="S31" s="8">
        <v>-0.10526000000000001</v>
      </c>
      <c r="T31" s="8">
        <v>1.0650999999999999</v>
      </c>
      <c r="U31" s="8">
        <v>1.0650999999999999</v>
      </c>
      <c r="V31" s="8" t="s">
        <v>65</v>
      </c>
      <c r="W31" s="8" t="s">
        <v>65</v>
      </c>
      <c r="X31" s="8">
        <v>1.2471000000000001</v>
      </c>
      <c r="Y31" s="8">
        <v>1.2471000000000001</v>
      </c>
      <c r="Z31" s="8" t="s">
        <v>65</v>
      </c>
      <c r="AA31" s="8" t="s">
        <v>65</v>
      </c>
      <c r="AB31" s="8" t="s">
        <v>65</v>
      </c>
      <c r="AC31" s="8" t="s">
        <v>60</v>
      </c>
      <c r="AD31" s="8">
        <v>1</v>
      </c>
      <c r="AE31" s="8" t="s">
        <v>65</v>
      </c>
      <c r="AF31" s="8">
        <v>1</v>
      </c>
      <c r="AG31" s="8">
        <v>0</v>
      </c>
      <c r="AH31" s="8" t="s">
        <v>66</v>
      </c>
      <c r="AI31" s="8">
        <v>590410</v>
      </c>
      <c r="AJ31" s="8">
        <v>326270</v>
      </c>
      <c r="AK31" s="8">
        <v>264140</v>
      </c>
      <c r="AL31" s="8">
        <v>105</v>
      </c>
      <c r="AM31" s="8">
        <v>95</v>
      </c>
      <c r="AN31" s="8">
        <v>95</v>
      </c>
      <c r="AO31" s="8">
        <v>594</v>
      </c>
      <c r="AP31" s="8">
        <v>601</v>
      </c>
      <c r="AQ31" s="8">
        <v>962</v>
      </c>
      <c r="AR31" s="8">
        <v>1385</v>
      </c>
      <c r="AS31" s="8">
        <v>962</v>
      </c>
      <c r="AT31" s="8">
        <v>1385</v>
      </c>
      <c r="AU31" s="8" t="s">
        <v>69</v>
      </c>
      <c r="AV31" s="8">
        <v>31971</v>
      </c>
      <c r="AW31" s="8">
        <v>962</v>
      </c>
      <c r="AX31" s="8">
        <v>1385</v>
      </c>
      <c r="AY31" s="8" t="s">
        <v>69</v>
      </c>
      <c r="AZ31" s="8">
        <v>31971</v>
      </c>
      <c r="BA31" s="8">
        <v>962</v>
      </c>
      <c r="BB31" s="8">
        <v>1385</v>
      </c>
      <c r="BC31" s="8" t="s">
        <v>69</v>
      </c>
      <c r="BD31" s="8">
        <v>31971</v>
      </c>
    </row>
    <row r="32" spans="1:56" x14ac:dyDescent="0.25">
      <c r="A32" s="8" t="s">
        <v>247</v>
      </c>
      <c r="B32" s="8" t="s">
        <v>248</v>
      </c>
      <c r="C32" s="8" t="s">
        <v>249</v>
      </c>
      <c r="D32" s="8" t="s">
        <v>249</v>
      </c>
      <c r="E32" s="8" t="s">
        <v>250</v>
      </c>
      <c r="F32" s="8">
        <v>1</v>
      </c>
      <c r="G32" s="8">
        <v>40.4773</v>
      </c>
      <c r="H32" s="8">
        <v>2.3659400000000001E-2</v>
      </c>
      <c r="I32" s="8">
        <v>40.476999999999997</v>
      </c>
      <c r="J32" s="8">
        <v>19.954000000000001</v>
      </c>
      <c r="K32" s="8">
        <v>40.476999999999997</v>
      </c>
      <c r="L32" s="8">
        <v>1</v>
      </c>
      <c r="M32" s="8" t="s">
        <v>61</v>
      </c>
      <c r="N32" s="8" t="s">
        <v>251</v>
      </c>
      <c r="O32" s="8" t="s">
        <v>252</v>
      </c>
      <c r="P32" s="8" t="s">
        <v>253</v>
      </c>
      <c r="Q32" s="8">
        <v>4</v>
      </c>
      <c r="R32" s="8">
        <v>2</v>
      </c>
      <c r="S32" s="8">
        <v>-2.6577999999999999</v>
      </c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>
        <v>805610</v>
      </c>
      <c r="AJ32" s="8">
        <v>0</v>
      </c>
      <c r="AK32" s="8">
        <v>805610</v>
      </c>
      <c r="AL32" s="8">
        <v>110</v>
      </c>
      <c r="AM32" s="8">
        <v>222</v>
      </c>
      <c r="AN32" s="8">
        <v>222</v>
      </c>
      <c r="AO32" s="8">
        <v>126</v>
      </c>
      <c r="AP32" s="8">
        <v>126</v>
      </c>
      <c r="AQ32" s="8">
        <v>188</v>
      </c>
      <c r="AR32" s="8">
        <v>269</v>
      </c>
      <c r="AS32" s="8">
        <v>188</v>
      </c>
      <c r="AT32" s="8">
        <v>269</v>
      </c>
      <c r="AU32" s="8" t="s">
        <v>69</v>
      </c>
      <c r="AV32" s="8">
        <v>42567</v>
      </c>
      <c r="AW32" s="8">
        <v>188</v>
      </c>
      <c r="AX32" s="8">
        <v>269</v>
      </c>
      <c r="AY32" s="8" t="s">
        <v>69</v>
      </c>
      <c r="AZ32" s="8">
        <v>42567</v>
      </c>
      <c r="BA32" s="8">
        <v>188</v>
      </c>
      <c r="BB32" s="8">
        <v>269</v>
      </c>
      <c r="BC32" s="8" t="s">
        <v>69</v>
      </c>
      <c r="BD32" s="8">
        <v>42567</v>
      </c>
    </row>
    <row r="33" spans="1:56" x14ac:dyDescent="0.25">
      <c r="A33" s="8" t="s">
        <v>254</v>
      </c>
      <c r="B33" s="8" t="s">
        <v>255</v>
      </c>
      <c r="C33" s="8" t="s">
        <v>256</v>
      </c>
      <c r="D33" s="8" t="s">
        <v>256</v>
      </c>
      <c r="E33" s="8" t="s">
        <v>257</v>
      </c>
      <c r="F33" s="8">
        <v>1</v>
      </c>
      <c r="G33" s="8">
        <v>66.270200000000003</v>
      </c>
      <c r="H33" s="16">
        <v>1.22E-24</v>
      </c>
      <c r="I33" s="8">
        <v>66.27</v>
      </c>
      <c r="J33" s="8">
        <v>38.499000000000002</v>
      </c>
      <c r="K33" s="8">
        <v>66.27</v>
      </c>
      <c r="L33" s="8">
        <v>1</v>
      </c>
      <c r="M33" s="8" t="s">
        <v>61</v>
      </c>
      <c r="N33" s="8" t="s">
        <v>258</v>
      </c>
      <c r="O33" s="8" t="s">
        <v>259</v>
      </c>
      <c r="P33" s="8" t="s">
        <v>260</v>
      </c>
      <c r="Q33" s="8">
        <v>5</v>
      </c>
      <c r="R33" s="8">
        <v>3</v>
      </c>
      <c r="S33" s="8">
        <v>0.42620000000000002</v>
      </c>
      <c r="T33" s="8">
        <v>0.90024999999999999</v>
      </c>
      <c r="U33" s="8">
        <v>0.90024999999999999</v>
      </c>
      <c r="V33" s="8" t="s">
        <v>65</v>
      </c>
      <c r="W33" s="8" t="s">
        <v>65</v>
      </c>
      <c r="X33" s="8">
        <v>0.87792000000000003</v>
      </c>
      <c r="Y33" s="8">
        <v>0.87792000000000003</v>
      </c>
      <c r="Z33" s="8" t="s">
        <v>65</v>
      </c>
      <c r="AA33" s="8" t="s">
        <v>65</v>
      </c>
      <c r="AB33" s="8" t="s">
        <v>65</v>
      </c>
      <c r="AC33" s="8" t="s">
        <v>60</v>
      </c>
      <c r="AD33" s="8">
        <v>1</v>
      </c>
      <c r="AE33" s="8">
        <v>19.309999999999999</v>
      </c>
      <c r="AF33" s="8">
        <v>2</v>
      </c>
      <c r="AG33" s="8">
        <v>0</v>
      </c>
      <c r="AH33" s="8" t="s">
        <v>66</v>
      </c>
      <c r="AI33" s="8">
        <v>4458600</v>
      </c>
      <c r="AJ33" s="8">
        <v>2101200</v>
      </c>
      <c r="AK33" s="8">
        <v>2357400</v>
      </c>
      <c r="AL33" s="8">
        <v>115</v>
      </c>
      <c r="AM33" s="8">
        <v>283</v>
      </c>
      <c r="AN33" s="8">
        <v>283</v>
      </c>
      <c r="AO33" s="8" t="s">
        <v>261</v>
      </c>
      <c r="AP33" s="8" t="s">
        <v>262</v>
      </c>
      <c r="AQ33" s="8" t="s">
        <v>263</v>
      </c>
      <c r="AR33" s="8" t="s">
        <v>264</v>
      </c>
      <c r="AS33" s="8">
        <v>175</v>
      </c>
      <c r="AT33" s="8">
        <v>248</v>
      </c>
      <c r="AU33" s="8" t="s">
        <v>69</v>
      </c>
      <c r="AV33" s="8">
        <v>11734</v>
      </c>
      <c r="AW33" s="8">
        <v>175</v>
      </c>
      <c r="AX33" s="8">
        <v>248</v>
      </c>
      <c r="AY33" s="8" t="s">
        <v>69</v>
      </c>
      <c r="AZ33" s="8">
        <v>11734</v>
      </c>
      <c r="BA33" s="8">
        <v>175</v>
      </c>
      <c r="BB33" s="8">
        <v>248</v>
      </c>
      <c r="BC33" s="8" t="s">
        <v>69</v>
      </c>
      <c r="BD33" s="8">
        <v>11734</v>
      </c>
    </row>
    <row r="34" spans="1:56" x14ac:dyDescent="0.25">
      <c r="A34" s="8" t="s">
        <v>254</v>
      </c>
      <c r="B34" s="8" t="s">
        <v>265</v>
      </c>
      <c r="C34" s="8" t="s">
        <v>256</v>
      </c>
      <c r="D34" s="8" t="s">
        <v>256</v>
      </c>
      <c r="E34" s="8" t="s">
        <v>257</v>
      </c>
      <c r="F34" s="8">
        <v>1</v>
      </c>
      <c r="G34" s="8">
        <v>64.819999999999993</v>
      </c>
      <c r="H34" s="16">
        <v>1.0999999999999999E-9</v>
      </c>
      <c r="I34" s="8">
        <v>64.819999999999993</v>
      </c>
      <c r="J34" s="8">
        <v>44.616</v>
      </c>
      <c r="K34" s="8">
        <v>64.819999999999993</v>
      </c>
      <c r="L34" s="8">
        <v>1</v>
      </c>
      <c r="M34" s="8" t="s">
        <v>61</v>
      </c>
      <c r="N34" s="8" t="s">
        <v>266</v>
      </c>
      <c r="O34" s="8" t="s">
        <v>267</v>
      </c>
      <c r="P34" s="8" t="s">
        <v>268</v>
      </c>
      <c r="Q34" s="8">
        <v>4</v>
      </c>
      <c r="R34" s="8">
        <v>2</v>
      </c>
      <c r="S34" s="8">
        <v>8.8893E-2</v>
      </c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>
        <v>724840</v>
      </c>
      <c r="AJ34" s="8">
        <v>724840</v>
      </c>
      <c r="AK34" s="8">
        <v>0</v>
      </c>
      <c r="AL34" s="8">
        <v>115</v>
      </c>
      <c r="AM34" s="8">
        <v>474</v>
      </c>
      <c r="AN34" s="8">
        <v>474</v>
      </c>
      <c r="AO34" s="8">
        <v>139</v>
      </c>
      <c r="AP34" s="8">
        <v>139</v>
      </c>
      <c r="AQ34" s="8">
        <v>205</v>
      </c>
      <c r="AR34" s="8">
        <v>292</v>
      </c>
      <c r="AS34" s="8">
        <v>205</v>
      </c>
      <c r="AT34" s="8">
        <v>292</v>
      </c>
      <c r="AU34" s="8" t="s">
        <v>69</v>
      </c>
      <c r="AV34" s="8">
        <v>44808</v>
      </c>
      <c r="AW34" s="8">
        <v>205</v>
      </c>
      <c r="AX34" s="8">
        <v>292</v>
      </c>
      <c r="AY34" s="8" t="s">
        <v>69</v>
      </c>
      <c r="AZ34" s="8">
        <v>44808</v>
      </c>
      <c r="BA34" s="8">
        <v>205</v>
      </c>
      <c r="BB34" s="8">
        <v>292</v>
      </c>
      <c r="BC34" s="8" t="s">
        <v>69</v>
      </c>
      <c r="BD34" s="8">
        <v>44808</v>
      </c>
    </row>
    <row r="35" spans="1:56" x14ac:dyDescent="0.25">
      <c r="A35" s="8" t="s">
        <v>254</v>
      </c>
      <c r="B35" s="8" t="s">
        <v>269</v>
      </c>
      <c r="C35" s="8" t="s">
        <v>256</v>
      </c>
      <c r="D35" s="8" t="s">
        <v>256</v>
      </c>
      <c r="E35" s="8" t="s">
        <v>257</v>
      </c>
      <c r="F35" s="8">
        <v>1</v>
      </c>
      <c r="G35" s="8">
        <v>57.267400000000002</v>
      </c>
      <c r="H35" s="16">
        <v>9.9699999999999994E-190</v>
      </c>
      <c r="I35" s="8">
        <v>95.093999999999994</v>
      </c>
      <c r="J35" s="8">
        <v>83.655000000000001</v>
      </c>
      <c r="K35" s="8">
        <v>57.267000000000003</v>
      </c>
      <c r="L35" s="8">
        <v>1</v>
      </c>
      <c r="M35" s="8" t="s">
        <v>61</v>
      </c>
      <c r="N35" s="8" t="s">
        <v>270</v>
      </c>
      <c r="O35" s="8" t="s">
        <v>271</v>
      </c>
      <c r="P35" s="8" t="s">
        <v>272</v>
      </c>
      <c r="Q35" s="8">
        <v>4</v>
      </c>
      <c r="R35" s="8">
        <v>2</v>
      </c>
      <c r="S35" s="8">
        <v>-0.30420000000000003</v>
      </c>
      <c r="T35" s="8">
        <v>0.73395999999999995</v>
      </c>
      <c r="U35" s="8">
        <v>0.73395999999999995</v>
      </c>
      <c r="V35" s="8" t="s">
        <v>65</v>
      </c>
      <c r="W35" s="8" t="s">
        <v>65</v>
      </c>
      <c r="X35" s="8">
        <v>0.65856000000000003</v>
      </c>
      <c r="Y35" s="8">
        <v>0.65856000000000003</v>
      </c>
      <c r="Z35" s="8" t="s">
        <v>65</v>
      </c>
      <c r="AA35" s="8" t="s">
        <v>65</v>
      </c>
      <c r="AB35" s="8" t="s">
        <v>65</v>
      </c>
      <c r="AC35" s="8" t="s">
        <v>60</v>
      </c>
      <c r="AD35" s="8">
        <v>1</v>
      </c>
      <c r="AE35" s="8">
        <v>4.6776</v>
      </c>
      <c r="AF35" s="8">
        <v>2</v>
      </c>
      <c r="AG35" s="8">
        <v>0</v>
      </c>
      <c r="AH35" s="8" t="s">
        <v>66</v>
      </c>
      <c r="AI35" s="8">
        <v>7463500</v>
      </c>
      <c r="AJ35" s="8">
        <v>4122300</v>
      </c>
      <c r="AK35" s="8">
        <v>3341300</v>
      </c>
      <c r="AL35" s="8">
        <v>115</v>
      </c>
      <c r="AM35" s="8">
        <v>510</v>
      </c>
      <c r="AN35" s="8">
        <v>510</v>
      </c>
      <c r="AO35" s="8">
        <v>175</v>
      </c>
      <c r="AP35" s="8">
        <v>176</v>
      </c>
      <c r="AQ35" s="8" t="s">
        <v>273</v>
      </c>
      <c r="AR35" s="8" t="s">
        <v>274</v>
      </c>
      <c r="AS35" s="8">
        <v>253</v>
      </c>
      <c r="AT35" s="8">
        <v>365</v>
      </c>
      <c r="AU35" s="8" t="s">
        <v>119</v>
      </c>
      <c r="AV35" s="8">
        <v>17665</v>
      </c>
      <c r="AW35" s="8">
        <v>252</v>
      </c>
      <c r="AX35" s="8">
        <v>363</v>
      </c>
      <c r="AY35" s="8" t="s">
        <v>70</v>
      </c>
      <c r="AZ35" s="8">
        <v>16745</v>
      </c>
      <c r="BA35" s="8">
        <v>252</v>
      </c>
      <c r="BB35" s="8">
        <v>363</v>
      </c>
      <c r="BC35" s="8" t="s">
        <v>70</v>
      </c>
      <c r="BD35" s="8">
        <v>16745</v>
      </c>
    </row>
    <row r="36" spans="1:56" x14ac:dyDescent="0.25">
      <c r="A36" s="8" t="s">
        <v>254</v>
      </c>
      <c r="B36" s="8" t="s">
        <v>275</v>
      </c>
      <c r="C36" s="8" t="s">
        <v>256</v>
      </c>
      <c r="D36" s="8" t="s">
        <v>256</v>
      </c>
      <c r="E36" s="8" t="s">
        <v>257</v>
      </c>
      <c r="F36" s="8">
        <v>1</v>
      </c>
      <c r="G36" s="8">
        <v>61.029600000000002</v>
      </c>
      <c r="H36" s="16">
        <v>3.2599999999999999E-216</v>
      </c>
      <c r="I36" s="8">
        <v>98.941999999999993</v>
      </c>
      <c r="J36" s="8">
        <v>78.817999999999998</v>
      </c>
      <c r="K36" s="8">
        <v>61.03</v>
      </c>
      <c r="L36" s="8">
        <v>1</v>
      </c>
      <c r="M36" s="8" t="s">
        <v>61</v>
      </c>
      <c r="N36" s="8" t="s">
        <v>276</v>
      </c>
      <c r="O36" s="8" t="s">
        <v>277</v>
      </c>
      <c r="P36" s="8" t="s">
        <v>278</v>
      </c>
      <c r="Q36" s="8">
        <v>8</v>
      </c>
      <c r="R36" s="8">
        <v>2</v>
      </c>
      <c r="S36" s="8">
        <v>0.26151999999999997</v>
      </c>
      <c r="T36" s="8">
        <v>1.3226</v>
      </c>
      <c r="U36" s="8">
        <v>1.3226</v>
      </c>
      <c r="V36" s="8" t="s">
        <v>65</v>
      </c>
      <c r="W36" s="8" t="s">
        <v>65</v>
      </c>
      <c r="X36" s="8">
        <v>1.2412000000000001</v>
      </c>
      <c r="Y36" s="8">
        <v>1.2412000000000001</v>
      </c>
      <c r="Z36" s="8" t="s">
        <v>65</v>
      </c>
      <c r="AA36" s="8" t="s">
        <v>65</v>
      </c>
      <c r="AB36" s="8" t="s">
        <v>65</v>
      </c>
      <c r="AC36" s="8" t="s">
        <v>60</v>
      </c>
      <c r="AD36" s="8">
        <v>1</v>
      </c>
      <c r="AE36" s="8">
        <v>10.499000000000001</v>
      </c>
      <c r="AF36" s="8">
        <v>3</v>
      </c>
      <c r="AG36" s="8">
        <v>0</v>
      </c>
      <c r="AH36" s="8" t="s">
        <v>66</v>
      </c>
      <c r="AI36" s="8">
        <v>4779300</v>
      </c>
      <c r="AJ36" s="8">
        <v>2186900</v>
      </c>
      <c r="AK36" s="8">
        <v>2592400</v>
      </c>
      <c r="AL36" s="8">
        <v>115</v>
      </c>
      <c r="AM36" s="8">
        <v>213</v>
      </c>
      <c r="AN36" s="8">
        <v>213</v>
      </c>
      <c r="AO36" s="8">
        <v>528</v>
      </c>
      <c r="AP36" s="8">
        <v>533</v>
      </c>
      <c r="AQ36" s="8" t="s">
        <v>279</v>
      </c>
      <c r="AR36" s="8" t="s">
        <v>280</v>
      </c>
      <c r="AS36" s="8">
        <v>853</v>
      </c>
      <c r="AT36" s="8">
        <v>1222</v>
      </c>
      <c r="AU36" s="8" t="s">
        <v>119</v>
      </c>
      <c r="AV36" s="8">
        <v>30874</v>
      </c>
      <c r="AW36" s="8">
        <v>851</v>
      </c>
      <c r="AX36" s="8">
        <v>1218</v>
      </c>
      <c r="AY36" s="8" t="s">
        <v>70</v>
      </c>
      <c r="AZ36" s="8">
        <v>29474</v>
      </c>
      <c r="BA36" s="8">
        <v>851</v>
      </c>
      <c r="BB36" s="8">
        <v>1218</v>
      </c>
      <c r="BC36" s="8" t="s">
        <v>70</v>
      </c>
      <c r="BD36" s="8">
        <v>29474</v>
      </c>
    </row>
    <row r="37" spans="1:56" x14ac:dyDescent="0.25">
      <c r="A37" s="8" t="s">
        <v>254</v>
      </c>
      <c r="B37" s="8" t="s">
        <v>281</v>
      </c>
      <c r="C37" s="8" t="s">
        <v>256</v>
      </c>
      <c r="D37" s="8" t="s">
        <v>256</v>
      </c>
      <c r="E37" s="8" t="s">
        <v>257</v>
      </c>
      <c r="F37" s="8">
        <v>1</v>
      </c>
      <c r="G37" s="8">
        <v>50.88</v>
      </c>
      <c r="H37" s="16">
        <v>2.2499999999999999E-44</v>
      </c>
      <c r="I37" s="8">
        <v>60.48</v>
      </c>
      <c r="J37" s="8">
        <v>57.06</v>
      </c>
      <c r="K37" s="8">
        <v>50.88</v>
      </c>
      <c r="L37" s="8">
        <v>1</v>
      </c>
      <c r="M37" s="8" t="s">
        <v>61</v>
      </c>
      <c r="N37" s="8" t="s">
        <v>282</v>
      </c>
      <c r="O37" s="8" t="s">
        <v>283</v>
      </c>
      <c r="P37" s="8" t="s">
        <v>284</v>
      </c>
      <c r="Q37" s="8">
        <v>22</v>
      </c>
      <c r="R37" s="8">
        <v>4</v>
      </c>
      <c r="S37" s="8">
        <v>1.8466</v>
      </c>
      <c r="T37" s="8">
        <v>1.6656</v>
      </c>
      <c r="U37" s="8">
        <v>1.6656</v>
      </c>
      <c r="V37" s="8" t="s">
        <v>65</v>
      </c>
      <c r="W37" s="8" t="s">
        <v>65</v>
      </c>
      <c r="X37" s="8">
        <v>1.6930000000000001</v>
      </c>
      <c r="Y37" s="8">
        <v>1.6930000000000001</v>
      </c>
      <c r="Z37" s="8" t="s">
        <v>65</v>
      </c>
      <c r="AA37" s="8" t="s">
        <v>65</v>
      </c>
      <c r="AB37" s="8" t="s">
        <v>65</v>
      </c>
      <c r="AC37" s="8" t="s">
        <v>60</v>
      </c>
      <c r="AD37" s="8">
        <v>1</v>
      </c>
      <c r="AE37" s="8" t="s">
        <v>65</v>
      </c>
      <c r="AF37" s="8">
        <v>1</v>
      </c>
      <c r="AG37" s="8">
        <v>0</v>
      </c>
      <c r="AH37" s="8" t="s">
        <v>66</v>
      </c>
      <c r="AI37" s="8">
        <v>13041000</v>
      </c>
      <c r="AJ37" s="8">
        <v>3625300</v>
      </c>
      <c r="AK37" s="8">
        <v>9415600</v>
      </c>
      <c r="AL37" s="8">
        <v>115</v>
      </c>
      <c r="AM37" s="8">
        <v>418</v>
      </c>
      <c r="AN37" s="8">
        <v>418</v>
      </c>
      <c r="AO37" s="8">
        <v>590</v>
      </c>
      <c r="AP37" s="8">
        <v>597</v>
      </c>
      <c r="AQ37" s="8" t="s">
        <v>285</v>
      </c>
      <c r="AR37" s="8" t="s">
        <v>286</v>
      </c>
      <c r="AS37" s="8">
        <v>956</v>
      </c>
      <c r="AT37" s="8">
        <v>1377</v>
      </c>
      <c r="AU37" s="8" t="s">
        <v>119</v>
      </c>
      <c r="AV37" s="8">
        <v>49611</v>
      </c>
      <c r="AW37" s="8">
        <v>955</v>
      </c>
      <c r="AX37" s="8">
        <v>1376</v>
      </c>
      <c r="AY37" s="8" t="s">
        <v>69</v>
      </c>
      <c r="AZ37" s="8">
        <v>53001</v>
      </c>
      <c r="BA37" s="8">
        <v>955</v>
      </c>
      <c r="BB37" s="8">
        <v>1376</v>
      </c>
      <c r="BC37" s="8" t="s">
        <v>69</v>
      </c>
      <c r="BD37" s="8">
        <v>53001</v>
      </c>
    </row>
    <row r="38" spans="1:56" x14ac:dyDescent="0.25">
      <c r="A38" s="8" t="s">
        <v>254</v>
      </c>
      <c r="B38" s="8" t="s">
        <v>287</v>
      </c>
      <c r="C38" s="8" t="s">
        <v>256</v>
      </c>
      <c r="D38" s="8" t="s">
        <v>256</v>
      </c>
      <c r="E38" s="8" t="s">
        <v>257</v>
      </c>
      <c r="F38" s="8">
        <v>1</v>
      </c>
      <c r="G38" s="8">
        <v>80.688400000000001</v>
      </c>
      <c r="H38" s="16">
        <v>3.0000000000000001E-59</v>
      </c>
      <c r="I38" s="8">
        <v>80.688000000000002</v>
      </c>
      <c r="J38" s="8">
        <v>52.606999999999999</v>
      </c>
      <c r="K38" s="8">
        <v>80.688000000000002</v>
      </c>
      <c r="L38" s="8">
        <v>1</v>
      </c>
      <c r="M38" s="8" t="s">
        <v>61</v>
      </c>
      <c r="N38" s="8" t="s">
        <v>288</v>
      </c>
      <c r="O38" s="8" t="s">
        <v>289</v>
      </c>
      <c r="P38" s="8" t="s">
        <v>290</v>
      </c>
      <c r="Q38" s="8">
        <v>4</v>
      </c>
      <c r="R38" s="8">
        <v>2</v>
      </c>
      <c r="S38" s="8">
        <v>2.1097999999999999</v>
      </c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>
        <v>4366200</v>
      </c>
      <c r="AJ38" s="8">
        <v>0</v>
      </c>
      <c r="AK38" s="8">
        <v>4366200</v>
      </c>
      <c r="AL38" s="8">
        <v>115</v>
      </c>
      <c r="AM38" s="8">
        <v>278</v>
      </c>
      <c r="AN38" s="8">
        <v>278</v>
      </c>
      <c r="AO38" s="8">
        <v>652</v>
      </c>
      <c r="AP38" s="8">
        <v>659</v>
      </c>
      <c r="AQ38" s="8">
        <v>1060</v>
      </c>
      <c r="AR38" s="8">
        <v>1518</v>
      </c>
      <c r="AS38" s="8">
        <v>1060</v>
      </c>
      <c r="AT38" s="8">
        <v>1518</v>
      </c>
      <c r="AU38" s="8" t="s">
        <v>69</v>
      </c>
      <c r="AV38" s="8">
        <v>37757</v>
      </c>
      <c r="AW38" s="8">
        <v>1060</v>
      </c>
      <c r="AX38" s="8">
        <v>1518</v>
      </c>
      <c r="AY38" s="8" t="s">
        <v>69</v>
      </c>
      <c r="AZ38" s="8">
        <v>37757</v>
      </c>
      <c r="BA38" s="8">
        <v>1060</v>
      </c>
      <c r="BB38" s="8">
        <v>1518</v>
      </c>
      <c r="BC38" s="8" t="s">
        <v>69</v>
      </c>
      <c r="BD38" s="8">
        <v>37757</v>
      </c>
    </row>
    <row r="39" spans="1:56" x14ac:dyDescent="0.25">
      <c r="A39" s="8" t="s">
        <v>291</v>
      </c>
      <c r="B39" s="8" t="s">
        <v>292</v>
      </c>
      <c r="C39" s="8" t="s">
        <v>293</v>
      </c>
      <c r="D39" s="8" t="s">
        <v>293</v>
      </c>
      <c r="E39" s="8" t="s">
        <v>294</v>
      </c>
      <c r="F39" s="8">
        <v>1</v>
      </c>
      <c r="G39" s="8">
        <v>106.377</v>
      </c>
      <c r="H39" s="16">
        <v>3.2799999999999998E-218</v>
      </c>
      <c r="I39" s="8">
        <v>106.38</v>
      </c>
      <c r="J39" s="8">
        <v>96.131</v>
      </c>
      <c r="K39" s="8">
        <v>106.38</v>
      </c>
      <c r="L39" s="8">
        <v>1</v>
      </c>
      <c r="M39" s="8" t="s">
        <v>61</v>
      </c>
      <c r="N39" s="8" t="s">
        <v>295</v>
      </c>
      <c r="O39" s="8" t="s">
        <v>296</v>
      </c>
      <c r="P39" s="8" t="s">
        <v>297</v>
      </c>
      <c r="Q39" s="8">
        <v>6</v>
      </c>
      <c r="R39" s="8">
        <v>3</v>
      </c>
      <c r="S39" s="8">
        <v>-6.9153000000000006E-2</v>
      </c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>
        <v>2590100</v>
      </c>
      <c r="AJ39" s="8">
        <v>0</v>
      </c>
      <c r="AK39" s="8">
        <v>2590100</v>
      </c>
      <c r="AL39" s="8">
        <v>118</v>
      </c>
      <c r="AM39" s="8">
        <v>476</v>
      </c>
      <c r="AN39" s="8">
        <v>476</v>
      </c>
      <c r="AO39" s="8">
        <v>576</v>
      </c>
      <c r="AP39" s="8">
        <v>582</v>
      </c>
      <c r="AQ39" s="8" t="s">
        <v>298</v>
      </c>
      <c r="AR39" s="8" t="s">
        <v>299</v>
      </c>
      <c r="AS39" s="8">
        <v>934</v>
      </c>
      <c r="AT39" s="8">
        <v>1348</v>
      </c>
      <c r="AU39" s="8" t="s">
        <v>119</v>
      </c>
      <c r="AV39" s="8">
        <v>52142</v>
      </c>
      <c r="AW39" s="8">
        <v>934</v>
      </c>
      <c r="AX39" s="8">
        <v>1348</v>
      </c>
      <c r="AY39" s="8" t="s">
        <v>119</v>
      </c>
      <c r="AZ39" s="8">
        <v>52142</v>
      </c>
      <c r="BA39" s="8">
        <v>934</v>
      </c>
      <c r="BB39" s="8">
        <v>1348</v>
      </c>
      <c r="BC39" s="8" t="s">
        <v>119</v>
      </c>
      <c r="BD39" s="8">
        <v>52142</v>
      </c>
    </row>
    <row r="40" spans="1:56" x14ac:dyDescent="0.25">
      <c r="A40" s="8" t="s">
        <v>300</v>
      </c>
      <c r="B40" s="8" t="s">
        <v>301</v>
      </c>
      <c r="C40" s="8" t="s">
        <v>302</v>
      </c>
      <c r="D40" s="8" t="s">
        <v>302</v>
      </c>
      <c r="E40" s="8" t="s">
        <v>303</v>
      </c>
      <c r="F40" s="8">
        <v>1</v>
      </c>
      <c r="G40" s="8">
        <v>115.57</v>
      </c>
      <c r="H40" s="8">
        <v>0</v>
      </c>
      <c r="I40" s="8">
        <v>115.57</v>
      </c>
      <c r="J40" s="8">
        <v>105.2</v>
      </c>
      <c r="K40" s="8">
        <v>115.57</v>
      </c>
      <c r="L40" s="8">
        <v>1</v>
      </c>
      <c r="M40" s="8" t="s">
        <v>61</v>
      </c>
      <c r="N40" s="8" t="s">
        <v>304</v>
      </c>
      <c r="O40" s="8" t="s">
        <v>305</v>
      </c>
      <c r="P40" s="8" t="s">
        <v>306</v>
      </c>
      <c r="Q40" s="8">
        <v>14</v>
      </c>
      <c r="R40" s="8">
        <v>3</v>
      </c>
      <c r="S40" s="8">
        <v>-0.12539</v>
      </c>
      <c r="T40" s="8">
        <v>2.2136</v>
      </c>
      <c r="U40" s="8">
        <v>2.2136</v>
      </c>
      <c r="V40" s="8" t="s">
        <v>65</v>
      </c>
      <c r="W40" s="8" t="s">
        <v>65</v>
      </c>
      <c r="X40" s="8">
        <v>2.1114999999999999</v>
      </c>
      <c r="Y40" s="8">
        <v>2.1114999999999999</v>
      </c>
      <c r="Z40" s="8" t="s">
        <v>65</v>
      </c>
      <c r="AA40" s="8" t="s">
        <v>65</v>
      </c>
      <c r="AB40" s="8" t="s">
        <v>65</v>
      </c>
      <c r="AC40" s="8" t="s">
        <v>60</v>
      </c>
      <c r="AD40" s="8">
        <v>1</v>
      </c>
      <c r="AE40" s="8" t="s">
        <v>65</v>
      </c>
      <c r="AF40" s="8">
        <v>1</v>
      </c>
      <c r="AG40" s="8">
        <v>0</v>
      </c>
      <c r="AH40" s="8" t="s">
        <v>66</v>
      </c>
      <c r="AI40" s="8">
        <v>2766600</v>
      </c>
      <c r="AJ40" s="8">
        <v>987000</v>
      </c>
      <c r="AK40" s="8">
        <v>1779600</v>
      </c>
      <c r="AL40" s="8">
        <v>127</v>
      </c>
      <c r="AM40" s="8">
        <v>443</v>
      </c>
      <c r="AN40" s="8">
        <v>443</v>
      </c>
      <c r="AO40" s="8">
        <v>105</v>
      </c>
      <c r="AP40" s="8">
        <v>105</v>
      </c>
      <c r="AQ40" s="8">
        <v>153</v>
      </c>
      <c r="AR40" s="8">
        <v>217</v>
      </c>
      <c r="AS40" s="8">
        <v>153</v>
      </c>
      <c r="AT40" s="8">
        <v>217</v>
      </c>
      <c r="AU40" s="8" t="s">
        <v>69</v>
      </c>
      <c r="AV40" s="8">
        <v>43393</v>
      </c>
      <c r="AW40" s="8">
        <v>153</v>
      </c>
      <c r="AX40" s="8">
        <v>217</v>
      </c>
      <c r="AY40" s="8" t="s">
        <v>69</v>
      </c>
      <c r="AZ40" s="8">
        <v>43393</v>
      </c>
      <c r="BA40" s="8">
        <v>153</v>
      </c>
      <c r="BB40" s="8">
        <v>217</v>
      </c>
      <c r="BC40" s="8" t="s">
        <v>69</v>
      </c>
      <c r="BD40" s="8">
        <v>43393</v>
      </c>
    </row>
    <row r="41" spans="1:56" x14ac:dyDescent="0.25">
      <c r="A41" s="8" t="s">
        <v>307</v>
      </c>
      <c r="B41" s="8" t="s">
        <v>308</v>
      </c>
      <c r="C41" s="8" t="s">
        <v>309</v>
      </c>
      <c r="D41" s="8" t="s">
        <v>309</v>
      </c>
      <c r="E41" s="8" t="s">
        <v>310</v>
      </c>
      <c r="F41" s="8">
        <v>1</v>
      </c>
      <c r="G41" s="8">
        <v>47.915599999999998</v>
      </c>
      <c r="H41" s="8">
        <v>1.5954800000000002E-2</v>
      </c>
      <c r="I41" s="8">
        <v>47.915999999999997</v>
      </c>
      <c r="J41" s="8">
        <v>7.1374000000000004</v>
      </c>
      <c r="K41" s="8">
        <v>47.915999999999997</v>
      </c>
      <c r="L41" s="8">
        <v>1</v>
      </c>
      <c r="M41" s="8" t="s">
        <v>61</v>
      </c>
      <c r="N41" s="8" t="s">
        <v>311</v>
      </c>
      <c r="O41" s="8" t="s">
        <v>312</v>
      </c>
      <c r="P41" s="8" t="s">
        <v>313</v>
      </c>
      <c r="Q41" s="8">
        <v>5</v>
      </c>
      <c r="R41" s="8">
        <v>2</v>
      </c>
      <c r="S41" s="8">
        <v>0.24956</v>
      </c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>
        <v>883870</v>
      </c>
      <c r="AJ41" s="8">
        <v>0</v>
      </c>
      <c r="AK41" s="8">
        <v>883870</v>
      </c>
      <c r="AL41" s="8">
        <v>140</v>
      </c>
      <c r="AM41" s="8">
        <v>192</v>
      </c>
      <c r="AN41" s="8">
        <v>192</v>
      </c>
      <c r="AO41" s="8">
        <v>43</v>
      </c>
      <c r="AP41" s="8">
        <v>43</v>
      </c>
      <c r="AQ41" s="8">
        <v>64</v>
      </c>
      <c r="AR41" s="8">
        <v>93</v>
      </c>
      <c r="AS41" s="8">
        <v>64</v>
      </c>
      <c r="AT41" s="8">
        <v>93</v>
      </c>
      <c r="AU41" s="8" t="s">
        <v>70</v>
      </c>
      <c r="AV41" s="8">
        <v>28068</v>
      </c>
      <c r="AW41" s="8">
        <v>64</v>
      </c>
      <c r="AX41" s="8">
        <v>93</v>
      </c>
      <c r="AY41" s="8" t="s">
        <v>70</v>
      </c>
      <c r="AZ41" s="8">
        <v>28068</v>
      </c>
      <c r="BA41" s="8">
        <v>64</v>
      </c>
      <c r="BB41" s="8">
        <v>93</v>
      </c>
      <c r="BC41" s="8" t="s">
        <v>70</v>
      </c>
      <c r="BD41" s="8">
        <v>28068</v>
      </c>
    </row>
    <row r="42" spans="1:56" x14ac:dyDescent="0.25">
      <c r="A42" s="8" t="s">
        <v>314</v>
      </c>
      <c r="B42" s="8" t="s">
        <v>315</v>
      </c>
      <c r="C42" s="8" t="s">
        <v>316</v>
      </c>
      <c r="D42" s="8" t="s">
        <v>316</v>
      </c>
      <c r="E42" s="8" t="s">
        <v>317</v>
      </c>
      <c r="F42" s="8">
        <v>1</v>
      </c>
      <c r="G42" s="8">
        <v>41.241900000000001</v>
      </c>
      <c r="H42" s="8">
        <v>1.5676100000000001E-3</v>
      </c>
      <c r="I42" s="8">
        <v>44.829000000000001</v>
      </c>
      <c r="J42" s="8">
        <v>28.736000000000001</v>
      </c>
      <c r="K42" s="8">
        <v>41.241999999999997</v>
      </c>
      <c r="L42" s="8">
        <v>1</v>
      </c>
      <c r="M42" s="8" t="s">
        <v>61</v>
      </c>
      <c r="N42" s="8" t="s">
        <v>318</v>
      </c>
      <c r="O42" s="8" t="s">
        <v>319</v>
      </c>
      <c r="P42" s="8" t="s">
        <v>320</v>
      </c>
      <c r="Q42" s="8">
        <v>8</v>
      </c>
      <c r="R42" s="8">
        <v>2</v>
      </c>
      <c r="S42" s="8">
        <v>-0.22763</v>
      </c>
      <c r="T42" s="8">
        <v>1.3794999999999999</v>
      </c>
      <c r="U42" s="8">
        <v>1.3794999999999999</v>
      </c>
      <c r="V42" s="8" t="s">
        <v>65</v>
      </c>
      <c r="W42" s="8" t="s">
        <v>65</v>
      </c>
      <c r="X42" s="8">
        <v>1.3875</v>
      </c>
      <c r="Y42" s="8">
        <v>1.3875</v>
      </c>
      <c r="Z42" s="8" t="s">
        <v>65</v>
      </c>
      <c r="AA42" s="8" t="s">
        <v>65</v>
      </c>
      <c r="AB42" s="8" t="s">
        <v>65</v>
      </c>
      <c r="AC42" s="8" t="s">
        <v>60</v>
      </c>
      <c r="AD42" s="8">
        <v>1</v>
      </c>
      <c r="AE42" s="8" t="s">
        <v>65</v>
      </c>
      <c r="AF42" s="8">
        <v>1</v>
      </c>
      <c r="AG42" s="8">
        <v>0</v>
      </c>
      <c r="AH42" s="8" t="s">
        <v>66</v>
      </c>
      <c r="AI42" s="8">
        <v>1357800</v>
      </c>
      <c r="AJ42" s="8">
        <v>424420</v>
      </c>
      <c r="AK42" s="8">
        <v>933410</v>
      </c>
      <c r="AL42" s="8">
        <v>147</v>
      </c>
      <c r="AM42" s="8">
        <v>116</v>
      </c>
      <c r="AN42" s="8">
        <v>116</v>
      </c>
      <c r="AO42" s="8">
        <v>119</v>
      </c>
      <c r="AP42" s="8">
        <v>119</v>
      </c>
      <c r="AQ42" s="8" t="s">
        <v>321</v>
      </c>
      <c r="AR42" s="8" t="s">
        <v>322</v>
      </c>
      <c r="AS42" s="8">
        <v>178</v>
      </c>
      <c r="AT42" s="8">
        <v>252</v>
      </c>
      <c r="AU42" s="8" t="s">
        <v>119</v>
      </c>
      <c r="AV42" s="8">
        <v>16533</v>
      </c>
      <c r="AW42" s="8">
        <v>177</v>
      </c>
      <c r="AX42" s="8">
        <v>251</v>
      </c>
      <c r="AY42" s="8" t="s">
        <v>119</v>
      </c>
      <c r="AZ42" s="8">
        <v>16578</v>
      </c>
      <c r="BA42" s="8">
        <v>177</v>
      </c>
      <c r="BB42" s="8">
        <v>251</v>
      </c>
      <c r="BC42" s="8" t="s">
        <v>119</v>
      </c>
      <c r="BD42" s="8">
        <v>16578</v>
      </c>
    </row>
    <row r="43" spans="1:56" x14ac:dyDescent="0.25">
      <c r="A43" s="8" t="s">
        <v>323</v>
      </c>
      <c r="B43" s="8" t="s">
        <v>324</v>
      </c>
      <c r="C43" s="8" t="s">
        <v>325</v>
      </c>
      <c r="D43" s="8" t="s">
        <v>325</v>
      </c>
      <c r="E43" s="8" t="s">
        <v>326</v>
      </c>
      <c r="F43" s="8">
        <v>1</v>
      </c>
      <c r="G43" s="8">
        <v>77.775599999999997</v>
      </c>
      <c r="H43" s="16">
        <v>2.3799999999999999E-85</v>
      </c>
      <c r="I43" s="8">
        <v>77.775999999999996</v>
      </c>
      <c r="J43" s="8">
        <v>68.239000000000004</v>
      </c>
      <c r="K43" s="8">
        <v>77.775999999999996</v>
      </c>
      <c r="L43" s="8">
        <v>1</v>
      </c>
      <c r="M43" s="8" t="s">
        <v>61</v>
      </c>
      <c r="N43" s="8" t="s">
        <v>327</v>
      </c>
      <c r="O43" s="8" t="s">
        <v>328</v>
      </c>
      <c r="P43" s="8" t="s">
        <v>329</v>
      </c>
      <c r="Q43" s="8">
        <v>5</v>
      </c>
      <c r="R43" s="8">
        <v>2</v>
      </c>
      <c r="S43" s="8">
        <v>-1.1612</v>
      </c>
      <c r="T43" s="8">
        <v>1.2539</v>
      </c>
      <c r="U43" s="8">
        <v>1.2539</v>
      </c>
      <c r="V43" s="8" t="s">
        <v>65</v>
      </c>
      <c r="W43" s="8" t="s">
        <v>65</v>
      </c>
      <c r="X43" s="8">
        <v>1.1862999999999999</v>
      </c>
      <c r="Y43" s="8">
        <v>1.1862999999999999</v>
      </c>
      <c r="Z43" s="8" t="s">
        <v>65</v>
      </c>
      <c r="AA43" s="8" t="s">
        <v>65</v>
      </c>
      <c r="AB43" s="8" t="s">
        <v>65</v>
      </c>
      <c r="AC43" s="8" t="s">
        <v>60</v>
      </c>
      <c r="AD43" s="8">
        <v>1</v>
      </c>
      <c r="AE43" s="8" t="s">
        <v>65</v>
      </c>
      <c r="AF43" s="8">
        <v>1</v>
      </c>
      <c r="AG43" s="8">
        <v>0</v>
      </c>
      <c r="AH43" s="8" t="s">
        <v>66</v>
      </c>
      <c r="AI43" s="8">
        <v>15917000</v>
      </c>
      <c r="AJ43" s="8">
        <v>6087400</v>
      </c>
      <c r="AK43" s="8">
        <v>9830000</v>
      </c>
      <c r="AL43" s="8">
        <v>158</v>
      </c>
      <c r="AM43" s="8">
        <v>201</v>
      </c>
      <c r="AN43" s="8">
        <v>201</v>
      </c>
      <c r="AO43" s="8">
        <v>369</v>
      </c>
      <c r="AP43" s="8">
        <v>371</v>
      </c>
      <c r="AQ43" s="8">
        <v>577</v>
      </c>
      <c r="AR43" s="8">
        <v>829</v>
      </c>
      <c r="AS43" s="8">
        <v>577</v>
      </c>
      <c r="AT43" s="8">
        <v>829</v>
      </c>
      <c r="AU43" s="8" t="s">
        <v>69</v>
      </c>
      <c r="AV43" s="8">
        <v>53179</v>
      </c>
      <c r="AW43" s="8">
        <v>577</v>
      </c>
      <c r="AX43" s="8">
        <v>829</v>
      </c>
      <c r="AY43" s="8" t="s">
        <v>69</v>
      </c>
      <c r="AZ43" s="8">
        <v>53179</v>
      </c>
      <c r="BA43" s="8">
        <v>577</v>
      </c>
      <c r="BB43" s="8">
        <v>829</v>
      </c>
      <c r="BC43" s="8" t="s">
        <v>69</v>
      </c>
      <c r="BD43" s="8">
        <v>53179</v>
      </c>
    </row>
    <row r="44" spans="1:56" x14ac:dyDescent="0.25">
      <c r="A44" s="8" t="s">
        <v>330</v>
      </c>
      <c r="B44" s="8">
        <v>290</v>
      </c>
      <c r="C44" s="8" t="s">
        <v>330</v>
      </c>
      <c r="D44" s="8" t="s">
        <v>330</v>
      </c>
      <c r="E44" s="8" t="s">
        <v>331</v>
      </c>
      <c r="F44" s="8">
        <v>1</v>
      </c>
      <c r="G44" s="8">
        <v>54.259300000000003</v>
      </c>
      <c r="H44" s="16">
        <v>1.3400000000000001E-6</v>
      </c>
      <c r="I44" s="8">
        <v>54.259</v>
      </c>
      <c r="J44" s="8">
        <v>30.004999999999999</v>
      </c>
      <c r="K44" s="8">
        <v>54.259</v>
      </c>
      <c r="L44" s="8">
        <v>1</v>
      </c>
      <c r="M44" s="8" t="s">
        <v>61</v>
      </c>
      <c r="N44" s="8" t="s">
        <v>332</v>
      </c>
      <c r="O44" s="8" t="s">
        <v>333</v>
      </c>
      <c r="P44" s="8" t="s">
        <v>334</v>
      </c>
      <c r="Q44" s="8">
        <v>9</v>
      </c>
      <c r="R44" s="8">
        <v>2</v>
      </c>
      <c r="S44" s="8">
        <v>0.32146999999999998</v>
      </c>
      <c r="T44" s="8">
        <v>1.6158999999999999</v>
      </c>
      <c r="U44" s="8">
        <v>1.6158999999999999</v>
      </c>
      <c r="V44" s="8" t="s">
        <v>65</v>
      </c>
      <c r="W44" s="8" t="s">
        <v>65</v>
      </c>
      <c r="X44" s="8">
        <v>1.5250999999999999</v>
      </c>
      <c r="Y44" s="8">
        <v>1.5250999999999999</v>
      </c>
      <c r="Z44" s="8" t="s">
        <v>65</v>
      </c>
      <c r="AA44" s="8" t="s">
        <v>65</v>
      </c>
      <c r="AB44" s="8" t="s">
        <v>65</v>
      </c>
      <c r="AC44" s="8" t="s">
        <v>60</v>
      </c>
      <c r="AD44" s="8">
        <v>1</v>
      </c>
      <c r="AE44" s="8" t="s">
        <v>65</v>
      </c>
      <c r="AF44" s="8">
        <v>1</v>
      </c>
      <c r="AG44" s="8">
        <v>0</v>
      </c>
      <c r="AH44" s="8" t="s">
        <v>66</v>
      </c>
      <c r="AI44" s="8">
        <v>1220300</v>
      </c>
      <c r="AJ44" s="8">
        <v>526730</v>
      </c>
      <c r="AK44" s="8">
        <v>693530</v>
      </c>
      <c r="AL44" s="8">
        <v>166</v>
      </c>
      <c r="AM44" s="8">
        <v>290</v>
      </c>
      <c r="AN44" s="8">
        <v>290</v>
      </c>
      <c r="AO44" s="8">
        <v>130</v>
      </c>
      <c r="AP44" s="8">
        <v>130</v>
      </c>
      <c r="AQ44" s="8">
        <v>193</v>
      </c>
      <c r="AR44" s="8">
        <v>276</v>
      </c>
      <c r="AS44" s="8">
        <v>193</v>
      </c>
      <c r="AT44" s="8">
        <v>276</v>
      </c>
      <c r="AU44" s="8" t="s">
        <v>70</v>
      </c>
      <c r="AV44" s="8">
        <v>19536</v>
      </c>
      <c r="AW44" s="8">
        <v>193</v>
      </c>
      <c r="AX44" s="8">
        <v>276</v>
      </c>
      <c r="AY44" s="8" t="s">
        <v>70</v>
      </c>
      <c r="AZ44" s="8">
        <v>19536</v>
      </c>
      <c r="BA44" s="8">
        <v>193</v>
      </c>
      <c r="BB44" s="8">
        <v>276</v>
      </c>
      <c r="BC44" s="8" t="s">
        <v>70</v>
      </c>
      <c r="BD44" s="8">
        <v>19536</v>
      </c>
    </row>
    <row r="45" spans="1:56" x14ac:dyDescent="0.25">
      <c r="A45" s="8" t="s">
        <v>335</v>
      </c>
      <c r="B45" s="8">
        <v>442</v>
      </c>
      <c r="C45" s="8" t="s">
        <v>335</v>
      </c>
      <c r="D45" s="8" t="s">
        <v>335</v>
      </c>
      <c r="E45" s="8" t="s">
        <v>336</v>
      </c>
      <c r="F45" s="8">
        <v>1</v>
      </c>
      <c r="G45" s="8">
        <v>50.222200000000001</v>
      </c>
      <c r="H45" s="8">
        <v>8.4880899999999996E-4</v>
      </c>
      <c r="I45" s="8">
        <v>50.222000000000001</v>
      </c>
      <c r="J45" s="8">
        <v>38.771999999999998</v>
      </c>
      <c r="K45" s="8">
        <v>50.222000000000001</v>
      </c>
      <c r="L45" s="8">
        <v>1</v>
      </c>
      <c r="M45" s="8" t="s">
        <v>61</v>
      </c>
      <c r="N45" s="8" t="s">
        <v>337</v>
      </c>
      <c r="O45" s="8" t="s">
        <v>338</v>
      </c>
      <c r="P45" s="8" t="s">
        <v>339</v>
      </c>
      <c r="Q45" s="8">
        <v>10</v>
      </c>
      <c r="R45" s="8">
        <v>2</v>
      </c>
      <c r="S45" s="8">
        <v>1.0034000000000001</v>
      </c>
      <c r="T45" s="8">
        <v>1.1509</v>
      </c>
      <c r="U45" s="8">
        <v>1.1509</v>
      </c>
      <c r="V45" s="8" t="s">
        <v>65</v>
      </c>
      <c r="W45" s="8" t="s">
        <v>65</v>
      </c>
      <c r="X45" s="8">
        <v>1.0871999999999999</v>
      </c>
      <c r="Y45" s="8">
        <v>1.0871999999999999</v>
      </c>
      <c r="Z45" s="8" t="s">
        <v>65</v>
      </c>
      <c r="AA45" s="8" t="s">
        <v>65</v>
      </c>
      <c r="AB45" s="8" t="s">
        <v>65</v>
      </c>
      <c r="AC45" s="8" t="s">
        <v>60</v>
      </c>
      <c r="AD45" s="8">
        <v>1</v>
      </c>
      <c r="AE45" s="8" t="s">
        <v>65</v>
      </c>
      <c r="AF45" s="8">
        <v>1</v>
      </c>
      <c r="AG45" s="8">
        <v>0</v>
      </c>
      <c r="AH45" s="8" t="s">
        <v>66</v>
      </c>
      <c r="AI45" s="8">
        <v>2376100</v>
      </c>
      <c r="AJ45" s="8">
        <v>1463400</v>
      </c>
      <c r="AK45" s="8">
        <v>912660</v>
      </c>
      <c r="AL45" s="8">
        <v>169</v>
      </c>
      <c r="AM45" s="8">
        <v>442</v>
      </c>
      <c r="AN45" s="8">
        <v>442</v>
      </c>
      <c r="AO45" s="8">
        <v>566</v>
      </c>
      <c r="AP45" s="8">
        <v>571</v>
      </c>
      <c r="AQ45" s="8">
        <v>915</v>
      </c>
      <c r="AR45" s="8">
        <v>1316</v>
      </c>
      <c r="AS45" s="8">
        <v>915</v>
      </c>
      <c r="AT45" s="8">
        <v>1316</v>
      </c>
      <c r="AU45" s="8" t="s">
        <v>119</v>
      </c>
      <c r="AV45" s="8">
        <v>49647</v>
      </c>
      <c r="AW45" s="8">
        <v>915</v>
      </c>
      <c r="AX45" s="8">
        <v>1316</v>
      </c>
      <c r="AY45" s="8" t="s">
        <v>119</v>
      </c>
      <c r="AZ45" s="8">
        <v>49647</v>
      </c>
      <c r="BA45" s="8">
        <v>915</v>
      </c>
      <c r="BB45" s="8">
        <v>1316</v>
      </c>
      <c r="BC45" s="8" t="s">
        <v>119</v>
      </c>
      <c r="BD45" s="8">
        <v>49647</v>
      </c>
    </row>
    <row r="46" spans="1:56" x14ac:dyDescent="0.25">
      <c r="A46" s="8" t="s">
        <v>340</v>
      </c>
      <c r="B46" s="8">
        <v>158</v>
      </c>
      <c r="C46" s="8" t="s">
        <v>340</v>
      </c>
      <c r="D46" s="8" t="s">
        <v>340</v>
      </c>
      <c r="E46" s="8" t="s">
        <v>341</v>
      </c>
      <c r="F46" s="8">
        <v>1</v>
      </c>
      <c r="G46" s="8">
        <v>49.096699999999998</v>
      </c>
      <c r="H46" s="8">
        <v>1.18195E-2</v>
      </c>
      <c r="I46" s="8">
        <v>49.097000000000001</v>
      </c>
      <c r="J46" s="8">
        <v>22.992000000000001</v>
      </c>
      <c r="K46" s="8">
        <v>49.097000000000001</v>
      </c>
      <c r="L46" s="8">
        <v>1</v>
      </c>
      <c r="M46" s="8" t="s">
        <v>61</v>
      </c>
      <c r="N46" s="8" t="s">
        <v>342</v>
      </c>
      <c r="O46" s="8" t="s">
        <v>343</v>
      </c>
      <c r="P46" s="8" t="s">
        <v>344</v>
      </c>
      <c r="Q46" s="8">
        <v>3</v>
      </c>
      <c r="R46" s="8">
        <v>2</v>
      </c>
      <c r="S46" s="8">
        <v>1.2498</v>
      </c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>
        <v>488640</v>
      </c>
      <c r="AJ46" s="8">
        <v>0</v>
      </c>
      <c r="AK46" s="8">
        <v>488640</v>
      </c>
      <c r="AL46" s="8">
        <v>174</v>
      </c>
      <c r="AM46" s="8">
        <v>158</v>
      </c>
      <c r="AN46" s="8">
        <v>158</v>
      </c>
      <c r="AO46" s="8">
        <v>21</v>
      </c>
      <c r="AP46" s="8">
        <v>21</v>
      </c>
      <c r="AQ46" s="8">
        <v>30</v>
      </c>
      <c r="AR46" s="8">
        <v>44</v>
      </c>
      <c r="AS46" s="8">
        <v>30</v>
      </c>
      <c r="AT46" s="8">
        <v>44</v>
      </c>
      <c r="AU46" s="8" t="s">
        <v>69</v>
      </c>
      <c r="AV46" s="8">
        <v>10065</v>
      </c>
      <c r="AW46" s="8">
        <v>30</v>
      </c>
      <c r="AX46" s="8">
        <v>44</v>
      </c>
      <c r="AY46" s="8" t="s">
        <v>69</v>
      </c>
      <c r="AZ46" s="8">
        <v>10065</v>
      </c>
      <c r="BA46" s="8">
        <v>30</v>
      </c>
      <c r="BB46" s="8">
        <v>44</v>
      </c>
      <c r="BC46" s="8" t="s">
        <v>69</v>
      </c>
      <c r="BD46" s="8">
        <v>10065</v>
      </c>
    </row>
    <row r="47" spans="1:56" x14ac:dyDescent="0.25">
      <c r="A47" s="8" t="s">
        <v>340</v>
      </c>
      <c r="B47" s="8">
        <v>68</v>
      </c>
      <c r="C47" s="8" t="s">
        <v>340</v>
      </c>
      <c r="D47" s="8" t="s">
        <v>340</v>
      </c>
      <c r="E47" s="8" t="s">
        <v>341</v>
      </c>
      <c r="F47" s="8">
        <v>1</v>
      </c>
      <c r="G47" s="8">
        <v>70.563299999999998</v>
      </c>
      <c r="H47" s="16">
        <v>7.6099999999999994E-104</v>
      </c>
      <c r="I47" s="8">
        <v>80.311999999999998</v>
      </c>
      <c r="J47" s="8">
        <v>80.311999999999998</v>
      </c>
      <c r="K47" s="8">
        <v>70.563000000000002</v>
      </c>
      <c r="L47" s="8">
        <v>1</v>
      </c>
      <c r="M47" s="8" t="s">
        <v>61</v>
      </c>
      <c r="N47" s="8" t="s">
        <v>345</v>
      </c>
      <c r="O47" s="8" t="s">
        <v>346</v>
      </c>
      <c r="P47" s="8" t="s">
        <v>347</v>
      </c>
      <c r="Q47" s="8">
        <v>5</v>
      </c>
      <c r="R47" s="8">
        <v>2</v>
      </c>
      <c r="S47" s="8">
        <v>-0.29011999999999999</v>
      </c>
      <c r="T47" s="8">
        <v>2.2023000000000001</v>
      </c>
      <c r="U47" s="8">
        <v>2.2023000000000001</v>
      </c>
      <c r="V47" s="8" t="s">
        <v>65</v>
      </c>
      <c r="W47" s="8" t="s">
        <v>65</v>
      </c>
      <c r="X47" s="8">
        <v>2.2342</v>
      </c>
      <c r="Y47" s="8">
        <v>2.2342</v>
      </c>
      <c r="Z47" s="8" t="s">
        <v>65</v>
      </c>
      <c r="AA47" s="8" t="s">
        <v>65</v>
      </c>
      <c r="AB47" s="8">
        <v>0.84940000000000004</v>
      </c>
      <c r="AC47" s="8" t="s">
        <v>60</v>
      </c>
      <c r="AD47" s="8">
        <v>1</v>
      </c>
      <c r="AE47" s="8">
        <v>8.4116</v>
      </c>
      <c r="AF47" s="8">
        <v>4</v>
      </c>
      <c r="AG47" s="8">
        <v>0</v>
      </c>
      <c r="AH47" s="8" t="s">
        <v>66</v>
      </c>
      <c r="AI47" s="8">
        <v>11532000</v>
      </c>
      <c r="AJ47" s="8">
        <v>3687600</v>
      </c>
      <c r="AK47" s="8">
        <v>7844800</v>
      </c>
      <c r="AL47" s="8">
        <v>174</v>
      </c>
      <c r="AM47" s="8">
        <v>68</v>
      </c>
      <c r="AN47" s="8">
        <v>68</v>
      </c>
      <c r="AO47" s="8">
        <v>437</v>
      </c>
      <c r="AP47" s="8">
        <v>439</v>
      </c>
      <c r="AQ47" s="8" t="s">
        <v>348</v>
      </c>
      <c r="AR47" s="8" t="s">
        <v>349</v>
      </c>
      <c r="AS47" s="8">
        <v>697</v>
      </c>
      <c r="AT47" s="8">
        <v>1007</v>
      </c>
      <c r="AU47" s="8" t="s">
        <v>119</v>
      </c>
      <c r="AV47" s="8">
        <v>41610</v>
      </c>
      <c r="AW47" s="8">
        <v>694</v>
      </c>
      <c r="AX47" s="8">
        <v>1004</v>
      </c>
      <c r="AY47" s="8" t="s">
        <v>69</v>
      </c>
      <c r="AZ47" s="8">
        <v>44828</v>
      </c>
      <c r="BA47" s="8">
        <v>694</v>
      </c>
      <c r="BB47" s="8">
        <v>1004</v>
      </c>
      <c r="BC47" s="8" t="s">
        <v>69</v>
      </c>
      <c r="BD47" s="8">
        <v>44828</v>
      </c>
    </row>
    <row r="48" spans="1:56" x14ac:dyDescent="0.25">
      <c r="A48" s="8" t="s">
        <v>350</v>
      </c>
      <c r="B48" s="8">
        <v>44</v>
      </c>
      <c r="C48" s="8" t="s">
        <v>350</v>
      </c>
      <c r="D48" s="8" t="s">
        <v>350</v>
      </c>
      <c r="E48" s="8" t="s">
        <v>351</v>
      </c>
      <c r="F48" s="8">
        <v>1</v>
      </c>
      <c r="G48" s="8">
        <v>46.954999999999998</v>
      </c>
      <c r="H48" s="16">
        <v>4.9399999999999995E-10</v>
      </c>
      <c r="I48" s="8">
        <v>49.448</v>
      </c>
      <c r="J48" s="8">
        <v>33.225000000000001</v>
      </c>
      <c r="K48" s="8">
        <v>46.954999999999998</v>
      </c>
      <c r="L48" s="8">
        <v>1</v>
      </c>
      <c r="M48" s="8" t="s">
        <v>61</v>
      </c>
      <c r="N48" s="8" t="s">
        <v>352</v>
      </c>
      <c r="O48" s="8" t="s">
        <v>353</v>
      </c>
      <c r="P48" s="8" t="s">
        <v>354</v>
      </c>
      <c r="Q48" s="8">
        <v>9</v>
      </c>
      <c r="R48" s="8">
        <v>3</v>
      </c>
      <c r="S48" s="8">
        <v>-0.14745</v>
      </c>
      <c r="T48" s="8">
        <v>0.97113000000000005</v>
      </c>
      <c r="U48" s="8">
        <v>0.97113000000000005</v>
      </c>
      <c r="V48" s="8" t="s">
        <v>65</v>
      </c>
      <c r="W48" s="8" t="s">
        <v>65</v>
      </c>
      <c r="X48" s="8">
        <v>0.93008999999999997</v>
      </c>
      <c r="Y48" s="8">
        <v>0.93008999999999997</v>
      </c>
      <c r="Z48" s="8" t="s">
        <v>65</v>
      </c>
      <c r="AA48" s="8" t="s">
        <v>65</v>
      </c>
      <c r="AB48" s="8" t="s">
        <v>65</v>
      </c>
      <c r="AC48" s="8" t="s">
        <v>60</v>
      </c>
      <c r="AD48" s="8">
        <v>1</v>
      </c>
      <c r="AE48" s="8">
        <v>16.542000000000002</v>
      </c>
      <c r="AF48" s="8">
        <v>4</v>
      </c>
      <c r="AG48" s="8">
        <v>0</v>
      </c>
      <c r="AH48" s="8" t="s">
        <v>66</v>
      </c>
      <c r="AI48" s="8">
        <v>7203600</v>
      </c>
      <c r="AJ48" s="8">
        <v>3736000</v>
      </c>
      <c r="AK48" s="8">
        <v>3467600</v>
      </c>
      <c r="AL48" s="8">
        <v>180</v>
      </c>
      <c r="AM48" s="8">
        <v>44</v>
      </c>
      <c r="AN48" s="8">
        <v>44</v>
      </c>
      <c r="AO48" s="8">
        <v>362</v>
      </c>
      <c r="AP48" s="8">
        <v>364</v>
      </c>
      <c r="AQ48" s="8" t="s">
        <v>355</v>
      </c>
      <c r="AR48" s="8" t="s">
        <v>356</v>
      </c>
      <c r="AS48" s="8">
        <v>569</v>
      </c>
      <c r="AT48" s="8">
        <v>818</v>
      </c>
      <c r="AU48" s="8" t="s">
        <v>119</v>
      </c>
      <c r="AV48" s="8">
        <v>21558</v>
      </c>
      <c r="AW48" s="8">
        <v>568</v>
      </c>
      <c r="AX48" s="8">
        <v>817</v>
      </c>
      <c r="AY48" s="8" t="s">
        <v>69</v>
      </c>
      <c r="AZ48" s="8">
        <v>24364</v>
      </c>
      <c r="BA48" s="8">
        <v>569</v>
      </c>
      <c r="BB48" s="8">
        <v>818</v>
      </c>
      <c r="BC48" s="8" t="s">
        <v>119</v>
      </c>
      <c r="BD48" s="8">
        <v>21558</v>
      </c>
    </row>
    <row r="49" spans="1:56" x14ac:dyDescent="0.25">
      <c r="A49" s="8" t="s">
        <v>357</v>
      </c>
      <c r="B49" s="8" t="s">
        <v>358</v>
      </c>
      <c r="C49" s="8" t="s">
        <v>359</v>
      </c>
      <c r="D49" s="8" t="s">
        <v>359</v>
      </c>
      <c r="E49" s="8" t="s">
        <v>360</v>
      </c>
      <c r="F49" s="8">
        <v>1</v>
      </c>
      <c r="G49" s="8">
        <v>66.298699999999997</v>
      </c>
      <c r="H49" s="16">
        <v>6.1899999999999999E-25</v>
      </c>
      <c r="I49" s="8">
        <v>66.299000000000007</v>
      </c>
      <c r="J49" s="8">
        <v>50.668999999999997</v>
      </c>
      <c r="K49" s="8">
        <v>66.299000000000007</v>
      </c>
      <c r="L49" s="8">
        <v>1</v>
      </c>
      <c r="M49" s="8" t="s">
        <v>61</v>
      </c>
      <c r="N49" s="8" t="s">
        <v>361</v>
      </c>
      <c r="O49" s="8" t="s">
        <v>362</v>
      </c>
      <c r="P49" s="8" t="s">
        <v>363</v>
      </c>
      <c r="Q49" s="8">
        <v>6</v>
      </c>
      <c r="R49" s="8">
        <v>2</v>
      </c>
      <c r="S49" s="8">
        <v>-1.0714999999999999</v>
      </c>
      <c r="T49" s="8">
        <v>1.2762</v>
      </c>
      <c r="U49" s="8">
        <v>1.2762</v>
      </c>
      <c r="V49" s="8" t="s">
        <v>65</v>
      </c>
      <c r="W49" s="8" t="s">
        <v>65</v>
      </c>
      <c r="X49" s="8">
        <v>1.3869</v>
      </c>
      <c r="Y49" s="8">
        <v>1.3869</v>
      </c>
      <c r="Z49" s="8" t="s">
        <v>65</v>
      </c>
      <c r="AA49" s="8" t="s">
        <v>65</v>
      </c>
      <c r="AB49" s="8" t="s">
        <v>65</v>
      </c>
      <c r="AC49" s="8" t="s">
        <v>60</v>
      </c>
      <c r="AD49" s="8">
        <v>1</v>
      </c>
      <c r="AE49" s="8" t="s">
        <v>65</v>
      </c>
      <c r="AF49" s="8">
        <v>1</v>
      </c>
      <c r="AG49" s="8">
        <v>0</v>
      </c>
      <c r="AH49" s="8" t="s">
        <v>66</v>
      </c>
      <c r="AI49" s="8">
        <v>1022900</v>
      </c>
      <c r="AJ49" s="8">
        <v>337940</v>
      </c>
      <c r="AK49" s="8">
        <v>684920</v>
      </c>
      <c r="AL49" s="8">
        <v>183</v>
      </c>
      <c r="AM49" s="8">
        <v>7</v>
      </c>
      <c r="AN49" s="8">
        <v>7</v>
      </c>
      <c r="AO49" s="8">
        <v>70</v>
      </c>
      <c r="AP49" s="8">
        <v>70</v>
      </c>
      <c r="AQ49" s="8">
        <v>104</v>
      </c>
      <c r="AR49" s="8">
        <v>142</v>
      </c>
      <c r="AS49" s="8">
        <v>104</v>
      </c>
      <c r="AT49" s="8">
        <v>142</v>
      </c>
      <c r="AU49" s="8" t="s">
        <v>69</v>
      </c>
      <c r="AV49" s="8">
        <v>44293</v>
      </c>
      <c r="AW49" s="8">
        <v>104</v>
      </c>
      <c r="AX49" s="8">
        <v>142</v>
      </c>
      <c r="AY49" s="8" t="s">
        <v>69</v>
      </c>
      <c r="AZ49" s="8">
        <v>44293</v>
      </c>
      <c r="BA49" s="8">
        <v>104</v>
      </c>
      <c r="BB49" s="8">
        <v>142</v>
      </c>
      <c r="BC49" s="8" t="s">
        <v>69</v>
      </c>
      <c r="BD49" s="8">
        <v>44293</v>
      </c>
    </row>
    <row r="50" spans="1:56" x14ac:dyDescent="0.25">
      <c r="A50" s="8" t="s">
        <v>364</v>
      </c>
      <c r="B50" s="8" t="s">
        <v>365</v>
      </c>
      <c r="C50" s="8" t="s">
        <v>366</v>
      </c>
      <c r="D50" s="8" t="s">
        <v>366</v>
      </c>
      <c r="E50" s="8" t="s">
        <v>367</v>
      </c>
      <c r="F50" s="8">
        <v>1</v>
      </c>
      <c r="G50" s="8">
        <v>52.578600000000002</v>
      </c>
      <c r="H50" s="8">
        <v>2.0937500000000001E-2</v>
      </c>
      <c r="I50" s="8">
        <v>52.579000000000001</v>
      </c>
      <c r="J50" s="8">
        <v>40.051000000000002</v>
      </c>
      <c r="K50" s="8">
        <v>52.579000000000001</v>
      </c>
      <c r="L50" s="8">
        <v>1</v>
      </c>
      <c r="M50" s="8" t="s">
        <v>61</v>
      </c>
      <c r="N50" s="8" t="s">
        <v>368</v>
      </c>
      <c r="O50" s="8" t="s">
        <v>369</v>
      </c>
      <c r="P50" s="8" t="s">
        <v>370</v>
      </c>
      <c r="Q50" s="8">
        <v>6</v>
      </c>
      <c r="R50" s="8">
        <v>3</v>
      </c>
      <c r="S50" s="8">
        <v>0.10041</v>
      </c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>
        <v>243240</v>
      </c>
      <c r="AJ50" s="8">
        <v>0</v>
      </c>
      <c r="AK50" s="8">
        <v>243240</v>
      </c>
      <c r="AL50" s="8">
        <v>184</v>
      </c>
      <c r="AM50" s="8">
        <v>63</v>
      </c>
      <c r="AN50" s="8">
        <v>63</v>
      </c>
      <c r="AO50" s="8">
        <v>31</v>
      </c>
      <c r="AP50" s="8">
        <v>31</v>
      </c>
      <c r="AQ50" s="8">
        <v>44</v>
      </c>
      <c r="AR50" s="8">
        <v>65</v>
      </c>
      <c r="AS50" s="8">
        <v>44</v>
      </c>
      <c r="AT50" s="8">
        <v>65</v>
      </c>
      <c r="AU50" s="8" t="s">
        <v>70</v>
      </c>
      <c r="AV50" s="8">
        <v>21393</v>
      </c>
      <c r="AW50" s="8">
        <v>44</v>
      </c>
      <c r="AX50" s="8">
        <v>65</v>
      </c>
      <c r="AY50" s="8" t="s">
        <v>70</v>
      </c>
      <c r="AZ50" s="8">
        <v>21393</v>
      </c>
      <c r="BA50" s="8">
        <v>44</v>
      </c>
      <c r="BB50" s="8">
        <v>65</v>
      </c>
      <c r="BC50" s="8" t="s">
        <v>70</v>
      </c>
      <c r="BD50" s="8">
        <v>21393</v>
      </c>
    </row>
    <row r="51" spans="1:56" x14ac:dyDescent="0.25">
      <c r="A51" s="8" t="s">
        <v>371</v>
      </c>
      <c r="B51" s="8" t="s">
        <v>372</v>
      </c>
      <c r="C51" s="8" t="s">
        <v>373</v>
      </c>
      <c r="D51" s="8" t="s">
        <v>373</v>
      </c>
      <c r="E51" s="8" t="s">
        <v>374</v>
      </c>
      <c r="F51" s="8">
        <v>1</v>
      </c>
      <c r="G51" s="8">
        <v>45.652999999999999</v>
      </c>
      <c r="H51" s="8">
        <v>3.1249300000000002E-3</v>
      </c>
      <c r="I51" s="8">
        <v>45.652999999999999</v>
      </c>
      <c r="J51" s="8">
        <v>33.155999999999999</v>
      </c>
      <c r="K51" s="8">
        <v>45.652999999999999</v>
      </c>
      <c r="L51" s="8">
        <v>1</v>
      </c>
      <c r="M51" s="8" t="s">
        <v>61</v>
      </c>
      <c r="N51" s="8" t="s">
        <v>375</v>
      </c>
      <c r="O51" s="8" t="s">
        <v>376</v>
      </c>
      <c r="P51" s="8" t="s">
        <v>377</v>
      </c>
      <c r="Q51" s="8">
        <v>10</v>
      </c>
      <c r="R51" s="8">
        <v>3</v>
      </c>
      <c r="S51" s="8">
        <v>0.69133</v>
      </c>
      <c r="T51" s="8">
        <v>0.58191999999999999</v>
      </c>
      <c r="U51" s="8">
        <v>0.58191999999999999</v>
      </c>
      <c r="V51" s="8" t="s">
        <v>65</v>
      </c>
      <c r="W51" s="8" t="s">
        <v>65</v>
      </c>
      <c r="X51" s="8">
        <v>0.55176999999999998</v>
      </c>
      <c r="Y51" s="8">
        <v>0.55176999999999998</v>
      </c>
      <c r="Z51" s="8" t="s">
        <v>65</v>
      </c>
      <c r="AA51" s="8" t="s">
        <v>65</v>
      </c>
      <c r="AB51" s="8" t="s">
        <v>65</v>
      </c>
      <c r="AC51" s="8" t="s">
        <v>60</v>
      </c>
      <c r="AD51" s="8">
        <v>1</v>
      </c>
      <c r="AE51" s="8" t="s">
        <v>65</v>
      </c>
      <c r="AF51" s="8">
        <v>1</v>
      </c>
      <c r="AG51" s="8">
        <v>0</v>
      </c>
      <c r="AH51" s="8" t="s">
        <v>66</v>
      </c>
      <c r="AI51" s="8">
        <v>1038500</v>
      </c>
      <c r="AJ51" s="8">
        <v>684920</v>
      </c>
      <c r="AK51" s="8">
        <v>353550</v>
      </c>
      <c r="AL51" s="8">
        <v>188</v>
      </c>
      <c r="AM51" s="8">
        <v>163</v>
      </c>
      <c r="AN51" s="8">
        <v>163</v>
      </c>
      <c r="AO51" s="8">
        <v>699</v>
      </c>
      <c r="AP51" s="8">
        <v>706</v>
      </c>
      <c r="AQ51" s="8">
        <v>1128</v>
      </c>
      <c r="AR51" s="8">
        <v>1610</v>
      </c>
      <c r="AS51" s="8">
        <v>1128</v>
      </c>
      <c r="AT51" s="8">
        <v>1610</v>
      </c>
      <c r="AU51" s="8" t="s">
        <v>70</v>
      </c>
      <c r="AV51" s="8">
        <v>21512</v>
      </c>
      <c r="AW51" s="8">
        <v>1128</v>
      </c>
      <c r="AX51" s="8">
        <v>1610</v>
      </c>
      <c r="AY51" s="8" t="s">
        <v>70</v>
      </c>
      <c r="AZ51" s="8">
        <v>21512</v>
      </c>
      <c r="BA51" s="8">
        <v>1128</v>
      </c>
      <c r="BB51" s="8">
        <v>1610</v>
      </c>
      <c r="BC51" s="8" t="s">
        <v>70</v>
      </c>
      <c r="BD51" s="8">
        <v>21512</v>
      </c>
    </row>
    <row r="52" spans="1:56" x14ac:dyDescent="0.25">
      <c r="A52" s="8" t="s">
        <v>378</v>
      </c>
      <c r="B52" s="8" t="s">
        <v>379</v>
      </c>
      <c r="C52" s="8" t="s">
        <v>380</v>
      </c>
      <c r="D52" s="8" t="s">
        <v>380</v>
      </c>
      <c r="E52" s="8" t="s">
        <v>381</v>
      </c>
      <c r="F52" s="8">
        <v>1</v>
      </c>
      <c r="G52" s="8">
        <v>48.906999999999996</v>
      </c>
      <c r="H52" s="8">
        <v>1.54849E-3</v>
      </c>
      <c r="I52" s="8">
        <v>48.906999999999996</v>
      </c>
      <c r="J52" s="8">
        <v>40.661999999999999</v>
      </c>
      <c r="K52" s="8">
        <v>48.906999999999996</v>
      </c>
      <c r="L52" s="8">
        <v>1</v>
      </c>
      <c r="M52" s="8" t="s">
        <v>61</v>
      </c>
      <c r="N52" s="8" t="s">
        <v>382</v>
      </c>
      <c r="O52" s="8" t="s">
        <v>383</v>
      </c>
      <c r="P52" s="8" t="s">
        <v>384</v>
      </c>
      <c r="Q52" s="8">
        <v>2</v>
      </c>
      <c r="R52" s="8">
        <v>2</v>
      </c>
      <c r="S52" s="8">
        <v>-0.52830999999999995</v>
      </c>
      <c r="T52" s="8">
        <v>1.9977</v>
      </c>
      <c r="U52" s="8">
        <v>1.9977</v>
      </c>
      <c r="V52" s="8" t="s">
        <v>65</v>
      </c>
      <c r="W52" s="8" t="s">
        <v>65</v>
      </c>
      <c r="X52" s="8">
        <v>1.8958999999999999</v>
      </c>
      <c r="Y52" s="8">
        <v>1.8958999999999999</v>
      </c>
      <c r="Z52" s="8" t="s">
        <v>65</v>
      </c>
      <c r="AA52" s="8" t="s">
        <v>65</v>
      </c>
      <c r="AB52" s="8" t="s">
        <v>65</v>
      </c>
      <c r="AC52" s="8" t="s">
        <v>60</v>
      </c>
      <c r="AD52" s="8">
        <v>1</v>
      </c>
      <c r="AE52" s="8" t="s">
        <v>65</v>
      </c>
      <c r="AF52" s="8">
        <v>1</v>
      </c>
      <c r="AG52" s="8">
        <v>0</v>
      </c>
      <c r="AH52" s="8" t="s">
        <v>66</v>
      </c>
      <c r="AI52" s="8">
        <v>1003900</v>
      </c>
      <c r="AJ52" s="8">
        <v>378960</v>
      </c>
      <c r="AK52" s="8">
        <v>624900</v>
      </c>
      <c r="AL52" s="8">
        <v>189</v>
      </c>
      <c r="AM52" s="8">
        <v>49</v>
      </c>
      <c r="AN52" s="8">
        <v>49</v>
      </c>
      <c r="AO52" s="8">
        <v>191</v>
      </c>
      <c r="AP52" s="8">
        <v>192</v>
      </c>
      <c r="AQ52" s="8">
        <v>276</v>
      </c>
      <c r="AR52" s="8">
        <v>402</v>
      </c>
      <c r="AS52" s="8">
        <v>276</v>
      </c>
      <c r="AT52" s="8">
        <v>402</v>
      </c>
      <c r="AU52" s="8" t="s">
        <v>70</v>
      </c>
      <c r="AV52" s="8">
        <v>30571</v>
      </c>
      <c r="AW52" s="8">
        <v>276</v>
      </c>
      <c r="AX52" s="8">
        <v>402</v>
      </c>
      <c r="AY52" s="8" t="s">
        <v>70</v>
      </c>
      <c r="AZ52" s="8">
        <v>30571</v>
      </c>
      <c r="BA52" s="8">
        <v>276</v>
      </c>
      <c r="BB52" s="8">
        <v>402</v>
      </c>
      <c r="BC52" s="8" t="s">
        <v>70</v>
      </c>
      <c r="BD52" s="8">
        <v>30571</v>
      </c>
    </row>
    <row r="53" spans="1:56" x14ac:dyDescent="0.25">
      <c r="A53" s="8" t="s">
        <v>385</v>
      </c>
      <c r="B53" s="8">
        <v>314</v>
      </c>
      <c r="C53" s="8" t="s">
        <v>385</v>
      </c>
      <c r="D53" s="8" t="s">
        <v>385</v>
      </c>
      <c r="E53" s="8" t="s">
        <v>386</v>
      </c>
      <c r="F53" s="8">
        <v>1</v>
      </c>
      <c r="G53" s="8">
        <v>50.353700000000003</v>
      </c>
      <c r="H53" s="8">
        <v>2.3493300000000002E-3</v>
      </c>
      <c r="I53" s="8">
        <v>50.353999999999999</v>
      </c>
      <c r="J53" s="8">
        <v>29.355</v>
      </c>
      <c r="K53" s="8">
        <v>50.353999999999999</v>
      </c>
      <c r="L53" s="8">
        <v>1</v>
      </c>
      <c r="M53" s="8" t="s">
        <v>61</v>
      </c>
      <c r="N53" s="8" t="s">
        <v>387</v>
      </c>
      <c r="O53" s="8" t="s">
        <v>388</v>
      </c>
      <c r="P53" s="8" t="s">
        <v>389</v>
      </c>
      <c r="Q53" s="8">
        <v>4</v>
      </c>
      <c r="R53" s="8">
        <v>2</v>
      </c>
      <c r="S53" s="8">
        <v>-0.13333999999999999</v>
      </c>
      <c r="T53" s="8">
        <v>1.3047</v>
      </c>
      <c r="U53" s="8">
        <v>1.3047</v>
      </c>
      <c r="V53" s="8" t="s">
        <v>65</v>
      </c>
      <c r="W53" s="8" t="s">
        <v>65</v>
      </c>
      <c r="X53" s="8">
        <v>1.2139</v>
      </c>
      <c r="Y53" s="8">
        <v>1.2139</v>
      </c>
      <c r="Z53" s="8" t="s">
        <v>65</v>
      </c>
      <c r="AA53" s="8" t="s">
        <v>65</v>
      </c>
      <c r="AB53" s="8" t="s">
        <v>65</v>
      </c>
      <c r="AC53" s="8" t="s">
        <v>60</v>
      </c>
      <c r="AD53" s="8">
        <v>1</v>
      </c>
      <c r="AE53" s="8" t="s">
        <v>65</v>
      </c>
      <c r="AF53" s="8">
        <v>1</v>
      </c>
      <c r="AG53" s="8">
        <v>0</v>
      </c>
      <c r="AH53" s="8" t="s">
        <v>66</v>
      </c>
      <c r="AI53" s="8">
        <v>1907600</v>
      </c>
      <c r="AJ53" s="8">
        <v>874300</v>
      </c>
      <c r="AK53" s="8">
        <v>1033300</v>
      </c>
      <c r="AL53" s="8">
        <v>197</v>
      </c>
      <c r="AM53" s="8">
        <v>314</v>
      </c>
      <c r="AN53" s="8">
        <v>314</v>
      </c>
      <c r="AO53" s="8">
        <v>8</v>
      </c>
      <c r="AP53" s="8">
        <v>8</v>
      </c>
      <c r="AQ53" s="8">
        <v>11</v>
      </c>
      <c r="AR53" s="8">
        <v>15</v>
      </c>
      <c r="AS53" s="8">
        <v>11</v>
      </c>
      <c r="AT53" s="8">
        <v>15</v>
      </c>
      <c r="AU53" s="8" t="s">
        <v>119</v>
      </c>
      <c r="AV53" s="8">
        <v>21630</v>
      </c>
      <c r="AW53" s="8">
        <v>11</v>
      </c>
      <c r="AX53" s="8">
        <v>15</v>
      </c>
      <c r="AY53" s="8" t="s">
        <v>119</v>
      </c>
      <c r="AZ53" s="8">
        <v>21630</v>
      </c>
      <c r="BA53" s="8">
        <v>11</v>
      </c>
      <c r="BB53" s="8">
        <v>15</v>
      </c>
      <c r="BC53" s="8" t="s">
        <v>119</v>
      </c>
      <c r="BD53" s="8">
        <v>21630</v>
      </c>
    </row>
    <row r="54" spans="1:56" x14ac:dyDescent="0.25">
      <c r="A54" s="8" t="s">
        <v>390</v>
      </c>
      <c r="B54" s="8">
        <v>52</v>
      </c>
      <c r="C54" s="8" t="s">
        <v>390</v>
      </c>
      <c r="D54" s="8" t="s">
        <v>390</v>
      </c>
      <c r="E54" s="8" t="s">
        <v>391</v>
      </c>
      <c r="F54" s="8">
        <v>1</v>
      </c>
      <c r="G54" s="8">
        <v>44.563800000000001</v>
      </c>
      <c r="H54" s="8">
        <v>1.5752700000000001E-2</v>
      </c>
      <c r="I54" s="8">
        <v>44.564</v>
      </c>
      <c r="J54" s="8">
        <v>29.664000000000001</v>
      </c>
      <c r="K54" s="8">
        <v>44.564</v>
      </c>
      <c r="L54" s="8">
        <v>1</v>
      </c>
      <c r="M54" s="8" t="s">
        <v>61</v>
      </c>
      <c r="N54" s="8" t="s">
        <v>392</v>
      </c>
      <c r="O54" s="8" t="s">
        <v>393</v>
      </c>
      <c r="P54" s="8" t="s">
        <v>394</v>
      </c>
      <c r="Q54" s="8">
        <v>4</v>
      </c>
      <c r="R54" s="8">
        <v>2</v>
      </c>
      <c r="S54" s="8">
        <v>1.218</v>
      </c>
      <c r="T54" s="8">
        <v>0.79139999999999999</v>
      </c>
      <c r="U54" s="8">
        <v>0.79139999999999999</v>
      </c>
      <c r="V54" s="8" t="s">
        <v>65</v>
      </c>
      <c r="W54" s="8" t="s">
        <v>65</v>
      </c>
      <c r="X54" s="8">
        <v>0.80174999999999996</v>
      </c>
      <c r="Y54" s="8">
        <v>0.80174999999999996</v>
      </c>
      <c r="Z54" s="8" t="s">
        <v>65</v>
      </c>
      <c r="AA54" s="8" t="s">
        <v>65</v>
      </c>
      <c r="AB54" s="8" t="s">
        <v>65</v>
      </c>
      <c r="AC54" s="8" t="s">
        <v>60</v>
      </c>
      <c r="AD54" s="8">
        <v>1</v>
      </c>
      <c r="AE54" s="8" t="s">
        <v>65</v>
      </c>
      <c r="AF54" s="8">
        <v>1</v>
      </c>
      <c r="AG54" s="8">
        <v>0</v>
      </c>
      <c r="AH54" s="8" t="s">
        <v>66</v>
      </c>
      <c r="AI54" s="8">
        <v>5946300</v>
      </c>
      <c r="AJ54" s="8">
        <v>3062300</v>
      </c>
      <c r="AK54" s="8">
        <v>2884000</v>
      </c>
      <c r="AL54" s="8">
        <v>199</v>
      </c>
      <c r="AM54" s="8">
        <v>52</v>
      </c>
      <c r="AN54" s="8">
        <v>52</v>
      </c>
      <c r="AO54" s="8">
        <v>697</v>
      </c>
      <c r="AP54" s="8">
        <v>704</v>
      </c>
      <c r="AQ54" s="8">
        <v>1125</v>
      </c>
      <c r="AR54" s="8">
        <v>1606</v>
      </c>
      <c r="AS54" s="8">
        <v>1125</v>
      </c>
      <c r="AT54" s="8">
        <v>1606</v>
      </c>
      <c r="AU54" s="8" t="s">
        <v>69</v>
      </c>
      <c r="AV54" s="8">
        <v>16864</v>
      </c>
      <c r="AW54" s="8">
        <v>1125</v>
      </c>
      <c r="AX54" s="8">
        <v>1606</v>
      </c>
      <c r="AY54" s="8" t="s">
        <v>69</v>
      </c>
      <c r="AZ54" s="8">
        <v>16864</v>
      </c>
      <c r="BA54" s="8">
        <v>1125</v>
      </c>
      <c r="BB54" s="8">
        <v>1606</v>
      </c>
      <c r="BC54" s="8" t="s">
        <v>69</v>
      </c>
      <c r="BD54" s="8">
        <v>16864</v>
      </c>
    </row>
    <row r="55" spans="1:56" x14ac:dyDescent="0.25">
      <c r="A55" s="8" t="s">
        <v>395</v>
      </c>
      <c r="B55" s="8" t="s">
        <v>396</v>
      </c>
      <c r="C55" s="8" t="s">
        <v>397</v>
      </c>
      <c r="D55" s="8" t="s">
        <v>397</v>
      </c>
      <c r="E55" s="8" t="s">
        <v>398</v>
      </c>
      <c r="F55" s="8">
        <v>1</v>
      </c>
      <c r="G55" s="8">
        <v>68.1233</v>
      </c>
      <c r="H55" s="16">
        <v>6.2099999999999999E-92</v>
      </c>
      <c r="I55" s="8">
        <v>77.506</v>
      </c>
      <c r="J55" s="8">
        <v>64.209999999999994</v>
      </c>
      <c r="K55" s="8">
        <v>68.123000000000005</v>
      </c>
      <c r="L55" s="8">
        <v>1</v>
      </c>
      <c r="M55" s="8" t="s">
        <v>61</v>
      </c>
      <c r="N55" s="8" t="s">
        <v>399</v>
      </c>
      <c r="O55" s="8" t="s">
        <v>400</v>
      </c>
      <c r="P55" s="8" t="s">
        <v>401</v>
      </c>
      <c r="Q55" s="8">
        <v>8</v>
      </c>
      <c r="R55" s="8">
        <v>3</v>
      </c>
      <c r="S55" s="8">
        <v>-0.23859</v>
      </c>
      <c r="T55" s="8">
        <v>0.65947</v>
      </c>
      <c r="U55" s="8">
        <v>0.65947</v>
      </c>
      <c r="V55" s="8" t="s">
        <v>65</v>
      </c>
      <c r="W55" s="8" t="s">
        <v>65</v>
      </c>
      <c r="X55" s="8">
        <v>0.64141999999999999</v>
      </c>
      <c r="Y55" s="8">
        <v>0.64141999999999999</v>
      </c>
      <c r="Z55" s="8" t="s">
        <v>65</v>
      </c>
      <c r="AA55" s="8" t="s">
        <v>65</v>
      </c>
      <c r="AB55" s="8" t="s">
        <v>65</v>
      </c>
      <c r="AC55" s="8" t="s">
        <v>60</v>
      </c>
      <c r="AD55" s="8">
        <v>1</v>
      </c>
      <c r="AE55" s="8">
        <v>8.7203999999999997</v>
      </c>
      <c r="AF55" s="8">
        <v>3</v>
      </c>
      <c r="AG55" s="8">
        <v>0</v>
      </c>
      <c r="AH55" s="8" t="s">
        <v>66</v>
      </c>
      <c r="AI55" s="8">
        <v>10837000</v>
      </c>
      <c r="AJ55" s="8">
        <v>6478400</v>
      </c>
      <c r="AK55" s="8">
        <v>4358700</v>
      </c>
      <c r="AL55" s="8">
        <v>200</v>
      </c>
      <c r="AM55" s="8">
        <v>30</v>
      </c>
      <c r="AN55" s="8">
        <v>30</v>
      </c>
      <c r="AO55" s="8">
        <v>336</v>
      </c>
      <c r="AP55" s="8">
        <v>338</v>
      </c>
      <c r="AQ55" s="8" t="s">
        <v>402</v>
      </c>
      <c r="AR55" s="8" t="s">
        <v>403</v>
      </c>
      <c r="AS55" s="8">
        <v>530</v>
      </c>
      <c r="AT55" s="8">
        <v>767</v>
      </c>
      <c r="AU55" s="8" t="s">
        <v>119</v>
      </c>
      <c r="AV55" s="8">
        <v>29156</v>
      </c>
      <c r="AW55" s="8">
        <v>529</v>
      </c>
      <c r="AX55" s="8">
        <v>765</v>
      </c>
      <c r="AY55" s="8" t="s">
        <v>69</v>
      </c>
      <c r="AZ55" s="8">
        <v>31764</v>
      </c>
      <c r="BA55" s="8">
        <v>529</v>
      </c>
      <c r="BB55" s="8">
        <v>765</v>
      </c>
      <c r="BC55" s="8" t="s">
        <v>69</v>
      </c>
      <c r="BD55" s="8">
        <v>31764</v>
      </c>
    </row>
    <row r="56" spans="1:56" x14ac:dyDescent="0.25">
      <c r="A56" s="8" t="s">
        <v>404</v>
      </c>
      <c r="B56" s="8" t="s">
        <v>405</v>
      </c>
      <c r="C56" s="8" t="s">
        <v>406</v>
      </c>
      <c r="D56" s="8" t="s">
        <v>406</v>
      </c>
      <c r="E56" s="8" t="s">
        <v>407</v>
      </c>
      <c r="F56" s="8">
        <v>1</v>
      </c>
      <c r="G56" s="8">
        <v>78.938900000000004</v>
      </c>
      <c r="H56" s="16">
        <v>4.9099999999999997E-75</v>
      </c>
      <c r="I56" s="8">
        <v>78.938999999999993</v>
      </c>
      <c r="J56" s="8">
        <v>68.131</v>
      </c>
      <c r="K56" s="8">
        <v>78.938999999999993</v>
      </c>
      <c r="L56" s="8">
        <v>1</v>
      </c>
      <c r="M56" s="8" t="s">
        <v>61</v>
      </c>
      <c r="N56" s="8" t="s">
        <v>408</v>
      </c>
      <c r="O56" s="8" t="s">
        <v>409</v>
      </c>
      <c r="P56" s="8" t="s">
        <v>410</v>
      </c>
      <c r="Q56" s="8">
        <v>5</v>
      </c>
      <c r="R56" s="8">
        <v>2</v>
      </c>
      <c r="S56" s="8">
        <v>0.30964000000000003</v>
      </c>
      <c r="T56" s="8">
        <v>1.3051999999999999</v>
      </c>
      <c r="U56" s="8">
        <v>1.3051999999999999</v>
      </c>
      <c r="V56" s="8" t="s">
        <v>65</v>
      </c>
      <c r="W56" s="8" t="s">
        <v>65</v>
      </c>
      <c r="X56" s="8">
        <v>1.1673</v>
      </c>
      <c r="Y56" s="8">
        <v>1.1673</v>
      </c>
      <c r="Z56" s="8" t="s">
        <v>65</v>
      </c>
      <c r="AA56" s="8" t="s">
        <v>65</v>
      </c>
      <c r="AB56" s="8" t="s">
        <v>65</v>
      </c>
      <c r="AC56" s="8" t="s">
        <v>60</v>
      </c>
      <c r="AD56" s="8">
        <v>1</v>
      </c>
      <c r="AE56" s="8" t="s">
        <v>65</v>
      </c>
      <c r="AF56" s="8">
        <v>1</v>
      </c>
      <c r="AG56" s="8">
        <v>0</v>
      </c>
      <c r="AH56" s="8" t="s">
        <v>66</v>
      </c>
      <c r="AI56" s="8">
        <v>4249300</v>
      </c>
      <c r="AJ56" s="8">
        <v>1800000</v>
      </c>
      <c r="AK56" s="8">
        <v>2449300</v>
      </c>
      <c r="AL56" s="8">
        <v>202</v>
      </c>
      <c r="AM56" s="8">
        <v>101</v>
      </c>
      <c r="AN56" s="8">
        <v>101</v>
      </c>
      <c r="AO56" s="8">
        <v>56</v>
      </c>
      <c r="AP56" s="8">
        <v>56</v>
      </c>
      <c r="AQ56" s="8">
        <v>83</v>
      </c>
      <c r="AR56" s="8">
        <v>115</v>
      </c>
      <c r="AS56" s="8">
        <v>83</v>
      </c>
      <c r="AT56" s="8">
        <v>115</v>
      </c>
      <c r="AU56" s="8" t="s">
        <v>70</v>
      </c>
      <c r="AV56" s="8">
        <v>36902</v>
      </c>
      <c r="AW56" s="8">
        <v>83</v>
      </c>
      <c r="AX56" s="8">
        <v>115</v>
      </c>
      <c r="AY56" s="8" t="s">
        <v>70</v>
      </c>
      <c r="AZ56" s="8">
        <v>36902</v>
      </c>
      <c r="BA56" s="8">
        <v>83</v>
      </c>
      <c r="BB56" s="8">
        <v>115</v>
      </c>
      <c r="BC56" s="8" t="s">
        <v>70</v>
      </c>
      <c r="BD56" s="8">
        <v>36902</v>
      </c>
    </row>
    <row r="57" spans="1:56" x14ac:dyDescent="0.25">
      <c r="A57" s="8" t="s">
        <v>411</v>
      </c>
      <c r="B57" s="8">
        <v>115</v>
      </c>
      <c r="C57" s="8" t="s">
        <v>411</v>
      </c>
      <c r="D57" s="8" t="s">
        <v>411</v>
      </c>
      <c r="E57" s="8" t="s">
        <v>412</v>
      </c>
      <c r="F57" s="8">
        <v>1</v>
      </c>
      <c r="G57" s="8">
        <v>78.3416</v>
      </c>
      <c r="H57" s="16">
        <v>2.3900000000000001E-75</v>
      </c>
      <c r="I57" s="8">
        <v>78.341999999999999</v>
      </c>
      <c r="J57" s="8">
        <v>63.198</v>
      </c>
      <c r="K57" s="8">
        <v>78.341999999999999</v>
      </c>
      <c r="L57" s="8">
        <v>1</v>
      </c>
      <c r="M57" s="8" t="s">
        <v>61</v>
      </c>
      <c r="N57" s="8" t="s">
        <v>413</v>
      </c>
      <c r="O57" s="8" t="s">
        <v>414</v>
      </c>
      <c r="P57" s="8" t="s">
        <v>415</v>
      </c>
      <c r="Q57" s="8">
        <v>2</v>
      </c>
      <c r="R57" s="8">
        <v>2</v>
      </c>
      <c r="S57" s="8">
        <v>-2.0415000000000001</v>
      </c>
      <c r="T57" s="8">
        <v>2.1751999999999998</v>
      </c>
      <c r="U57" s="8">
        <v>2.1751999999999998</v>
      </c>
      <c r="V57" s="8" t="s">
        <v>65</v>
      </c>
      <c r="W57" s="8" t="s">
        <v>65</v>
      </c>
      <c r="X57" s="8">
        <v>2.0541</v>
      </c>
      <c r="Y57" s="8">
        <v>2.0541</v>
      </c>
      <c r="Z57" s="8" t="s">
        <v>65</v>
      </c>
      <c r="AA57" s="8" t="s">
        <v>65</v>
      </c>
      <c r="AB57" s="8" t="s">
        <v>65</v>
      </c>
      <c r="AC57" s="8" t="s">
        <v>60</v>
      </c>
      <c r="AD57" s="8">
        <v>1</v>
      </c>
      <c r="AE57" s="8">
        <v>6.4349999999999996</v>
      </c>
      <c r="AF57" s="8">
        <v>3</v>
      </c>
      <c r="AG57" s="8">
        <v>0</v>
      </c>
      <c r="AH57" s="8" t="s">
        <v>66</v>
      </c>
      <c r="AI57" s="8">
        <v>20325000</v>
      </c>
      <c r="AJ57" s="8">
        <v>6536200</v>
      </c>
      <c r="AK57" s="8">
        <v>13789000</v>
      </c>
      <c r="AL57" s="8">
        <v>208</v>
      </c>
      <c r="AM57" s="8">
        <v>115</v>
      </c>
      <c r="AN57" s="8">
        <v>115</v>
      </c>
      <c r="AO57" s="8">
        <v>48</v>
      </c>
      <c r="AP57" s="8">
        <v>48</v>
      </c>
      <c r="AQ57" s="8" t="s">
        <v>416</v>
      </c>
      <c r="AR57" s="8" t="s">
        <v>417</v>
      </c>
      <c r="AS57" s="8">
        <v>71</v>
      </c>
      <c r="AT57" s="8">
        <v>101</v>
      </c>
      <c r="AU57" s="8" t="s">
        <v>69</v>
      </c>
      <c r="AV57" s="8">
        <v>8123</v>
      </c>
      <c r="AW57" s="8">
        <v>71</v>
      </c>
      <c r="AX57" s="8">
        <v>101</v>
      </c>
      <c r="AY57" s="8" t="s">
        <v>69</v>
      </c>
      <c r="AZ57" s="8">
        <v>8123</v>
      </c>
      <c r="BA57" s="8">
        <v>71</v>
      </c>
      <c r="BB57" s="8">
        <v>101</v>
      </c>
      <c r="BC57" s="8" t="s">
        <v>69</v>
      </c>
      <c r="BD57" s="8">
        <v>8123</v>
      </c>
    </row>
    <row r="58" spans="1:56" x14ac:dyDescent="0.25">
      <c r="A58" s="8" t="s">
        <v>411</v>
      </c>
      <c r="B58" s="8">
        <v>200</v>
      </c>
      <c r="C58" s="8" t="s">
        <v>411</v>
      </c>
      <c r="D58" s="8" t="s">
        <v>411</v>
      </c>
      <c r="E58" s="8" t="s">
        <v>412</v>
      </c>
      <c r="F58" s="8">
        <v>1</v>
      </c>
      <c r="G58" s="8">
        <v>63.224600000000002</v>
      </c>
      <c r="H58" s="8">
        <v>0</v>
      </c>
      <c r="I58" s="8">
        <v>129.75</v>
      </c>
      <c r="J58" s="8">
        <v>126.22</v>
      </c>
      <c r="K58" s="8">
        <v>63.225000000000001</v>
      </c>
      <c r="L58" s="8">
        <v>1</v>
      </c>
      <c r="M58" s="8" t="s">
        <v>61</v>
      </c>
      <c r="N58" s="8" t="s">
        <v>418</v>
      </c>
      <c r="O58" s="8" t="s">
        <v>419</v>
      </c>
      <c r="P58" s="8" t="s">
        <v>420</v>
      </c>
      <c r="Q58" s="8">
        <v>21</v>
      </c>
      <c r="R58" s="8">
        <v>4</v>
      </c>
      <c r="S58" s="8">
        <v>-0.33487</v>
      </c>
      <c r="T58" s="8">
        <v>2.5665</v>
      </c>
      <c r="U58" s="8">
        <v>2.5665</v>
      </c>
      <c r="V58" s="8" t="s">
        <v>65</v>
      </c>
      <c r="W58" s="8" t="s">
        <v>65</v>
      </c>
      <c r="X58" s="8">
        <v>1.8271999999999999</v>
      </c>
      <c r="Y58" s="8">
        <v>1.8271999999999999</v>
      </c>
      <c r="Z58" s="8" t="s">
        <v>65</v>
      </c>
      <c r="AA58" s="8" t="s">
        <v>65</v>
      </c>
      <c r="AB58" s="8" t="s">
        <v>65</v>
      </c>
      <c r="AC58" s="8" t="s">
        <v>60</v>
      </c>
      <c r="AD58" s="8">
        <v>1</v>
      </c>
      <c r="AE58" s="8">
        <v>17.664999999999999</v>
      </c>
      <c r="AF58" s="8">
        <v>5</v>
      </c>
      <c r="AG58" s="8">
        <v>0</v>
      </c>
      <c r="AH58" s="8" t="s">
        <v>66</v>
      </c>
      <c r="AI58" s="8">
        <v>106640000</v>
      </c>
      <c r="AJ58" s="8">
        <v>30874000</v>
      </c>
      <c r="AK58" s="8">
        <v>75762000</v>
      </c>
      <c r="AL58" s="8">
        <v>208</v>
      </c>
      <c r="AM58" s="8">
        <v>200</v>
      </c>
      <c r="AN58" s="8">
        <v>200</v>
      </c>
      <c r="AO58" s="8">
        <v>254</v>
      </c>
      <c r="AP58" s="8" t="s">
        <v>421</v>
      </c>
      <c r="AQ58" s="8" t="s">
        <v>422</v>
      </c>
      <c r="AR58" s="8" t="s">
        <v>423</v>
      </c>
      <c r="AS58" s="8">
        <v>391</v>
      </c>
      <c r="AT58" s="8">
        <v>575</v>
      </c>
      <c r="AU58" s="8" t="s">
        <v>69</v>
      </c>
      <c r="AV58" s="8">
        <v>30768</v>
      </c>
      <c r="AW58" s="8">
        <v>388</v>
      </c>
      <c r="AX58" s="8">
        <v>572</v>
      </c>
      <c r="AY58" s="8" t="s">
        <v>69</v>
      </c>
      <c r="AZ58" s="8">
        <v>39789</v>
      </c>
      <c r="BA58" s="8">
        <v>388</v>
      </c>
      <c r="BB58" s="8">
        <v>572</v>
      </c>
      <c r="BC58" s="8" t="s">
        <v>69</v>
      </c>
      <c r="BD58" s="8">
        <v>39789</v>
      </c>
    </row>
    <row r="59" spans="1:56" x14ac:dyDescent="0.25">
      <c r="A59" s="8" t="s">
        <v>424</v>
      </c>
      <c r="B59" s="8">
        <v>350</v>
      </c>
      <c r="C59" s="8" t="s">
        <v>424</v>
      </c>
      <c r="D59" s="8" t="s">
        <v>424</v>
      </c>
      <c r="E59" s="8" t="s">
        <v>425</v>
      </c>
      <c r="F59" s="8">
        <v>1</v>
      </c>
      <c r="G59" s="8">
        <v>59.2273</v>
      </c>
      <c r="H59" s="16">
        <v>3.3199999999999998E-81</v>
      </c>
      <c r="I59" s="8">
        <v>78.813999999999993</v>
      </c>
      <c r="J59" s="8">
        <v>67.022999999999996</v>
      </c>
      <c r="K59" s="8">
        <v>59.226999999999997</v>
      </c>
      <c r="L59" s="8">
        <v>1</v>
      </c>
      <c r="M59" s="8" t="s">
        <v>61</v>
      </c>
      <c r="N59" s="8" t="s">
        <v>426</v>
      </c>
      <c r="O59" s="8" t="s">
        <v>427</v>
      </c>
      <c r="P59" s="8" t="s">
        <v>428</v>
      </c>
      <c r="Q59" s="8">
        <v>9</v>
      </c>
      <c r="R59" s="8">
        <v>2</v>
      </c>
      <c r="S59" s="8">
        <v>-0.18915999999999999</v>
      </c>
      <c r="T59" s="8">
        <v>3.1956000000000002</v>
      </c>
      <c r="U59" s="8">
        <v>3.1956000000000002</v>
      </c>
      <c r="V59" s="8" t="s">
        <v>65</v>
      </c>
      <c r="W59" s="8" t="s">
        <v>65</v>
      </c>
      <c r="X59" s="8">
        <v>2.9710999999999999</v>
      </c>
      <c r="Y59" s="8">
        <v>2.9710999999999999</v>
      </c>
      <c r="Z59" s="8" t="s">
        <v>65</v>
      </c>
      <c r="AA59" s="8" t="s">
        <v>65</v>
      </c>
      <c r="AB59" s="8" t="s">
        <v>65</v>
      </c>
      <c r="AC59" s="8" t="s">
        <v>60</v>
      </c>
      <c r="AD59" s="8">
        <v>1</v>
      </c>
      <c r="AE59" s="8" t="s">
        <v>65</v>
      </c>
      <c r="AF59" s="8">
        <v>1</v>
      </c>
      <c r="AG59" s="8">
        <v>0</v>
      </c>
      <c r="AH59" s="8" t="s">
        <v>66</v>
      </c>
      <c r="AI59" s="8">
        <v>5385700</v>
      </c>
      <c r="AJ59" s="8">
        <v>1145700</v>
      </c>
      <c r="AK59" s="8">
        <v>4240000</v>
      </c>
      <c r="AL59" s="8">
        <v>213</v>
      </c>
      <c r="AM59" s="8">
        <v>350</v>
      </c>
      <c r="AN59" s="8">
        <v>350</v>
      </c>
      <c r="AO59" s="8">
        <v>665</v>
      </c>
      <c r="AP59" s="8">
        <v>672</v>
      </c>
      <c r="AQ59" s="8" t="s">
        <v>429</v>
      </c>
      <c r="AR59" s="8" t="s">
        <v>430</v>
      </c>
      <c r="AS59" s="8">
        <v>1081</v>
      </c>
      <c r="AT59" s="8">
        <v>1548</v>
      </c>
      <c r="AU59" s="8" t="s">
        <v>69</v>
      </c>
      <c r="AV59" s="8">
        <v>32981</v>
      </c>
      <c r="AW59" s="8">
        <v>1080</v>
      </c>
      <c r="AX59" s="8">
        <v>1547</v>
      </c>
      <c r="AY59" s="8" t="s">
        <v>70</v>
      </c>
      <c r="AZ59" s="8">
        <v>28591</v>
      </c>
      <c r="BA59" s="8">
        <v>1080</v>
      </c>
      <c r="BB59" s="8">
        <v>1547</v>
      </c>
      <c r="BC59" s="8" t="s">
        <v>70</v>
      </c>
      <c r="BD59" s="8">
        <v>28591</v>
      </c>
    </row>
    <row r="60" spans="1:56" x14ac:dyDescent="0.25">
      <c r="A60" s="8" t="s">
        <v>431</v>
      </c>
      <c r="B60" s="8">
        <v>282</v>
      </c>
      <c r="C60" s="8" t="s">
        <v>431</v>
      </c>
      <c r="D60" s="8" t="s">
        <v>431</v>
      </c>
      <c r="E60" s="8" t="s">
        <v>432</v>
      </c>
      <c r="F60" s="8">
        <v>1</v>
      </c>
      <c r="G60" s="8">
        <v>45.279800000000002</v>
      </c>
      <c r="H60" s="8">
        <v>1.8469800000000001E-2</v>
      </c>
      <c r="I60" s="8">
        <v>45.28</v>
      </c>
      <c r="J60" s="8">
        <v>19.914999999999999</v>
      </c>
      <c r="K60" s="8">
        <v>45.28</v>
      </c>
      <c r="L60" s="8">
        <v>1</v>
      </c>
      <c r="M60" s="8" t="s">
        <v>61</v>
      </c>
      <c r="N60" s="8" t="s">
        <v>433</v>
      </c>
      <c r="O60" s="8" t="s">
        <v>434</v>
      </c>
      <c r="P60" s="8" t="s">
        <v>435</v>
      </c>
      <c r="Q60" s="8">
        <v>6</v>
      </c>
      <c r="R60" s="8">
        <v>3</v>
      </c>
      <c r="S60" s="8">
        <v>-0.55015999999999998</v>
      </c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>
        <v>0</v>
      </c>
      <c r="AJ60" s="8">
        <v>0</v>
      </c>
      <c r="AK60" s="8">
        <v>0</v>
      </c>
      <c r="AL60" s="8">
        <v>216</v>
      </c>
      <c r="AM60" s="8">
        <v>282</v>
      </c>
      <c r="AN60" s="8">
        <v>282</v>
      </c>
      <c r="AO60" s="8">
        <v>321</v>
      </c>
      <c r="AP60" s="8">
        <v>323</v>
      </c>
      <c r="AQ60" s="8">
        <v>501</v>
      </c>
      <c r="AR60" s="8">
        <v>723</v>
      </c>
      <c r="AS60" s="8">
        <v>501</v>
      </c>
      <c r="AT60" s="8">
        <v>723</v>
      </c>
      <c r="AU60" s="8" t="s">
        <v>69</v>
      </c>
      <c r="AV60" s="8">
        <v>49012</v>
      </c>
      <c r="AW60" s="8">
        <v>501</v>
      </c>
      <c r="AX60" s="8">
        <v>723</v>
      </c>
      <c r="AY60" s="8" t="s">
        <v>69</v>
      </c>
      <c r="AZ60" s="8">
        <v>49012</v>
      </c>
      <c r="BA60" s="8">
        <v>501</v>
      </c>
      <c r="BB60" s="8">
        <v>723</v>
      </c>
      <c r="BC60" s="8" t="s">
        <v>69</v>
      </c>
      <c r="BD60" s="8">
        <v>49012</v>
      </c>
    </row>
    <row r="61" spans="1:56" x14ac:dyDescent="0.25">
      <c r="A61" s="8" t="s">
        <v>436</v>
      </c>
      <c r="B61" s="8" t="s">
        <v>437</v>
      </c>
      <c r="C61" s="8" t="s">
        <v>438</v>
      </c>
      <c r="D61" s="8" t="s">
        <v>438</v>
      </c>
      <c r="E61" s="8" t="s">
        <v>439</v>
      </c>
      <c r="F61" s="8">
        <v>1</v>
      </c>
      <c r="G61" s="8">
        <v>48.794199999999996</v>
      </c>
      <c r="H61" s="8">
        <v>1.59866E-2</v>
      </c>
      <c r="I61" s="8">
        <v>48.793999999999997</v>
      </c>
      <c r="J61" s="8">
        <v>34.332999999999998</v>
      </c>
      <c r="K61" s="8">
        <v>48.793999999999997</v>
      </c>
      <c r="L61" s="8">
        <v>1</v>
      </c>
      <c r="M61" s="8" t="s">
        <v>61</v>
      </c>
      <c r="N61" s="8" t="s">
        <v>440</v>
      </c>
      <c r="O61" s="8" t="s">
        <v>441</v>
      </c>
      <c r="P61" s="8" t="s">
        <v>442</v>
      </c>
      <c r="Q61" s="8">
        <v>7</v>
      </c>
      <c r="R61" s="8">
        <v>2</v>
      </c>
      <c r="S61" s="8">
        <v>-0.68008999999999997</v>
      </c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>
        <v>317610</v>
      </c>
      <c r="AJ61" s="8">
        <v>0</v>
      </c>
      <c r="AK61" s="8">
        <v>317610</v>
      </c>
      <c r="AL61" s="8">
        <v>231</v>
      </c>
      <c r="AM61" s="8">
        <v>90</v>
      </c>
      <c r="AN61" s="8">
        <v>90</v>
      </c>
      <c r="AO61" s="8">
        <v>132</v>
      </c>
      <c r="AP61" s="8">
        <v>132</v>
      </c>
      <c r="AQ61" s="8">
        <v>195</v>
      </c>
      <c r="AR61" s="8">
        <v>278</v>
      </c>
      <c r="AS61" s="8">
        <v>195</v>
      </c>
      <c r="AT61" s="8">
        <v>278</v>
      </c>
      <c r="AU61" s="8" t="s">
        <v>119</v>
      </c>
      <c r="AV61" s="8">
        <v>28997</v>
      </c>
      <c r="AW61" s="8">
        <v>195</v>
      </c>
      <c r="AX61" s="8">
        <v>278</v>
      </c>
      <c r="AY61" s="8" t="s">
        <v>119</v>
      </c>
      <c r="AZ61" s="8">
        <v>28997</v>
      </c>
      <c r="BA61" s="8">
        <v>195</v>
      </c>
      <c r="BB61" s="8">
        <v>278</v>
      </c>
      <c r="BC61" s="8" t="s">
        <v>119</v>
      </c>
      <c r="BD61" s="8">
        <v>28997</v>
      </c>
    </row>
    <row r="62" spans="1:56" x14ac:dyDescent="0.25">
      <c r="A62" s="8" t="s">
        <v>443</v>
      </c>
      <c r="B62" s="8" t="s">
        <v>444</v>
      </c>
      <c r="C62" s="8" t="s">
        <v>445</v>
      </c>
      <c r="D62" s="8" t="s">
        <v>445</v>
      </c>
      <c r="E62" s="8" t="s">
        <v>446</v>
      </c>
      <c r="F62" s="8">
        <v>1</v>
      </c>
      <c r="G62" s="8">
        <v>68.044399999999996</v>
      </c>
      <c r="H62" s="16">
        <v>6.0299999999999997E-177</v>
      </c>
      <c r="I62" s="8">
        <v>93.424000000000007</v>
      </c>
      <c r="J62" s="8">
        <v>68.459999999999994</v>
      </c>
      <c r="K62" s="8">
        <v>68.043999999999997</v>
      </c>
      <c r="L62" s="8">
        <v>1</v>
      </c>
      <c r="M62" s="8" t="s">
        <v>61</v>
      </c>
      <c r="N62" s="8" t="s">
        <v>447</v>
      </c>
      <c r="O62" s="8" t="s">
        <v>448</v>
      </c>
      <c r="P62" s="8" t="s">
        <v>449</v>
      </c>
      <c r="Q62" s="8">
        <v>5</v>
      </c>
      <c r="R62" s="8">
        <v>3</v>
      </c>
      <c r="S62" s="8">
        <v>0.16600000000000001</v>
      </c>
      <c r="T62" s="8">
        <v>2.0118999999999998</v>
      </c>
      <c r="U62" s="8">
        <v>2.0118999999999998</v>
      </c>
      <c r="V62" s="8" t="s">
        <v>65</v>
      </c>
      <c r="W62" s="8" t="s">
        <v>65</v>
      </c>
      <c r="X62" s="8">
        <v>1.9157</v>
      </c>
      <c r="Y62" s="8">
        <v>1.9157</v>
      </c>
      <c r="Z62" s="8" t="s">
        <v>65</v>
      </c>
      <c r="AA62" s="8" t="s">
        <v>65</v>
      </c>
      <c r="AB62" s="8" t="s">
        <v>65</v>
      </c>
      <c r="AC62" s="8" t="s">
        <v>60</v>
      </c>
      <c r="AD62" s="8">
        <v>1</v>
      </c>
      <c r="AE62" s="8">
        <v>7.3205999999999998</v>
      </c>
      <c r="AF62" s="8">
        <v>3</v>
      </c>
      <c r="AG62" s="8">
        <v>0</v>
      </c>
      <c r="AH62" s="8" t="s">
        <v>66</v>
      </c>
      <c r="AI62" s="8">
        <v>5928000</v>
      </c>
      <c r="AJ62" s="8">
        <v>2077100</v>
      </c>
      <c r="AK62" s="8">
        <v>3850900</v>
      </c>
      <c r="AL62" s="8">
        <v>233</v>
      </c>
      <c r="AM62" s="8">
        <v>200</v>
      </c>
      <c r="AN62" s="8">
        <v>200</v>
      </c>
      <c r="AO62" s="8">
        <v>20</v>
      </c>
      <c r="AP62" s="8">
        <v>20</v>
      </c>
      <c r="AQ62" s="8" t="s">
        <v>450</v>
      </c>
      <c r="AR62" s="8" t="s">
        <v>451</v>
      </c>
      <c r="AS62" s="8">
        <v>29</v>
      </c>
      <c r="AT62" s="8">
        <v>43</v>
      </c>
      <c r="AU62" s="8" t="s">
        <v>119</v>
      </c>
      <c r="AV62" s="8">
        <v>31386</v>
      </c>
      <c r="AW62" s="8">
        <v>27</v>
      </c>
      <c r="AX62" s="8">
        <v>40</v>
      </c>
      <c r="AY62" s="8" t="s">
        <v>70</v>
      </c>
      <c r="AZ62" s="8">
        <v>29853</v>
      </c>
      <c r="BA62" s="8">
        <v>27</v>
      </c>
      <c r="BB62" s="8">
        <v>40</v>
      </c>
      <c r="BC62" s="8" t="s">
        <v>70</v>
      </c>
      <c r="BD62" s="8">
        <v>29853</v>
      </c>
    </row>
    <row r="63" spans="1:56" x14ac:dyDescent="0.25">
      <c r="A63" s="8" t="s">
        <v>452</v>
      </c>
      <c r="B63" s="8" t="s">
        <v>453</v>
      </c>
      <c r="C63" s="8" t="s">
        <v>454</v>
      </c>
      <c r="D63" s="8" t="s">
        <v>454</v>
      </c>
      <c r="E63" s="8" t="s">
        <v>455</v>
      </c>
      <c r="F63" s="8">
        <v>1</v>
      </c>
      <c r="G63" s="8">
        <v>44.542700000000004</v>
      </c>
      <c r="H63" s="8">
        <v>2.4490499999999998E-2</v>
      </c>
      <c r="I63" s="8">
        <v>44.542999999999999</v>
      </c>
      <c r="J63" s="8">
        <v>15.24</v>
      </c>
      <c r="K63" s="8">
        <v>44.542999999999999</v>
      </c>
      <c r="L63" s="8">
        <v>1</v>
      </c>
      <c r="M63" s="8" t="s">
        <v>61</v>
      </c>
      <c r="N63" s="8" t="s">
        <v>456</v>
      </c>
      <c r="O63" s="8" t="s">
        <v>457</v>
      </c>
      <c r="P63" s="8" t="s">
        <v>458</v>
      </c>
      <c r="Q63" s="8">
        <v>11</v>
      </c>
      <c r="R63" s="8">
        <v>2</v>
      </c>
      <c r="S63" s="8">
        <v>-0.99900999999999995</v>
      </c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>
        <v>0</v>
      </c>
      <c r="AJ63" s="8">
        <v>0</v>
      </c>
      <c r="AK63" s="8">
        <v>0</v>
      </c>
      <c r="AL63" s="8">
        <v>245</v>
      </c>
      <c r="AM63" s="8">
        <v>821</v>
      </c>
      <c r="AN63" s="8">
        <v>821</v>
      </c>
      <c r="AO63" s="8">
        <v>82</v>
      </c>
      <c r="AP63" s="8">
        <v>82</v>
      </c>
      <c r="AQ63" s="8">
        <v>120</v>
      </c>
      <c r="AR63" s="8">
        <v>170</v>
      </c>
      <c r="AS63" s="8">
        <v>120</v>
      </c>
      <c r="AT63" s="8">
        <v>170</v>
      </c>
      <c r="AU63" s="8" t="s">
        <v>119</v>
      </c>
      <c r="AV63" s="8">
        <v>39580</v>
      </c>
      <c r="AW63" s="8">
        <v>120</v>
      </c>
      <c r="AX63" s="8">
        <v>170</v>
      </c>
      <c r="AY63" s="8" t="s">
        <v>119</v>
      </c>
      <c r="AZ63" s="8">
        <v>39580</v>
      </c>
      <c r="BA63" s="8">
        <v>120</v>
      </c>
      <c r="BB63" s="8">
        <v>170</v>
      </c>
      <c r="BC63" s="8" t="s">
        <v>119</v>
      </c>
      <c r="BD63" s="8">
        <v>39580</v>
      </c>
    </row>
    <row r="64" spans="1:56" x14ac:dyDescent="0.25">
      <c r="A64" s="8" t="s">
        <v>459</v>
      </c>
      <c r="B64" s="8">
        <v>237</v>
      </c>
      <c r="C64" s="8" t="s">
        <v>459</v>
      </c>
      <c r="D64" s="8" t="s">
        <v>459</v>
      </c>
      <c r="E64" s="8" t="s">
        <v>460</v>
      </c>
      <c r="F64" s="8">
        <v>1</v>
      </c>
      <c r="G64" s="8">
        <v>49.448099999999997</v>
      </c>
      <c r="H64" s="8">
        <v>3.3118600000000002E-4</v>
      </c>
      <c r="I64" s="8">
        <v>49.448</v>
      </c>
      <c r="J64" s="8">
        <v>40.125999999999998</v>
      </c>
      <c r="K64" s="8">
        <v>49.448</v>
      </c>
      <c r="L64" s="8">
        <v>1</v>
      </c>
      <c r="M64" s="8" t="s">
        <v>61</v>
      </c>
      <c r="N64" s="8" t="s">
        <v>461</v>
      </c>
      <c r="O64" s="8" t="s">
        <v>462</v>
      </c>
      <c r="P64" s="8" t="s">
        <v>463</v>
      </c>
      <c r="Q64" s="8">
        <v>9</v>
      </c>
      <c r="R64" s="8">
        <v>3</v>
      </c>
      <c r="S64" s="8">
        <v>2.2174</v>
      </c>
      <c r="T64" s="8">
        <v>1.1253</v>
      </c>
      <c r="U64" s="8">
        <v>1.1253</v>
      </c>
      <c r="V64" s="8" t="s">
        <v>65</v>
      </c>
      <c r="W64" s="8" t="s">
        <v>65</v>
      </c>
      <c r="X64" s="8">
        <v>1.0960000000000001</v>
      </c>
      <c r="Y64" s="8">
        <v>1.0960000000000001</v>
      </c>
      <c r="Z64" s="8" t="s">
        <v>65</v>
      </c>
      <c r="AA64" s="8" t="s">
        <v>65</v>
      </c>
      <c r="AB64" s="8" t="s">
        <v>65</v>
      </c>
      <c r="AC64" s="8" t="s">
        <v>60</v>
      </c>
      <c r="AD64" s="8">
        <v>1</v>
      </c>
      <c r="AE64" s="8" t="s">
        <v>65</v>
      </c>
      <c r="AF64" s="8">
        <v>1</v>
      </c>
      <c r="AG64" s="8">
        <v>0</v>
      </c>
      <c r="AH64" s="8" t="s">
        <v>66</v>
      </c>
      <c r="AI64" s="8">
        <v>1735600</v>
      </c>
      <c r="AJ64" s="8">
        <v>686390</v>
      </c>
      <c r="AK64" s="8">
        <v>1049200</v>
      </c>
      <c r="AL64" s="8">
        <v>266</v>
      </c>
      <c r="AM64" s="8">
        <v>237</v>
      </c>
      <c r="AN64" s="8">
        <v>237</v>
      </c>
      <c r="AO64" s="8">
        <v>120</v>
      </c>
      <c r="AP64" s="8">
        <v>120</v>
      </c>
      <c r="AQ64" s="8">
        <v>179</v>
      </c>
      <c r="AR64" s="8" t="s">
        <v>464</v>
      </c>
      <c r="AS64" s="8">
        <v>179</v>
      </c>
      <c r="AT64" s="8">
        <v>254</v>
      </c>
      <c r="AU64" s="8" t="s">
        <v>69</v>
      </c>
      <c r="AV64" s="8">
        <v>12705</v>
      </c>
      <c r="AW64" s="8">
        <v>179</v>
      </c>
      <c r="AX64" s="8">
        <v>254</v>
      </c>
      <c r="AY64" s="8" t="s">
        <v>69</v>
      </c>
      <c r="AZ64" s="8">
        <v>12705</v>
      </c>
      <c r="BA64" s="8">
        <v>179</v>
      </c>
      <c r="BB64" s="8">
        <v>254</v>
      </c>
      <c r="BC64" s="8" t="s">
        <v>69</v>
      </c>
      <c r="BD64" s="8">
        <v>12705</v>
      </c>
    </row>
    <row r="65" spans="1:56" x14ac:dyDescent="0.25">
      <c r="A65" s="8" t="s">
        <v>465</v>
      </c>
      <c r="B65" s="8" t="s">
        <v>154</v>
      </c>
      <c r="C65" s="8" t="s">
        <v>466</v>
      </c>
      <c r="D65" s="8" t="s">
        <v>466</v>
      </c>
      <c r="E65" s="8" t="s">
        <v>467</v>
      </c>
      <c r="F65" s="8">
        <v>1</v>
      </c>
      <c r="G65" s="8">
        <v>43.547600000000003</v>
      </c>
      <c r="H65" s="8">
        <v>1.0992099999999999E-2</v>
      </c>
      <c r="I65" s="8">
        <v>43.548000000000002</v>
      </c>
      <c r="J65" s="8">
        <v>20.693000000000001</v>
      </c>
      <c r="K65" s="8">
        <v>43.548000000000002</v>
      </c>
      <c r="L65" s="8">
        <v>1</v>
      </c>
      <c r="M65" s="8" t="s">
        <v>61</v>
      </c>
      <c r="N65" s="8" t="s">
        <v>468</v>
      </c>
      <c r="O65" s="8" t="s">
        <v>469</v>
      </c>
      <c r="P65" s="8" t="s">
        <v>470</v>
      </c>
      <c r="Q65" s="8">
        <v>7</v>
      </c>
      <c r="R65" s="8">
        <v>3</v>
      </c>
      <c r="S65" s="8">
        <v>0.38669999999999999</v>
      </c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>
        <v>321800</v>
      </c>
      <c r="AJ65" s="8">
        <v>321800</v>
      </c>
      <c r="AK65" s="8">
        <v>0</v>
      </c>
      <c r="AL65" s="8">
        <v>267</v>
      </c>
      <c r="AM65" s="8">
        <v>64</v>
      </c>
      <c r="AN65" s="8">
        <v>64</v>
      </c>
      <c r="AO65" s="8">
        <v>72</v>
      </c>
      <c r="AP65" s="8">
        <v>72</v>
      </c>
      <c r="AQ65" s="8">
        <v>106</v>
      </c>
      <c r="AR65" s="8">
        <v>144</v>
      </c>
      <c r="AS65" s="8">
        <v>106</v>
      </c>
      <c r="AT65" s="8">
        <v>144</v>
      </c>
      <c r="AU65" s="8" t="s">
        <v>119</v>
      </c>
      <c r="AV65" s="8">
        <v>48880</v>
      </c>
      <c r="AW65" s="8">
        <v>106</v>
      </c>
      <c r="AX65" s="8">
        <v>144</v>
      </c>
      <c r="AY65" s="8" t="s">
        <v>119</v>
      </c>
      <c r="AZ65" s="8">
        <v>48880</v>
      </c>
      <c r="BA65" s="8">
        <v>106</v>
      </c>
      <c r="BB65" s="8">
        <v>144</v>
      </c>
      <c r="BC65" s="8" t="s">
        <v>119</v>
      </c>
      <c r="BD65" s="8">
        <v>48880</v>
      </c>
    </row>
    <row r="66" spans="1:56" x14ac:dyDescent="0.25">
      <c r="A66" s="8" t="s">
        <v>471</v>
      </c>
      <c r="B66" s="8">
        <v>104</v>
      </c>
      <c r="C66" s="8" t="s">
        <v>471</v>
      </c>
      <c r="D66" s="8" t="s">
        <v>471</v>
      </c>
      <c r="E66" s="8" t="s">
        <v>472</v>
      </c>
      <c r="F66" s="8">
        <v>1</v>
      </c>
      <c r="G66" s="8">
        <v>44.251800000000003</v>
      </c>
      <c r="H66" s="8">
        <v>1.6959900000000001E-3</v>
      </c>
      <c r="I66" s="8">
        <v>51.725999999999999</v>
      </c>
      <c r="J66" s="8">
        <v>45.039000000000001</v>
      </c>
      <c r="K66" s="8">
        <v>44.252000000000002</v>
      </c>
      <c r="L66" s="8">
        <v>1</v>
      </c>
      <c r="M66" s="8" t="s">
        <v>61</v>
      </c>
      <c r="N66" s="8" t="s">
        <v>473</v>
      </c>
      <c r="O66" s="8" t="s">
        <v>474</v>
      </c>
      <c r="P66" s="8" t="s">
        <v>475</v>
      </c>
      <c r="Q66" s="8">
        <v>5</v>
      </c>
      <c r="R66" s="8">
        <v>2</v>
      </c>
      <c r="S66" s="8">
        <v>0.56396999999999997</v>
      </c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>
        <v>2484300</v>
      </c>
      <c r="AJ66" s="8">
        <v>0</v>
      </c>
      <c r="AK66" s="8">
        <v>2484300</v>
      </c>
      <c r="AL66" s="8">
        <v>272</v>
      </c>
      <c r="AM66" s="8">
        <v>104</v>
      </c>
      <c r="AN66" s="8">
        <v>104</v>
      </c>
      <c r="AO66" s="8">
        <v>484</v>
      </c>
      <c r="AP66" s="8">
        <v>489</v>
      </c>
      <c r="AQ66" s="8" t="s">
        <v>476</v>
      </c>
      <c r="AR66" s="8" t="s">
        <v>477</v>
      </c>
      <c r="AS66" s="8">
        <v>782</v>
      </c>
      <c r="AT66" s="8">
        <v>1123</v>
      </c>
      <c r="AU66" s="8" t="s">
        <v>69</v>
      </c>
      <c r="AV66" s="8">
        <v>51432</v>
      </c>
      <c r="AW66" s="8">
        <v>781</v>
      </c>
      <c r="AX66" s="8">
        <v>1122</v>
      </c>
      <c r="AY66" s="8" t="s">
        <v>69</v>
      </c>
      <c r="AZ66" s="8">
        <v>50918</v>
      </c>
      <c r="BA66" s="8">
        <v>781</v>
      </c>
      <c r="BB66" s="8">
        <v>1122</v>
      </c>
      <c r="BC66" s="8" t="s">
        <v>69</v>
      </c>
      <c r="BD66" s="8">
        <v>50918</v>
      </c>
    </row>
    <row r="67" spans="1:56" x14ac:dyDescent="0.25">
      <c r="A67" s="8" t="s">
        <v>478</v>
      </c>
      <c r="B67" s="8" t="s">
        <v>479</v>
      </c>
      <c r="C67" s="8" t="s">
        <v>480</v>
      </c>
      <c r="D67" s="8" t="s">
        <v>480</v>
      </c>
      <c r="E67" s="8" t="s">
        <v>481</v>
      </c>
      <c r="F67" s="8">
        <v>1</v>
      </c>
      <c r="G67" s="8">
        <v>42.314399999999999</v>
      </c>
      <c r="H67" s="16">
        <v>1.84E-265</v>
      </c>
      <c r="I67" s="8">
        <v>104.2</v>
      </c>
      <c r="J67" s="8">
        <v>92.82</v>
      </c>
      <c r="K67" s="8">
        <v>42.314</v>
      </c>
      <c r="L67" s="8">
        <v>1</v>
      </c>
      <c r="M67" s="8" t="s">
        <v>61</v>
      </c>
      <c r="N67" s="8" t="s">
        <v>482</v>
      </c>
      <c r="O67" s="8" t="s">
        <v>483</v>
      </c>
      <c r="P67" s="8" t="s">
        <v>484</v>
      </c>
      <c r="Q67" s="8">
        <v>10</v>
      </c>
      <c r="R67" s="8">
        <v>3</v>
      </c>
      <c r="S67" s="8">
        <v>0.52461999999999998</v>
      </c>
      <c r="T67" s="8">
        <v>5.5742000000000003</v>
      </c>
      <c r="U67" s="8">
        <v>5.5742000000000003</v>
      </c>
      <c r="V67" s="8" t="s">
        <v>65</v>
      </c>
      <c r="W67" s="8" t="s">
        <v>65</v>
      </c>
      <c r="X67" s="8">
        <v>5.3068</v>
      </c>
      <c r="Y67" s="8">
        <v>5.3068</v>
      </c>
      <c r="Z67" s="8" t="s">
        <v>65</v>
      </c>
      <c r="AA67" s="8" t="s">
        <v>65</v>
      </c>
      <c r="AB67" s="8" t="s">
        <v>65</v>
      </c>
      <c r="AC67" s="8" t="s">
        <v>60</v>
      </c>
      <c r="AD67" s="8">
        <v>1</v>
      </c>
      <c r="AE67" s="8">
        <v>5.2039</v>
      </c>
      <c r="AF67" s="8">
        <v>3</v>
      </c>
      <c r="AG67" s="8">
        <v>0</v>
      </c>
      <c r="AH67" s="8" t="s">
        <v>66</v>
      </c>
      <c r="AI67" s="8">
        <v>15807000</v>
      </c>
      <c r="AJ67" s="8">
        <v>2908200</v>
      </c>
      <c r="AK67" s="8">
        <v>12899000</v>
      </c>
      <c r="AL67" s="8">
        <v>273</v>
      </c>
      <c r="AM67" s="8">
        <v>139</v>
      </c>
      <c r="AN67" s="8">
        <v>139</v>
      </c>
      <c r="AO67" s="8">
        <v>593</v>
      </c>
      <c r="AP67" s="8">
        <v>600</v>
      </c>
      <c r="AQ67" s="8" t="s">
        <v>485</v>
      </c>
      <c r="AR67" s="8" t="s">
        <v>486</v>
      </c>
      <c r="AS67" s="8">
        <v>961</v>
      </c>
      <c r="AT67" s="8">
        <v>1384</v>
      </c>
      <c r="AU67" s="8" t="s">
        <v>119</v>
      </c>
      <c r="AV67" s="8">
        <v>47738</v>
      </c>
      <c r="AW67" s="8">
        <v>960</v>
      </c>
      <c r="AX67" s="8">
        <v>1383</v>
      </c>
      <c r="AY67" s="8" t="s">
        <v>69</v>
      </c>
      <c r="AZ67" s="8">
        <v>51307</v>
      </c>
      <c r="BA67" s="8">
        <v>960</v>
      </c>
      <c r="BB67" s="8">
        <v>1383</v>
      </c>
      <c r="BC67" s="8" t="s">
        <v>69</v>
      </c>
      <c r="BD67" s="8">
        <v>51307</v>
      </c>
    </row>
    <row r="68" spans="1:56" x14ac:dyDescent="0.25">
      <c r="A68" s="8" t="s">
        <v>487</v>
      </c>
      <c r="B68" s="8">
        <v>200</v>
      </c>
      <c r="C68" s="8" t="s">
        <v>487</v>
      </c>
      <c r="D68" s="8" t="s">
        <v>487</v>
      </c>
      <c r="E68" s="8" t="s">
        <v>488</v>
      </c>
      <c r="F68" s="8">
        <v>1</v>
      </c>
      <c r="G68" s="8">
        <v>56.295200000000001</v>
      </c>
      <c r="H68" s="16">
        <v>2.4199999999999999E-10</v>
      </c>
      <c r="I68" s="8">
        <v>56.295000000000002</v>
      </c>
      <c r="J68" s="8">
        <v>49.817999999999998</v>
      </c>
      <c r="K68" s="8">
        <v>56.295000000000002</v>
      </c>
      <c r="L68" s="8">
        <v>1</v>
      </c>
      <c r="M68" s="8" t="s">
        <v>61</v>
      </c>
      <c r="N68" s="8" t="s">
        <v>489</v>
      </c>
      <c r="O68" s="8" t="s">
        <v>490</v>
      </c>
      <c r="P68" s="8" t="s">
        <v>491</v>
      </c>
      <c r="Q68" s="8">
        <v>1</v>
      </c>
      <c r="R68" s="8">
        <v>3</v>
      </c>
      <c r="S68" s="8">
        <v>0.71292999999999995</v>
      </c>
      <c r="T68" s="8">
        <v>4.3281999999999998</v>
      </c>
      <c r="U68" s="8">
        <v>4.3281999999999998</v>
      </c>
      <c r="V68" s="8" t="s">
        <v>65</v>
      </c>
      <c r="W68" s="8" t="s">
        <v>65</v>
      </c>
      <c r="X68" s="8">
        <v>4.1302000000000003</v>
      </c>
      <c r="Y68" s="8">
        <v>4.1302000000000003</v>
      </c>
      <c r="Z68" s="8" t="s">
        <v>65</v>
      </c>
      <c r="AA68" s="8" t="s">
        <v>65</v>
      </c>
      <c r="AB68" s="8" t="s">
        <v>65</v>
      </c>
      <c r="AC68" s="8" t="s">
        <v>60</v>
      </c>
      <c r="AD68" s="8">
        <v>1</v>
      </c>
      <c r="AE68" s="8">
        <v>1.4000999999999999</v>
      </c>
      <c r="AF68" s="8">
        <v>2</v>
      </c>
      <c r="AG68" s="8">
        <v>0</v>
      </c>
      <c r="AH68" s="8" t="s">
        <v>66</v>
      </c>
      <c r="AI68" s="8">
        <v>3119300</v>
      </c>
      <c r="AJ68" s="8">
        <v>723140</v>
      </c>
      <c r="AK68" s="8">
        <v>2396200</v>
      </c>
      <c r="AL68" s="8">
        <v>274</v>
      </c>
      <c r="AM68" s="8">
        <v>200</v>
      </c>
      <c r="AN68" s="8">
        <v>200</v>
      </c>
      <c r="AO68" s="8">
        <v>376</v>
      </c>
      <c r="AP68" s="8">
        <v>378</v>
      </c>
      <c r="AQ68" s="8" t="s">
        <v>492</v>
      </c>
      <c r="AR68" s="8" t="s">
        <v>493</v>
      </c>
      <c r="AS68" s="8">
        <v>588</v>
      </c>
      <c r="AT68" s="8">
        <v>841</v>
      </c>
      <c r="AU68" s="8" t="s">
        <v>69</v>
      </c>
      <c r="AV68" s="8">
        <v>18932</v>
      </c>
      <c r="AW68" s="8">
        <v>588</v>
      </c>
      <c r="AX68" s="8">
        <v>841</v>
      </c>
      <c r="AY68" s="8" t="s">
        <v>69</v>
      </c>
      <c r="AZ68" s="8">
        <v>18932</v>
      </c>
      <c r="BA68" s="8">
        <v>588</v>
      </c>
      <c r="BB68" s="8">
        <v>841</v>
      </c>
      <c r="BC68" s="8" t="s">
        <v>69</v>
      </c>
      <c r="BD68" s="8">
        <v>18932</v>
      </c>
    </row>
    <row r="69" spans="1:56" x14ac:dyDescent="0.25">
      <c r="A69" s="8" t="s">
        <v>494</v>
      </c>
      <c r="B69" s="8">
        <v>181</v>
      </c>
      <c r="C69" s="8" t="s">
        <v>494</v>
      </c>
      <c r="D69" s="8" t="s">
        <v>494</v>
      </c>
      <c r="E69" s="8" t="s">
        <v>495</v>
      </c>
      <c r="F69" s="8">
        <v>1</v>
      </c>
      <c r="G69" s="8">
        <v>87.061499999999995</v>
      </c>
      <c r="H69" s="16">
        <v>6.7399999999999994E-120</v>
      </c>
      <c r="I69" s="8">
        <v>87.061999999999998</v>
      </c>
      <c r="J69" s="8">
        <v>82.367000000000004</v>
      </c>
      <c r="K69" s="8">
        <v>87.061999999999998</v>
      </c>
      <c r="L69" s="8">
        <v>1</v>
      </c>
      <c r="M69" s="8" t="s">
        <v>61</v>
      </c>
      <c r="N69" s="8" t="s">
        <v>496</v>
      </c>
      <c r="O69" s="8" t="s">
        <v>497</v>
      </c>
      <c r="P69" s="8" t="s">
        <v>498</v>
      </c>
      <c r="Q69" s="8">
        <v>17</v>
      </c>
      <c r="R69" s="8">
        <v>4</v>
      </c>
      <c r="S69" s="8">
        <v>0.42148999999999998</v>
      </c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>
        <v>2369900</v>
      </c>
      <c r="AJ69" s="8">
        <v>0</v>
      </c>
      <c r="AK69" s="8">
        <v>2369900</v>
      </c>
      <c r="AL69" s="8">
        <v>279</v>
      </c>
      <c r="AM69" s="8">
        <v>181</v>
      </c>
      <c r="AN69" s="8">
        <v>181</v>
      </c>
      <c r="AO69" s="8">
        <v>172</v>
      </c>
      <c r="AP69" s="8">
        <v>173</v>
      </c>
      <c r="AQ69" s="8">
        <v>249</v>
      </c>
      <c r="AR69" s="8">
        <v>360</v>
      </c>
      <c r="AS69" s="8">
        <v>249</v>
      </c>
      <c r="AT69" s="8">
        <v>360</v>
      </c>
      <c r="AU69" s="8" t="s">
        <v>119</v>
      </c>
      <c r="AV69" s="8">
        <v>50691</v>
      </c>
      <c r="AW69" s="8">
        <v>249</v>
      </c>
      <c r="AX69" s="8">
        <v>360</v>
      </c>
      <c r="AY69" s="8" t="s">
        <v>119</v>
      </c>
      <c r="AZ69" s="8">
        <v>50691</v>
      </c>
      <c r="BA69" s="8">
        <v>249</v>
      </c>
      <c r="BB69" s="8">
        <v>360</v>
      </c>
      <c r="BC69" s="8" t="s">
        <v>119</v>
      </c>
      <c r="BD69" s="8">
        <v>50691</v>
      </c>
    </row>
    <row r="70" spans="1:56" x14ac:dyDescent="0.25">
      <c r="A70" s="8" t="s">
        <v>499</v>
      </c>
      <c r="B70" s="8">
        <v>809</v>
      </c>
      <c r="C70" s="8" t="s">
        <v>499</v>
      </c>
      <c r="D70" s="8" t="s">
        <v>499</v>
      </c>
      <c r="E70" s="8" t="s">
        <v>500</v>
      </c>
      <c r="F70" s="8">
        <v>1</v>
      </c>
      <c r="G70" s="8">
        <v>55.461399999999998</v>
      </c>
      <c r="H70" s="16">
        <v>4.2899999999999999E-7</v>
      </c>
      <c r="I70" s="8">
        <v>55.460999999999999</v>
      </c>
      <c r="J70" s="8">
        <v>32.107999999999997</v>
      </c>
      <c r="K70" s="8">
        <v>55.460999999999999</v>
      </c>
      <c r="L70" s="8">
        <v>1</v>
      </c>
      <c r="M70" s="8" t="s">
        <v>61</v>
      </c>
      <c r="N70" s="8" t="s">
        <v>501</v>
      </c>
      <c r="O70" s="8" t="s">
        <v>502</v>
      </c>
      <c r="P70" s="8" t="s">
        <v>503</v>
      </c>
      <c r="Q70" s="8">
        <v>7</v>
      </c>
      <c r="R70" s="8">
        <v>3</v>
      </c>
      <c r="S70" s="8">
        <v>0.46350999999999998</v>
      </c>
      <c r="T70" s="8">
        <v>1.8791</v>
      </c>
      <c r="U70" s="8">
        <v>1.8791</v>
      </c>
      <c r="V70" s="8" t="s">
        <v>65</v>
      </c>
      <c r="W70" s="8" t="s">
        <v>65</v>
      </c>
      <c r="X70" s="8">
        <v>1.7903</v>
      </c>
      <c r="Y70" s="8">
        <v>1.7903</v>
      </c>
      <c r="Z70" s="8" t="s">
        <v>65</v>
      </c>
      <c r="AA70" s="8" t="s">
        <v>65</v>
      </c>
      <c r="AB70" s="8" t="s">
        <v>65</v>
      </c>
      <c r="AC70" s="8" t="s">
        <v>60</v>
      </c>
      <c r="AD70" s="8">
        <v>1</v>
      </c>
      <c r="AE70" s="8" t="s">
        <v>65</v>
      </c>
      <c r="AF70" s="8">
        <v>1</v>
      </c>
      <c r="AG70" s="8">
        <v>0</v>
      </c>
      <c r="AH70" s="8" t="s">
        <v>66</v>
      </c>
      <c r="AI70" s="8">
        <v>2673700</v>
      </c>
      <c r="AJ70" s="8">
        <v>989980</v>
      </c>
      <c r="AK70" s="8">
        <v>1683700</v>
      </c>
      <c r="AL70" s="8">
        <v>286</v>
      </c>
      <c r="AM70" s="8">
        <v>809</v>
      </c>
      <c r="AN70" s="8">
        <v>809</v>
      </c>
      <c r="AO70" s="8">
        <v>150</v>
      </c>
      <c r="AP70" s="8">
        <v>150</v>
      </c>
      <c r="AQ70" s="8">
        <v>218</v>
      </c>
      <c r="AR70" s="8">
        <v>311</v>
      </c>
      <c r="AS70" s="8">
        <v>218</v>
      </c>
      <c r="AT70" s="8">
        <v>311</v>
      </c>
      <c r="AU70" s="8" t="s">
        <v>69</v>
      </c>
      <c r="AV70" s="8">
        <v>13317</v>
      </c>
      <c r="AW70" s="8">
        <v>218</v>
      </c>
      <c r="AX70" s="8">
        <v>311</v>
      </c>
      <c r="AY70" s="8" t="s">
        <v>69</v>
      </c>
      <c r="AZ70" s="8">
        <v>13317</v>
      </c>
      <c r="BA70" s="8">
        <v>218</v>
      </c>
      <c r="BB70" s="8">
        <v>311</v>
      </c>
      <c r="BC70" s="8" t="s">
        <v>69</v>
      </c>
      <c r="BD70" s="8">
        <v>13317</v>
      </c>
    </row>
    <row r="71" spans="1:56" x14ac:dyDescent="0.25">
      <c r="A71" s="8" t="s">
        <v>504</v>
      </c>
      <c r="B71" s="8">
        <v>8</v>
      </c>
      <c r="C71" s="8" t="s">
        <v>504</v>
      </c>
      <c r="D71" s="8" t="s">
        <v>504</v>
      </c>
      <c r="E71" s="8" t="s">
        <v>505</v>
      </c>
      <c r="F71" s="8">
        <v>1</v>
      </c>
      <c r="G71" s="8">
        <v>52.4955</v>
      </c>
      <c r="H71" s="8">
        <v>4.0813900000000002E-4</v>
      </c>
      <c r="I71" s="8">
        <v>52.494999999999997</v>
      </c>
      <c r="J71" s="8">
        <v>47.951999999999998</v>
      </c>
      <c r="K71" s="8">
        <v>52.494999999999997</v>
      </c>
      <c r="L71" s="8">
        <v>1</v>
      </c>
      <c r="M71" s="8" t="s">
        <v>61</v>
      </c>
      <c r="N71" s="8" t="s">
        <v>506</v>
      </c>
      <c r="O71" s="8" t="s">
        <v>507</v>
      </c>
      <c r="P71" s="8" t="s">
        <v>508</v>
      </c>
      <c r="Q71" s="8">
        <v>7</v>
      </c>
      <c r="R71" s="8">
        <v>2</v>
      </c>
      <c r="S71" s="8">
        <v>-0.53808999999999996</v>
      </c>
      <c r="T71" s="8">
        <v>0.84387999999999996</v>
      </c>
      <c r="U71" s="8">
        <v>0.84387999999999996</v>
      </c>
      <c r="V71" s="8" t="s">
        <v>65</v>
      </c>
      <c r="W71" s="8" t="s">
        <v>65</v>
      </c>
      <c r="X71" s="8">
        <v>0.84901000000000004</v>
      </c>
      <c r="Y71" s="8">
        <v>0.84901000000000004</v>
      </c>
      <c r="Z71" s="8" t="s">
        <v>65</v>
      </c>
      <c r="AA71" s="8" t="s">
        <v>65</v>
      </c>
      <c r="AB71" s="8" t="s">
        <v>65</v>
      </c>
      <c r="AC71" s="8" t="s">
        <v>60</v>
      </c>
      <c r="AD71" s="8">
        <v>1</v>
      </c>
      <c r="AE71" s="8">
        <v>0.96333999999999997</v>
      </c>
      <c r="AF71" s="8">
        <v>3</v>
      </c>
      <c r="AG71" s="8">
        <v>0</v>
      </c>
      <c r="AH71" s="8" t="s">
        <v>66</v>
      </c>
      <c r="AI71" s="8">
        <v>2547300</v>
      </c>
      <c r="AJ71" s="8">
        <v>1520800</v>
      </c>
      <c r="AK71" s="8">
        <v>1026500</v>
      </c>
      <c r="AL71" s="8">
        <v>299</v>
      </c>
      <c r="AM71" s="8">
        <v>8</v>
      </c>
      <c r="AN71" s="8">
        <v>8</v>
      </c>
      <c r="AO71" s="8">
        <v>88</v>
      </c>
      <c r="AP71" s="8">
        <v>88</v>
      </c>
      <c r="AQ71" s="8" t="s">
        <v>509</v>
      </c>
      <c r="AR71" s="8" t="s">
        <v>510</v>
      </c>
      <c r="AS71" s="8">
        <v>132</v>
      </c>
      <c r="AT71" s="8">
        <v>190</v>
      </c>
      <c r="AU71" s="8" t="s">
        <v>119</v>
      </c>
      <c r="AV71" s="8">
        <v>18484</v>
      </c>
      <c r="AW71" s="8">
        <v>132</v>
      </c>
      <c r="AX71" s="8">
        <v>190</v>
      </c>
      <c r="AY71" s="8" t="s">
        <v>119</v>
      </c>
      <c r="AZ71" s="8">
        <v>18484</v>
      </c>
      <c r="BA71" s="8">
        <v>132</v>
      </c>
      <c r="BB71" s="8">
        <v>190</v>
      </c>
      <c r="BC71" s="8" t="s">
        <v>119</v>
      </c>
      <c r="BD71" s="8">
        <v>18484</v>
      </c>
    </row>
    <row r="72" spans="1:56" x14ac:dyDescent="0.25">
      <c r="A72" s="8" t="s">
        <v>511</v>
      </c>
      <c r="B72" s="8">
        <v>229</v>
      </c>
      <c r="C72" s="8" t="s">
        <v>511</v>
      </c>
      <c r="D72" s="8" t="s">
        <v>511</v>
      </c>
      <c r="E72" s="8" t="s">
        <v>512</v>
      </c>
      <c r="F72" s="8">
        <v>1</v>
      </c>
      <c r="G72" s="8">
        <v>55.010599999999997</v>
      </c>
      <c r="H72" s="16">
        <v>1.19E-10</v>
      </c>
      <c r="I72" s="8">
        <v>55.011000000000003</v>
      </c>
      <c r="J72" s="8">
        <v>39.72</v>
      </c>
      <c r="K72" s="8">
        <v>55.011000000000003</v>
      </c>
      <c r="L72" s="8">
        <v>1</v>
      </c>
      <c r="M72" s="8" t="s">
        <v>61</v>
      </c>
      <c r="N72" s="8" t="s">
        <v>513</v>
      </c>
      <c r="O72" s="8" t="s">
        <v>514</v>
      </c>
      <c r="P72" s="8" t="s">
        <v>515</v>
      </c>
      <c r="Q72" s="8">
        <v>12</v>
      </c>
      <c r="R72" s="8">
        <v>3</v>
      </c>
      <c r="S72" s="8">
        <v>-0.17429</v>
      </c>
      <c r="T72" s="8">
        <v>2.0030999999999999</v>
      </c>
      <c r="U72" s="8">
        <v>2.0030999999999999</v>
      </c>
      <c r="V72" s="8" t="s">
        <v>65</v>
      </c>
      <c r="W72" s="8" t="s">
        <v>65</v>
      </c>
      <c r="X72" s="8">
        <v>1.9144000000000001</v>
      </c>
      <c r="Y72" s="8">
        <v>1.9144000000000001</v>
      </c>
      <c r="Z72" s="8" t="s">
        <v>65</v>
      </c>
      <c r="AA72" s="8" t="s">
        <v>65</v>
      </c>
      <c r="AB72" s="8" t="s">
        <v>65</v>
      </c>
      <c r="AC72" s="8" t="s">
        <v>60</v>
      </c>
      <c r="AD72" s="8">
        <v>1</v>
      </c>
      <c r="AE72" s="8" t="s">
        <v>65</v>
      </c>
      <c r="AF72" s="8">
        <v>1</v>
      </c>
      <c r="AG72" s="8">
        <v>0</v>
      </c>
      <c r="AH72" s="8" t="s">
        <v>66</v>
      </c>
      <c r="AI72" s="8">
        <v>3796200</v>
      </c>
      <c r="AJ72" s="8">
        <v>1165700</v>
      </c>
      <c r="AK72" s="8">
        <v>2630600</v>
      </c>
      <c r="AL72" s="8">
        <v>321</v>
      </c>
      <c r="AM72" s="8">
        <v>229</v>
      </c>
      <c r="AN72" s="8">
        <v>229</v>
      </c>
      <c r="AO72" s="8">
        <v>71</v>
      </c>
      <c r="AP72" s="8">
        <v>71</v>
      </c>
      <c r="AQ72" s="8">
        <v>105</v>
      </c>
      <c r="AR72" s="8">
        <v>143</v>
      </c>
      <c r="AS72" s="8">
        <v>105</v>
      </c>
      <c r="AT72" s="8">
        <v>143</v>
      </c>
      <c r="AU72" s="8" t="s">
        <v>69</v>
      </c>
      <c r="AV72" s="8">
        <v>45020</v>
      </c>
      <c r="AW72" s="8">
        <v>105</v>
      </c>
      <c r="AX72" s="8">
        <v>143</v>
      </c>
      <c r="AY72" s="8" t="s">
        <v>69</v>
      </c>
      <c r="AZ72" s="8">
        <v>45020</v>
      </c>
      <c r="BA72" s="8">
        <v>105</v>
      </c>
      <c r="BB72" s="8">
        <v>143</v>
      </c>
      <c r="BC72" s="8" t="s">
        <v>69</v>
      </c>
      <c r="BD72" s="8">
        <v>45020</v>
      </c>
    </row>
    <row r="73" spans="1:56" x14ac:dyDescent="0.25">
      <c r="A73" s="8" t="s">
        <v>516</v>
      </c>
      <c r="B73" s="8" t="s">
        <v>517</v>
      </c>
      <c r="C73" s="8" t="s">
        <v>518</v>
      </c>
      <c r="D73" s="8" t="s">
        <v>518</v>
      </c>
      <c r="E73" s="8" t="s">
        <v>519</v>
      </c>
      <c r="F73" s="8">
        <v>1</v>
      </c>
      <c r="G73" s="8">
        <v>54.897799999999997</v>
      </c>
      <c r="H73" s="16">
        <v>1.19E-9</v>
      </c>
      <c r="I73" s="8">
        <v>54.898000000000003</v>
      </c>
      <c r="J73" s="8">
        <v>40.305</v>
      </c>
      <c r="K73" s="8">
        <v>54.898000000000003</v>
      </c>
      <c r="L73" s="8">
        <v>1</v>
      </c>
      <c r="M73" s="8" t="s">
        <v>61</v>
      </c>
      <c r="N73" s="8" t="s">
        <v>520</v>
      </c>
      <c r="O73" s="8" t="s">
        <v>521</v>
      </c>
      <c r="P73" s="8" t="s">
        <v>522</v>
      </c>
      <c r="Q73" s="8">
        <v>5</v>
      </c>
      <c r="R73" s="8">
        <v>3</v>
      </c>
      <c r="S73" s="8">
        <v>3.3249000000000001E-2</v>
      </c>
      <c r="T73" s="8">
        <v>0.77812000000000003</v>
      </c>
      <c r="U73" s="8">
        <v>0.77812000000000003</v>
      </c>
      <c r="V73" s="8" t="s">
        <v>65</v>
      </c>
      <c r="W73" s="8" t="s">
        <v>65</v>
      </c>
      <c r="X73" s="8">
        <v>0.78073999999999999</v>
      </c>
      <c r="Y73" s="8">
        <v>0.78073999999999999</v>
      </c>
      <c r="Z73" s="8" t="s">
        <v>65</v>
      </c>
      <c r="AA73" s="8" t="s">
        <v>65</v>
      </c>
      <c r="AB73" s="8" t="s">
        <v>65</v>
      </c>
      <c r="AC73" s="8" t="s">
        <v>60</v>
      </c>
      <c r="AD73" s="8">
        <v>1</v>
      </c>
      <c r="AE73" s="8" t="s">
        <v>65</v>
      </c>
      <c r="AF73" s="8">
        <v>1</v>
      </c>
      <c r="AG73" s="8">
        <v>0</v>
      </c>
      <c r="AH73" s="8" t="s">
        <v>66</v>
      </c>
      <c r="AI73" s="8">
        <v>1480700</v>
      </c>
      <c r="AJ73" s="8">
        <v>783850</v>
      </c>
      <c r="AK73" s="8">
        <v>696880</v>
      </c>
      <c r="AL73" s="8">
        <v>325</v>
      </c>
      <c r="AM73" s="8">
        <v>42</v>
      </c>
      <c r="AN73" s="8">
        <v>42</v>
      </c>
      <c r="AO73" s="8">
        <v>735</v>
      </c>
      <c r="AP73" s="8">
        <v>742</v>
      </c>
      <c r="AQ73" s="8">
        <v>1177</v>
      </c>
      <c r="AR73" s="8">
        <v>1684</v>
      </c>
      <c r="AS73" s="8">
        <v>1177</v>
      </c>
      <c r="AT73" s="8">
        <v>1684</v>
      </c>
      <c r="AU73" s="8" t="s">
        <v>69</v>
      </c>
      <c r="AV73" s="8">
        <v>35100</v>
      </c>
      <c r="AW73" s="8">
        <v>1177</v>
      </c>
      <c r="AX73" s="8">
        <v>1684</v>
      </c>
      <c r="AY73" s="8" t="s">
        <v>69</v>
      </c>
      <c r="AZ73" s="8">
        <v>35100</v>
      </c>
      <c r="BA73" s="8">
        <v>1177</v>
      </c>
      <c r="BB73" s="8">
        <v>1684</v>
      </c>
      <c r="BC73" s="8" t="s">
        <v>69</v>
      </c>
      <c r="BD73" s="8">
        <v>35100</v>
      </c>
    </row>
    <row r="74" spans="1:56" x14ac:dyDescent="0.25">
      <c r="A74" s="8" t="s">
        <v>523</v>
      </c>
      <c r="B74" s="8">
        <v>1089</v>
      </c>
      <c r="C74" s="8" t="s">
        <v>523</v>
      </c>
      <c r="D74" s="8" t="s">
        <v>523</v>
      </c>
      <c r="E74" s="8" t="s">
        <v>524</v>
      </c>
      <c r="F74" s="8">
        <v>1</v>
      </c>
      <c r="G74" s="8">
        <v>86.670199999999994</v>
      </c>
      <c r="H74" s="16">
        <v>1.52E-105</v>
      </c>
      <c r="I74" s="8">
        <v>86.67</v>
      </c>
      <c r="J74" s="8">
        <v>61.110999999999997</v>
      </c>
      <c r="K74" s="8">
        <v>86.67</v>
      </c>
      <c r="L74" s="8">
        <v>1</v>
      </c>
      <c r="M74" s="8" t="s">
        <v>61</v>
      </c>
      <c r="N74" s="8" t="s">
        <v>525</v>
      </c>
      <c r="O74" s="8" t="s">
        <v>526</v>
      </c>
      <c r="P74" s="8" t="s">
        <v>527</v>
      </c>
      <c r="Q74" s="8">
        <v>6</v>
      </c>
      <c r="R74" s="8">
        <v>2</v>
      </c>
      <c r="S74" s="8">
        <v>8.6928000000000005E-2</v>
      </c>
      <c r="T74" s="8">
        <v>1.3524</v>
      </c>
      <c r="U74" s="8">
        <v>1.3524</v>
      </c>
      <c r="V74" s="8" t="s">
        <v>65</v>
      </c>
      <c r="W74" s="8" t="s">
        <v>65</v>
      </c>
      <c r="X74" s="8">
        <v>1.2636000000000001</v>
      </c>
      <c r="Y74" s="8">
        <v>1.2636000000000001</v>
      </c>
      <c r="Z74" s="8" t="s">
        <v>65</v>
      </c>
      <c r="AA74" s="8" t="s">
        <v>65</v>
      </c>
      <c r="AB74" s="8" t="s">
        <v>65</v>
      </c>
      <c r="AC74" s="8" t="s">
        <v>60</v>
      </c>
      <c r="AD74" s="8">
        <v>1</v>
      </c>
      <c r="AE74" s="8">
        <v>7.83</v>
      </c>
      <c r="AF74" s="8">
        <v>2</v>
      </c>
      <c r="AG74" s="8">
        <v>0</v>
      </c>
      <c r="AH74" s="8" t="s">
        <v>66</v>
      </c>
      <c r="AI74" s="8">
        <v>5803500</v>
      </c>
      <c r="AJ74" s="8">
        <v>2725200</v>
      </c>
      <c r="AK74" s="8">
        <v>3078300</v>
      </c>
      <c r="AL74" s="8">
        <v>329</v>
      </c>
      <c r="AM74" s="8">
        <v>1089</v>
      </c>
      <c r="AN74" s="8">
        <v>1089</v>
      </c>
      <c r="AO74" s="8">
        <v>125</v>
      </c>
      <c r="AP74" s="8">
        <v>125</v>
      </c>
      <c r="AQ74" s="8" t="s">
        <v>528</v>
      </c>
      <c r="AR74" s="8" t="s">
        <v>529</v>
      </c>
      <c r="AS74" s="8">
        <v>187</v>
      </c>
      <c r="AT74" s="8">
        <v>268</v>
      </c>
      <c r="AU74" s="8" t="s">
        <v>119</v>
      </c>
      <c r="AV74" s="8">
        <v>26543</v>
      </c>
      <c r="AW74" s="8">
        <v>187</v>
      </c>
      <c r="AX74" s="8">
        <v>268</v>
      </c>
      <c r="AY74" s="8" t="s">
        <v>119</v>
      </c>
      <c r="AZ74" s="8">
        <v>26543</v>
      </c>
      <c r="BA74" s="8">
        <v>187</v>
      </c>
      <c r="BB74" s="8">
        <v>268</v>
      </c>
      <c r="BC74" s="8" t="s">
        <v>119</v>
      </c>
      <c r="BD74" s="8">
        <v>26543</v>
      </c>
    </row>
    <row r="75" spans="1:56" x14ac:dyDescent="0.25">
      <c r="A75" s="8" t="s">
        <v>523</v>
      </c>
      <c r="B75" s="8">
        <v>473</v>
      </c>
      <c r="C75" s="8" t="s">
        <v>523</v>
      </c>
      <c r="D75" s="8" t="s">
        <v>523</v>
      </c>
      <c r="E75" s="8" t="s">
        <v>524</v>
      </c>
      <c r="F75" s="8">
        <v>1</v>
      </c>
      <c r="G75" s="8">
        <v>52.246899999999997</v>
      </c>
      <c r="H75" s="8">
        <v>6.4990899999999995E-4</v>
      </c>
      <c r="I75" s="8">
        <v>52.247</v>
      </c>
      <c r="J75" s="8">
        <v>44.984000000000002</v>
      </c>
      <c r="K75" s="8">
        <v>52.247</v>
      </c>
      <c r="L75" s="8">
        <v>1</v>
      </c>
      <c r="M75" s="8" t="s">
        <v>61</v>
      </c>
      <c r="N75" s="8" t="s">
        <v>530</v>
      </c>
      <c r="O75" s="8" t="s">
        <v>531</v>
      </c>
      <c r="P75" s="8" t="s">
        <v>532</v>
      </c>
      <c r="Q75" s="8">
        <v>3</v>
      </c>
      <c r="R75" s="8">
        <v>2</v>
      </c>
      <c r="S75" s="8">
        <v>1.0436000000000001</v>
      </c>
      <c r="T75" s="8">
        <v>2.2044000000000001</v>
      </c>
      <c r="U75" s="8">
        <v>2.2044000000000001</v>
      </c>
      <c r="V75" s="8" t="s">
        <v>65</v>
      </c>
      <c r="W75" s="8" t="s">
        <v>65</v>
      </c>
      <c r="X75" s="8">
        <v>2.1061000000000001</v>
      </c>
      <c r="Y75" s="8">
        <v>2.1061000000000001</v>
      </c>
      <c r="Z75" s="8" t="s">
        <v>65</v>
      </c>
      <c r="AA75" s="8" t="s">
        <v>65</v>
      </c>
      <c r="AB75" s="8" t="s">
        <v>65</v>
      </c>
      <c r="AC75" s="8" t="s">
        <v>60</v>
      </c>
      <c r="AD75" s="8">
        <v>1</v>
      </c>
      <c r="AE75" s="8" t="s">
        <v>65</v>
      </c>
      <c r="AF75" s="8">
        <v>1</v>
      </c>
      <c r="AG75" s="8">
        <v>0</v>
      </c>
      <c r="AH75" s="8" t="s">
        <v>66</v>
      </c>
      <c r="AI75" s="8">
        <v>2095100</v>
      </c>
      <c r="AJ75" s="8">
        <v>621250</v>
      </c>
      <c r="AK75" s="8">
        <v>1473800</v>
      </c>
      <c r="AL75" s="8">
        <v>329</v>
      </c>
      <c r="AM75" s="8">
        <v>473</v>
      </c>
      <c r="AN75" s="8">
        <v>473</v>
      </c>
      <c r="AO75" s="8">
        <v>315</v>
      </c>
      <c r="AP75" s="8">
        <v>317</v>
      </c>
      <c r="AQ75" s="8">
        <v>487</v>
      </c>
      <c r="AR75" s="8">
        <v>701</v>
      </c>
      <c r="AS75" s="8">
        <v>487</v>
      </c>
      <c r="AT75" s="8">
        <v>701</v>
      </c>
      <c r="AU75" s="8" t="s">
        <v>69</v>
      </c>
      <c r="AV75" s="8">
        <v>8563</v>
      </c>
      <c r="AW75" s="8">
        <v>487</v>
      </c>
      <c r="AX75" s="8">
        <v>701</v>
      </c>
      <c r="AY75" s="8" t="s">
        <v>69</v>
      </c>
      <c r="AZ75" s="8">
        <v>8563</v>
      </c>
      <c r="BA75" s="8">
        <v>487</v>
      </c>
      <c r="BB75" s="8">
        <v>701</v>
      </c>
      <c r="BC75" s="8" t="s">
        <v>69</v>
      </c>
      <c r="BD75" s="8">
        <v>8563</v>
      </c>
    </row>
    <row r="76" spans="1:56" x14ac:dyDescent="0.25">
      <c r="A76" s="8" t="s">
        <v>523</v>
      </c>
      <c r="B76" s="8">
        <v>148</v>
      </c>
      <c r="C76" s="8" t="s">
        <v>523</v>
      </c>
      <c r="D76" s="8" t="s">
        <v>523</v>
      </c>
      <c r="E76" s="8" t="s">
        <v>524</v>
      </c>
      <c r="F76" s="8">
        <v>1</v>
      </c>
      <c r="G76" s="8">
        <v>42.348500000000001</v>
      </c>
      <c r="H76" s="8">
        <v>6.3967700000000004E-3</v>
      </c>
      <c r="I76" s="8">
        <v>42.347999999999999</v>
      </c>
      <c r="J76" s="8">
        <v>37.454000000000001</v>
      </c>
      <c r="K76" s="8">
        <v>42.347999999999999</v>
      </c>
      <c r="L76" s="8">
        <v>1</v>
      </c>
      <c r="M76" s="8" t="s">
        <v>61</v>
      </c>
      <c r="N76" s="8" t="s">
        <v>533</v>
      </c>
      <c r="O76" s="8" t="s">
        <v>534</v>
      </c>
      <c r="P76" s="8" t="s">
        <v>535</v>
      </c>
      <c r="Q76" s="8">
        <v>8</v>
      </c>
      <c r="R76" s="8">
        <v>3</v>
      </c>
      <c r="S76" s="8">
        <v>0.57876000000000005</v>
      </c>
      <c r="T76" s="8">
        <v>1.7219</v>
      </c>
      <c r="U76" s="8">
        <v>1.7219</v>
      </c>
      <c r="V76" s="8" t="s">
        <v>65</v>
      </c>
      <c r="W76" s="8" t="s">
        <v>65</v>
      </c>
      <c r="X76" s="8">
        <v>1.6069</v>
      </c>
      <c r="Y76" s="8">
        <v>1.6069</v>
      </c>
      <c r="Z76" s="8" t="s">
        <v>65</v>
      </c>
      <c r="AA76" s="8" t="s">
        <v>65</v>
      </c>
      <c r="AB76" s="8" t="s">
        <v>65</v>
      </c>
      <c r="AC76" s="8" t="s">
        <v>60</v>
      </c>
      <c r="AD76" s="8">
        <v>1</v>
      </c>
      <c r="AE76" s="8" t="s">
        <v>65</v>
      </c>
      <c r="AF76" s="8">
        <v>1</v>
      </c>
      <c r="AG76" s="8">
        <v>0</v>
      </c>
      <c r="AH76" s="8" t="s">
        <v>66</v>
      </c>
      <c r="AI76" s="8">
        <v>1993100</v>
      </c>
      <c r="AJ76" s="8">
        <v>783530</v>
      </c>
      <c r="AK76" s="8">
        <v>1209500</v>
      </c>
      <c r="AL76" s="8">
        <v>329</v>
      </c>
      <c r="AM76" s="8">
        <v>148</v>
      </c>
      <c r="AN76" s="8">
        <v>148</v>
      </c>
      <c r="AO76" s="8">
        <v>702</v>
      </c>
      <c r="AP76" s="8">
        <v>709</v>
      </c>
      <c r="AQ76" s="8">
        <v>1131</v>
      </c>
      <c r="AR76" s="8">
        <v>1614</v>
      </c>
      <c r="AS76" s="8">
        <v>1131</v>
      </c>
      <c r="AT76" s="8">
        <v>1614</v>
      </c>
      <c r="AU76" s="8" t="s">
        <v>119</v>
      </c>
      <c r="AV76" s="8">
        <v>14010</v>
      </c>
      <c r="AW76" s="8">
        <v>1131</v>
      </c>
      <c r="AX76" s="8">
        <v>1614</v>
      </c>
      <c r="AY76" s="8" t="s">
        <v>119</v>
      </c>
      <c r="AZ76" s="8">
        <v>14010</v>
      </c>
      <c r="BA76" s="8">
        <v>1131</v>
      </c>
      <c r="BB76" s="8">
        <v>1614</v>
      </c>
      <c r="BC76" s="8" t="s">
        <v>119</v>
      </c>
      <c r="BD76" s="8">
        <v>14010</v>
      </c>
    </row>
    <row r="77" spans="1:56" x14ac:dyDescent="0.25">
      <c r="A77" s="8" t="s">
        <v>536</v>
      </c>
      <c r="B77" s="8" t="s">
        <v>537</v>
      </c>
      <c r="C77" s="8" t="s">
        <v>538</v>
      </c>
      <c r="D77" s="8" t="s">
        <v>538</v>
      </c>
      <c r="E77" s="8" t="s">
        <v>539</v>
      </c>
      <c r="F77" s="8">
        <v>1</v>
      </c>
      <c r="G77" s="8">
        <v>44.439799999999998</v>
      </c>
      <c r="H77" s="8">
        <v>1.03926E-3</v>
      </c>
      <c r="I77" s="8">
        <v>44.44</v>
      </c>
      <c r="J77" s="8">
        <v>33.552999999999997</v>
      </c>
      <c r="K77" s="8">
        <v>44.44</v>
      </c>
      <c r="L77" s="8">
        <v>1</v>
      </c>
      <c r="M77" s="8" t="s">
        <v>61</v>
      </c>
      <c r="N77" s="8" t="s">
        <v>540</v>
      </c>
      <c r="O77" s="8" t="s">
        <v>541</v>
      </c>
      <c r="P77" s="8" t="s">
        <v>542</v>
      </c>
      <c r="Q77" s="8">
        <v>13</v>
      </c>
      <c r="R77" s="8">
        <v>3</v>
      </c>
      <c r="S77" s="8">
        <v>-7.0690000000000003E-2</v>
      </c>
      <c r="T77" s="8">
        <v>1.5925</v>
      </c>
      <c r="U77" s="8">
        <v>1.5925</v>
      </c>
      <c r="V77" s="8" t="s">
        <v>65</v>
      </c>
      <c r="W77" s="8" t="s">
        <v>65</v>
      </c>
      <c r="X77" s="8">
        <v>1.6193</v>
      </c>
      <c r="Y77" s="8">
        <v>1.6193</v>
      </c>
      <c r="Z77" s="8" t="s">
        <v>65</v>
      </c>
      <c r="AA77" s="8" t="s">
        <v>65</v>
      </c>
      <c r="AB77" s="8" t="s">
        <v>65</v>
      </c>
      <c r="AC77" s="8" t="s">
        <v>60</v>
      </c>
      <c r="AD77" s="8">
        <v>1</v>
      </c>
      <c r="AE77" s="8">
        <v>1.4055E-4</v>
      </c>
      <c r="AF77" s="8">
        <v>2</v>
      </c>
      <c r="AG77" s="8">
        <v>0</v>
      </c>
      <c r="AH77" s="8" t="s">
        <v>66</v>
      </c>
      <c r="AI77" s="8">
        <v>1642700</v>
      </c>
      <c r="AJ77" s="8">
        <v>670940</v>
      </c>
      <c r="AK77" s="8">
        <v>971720</v>
      </c>
      <c r="AL77" s="8">
        <v>331</v>
      </c>
      <c r="AM77" s="8">
        <v>212</v>
      </c>
      <c r="AN77" s="8">
        <v>212</v>
      </c>
      <c r="AO77" s="8">
        <v>38</v>
      </c>
      <c r="AP77" s="8">
        <v>38</v>
      </c>
      <c r="AQ77" s="8" t="s">
        <v>543</v>
      </c>
      <c r="AR77" s="8" t="s">
        <v>544</v>
      </c>
      <c r="AS77" s="8">
        <v>57</v>
      </c>
      <c r="AT77" s="8">
        <v>83</v>
      </c>
      <c r="AU77" s="8" t="s">
        <v>69</v>
      </c>
      <c r="AV77" s="8">
        <v>31987</v>
      </c>
      <c r="AW77" s="8">
        <v>57</v>
      </c>
      <c r="AX77" s="8">
        <v>83</v>
      </c>
      <c r="AY77" s="8" t="s">
        <v>69</v>
      </c>
      <c r="AZ77" s="8">
        <v>31987</v>
      </c>
      <c r="BA77" s="8">
        <v>57</v>
      </c>
      <c r="BB77" s="8">
        <v>83</v>
      </c>
      <c r="BC77" s="8" t="s">
        <v>69</v>
      </c>
      <c r="BD77" s="8">
        <v>31987</v>
      </c>
    </row>
    <row r="78" spans="1:56" x14ac:dyDescent="0.25">
      <c r="A78" s="8" t="s">
        <v>545</v>
      </c>
      <c r="B78" s="8">
        <v>144</v>
      </c>
      <c r="C78" s="8" t="s">
        <v>545</v>
      </c>
      <c r="D78" s="8" t="s">
        <v>545</v>
      </c>
      <c r="E78" s="8" t="s">
        <v>546</v>
      </c>
      <c r="F78" s="8">
        <v>1</v>
      </c>
      <c r="G78" s="8">
        <v>62.161799999999999</v>
      </c>
      <c r="H78" s="16">
        <v>3.3300000000000003E-104</v>
      </c>
      <c r="I78" s="8">
        <v>88.100999999999999</v>
      </c>
      <c r="J78" s="8">
        <v>61.389000000000003</v>
      </c>
      <c r="K78" s="8">
        <v>62.161999999999999</v>
      </c>
      <c r="L78" s="8">
        <v>1</v>
      </c>
      <c r="M78" s="8" t="s">
        <v>61</v>
      </c>
      <c r="N78" s="8" t="s">
        <v>547</v>
      </c>
      <c r="O78" s="8" t="s">
        <v>548</v>
      </c>
      <c r="P78" s="8" t="s">
        <v>549</v>
      </c>
      <c r="Q78" s="8">
        <v>10</v>
      </c>
      <c r="R78" s="8">
        <v>2</v>
      </c>
      <c r="S78" s="8">
        <v>0.58809999999999996</v>
      </c>
      <c r="T78" s="8">
        <v>1.3900999999999999</v>
      </c>
      <c r="U78" s="8">
        <v>1.3900999999999999</v>
      </c>
      <c r="V78" s="8" t="s">
        <v>65</v>
      </c>
      <c r="W78" s="8" t="s">
        <v>65</v>
      </c>
      <c r="X78" s="8">
        <v>1.3561000000000001</v>
      </c>
      <c r="Y78" s="8">
        <v>1.3561000000000001</v>
      </c>
      <c r="Z78" s="8" t="s">
        <v>65</v>
      </c>
      <c r="AA78" s="8" t="s">
        <v>65</v>
      </c>
      <c r="AB78" s="8" t="s">
        <v>65</v>
      </c>
      <c r="AC78" s="8" t="s">
        <v>60</v>
      </c>
      <c r="AD78" s="8">
        <v>1</v>
      </c>
      <c r="AE78" s="8">
        <v>4.0702999999999996</v>
      </c>
      <c r="AF78" s="8">
        <v>3</v>
      </c>
      <c r="AG78" s="8">
        <v>0</v>
      </c>
      <c r="AH78" s="8" t="s">
        <v>66</v>
      </c>
      <c r="AI78" s="8">
        <v>22923000</v>
      </c>
      <c r="AJ78" s="8">
        <v>9092900</v>
      </c>
      <c r="AK78" s="8">
        <v>13831000</v>
      </c>
      <c r="AL78" s="8">
        <v>332</v>
      </c>
      <c r="AM78" s="8">
        <v>144</v>
      </c>
      <c r="AN78" s="8">
        <v>144</v>
      </c>
      <c r="AO78" s="8">
        <v>211</v>
      </c>
      <c r="AP78" s="8">
        <v>212</v>
      </c>
      <c r="AQ78" s="8" t="s">
        <v>550</v>
      </c>
      <c r="AR78" s="8" t="s">
        <v>551</v>
      </c>
      <c r="AS78" s="8">
        <v>304</v>
      </c>
      <c r="AT78" s="8">
        <v>443</v>
      </c>
      <c r="AU78" s="8" t="s">
        <v>119</v>
      </c>
      <c r="AV78" s="8">
        <v>41031</v>
      </c>
      <c r="AW78" s="8">
        <v>301</v>
      </c>
      <c r="AX78" s="8">
        <v>439</v>
      </c>
      <c r="AY78" s="8" t="s">
        <v>70</v>
      </c>
      <c r="AZ78" s="8">
        <v>39770</v>
      </c>
      <c r="BA78" s="8">
        <v>301</v>
      </c>
      <c r="BB78" s="8">
        <v>439</v>
      </c>
      <c r="BC78" s="8" t="s">
        <v>70</v>
      </c>
      <c r="BD78" s="8">
        <v>39770</v>
      </c>
    </row>
    <row r="79" spans="1:56" x14ac:dyDescent="0.25">
      <c r="A79" s="8" t="s">
        <v>552</v>
      </c>
      <c r="B79" s="8" t="s">
        <v>553</v>
      </c>
      <c r="C79" s="8" t="s">
        <v>554</v>
      </c>
      <c r="D79" s="8" t="s">
        <v>554</v>
      </c>
      <c r="E79" s="8" t="s">
        <v>555</v>
      </c>
      <c r="F79" s="8">
        <v>1</v>
      </c>
      <c r="G79" s="8">
        <v>48.229300000000002</v>
      </c>
      <c r="H79" s="8">
        <v>2.2951800000000001E-2</v>
      </c>
      <c r="I79" s="8">
        <v>48.228999999999999</v>
      </c>
      <c r="J79" s="8">
        <v>32.643000000000001</v>
      </c>
      <c r="K79" s="8">
        <v>48.228999999999999</v>
      </c>
      <c r="L79" s="8">
        <v>1</v>
      </c>
      <c r="M79" s="8" t="s">
        <v>61</v>
      </c>
      <c r="N79" s="8" t="s">
        <v>556</v>
      </c>
      <c r="O79" s="8" t="s">
        <v>557</v>
      </c>
      <c r="P79" s="8" t="s">
        <v>558</v>
      </c>
      <c r="Q79" s="8">
        <v>3</v>
      </c>
      <c r="R79" s="8">
        <v>2</v>
      </c>
      <c r="S79" s="8">
        <v>0.75807999999999998</v>
      </c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>
        <v>0</v>
      </c>
      <c r="AJ79" s="8">
        <v>0</v>
      </c>
      <c r="AK79" s="8">
        <v>0</v>
      </c>
      <c r="AL79" s="8">
        <v>346</v>
      </c>
      <c r="AM79" s="8">
        <v>125</v>
      </c>
      <c r="AN79" s="8">
        <v>125</v>
      </c>
      <c r="AO79" s="8">
        <v>179</v>
      </c>
      <c r="AP79" s="8">
        <v>180</v>
      </c>
      <c r="AQ79" s="8">
        <v>257</v>
      </c>
      <c r="AR79" s="8">
        <v>369</v>
      </c>
      <c r="AS79" s="8">
        <v>257</v>
      </c>
      <c r="AT79" s="8">
        <v>369</v>
      </c>
      <c r="AU79" s="8" t="s">
        <v>70</v>
      </c>
      <c r="AV79" s="8">
        <v>24289</v>
      </c>
      <c r="AW79" s="8">
        <v>257</v>
      </c>
      <c r="AX79" s="8">
        <v>369</v>
      </c>
      <c r="AY79" s="8" t="s">
        <v>70</v>
      </c>
      <c r="AZ79" s="8">
        <v>24289</v>
      </c>
      <c r="BA79" s="8">
        <v>257</v>
      </c>
      <c r="BB79" s="8">
        <v>369</v>
      </c>
      <c r="BC79" s="8" t="s">
        <v>70</v>
      </c>
      <c r="BD79" s="8">
        <v>24289</v>
      </c>
    </row>
    <row r="80" spans="1:56" x14ac:dyDescent="0.25">
      <c r="A80" s="8" t="s">
        <v>559</v>
      </c>
      <c r="B80" s="8" t="s">
        <v>560</v>
      </c>
      <c r="C80" s="8" t="s">
        <v>561</v>
      </c>
      <c r="D80" s="8" t="s">
        <v>561</v>
      </c>
      <c r="E80" s="8" t="s">
        <v>562</v>
      </c>
      <c r="F80" s="8">
        <v>1</v>
      </c>
      <c r="G80" s="8">
        <v>65.252099999999999</v>
      </c>
      <c r="H80" s="16">
        <v>2.69E-10</v>
      </c>
      <c r="I80" s="8">
        <v>65.251999999999995</v>
      </c>
      <c r="J80" s="8">
        <v>37.997999999999998</v>
      </c>
      <c r="K80" s="8">
        <v>65.251999999999995</v>
      </c>
      <c r="L80" s="8">
        <v>1</v>
      </c>
      <c r="M80" s="8" t="s">
        <v>61</v>
      </c>
      <c r="N80" s="8" t="s">
        <v>563</v>
      </c>
      <c r="O80" s="8" t="s">
        <v>564</v>
      </c>
      <c r="P80" s="8" t="s">
        <v>565</v>
      </c>
      <c r="Q80" s="8">
        <v>5</v>
      </c>
      <c r="R80" s="8">
        <v>2</v>
      </c>
      <c r="S80" s="8">
        <v>0.95384999999999998</v>
      </c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>
        <v>987800</v>
      </c>
      <c r="AJ80" s="8">
        <v>0</v>
      </c>
      <c r="AK80" s="8">
        <v>987800</v>
      </c>
      <c r="AL80" s="8">
        <v>348</v>
      </c>
      <c r="AM80" s="8">
        <v>156</v>
      </c>
      <c r="AN80" s="8">
        <v>156</v>
      </c>
      <c r="AO80" s="8">
        <v>341</v>
      </c>
      <c r="AP80" s="8">
        <v>343</v>
      </c>
      <c r="AQ80" s="8">
        <v>537</v>
      </c>
      <c r="AR80" s="8">
        <v>776</v>
      </c>
      <c r="AS80" s="8">
        <v>537</v>
      </c>
      <c r="AT80" s="8">
        <v>776</v>
      </c>
      <c r="AU80" s="8" t="s">
        <v>69</v>
      </c>
      <c r="AV80" s="8">
        <v>10406</v>
      </c>
      <c r="AW80" s="8">
        <v>537</v>
      </c>
      <c r="AX80" s="8">
        <v>776</v>
      </c>
      <c r="AY80" s="8" t="s">
        <v>69</v>
      </c>
      <c r="AZ80" s="8">
        <v>10406</v>
      </c>
      <c r="BA80" s="8">
        <v>537</v>
      </c>
      <c r="BB80" s="8">
        <v>776</v>
      </c>
      <c r="BC80" s="8" t="s">
        <v>69</v>
      </c>
      <c r="BD80" s="8">
        <v>10406</v>
      </c>
    </row>
    <row r="81" spans="1:56" x14ac:dyDescent="0.25">
      <c r="A81" s="8" t="s">
        <v>566</v>
      </c>
      <c r="B81" s="8" t="s">
        <v>567</v>
      </c>
      <c r="C81" s="8" t="s">
        <v>568</v>
      </c>
      <c r="D81" s="8" t="s">
        <v>568</v>
      </c>
      <c r="E81" s="8" t="s">
        <v>569</v>
      </c>
      <c r="F81" s="8">
        <v>1</v>
      </c>
      <c r="G81" s="8">
        <v>93.370800000000003</v>
      </c>
      <c r="H81" s="16">
        <v>1.01E-187</v>
      </c>
      <c r="I81" s="8">
        <v>93.370999999999995</v>
      </c>
      <c r="J81" s="8">
        <v>82.873000000000005</v>
      </c>
      <c r="K81" s="8">
        <v>93.370999999999995</v>
      </c>
      <c r="L81" s="8">
        <v>1</v>
      </c>
      <c r="M81" s="8" t="s">
        <v>61</v>
      </c>
      <c r="N81" s="8" t="s">
        <v>570</v>
      </c>
      <c r="O81" s="8" t="s">
        <v>571</v>
      </c>
      <c r="P81" s="8" t="s">
        <v>572</v>
      </c>
      <c r="Q81" s="8">
        <v>4</v>
      </c>
      <c r="R81" s="8">
        <v>3</v>
      </c>
      <c r="S81" s="8">
        <v>6.8181000000000005E-2</v>
      </c>
      <c r="T81" s="8">
        <v>1.419</v>
      </c>
      <c r="U81" s="8">
        <v>1.419</v>
      </c>
      <c r="V81" s="8" t="s">
        <v>65</v>
      </c>
      <c r="W81" s="8" t="s">
        <v>65</v>
      </c>
      <c r="X81" s="8">
        <v>1.3099000000000001</v>
      </c>
      <c r="Y81" s="8">
        <v>1.3099000000000001</v>
      </c>
      <c r="Z81" s="8" t="s">
        <v>65</v>
      </c>
      <c r="AA81" s="8" t="s">
        <v>65</v>
      </c>
      <c r="AB81" s="8" t="s">
        <v>65</v>
      </c>
      <c r="AC81" s="8" t="s">
        <v>60</v>
      </c>
      <c r="AD81" s="8">
        <v>1</v>
      </c>
      <c r="AE81" s="8" t="s">
        <v>65</v>
      </c>
      <c r="AF81" s="8">
        <v>1</v>
      </c>
      <c r="AG81" s="8">
        <v>0</v>
      </c>
      <c r="AH81" s="8" t="s">
        <v>66</v>
      </c>
      <c r="AI81" s="8">
        <v>3200000</v>
      </c>
      <c r="AJ81" s="8">
        <v>1361900</v>
      </c>
      <c r="AK81" s="8">
        <v>1838100</v>
      </c>
      <c r="AL81" s="8">
        <v>351</v>
      </c>
      <c r="AM81" s="8">
        <v>187</v>
      </c>
      <c r="AN81" s="8">
        <v>187</v>
      </c>
      <c r="AO81" s="8">
        <v>630</v>
      </c>
      <c r="AP81" s="8">
        <v>637</v>
      </c>
      <c r="AQ81" s="8">
        <v>1022</v>
      </c>
      <c r="AR81" s="8" t="s">
        <v>573</v>
      </c>
      <c r="AS81" s="8">
        <v>1022</v>
      </c>
      <c r="AT81" s="8">
        <v>1463</v>
      </c>
      <c r="AU81" s="8" t="s">
        <v>119</v>
      </c>
      <c r="AV81" s="8">
        <v>55221</v>
      </c>
      <c r="AW81" s="8">
        <v>1022</v>
      </c>
      <c r="AX81" s="8">
        <v>1463</v>
      </c>
      <c r="AY81" s="8" t="s">
        <v>119</v>
      </c>
      <c r="AZ81" s="8">
        <v>55221</v>
      </c>
      <c r="BA81" s="8">
        <v>1022</v>
      </c>
      <c r="BB81" s="8">
        <v>1463</v>
      </c>
      <c r="BC81" s="8" t="s">
        <v>119</v>
      </c>
      <c r="BD81" s="8">
        <v>55221</v>
      </c>
    </row>
    <row r="82" spans="1:56" x14ac:dyDescent="0.25">
      <c r="A82" s="8" t="s">
        <v>574</v>
      </c>
      <c r="B82" s="8" t="s">
        <v>358</v>
      </c>
      <c r="C82" s="8" t="s">
        <v>575</v>
      </c>
      <c r="D82" s="8" t="s">
        <v>575</v>
      </c>
      <c r="E82" s="8" t="s">
        <v>576</v>
      </c>
      <c r="F82" s="8">
        <v>1</v>
      </c>
      <c r="G82" s="8">
        <v>60.064</v>
      </c>
      <c r="H82" s="16">
        <v>1.41E-15</v>
      </c>
      <c r="I82" s="8">
        <v>60.064</v>
      </c>
      <c r="J82" s="8">
        <v>47.252000000000002</v>
      </c>
      <c r="K82" s="8">
        <v>60.064</v>
      </c>
      <c r="L82" s="8">
        <v>1</v>
      </c>
      <c r="M82" s="8" t="s">
        <v>61</v>
      </c>
      <c r="N82" s="8" t="s">
        <v>577</v>
      </c>
      <c r="O82" s="8" t="s">
        <v>578</v>
      </c>
      <c r="P82" s="8" t="s">
        <v>579</v>
      </c>
      <c r="Q82" s="8">
        <v>6</v>
      </c>
      <c r="R82" s="8">
        <v>2</v>
      </c>
      <c r="S82" s="8">
        <v>0.32100000000000001</v>
      </c>
      <c r="T82" s="8">
        <v>2.0548000000000002</v>
      </c>
      <c r="U82" s="8">
        <v>2.0548000000000002</v>
      </c>
      <c r="V82" s="8" t="s">
        <v>65</v>
      </c>
      <c r="W82" s="8" t="s">
        <v>65</v>
      </c>
      <c r="X82" s="8">
        <v>1.9279999999999999</v>
      </c>
      <c r="Y82" s="8">
        <v>1.9279999999999999</v>
      </c>
      <c r="Z82" s="8" t="s">
        <v>65</v>
      </c>
      <c r="AA82" s="8" t="s">
        <v>65</v>
      </c>
      <c r="AB82" s="8" t="s">
        <v>65</v>
      </c>
      <c r="AC82" s="8" t="s">
        <v>60</v>
      </c>
      <c r="AD82" s="8">
        <v>1</v>
      </c>
      <c r="AE82" s="8" t="s">
        <v>65</v>
      </c>
      <c r="AF82" s="8">
        <v>1</v>
      </c>
      <c r="AG82" s="8">
        <v>0</v>
      </c>
      <c r="AH82" s="8" t="s">
        <v>66</v>
      </c>
      <c r="AI82" s="8">
        <v>1432100</v>
      </c>
      <c r="AJ82" s="8">
        <v>428030</v>
      </c>
      <c r="AK82" s="8">
        <v>1004100</v>
      </c>
      <c r="AL82" s="8">
        <v>360</v>
      </c>
      <c r="AM82" s="8">
        <v>7</v>
      </c>
      <c r="AN82" s="8">
        <v>7</v>
      </c>
      <c r="AO82" s="8">
        <v>540</v>
      </c>
      <c r="AP82" s="8">
        <v>545</v>
      </c>
      <c r="AQ82" s="8">
        <v>871</v>
      </c>
      <c r="AR82" s="8">
        <v>1247</v>
      </c>
      <c r="AS82" s="8">
        <v>871</v>
      </c>
      <c r="AT82" s="8">
        <v>1247</v>
      </c>
      <c r="AU82" s="8" t="s">
        <v>70</v>
      </c>
      <c r="AV82" s="8">
        <v>26196</v>
      </c>
      <c r="AW82" s="8">
        <v>871</v>
      </c>
      <c r="AX82" s="8">
        <v>1247</v>
      </c>
      <c r="AY82" s="8" t="s">
        <v>70</v>
      </c>
      <c r="AZ82" s="8">
        <v>26196</v>
      </c>
      <c r="BA82" s="8">
        <v>871</v>
      </c>
      <c r="BB82" s="8">
        <v>1247</v>
      </c>
      <c r="BC82" s="8" t="s">
        <v>70</v>
      </c>
      <c r="BD82" s="8">
        <v>26196</v>
      </c>
    </row>
    <row r="83" spans="1:56" x14ac:dyDescent="0.25">
      <c r="A83" s="8" t="s">
        <v>580</v>
      </c>
      <c r="B83" s="8" t="s">
        <v>581</v>
      </c>
      <c r="C83" s="8" t="s">
        <v>582</v>
      </c>
      <c r="D83" s="8" t="s">
        <v>582</v>
      </c>
      <c r="E83" s="8" t="s">
        <v>583</v>
      </c>
      <c r="F83" s="8">
        <v>1</v>
      </c>
      <c r="G83" s="8">
        <v>48.794199999999996</v>
      </c>
      <c r="H83" s="8">
        <v>1.8387E-3</v>
      </c>
      <c r="I83" s="8">
        <v>48.793999999999997</v>
      </c>
      <c r="J83" s="8">
        <v>48.793999999999997</v>
      </c>
      <c r="K83" s="8">
        <v>48.793999999999997</v>
      </c>
      <c r="L83" s="8">
        <v>1</v>
      </c>
      <c r="M83" s="8" t="s">
        <v>61</v>
      </c>
      <c r="N83" s="8" t="s">
        <v>584</v>
      </c>
      <c r="O83" s="8" t="s">
        <v>585</v>
      </c>
      <c r="P83" s="8" t="s">
        <v>586</v>
      </c>
      <c r="Q83" s="8">
        <v>1</v>
      </c>
      <c r="R83" s="8">
        <v>2</v>
      </c>
      <c r="S83" s="8">
        <v>-0.37748999999999999</v>
      </c>
      <c r="T83" s="8">
        <v>1.1894</v>
      </c>
      <c r="U83" s="8">
        <v>1.1894</v>
      </c>
      <c r="V83" s="8" t="s">
        <v>65</v>
      </c>
      <c r="W83" s="8" t="s">
        <v>65</v>
      </c>
      <c r="X83" s="8">
        <v>1.0987</v>
      </c>
      <c r="Y83" s="8">
        <v>1.0987</v>
      </c>
      <c r="Z83" s="8" t="s">
        <v>65</v>
      </c>
      <c r="AA83" s="8" t="s">
        <v>65</v>
      </c>
      <c r="AB83" s="8" t="s">
        <v>65</v>
      </c>
      <c r="AC83" s="8" t="s">
        <v>60</v>
      </c>
      <c r="AD83" s="8">
        <v>1</v>
      </c>
      <c r="AE83" s="8">
        <v>1.0758000000000001</v>
      </c>
      <c r="AF83" s="8">
        <v>2</v>
      </c>
      <c r="AG83" s="8">
        <v>0</v>
      </c>
      <c r="AH83" s="8" t="s">
        <v>66</v>
      </c>
      <c r="AI83" s="8">
        <v>5358400</v>
      </c>
      <c r="AJ83" s="8">
        <v>2484100</v>
      </c>
      <c r="AK83" s="8">
        <v>2874200</v>
      </c>
      <c r="AL83" s="8">
        <v>367</v>
      </c>
      <c r="AM83" s="8">
        <v>223</v>
      </c>
      <c r="AN83" s="8">
        <v>223</v>
      </c>
      <c r="AO83" s="8">
        <v>380</v>
      </c>
      <c r="AP83" s="8">
        <v>382</v>
      </c>
      <c r="AQ83" s="8" t="s">
        <v>587</v>
      </c>
      <c r="AR83" s="8" t="s">
        <v>588</v>
      </c>
      <c r="AS83" s="8">
        <v>597</v>
      </c>
      <c r="AT83" s="8">
        <v>852</v>
      </c>
      <c r="AU83" s="8" t="s">
        <v>119</v>
      </c>
      <c r="AV83" s="8">
        <v>22622</v>
      </c>
      <c r="AW83" s="8">
        <v>597</v>
      </c>
      <c r="AX83" s="8">
        <v>852</v>
      </c>
      <c r="AY83" s="8" t="s">
        <v>119</v>
      </c>
      <c r="AZ83" s="8">
        <v>22622</v>
      </c>
      <c r="BA83" s="8">
        <v>597</v>
      </c>
      <c r="BB83" s="8">
        <v>852</v>
      </c>
      <c r="BC83" s="8" t="s">
        <v>119</v>
      </c>
      <c r="BD83" s="8">
        <v>22622</v>
      </c>
    </row>
    <row r="84" spans="1:56" x14ac:dyDescent="0.25">
      <c r="A84" s="8" t="s">
        <v>589</v>
      </c>
      <c r="B84" s="8" t="s">
        <v>590</v>
      </c>
      <c r="C84" s="8" t="s">
        <v>591</v>
      </c>
      <c r="D84" s="8" t="s">
        <v>591</v>
      </c>
      <c r="E84" s="8" t="s">
        <v>592</v>
      </c>
      <c r="F84" s="8">
        <v>1</v>
      </c>
      <c r="G84" s="8">
        <v>48.114600000000003</v>
      </c>
      <c r="H84" s="16">
        <v>4.8900000000000003E-9</v>
      </c>
      <c r="I84" s="8">
        <v>48.115000000000002</v>
      </c>
      <c r="J84" s="8">
        <v>45.073</v>
      </c>
      <c r="K84" s="8">
        <v>48.115000000000002</v>
      </c>
      <c r="L84" s="8"/>
      <c r="M84" s="8" t="s">
        <v>61</v>
      </c>
      <c r="N84" s="8" t="s">
        <v>593</v>
      </c>
      <c r="O84" s="8" t="s">
        <v>594</v>
      </c>
      <c r="P84" s="8" t="s">
        <v>595</v>
      </c>
      <c r="Q84" s="8">
        <v>6</v>
      </c>
      <c r="R84" s="8">
        <v>2</v>
      </c>
      <c r="S84" s="8">
        <v>4.9166000000000001E-2</v>
      </c>
      <c r="T84" s="8">
        <v>1.3431</v>
      </c>
      <c r="U84" s="8">
        <v>1.3431</v>
      </c>
      <c r="V84" s="8" t="s">
        <v>65</v>
      </c>
      <c r="W84" s="8" t="s">
        <v>65</v>
      </c>
      <c r="X84" s="8">
        <v>1.4617</v>
      </c>
      <c r="Y84" s="8">
        <v>1.4617</v>
      </c>
      <c r="Z84" s="8" t="s">
        <v>65</v>
      </c>
      <c r="AA84" s="8" t="s">
        <v>65</v>
      </c>
      <c r="AB84" s="8" t="s">
        <v>65</v>
      </c>
      <c r="AC84" s="8" t="s">
        <v>60</v>
      </c>
      <c r="AD84" s="8">
        <v>1</v>
      </c>
      <c r="AE84" s="8">
        <v>3.7884000000000002</v>
      </c>
      <c r="AF84" s="8">
        <v>2</v>
      </c>
      <c r="AG84" s="8">
        <v>0</v>
      </c>
      <c r="AH84" s="8" t="s">
        <v>66</v>
      </c>
      <c r="AI84" s="8">
        <v>1380800</v>
      </c>
      <c r="AJ84" s="8">
        <v>576570</v>
      </c>
      <c r="AK84" s="8">
        <v>804220</v>
      </c>
      <c r="AL84" s="8">
        <v>375</v>
      </c>
      <c r="AM84" s="8">
        <v>33</v>
      </c>
      <c r="AN84" s="8">
        <v>33</v>
      </c>
      <c r="AO84" s="8">
        <v>94</v>
      </c>
      <c r="AP84" s="8">
        <v>94</v>
      </c>
      <c r="AQ84" s="8" t="s">
        <v>596</v>
      </c>
      <c r="AR84" s="8" t="s">
        <v>597</v>
      </c>
      <c r="AS84" s="8">
        <v>140</v>
      </c>
      <c r="AT84" s="8">
        <v>199</v>
      </c>
      <c r="AU84" s="8" t="s">
        <v>119</v>
      </c>
      <c r="AV84" s="8">
        <v>45722</v>
      </c>
      <c r="AW84" s="8">
        <v>140</v>
      </c>
      <c r="AX84" s="8">
        <v>199</v>
      </c>
      <c r="AY84" s="8" t="s">
        <v>119</v>
      </c>
      <c r="AZ84" s="8">
        <v>45722</v>
      </c>
      <c r="BA84" s="8">
        <v>140</v>
      </c>
      <c r="BB84" s="8">
        <v>199</v>
      </c>
      <c r="BC84" s="8" t="s">
        <v>119</v>
      </c>
      <c r="BD84" s="8">
        <v>45722</v>
      </c>
    </row>
    <row r="85" spans="1:56" x14ac:dyDescent="0.25">
      <c r="A85" s="8" t="s">
        <v>598</v>
      </c>
      <c r="B85" s="8" t="s">
        <v>599</v>
      </c>
      <c r="C85" s="8" t="s">
        <v>600</v>
      </c>
      <c r="D85" s="8" t="s">
        <v>600</v>
      </c>
      <c r="E85" s="8" t="s">
        <v>601</v>
      </c>
      <c r="F85" s="8">
        <v>1</v>
      </c>
      <c r="G85" s="8">
        <v>73.497699999999995</v>
      </c>
      <c r="H85" s="16">
        <v>2.7300000000000001E-74</v>
      </c>
      <c r="I85" s="8">
        <v>73.498000000000005</v>
      </c>
      <c r="J85" s="8">
        <v>55.601999999999997</v>
      </c>
      <c r="K85" s="8">
        <v>73.498000000000005</v>
      </c>
      <c r="L85" s="8">
        <v>1</v>
      </c>
      <c r="M85" s="8" t="s">
        <v>61</v>
      </c>
      <c r="N85" s="8" t="s">
        <v>602</v>
      </c>
      <c r="O85" s="8" t="s">
        <v>603</v>
      </c>
      <c r="P85" s="8" t="s">
        <v>604</v>
      </c>
      <c r="Q85" s="8">
        <v>5</v>
      </c>
      <c r="R85" s="8">
        <v>3</v>
      </c>
      <c r="S85" s="8">
        <v>5.4661000000000001E-2</v>
      </c>
      <c r="T85" s="8">
        <v>3.6328999999999998</v>
      </c>
      <c r="U85" s="8">
        <v>3.6328999999999998</v>
      </c>
      <c r="V85" s="8" t="s">
        <v>65</v>
      </c>
      <c r="W85" s="8" t="s">
        <v>65</v>
      </c>
      <c r="X85" s="8">
        <v>3.4834999999999998</v>
      </c>
      <c r="Y85" s="8">
        <v>3.4834999999999998</v>
      </c>
      <c r="Z85" s="8" t="s">
        <v>65</v>
      </c>
      <c r="AA85" s="8" t="s">
        <v>65</v>
      </c>
      <c r="AB85" s="8" t="s">
        <v>65</v>
      </c>
      <c r="AC85" s="8" t="s">
        <v>60</v>
      </c>
      <c r="AD85" s="8">
        <v>1</v>
      </c>
      <c r="AE85" s="8" t="s">
        <v>65</v>
      </c>
      <c r="AF85" s="8">
        <v>1</v>
      </c>
      <c r="AG85" s="8">
        <v>0</v>
      </c>
      <c r="AH85" s="8" t="s">
        <v>66</v>
      </c>
      <c r="AI85" s="8">
        <v>1940200</v>
      </c>
      <c r="AJ85" s="8">
        <v>365220</v>
      </c>
      <c r="AK85" s="8">
        <v>1575000</v>
      </c>
      <c r="AL85" s="8">
        <v>387</v>
      </c>
      <c r="AM85" s="8">
        <v>99</v>
      </c>
      <c r="AN85" s="8">
        <v>99</v>
      </c>
      <c r="AO85" s="8">
        <v>684</v>
      </c>
      <c r="AP85" s="8">
        <v>691</v>
      </c>
      <c r="AQ85" s="8">
        <v>1106</v>
      </c>
      <c r="AR85" s="8">
        <v>1579</v>
      </c>
      <c r="AS85" s="8">
        <v>1106</v>
      </c>
      <c r="AT85" s="8">
        <v>1579</v>
      </c>
      <c r="AU85" s="8" t="s">
        <v>69</v>
      </c>
      <c r="AV85" s="8">
        <v>46892</v>
      </c>
      <c r="AW85" s="8">
        <v>1106</v>
      </c>
      <c r="AX85" s="8">
        <v>1579</v>
      </c>
      <c r="AY85" s="8" t="s">
        <v>69</v>
      </c>
      <c r="AZ85" s="8">
        <v>46892</v>
      </c>
      <c r="BA85" s="8">
        <v>1106</v>
      </c>
      <c r="BB85" s="8">
        <v>1579</v>
      </c>
      <c r="BC85" s="8" t="s">
        <v>69</v>
      </c>
      <c r="BD85" s="8">
        <v>46892</v>
      </c>
    </row>
    <row r="86" spans="1:56" x14ac:dyDescent="0.25">
      <c r="A86" s="8" t="s">
        <v>605</v>
      </c>
      <c r="B86" s="8" t="s">
        <v>315</v>
      </c>
      <c r="C86" s="8" t="s">
        <v>606</v>
      </c>
      <c r="D86" s="8" t="s">
        <v>606</v>
      </c>
      <c r="E86" s="8" t="s">
        <v>607</v>
      </c>
      <c r="F86" s="8">
        <v>1</v>
      </c>
      <c r="G86" s="8">
        <v>43.418500000000002</v>
      </c>
      <c r="H86" s="8">
        <v>1.50709E-2</v>
      </c>
      <c r="I86" s="8">
        <v>43.418999999999997</v>
      </c>
      <c r="J86" s="8">
        <v>30.018000000000001</v>
      </c>
      <c r="K86" s="8">
        <v>43.418999999999997</v>
      </c>
      <c r="L86" s="8"/>
      <c r="M86" s="8" t="s">
        <v>61</v>
      </c>
      <c r="N86" s="8" t="s">
        <v>608</v>
      </c>
      <c r="O86" s="8" t="s">
        <v>609</v>
      </c>
      <c r="P86" s="8" t="s">
        <v>610</v>
      </c>
      <c r="Q86" s="8">
        <v>7</v>
      </c>
      <c r="R86" s="8">
        <v>2</v>
      </c>
      <c r="S86" s="8">
        <v>1.8063</v>
      </c>
      <c r="T86" s="8">
        <v>3.0674999999999999</v>
      </c>
      <c r="U86" s="8">
        <v>3.0674999999999999</v>
      </c>
      <c r="V86" s="8" t="s">
        <v>65</v>
      </c>
      <c r="W86" s="8" t="s">
        <v>65</v>
      </c>
      <c r="X86" s="8">
        <v>2.8925000000000001</v>
      </c>
      <c r="Y86" s="8">
        <v>2.8925000000000001</v>
      </c>
      <c r="Z86" s="8" t="s">
        <v>65</v>
      </c>
      <c r="AA86" s="8" t="s">
        <v>65</v>
      </c>
      <c r="AB86" s="8" t="s">
        <v>65</v>
      </c>
      <c r="AC86" s="8" t="s">
        <v>60</v>
      </c>
      <c r="AD86" s="8">
        <v>1</v>
      </c>
      <c r="AE86" s="8" t="s">
        <v>65</v>
      </c>
      <c r="AF86" s="8">
        <v>1</v>
      </c>
      <c r="AG86" s="8">
        <v>0</v>
      </c>
      <c r="AH86" s="8" t="s">
        <v>66</v>
      </c>
      <c r="AI86" s="8">
        <v>1250000</v>
      </c>
      <c r="AJ86" s="8">
        <v>377670</v>
      </c>
      <c r="AK86" s="8">
        <v>872370</v>
      </c>
      <c r="AL86" s="8">
        <v>389</v>
      </c>
      <c r="AM86" s="8">
        <v>116</v>
      </c>
      <c r="AN86" s="8">
        <v>116</v>
      </c>
      <c r="AO86" s="8">
        <v>197</v>
      </c>
      <c r="AP86" s="8">
        <v>198</v>
      </c>
      <c r="AQ86" s="8">
        <v>285</v>
      </c>
      <c r="AR86" s="8">
        <v>416</v>
      </c>
      <c r="AS86" s="8">
        <v>285</v>
      </c>
      <c r="AT86" s="8">
        <v>416</v>
      </c>
      <c r="AU86" s="8" t="s">
        <v>70</v>
      </c>
      <c r="AV86" s="8">
        <v>33660</v>
      </c>
      <c r="AW86" s="8">
        <v>285</v>
      </c>
      <c r="AX86" s="8">
        <v>416</v>
      </c>
      <c r="AY86" s="8" t="s">
        <v>70</v>
      </c>
      <c r="AZ86" s="8">
        <v>33660</v>
      </c>
      <c r="BA86" s="8">
        <v>285</v>
      </c>
      <c r="BB86" s="8">
        <v>416</v>
      </c>
      <c r="BC86" s="8" t="s">
        <v>70</v>
      </c>
      <c r="BD86" s="8">
        <v>33660</v>
      </c>
    </row>
    <row r="87" spans="1:56" x14ac:dyDescent="0.25">
      <c r="A87" s="8" t="s">
        <v>611</v>
      </c>
      <c r="B87" s="8" t="s">
        <v>612</v>
      </c>
      <c r="C87" s="8" t="s">
        <v>613</v>
      </c>
      <c r="D87" s="8" t="s">
        <v>613</v>
      </c>
      <c r="E87" s="8" t="s">
        <v>614</v>
      </c>
      <c r="F87" s="8">
        <v>1</v>
      </c>
      <c r="G87" s="8">
        <v>62.087899999999998</v>
      </c>
      <c r="H87" s="16">
        <v>1.73E-16</v>
      </c>
      <c r="I87" s="8">
        <v>62.088000000000001</v>
      </c>
      <c r="J87" s="8">
        <v>30.61</v>
      </c>
      <c r="K87" s="8">
        <v>62.088000000000001</v>
      </c>
      <c r="L87" s="8">
        <v>1</v>
      </c>
      <c r="M87" s="8" t="s">
        <v>61</v>
      </c>
      <c r="N87" s="8" t="s">
        <v>615</v>
      </c>
      <c r="O87" s="8" t="s">
        <v>616</v>
      </c>
      <c r="P87" s="8" t="s">
        <v>617</v>
      </c>
      <c r="Q87" s="8">
        <v>3</v>
      </c>
      <c r="R87" s="8">
        <v>2</v>
      </c>
      <c r="S87" s="8">
        <v>-0.22320999999999999</v>
      </c>
      <c r="T87" s="8">
        <v>1.6653</v>
      </c>
      <c r="U87" s="8">
        <v>1.6653</v>
      </c>
      <c r="V87" s="8" t="s">
        <v>65</v>
      </c>
      <c r="W87" s="8" t="s">
        <v>65</v>
      </c>
      <c r="X87" s="8">
        <v>1.3913</v>
      </c>
      <c r="Y87" s="8">
        <v>1.3913</v>
      </c>
      <c r="Z87" s="8" t="s">
        <v>65</v>
      </c>
      <c r="AA87" s="8" t="s">
        <v>65</v>
      </c>
      <c r="AB87" s="8" t="s">
        <v>65</v>
      </c>
      <c r="AC87" s="8" t="s">
        <v>60</v>
      </c>
      <c r="AD87" s="8">
        <v>1</v>
      </c>
      <c r="AE87" s="8" t="s">
        <v>65</v>
      </c>
      <c r="AF87" s="8">
        <v>1</v>
      </c>
      <c r="AG87" s="8">
        <v>0</v>
      </c>
      <c r="AH87" s="8" t="s">
        <v>66</v>
      </c>
      <c r="AI87" s="8">
        <v>6714300</v>
      </c>
      <c r="AJ87" s="8">
        <v>2267800</v>
      </c>
      <c r="AK87" s="8">
        <v>4446500</v>
      </c>
      <c r="AL87" s="8">
        <v>405</v>
      </c>
      <c r="AM87" s="8">
        <v>136</v>
      </c>
      <c r="AN87" s="8">
        <v>136</v>
      </c>
      <c r="AO87" s="8">
        <v>198</v>
      </c>
      <c r="AP87" s="8">
        <v>199</v>
      </c>
      <c r="AQ87" s="8">
        <v>286</v>
      </c>
      <c r="AR87" s="8" t="s">
        <v>618</v>
      </c>
      <c r="AS87" s="8">
        <v>286</v>
      </c>
      <c r="AT87" s="8">
        <v>418</v>
      </c>
      <c r="AU87" s="8" t="s">
        <v>119</v>
      </c>
      <c r="AV87" s="8">
        <v>25377</v>
      </c>
      <c r="AW87" s="8">
        <v>286</v>
      </c>
      <c r="AX87" s="8">
        <v>418</v>
      </c>
      <c r="AY87" s="8" t="s">
        <v>119</v>
      </c>
      <c r="AZ87" s="8">
        <v>25377</v>
      </c>
      <c r="BA87" s="8">
        <v>286</v>
      </c>
      <c r="BB87" s="8">
        <v>418</v>
      </c>
      <c r="BC87" s="8" t="s">
        <v>119</v>
      </c>
      <c r="BD87" s="8">
        <v>25377</v>
      </c>
    </row>
    <row r="88" spans="1:56" x14ac:dyDescent="0.25">
      <c r="A88" s="8" t="s">
        <v>611</v>
      </c>
      <c r="B88" s="8" t="s">
        <v>619</v>
      </c>
      <c r="C88" s="8" t="s">
        <v>613</v>
      </c>
      <c r="D88" s="8" t="s">
        <v>613</v>
      </c>
      <c r="E88" s="8" t="s">
        <v>614</v>
      </c>
      <c r="F88" s="8">
        <v>1</v>
      </c>
      <c r="G88" s="8">
        <v>86.910600000000002</v>
      </c>
      <c r="H88" s="16">
        <v>6.7500000000000004E-125</v>
      </c>
      <c r="I88" s="8">
        <v>86.911000000000001</v>
      </c>
      <c r="J88" s="8">
        <v>68.122</v>
      </c>
      <c r="K88" s="8">
        <v>86.911000000000001</v>
      </c>
      <c r="L88" s="8">
        <v>1</v>
      </c>
      <c r="M88" s="8" t="s">
        <v>61</v>
      </c>
      <c r="N88" s="8" t="s">
        <v>620</v>
      </c>
      <c r="O88" s="8" t="s">
        <v>621</v>
      </c>
      <c r="P88" s="8" t="s">
        <v>622</v>
      </c>
      <c r="Q88" s="8">
        <v>7</v>
      </c>
      <c r="R88" s="8">
        <v>3</v>
      </c>
      <c r="S88" s="8">
        <v>3.5186000000000002E-2</v>
      </c>
      <c r="T88" s="8">
        <v>1.2931999999999999</v>
      </c>
      <c r="U88" s="8">
        <v>1.2931999999999999</v>
      </c>
      <c r="V88" s="8" t="s">
        <v>65</v>
      </c>
      <c r="W88" s="8" t="s">
        <v>65</v>
      </c>
      <c r="X88" s="8">
        <v>1.2173</v>
      </c>
      <c r="Y88" s="8">
        <v>1.2173</v>
      </c>
      <c r="Z88" s="8" t="s">
        <v>65</v>
      </c>
      <c r="AA88" s="8" t="s">
        <v>65</v>
      </c>
      <c r="AB88" s="8" t="s">
        <v>65</v>
      </c>
      <c r="AC88" s="8" t="s">
        <v>60</v>
      </c>
      <c r="AD88" s="8">
        <v>1</v>
      </c>
      <c r="AE88" s="8">
        <v>5.4139999999999997</v>
      </c>
      <c r="AF88" s="8">
        <v>2</v>
      </c>
      <c r="AG88" s="8">
        <v>0</v>
      </c>
      <c r="AH88" s="8" t="s">
        <v>66</v>
      </c>
      <c r="AI88" s="8">
        <v>5538400</v>
      </c>
      <c r="AJ88" s="8">
        <v>2481200</v>
      </c>
      <c r="AK88" s="8">
        <v>3057200</v>
      </c>
      <c r="AL88" s="8">
        <v>405</v>
      </c>
      <c r="AM88" s="8">
        <v>127</v>
      </c>
      <c r="AN88" s="8">
        <v>127</v>
      </c>
      <c r="AO88" s="8">
        <v>318</v>
      </c>
      <c r="AP88" s="8">
        <v>320</v>
      </c>
      <c r="AQ88" s="8" t="s">
        <v>623</v>
      </c>
      <c r="AR88" s="8" t="s">
        <v>624</v>
      </c>
      <c r="AS88" s="8">
        <v>497</v>
      </c>
      <c r="AT88" s="8">
        <v>718</v>
      </c>
      <c r="AU88" s="8" t="s">
        <v>119</v>
      </c>
      <c r="AV88" s="8">
        <v>32068</v>
      </c>
      <c r="AW88" s="8">
        <v>497</v>
      </c>
      <c r="AX88" s="8">
        <v>718</v>
      </c>
      <c r="AY88" s="8" t="s">
        <v>119</v>
      </c>
      <c r="AZ88" s="8">
        <v>32068</v>
      </c>
      <c r="BA88" s="8">
        <v>497</v>
      </c>
      <c r="BB88" s="8">
        <v>718</v>
      </c>
      <c r="BC88" s="8" t="s">
        <v>119</v>
      </c>
      <c r="BD88" s="8">
        <v>32068</v>
      </c>
    </row>
    <row r="89" spans="1:56" x14ac:dyDescent="0.25">
      <c r="A89" s="8" t="s">
        <v>611</v>
      </c>
      <c r="B89" s="8" t="s">
        <v>625</v>
      </c>
      <c r="C89" s="8" t="s">
        <v>613</v>
      </c>
      <c r="D89" s="8" t="s">
        <v>613</v>
      </c>
      <c r="E89" s="8" t="s">
        <v>614</v>
      </c>
      <c r="F89" s="8">
        <v>1</v>
      </c>
      <c r="G89" s="8">
        <v>43.404600000000002</v>
      </c>
      <c r="H89" s="8">
        <v>1.3473300000000001E-3</v>
      </c>
      <c r="I89" s="8">
        <v>43.405000000000001</v>
      </c>
      <c r="J89" s="8">
        <v>38.683</v>
      </c>
      <c r="K89" s="8">
        <v>43.405000000000001</v>
      </c>
      <c r="L89" s="8">
        <v>1</v>
      </c>
      <c r="M89" s="8" t="s">
        <v>61</v>
      </c>
      <c r="N89" s="8" t="s">
        <v>626</v>
      </c>
      <c r="O89" s="8" t="s">
        <v>627</v>
      </c>
      <c r="P89" s="8" t="s">
        <v>628</v>
      </c>
      <c r="Q89" s="8">
        <v>2</v>
      </c>
      <c r="R89" s="8">
        <v>3</v>
      </c>
      <c r="S89" s="8">
        <v>2.1745000000000001</v>
      </c>
      <c r="T89" s="8">
        <v>4.3643000000000001</v>
      </c>
      <c r="U89" s="8">
        <v>4.3643000000000001</v>
      </c>
      <c r="V89" s="8" t="s">
        <v>65</v>
      </c>
      <c r="W89" s="8" t="s">
        <v>65</v>
      </c>
      <c r="X89" s="8">
        <v>4.1515000000000004</v>
      </c>
      <c r="Y89" s="8">
        <v>4.1515000000000004</v>
      </c>
      <c r="Z89" s="8" t="s">
        <v>65</v>
      </c>
      <c r="AA89" s="8" t="s">
        <v>65</v>
      </c>
      <c r="AB89" s="8" t="s">
        <v>65</v>
      </c>
      <c r="AC89" s="8" t="s">
        <v>60</v>
      </c>
      <c r="AD89" s="8">
        <v>1</v>
      </c>
      <c r="AE89" s="8" t="s">
        <v>65</v>
      </c>
      <c r="AF89" s="8">
        <v>1</v>
      </c>
      <c r="AG89" s="8">
        <v>0</v>
      </c>
      <c r="AH89" s="8" t="s">
        <v>66</v>
      </c>
      <c r="AI89" s="8">
        <v>920450</v>
      </c>
      <c r="AJ89" s="8">
        <v>189000</v>
      </c>
      <c r="AK89" s="8">
        <v>731450</v>
      </c>
      <c r="AL89" s="8">
        <v>405</v>
      </c>
      <c r="AM89" s="8">
        <v>16</v>
      </c>
      <c r="AN89" s="8">
        <v>16</v>
      </c>
      <c r="AO89" s="8">
        <v>478</v>
      </c>
      <c r="AP89" s="8">
        <v>483</v>
      </c>
      <c r="AQ89" s="8">
        <v>775</v>
      </c>
      <c r="AR89" s="8">
        <v>1116</v>
      </c>
      <c r="AS89" s="8">
        <v>775</v>
      </c>
      <c r="AT89" s="8">
        <v>1116</v>
      </c>
      <c r="AU89" s="8" t="s">
        <v>70</v>
      </c>
      <c r="AV89" s="8">
        <v>9657</v>
      </c>
      <c r="AW89" s="8">
        <v>775</v>
      </c>
      <c r="AX89" s="8">
        <v>1116</v>
      </c>
      <c r="AY89" s="8" t="s">
        <v>70</v>
      </c>
      <c r="AZ89" s="8">
        <v>9657</v>
      </c>
      <c r="BA89" s="8">
        <v>775</v>
      </c>
      <c r="BB89" s="8">
        <v>1116</v>
      </c>
      <c r="BC89" s="8" t="s">
        <v>70</v>
      </c>
      <c r="BD89" s="8">
        <v>9657</v>
      </c>
    </row>
    <row r="90" spans="1:56" x14ac:dyDescent="0.25">
      <c r="A90" s="8" t="s">
        <v>629</v>
      </c>
      <c r="B90" s="8" t="s">
        <v>630</v>
      </c>
      <c r="C90" s="8" t="s">
        <v>631</v>
      </c>
      <c r="D90" s="8" t="s">
        <v>631</v>
      </c>
      <c r="E90" s="8" t="s">
        <v>632</v>
      </c>
      <c r="F90" s="8">
        <v>1</v>
      </c>
      <c r="G90" s="8">
        <v>50.107599999999998</v>
      </c>
      <c r="H90" s="8">
        <v>2.6244300000000001E-3</v>
      </c>
      <c r="I90" s="8">
        <v>50.107999999999997</v>
      </c>
      <c r="J90" s="8">
        <v>45.406999999999996</v>
      </c>
      <c r="K90" s="8">
        <v>50.107999999999997</v>
      </c>
      <c r="L90" s="8">
        <v>1</v>
      </c>
      <c r="M90" s="8" t="s">
        <v>61</v>
      </c>
      <c r="N90" s="8" t="s">
        <v>633</v>
      </c>
      <c r="O90" s="8" t="s">
        <v>634</v>
      </c>
      <c r="P90" s="8" t="s">
        <v>635</v>
      </c>
      <c r="Q90" s="8">
        <v>8</v>
      </c>
      <c r="R90" s="8">
        <v>2</v>
      </c>
      <c r="S90" s="8">
        <v>0.12257</v>
      </c>
      <c r="T90" s="8">
        <v>1.5887</v>
      </c>
      <c r="U90" s="8">
        <v>1.5887</v>
      </c>
      <c r="V90" s="8" t="s">
        <v>65</v>
      </c>
      <c r="W90" s="8" t="s">
        <v>65</v>
      </c>
      <c r="X90" s="8">
        <v>1.6819999999999999</v>
      </c>
      <c r="Y90" s="8">
        <v>1.6819999999999999</v>
      </c>
      <c r="Z90" s="8" t="s">
        <v>65</v>
      </c>
      <c r="AA90" s="8" t="s">
        <v>65</v>
      </c>
      <c r="AB90" s="8" t="s">
        <v>65</v>
      </c>
      <c r="AC90" s="8" t="s">
        <v>60</v>
      </c>
      <c r="AD90" s="8">
        <v>1</v>
      </c>
      <c r="AE90" s="8" t="s">
        <v>65</v>
      </c>
      <c r="AF90" s="8">
        <v>1</v>
      </c>
      <c r="AG90" s="8">
        <v>0</v>
      </c>
      <c r="AH90" s="8" t="s">
        <v>66</v>
      </c>
      <c r="AI90" s="8">
        <v>290870</v>
      </c>
      <c r="AJ90" s="8">
        <v>104570</v>
      </c>
      <c r="AK90" s="8">
        <v>186300</v>
      </c>
      <c r="AL90" s="8">
        <v>408</v>
      </c>
      <c r="AM90" s="8">
        <v>384</v>
      </c>
      <c r="AN90" s="8">
        <v>384</v>
      </c>
      <c r="AO90" s="8">
        <v>144</v>
      </c>
      <c r="AP90" s="8">
        <v>144</v>
      </c>
      <c r="AQ90" s="8">
        <v>212</v>
      </c>
      <c r="AR90" s="8">
        <v>300</v>
      </c>
      <c r="AS90" s="8">
        <v>212</v>
      </c>
      <c r="AT90" s="8">
        <v>300</v>
      </c>
      <c r="AU90" s="8" t="s">
        <v>119</v>
      </c>
      <c r="AV90" s="8">
        <v>20528</v>
      </c>
      <c r="AW90" s="8">
        <v>212</v>
      </c>
      <c r="AX90" s="8">
        <v>300</v>
      </c>
      <c r="AY90" s="8" t="s">
        <v>119</v>
      </c>
      <c r="AZ90" s="8">
        <v>20528</v>
      </c>
      <c r="BA90" s="8">
        <v>212</v>
      </c>
      <c r="BB90" s="8">
        <v>300</v>
      </c>
      <c r="BC90" s="8" t="s">
        <v>119</v>
      </c>
      <c r="BD90" s="8">
        <v>20528</v>
      </c>
    </row>
    <row r="91" spans="1:56" x14ac:dyDescent="0.25">
      <c r="A91" s="8" t="s">
        <v>636</v>
      </c>
      <c r="B91" s="8">
        <v>547</v>
      </c>
      <c r="C91" s="8" t="s">
        <v>636</v>
      </c>
      <c r="D91" s="8" t="s">
        <v>636</v>
      </c>
      <c r="E91" s="8" t="s">
        <v>637</v>
      </c>
      <c r="F91" s="8">
        <v>1</v>
      </c>
      <c r="G91" s="8">
        <v>47.045200000000001</v>
      </c>
      <c r="H91" s="8">
        <v>2.0507399999999999E-2</v>
      </c>
      <c r="I91" s="8">
        <v>47.045000000000002</v>
      </c>
      <c r="J91" s="8">
        <v>34.613999999999997</v>
      </c>
      <c r="K91" s="8">
        <v>47.045000000000002</v>
      </c>
      <c r="L91" s="8">
        <v>1</v>
      </c>
      <c r="M91" s="8" t="s">
        <v>61</v>
      </c>
      <c r="N91" s="8" t="s">
        <v>638</v>
      </c>
      <c r="O91" s="8" t="s">
        <v>639</v>
      </c>
      <c r="P91" s="8" t="s">
        <v>640</v>
      </c>
      <c r="Q91" s="8">
        <v>5</v>
      </c>
      <c r="R91" s="8">
        <v>2</v>
      </c>
      <c r="S91" s="8">
        <v>1.1065</v>
      </c>
      <c r="T91" s="8">
        <v>1.2867999999999999</v>
      </c>
      <c r="U91" s="8">
        <v>1.2867999999999999</v>
      </c>
      <c r="V91" s="8" t="s">
        <v>65</v>
      </c>
      <c r="W91" s="8" t="s">
        <v>65</v>
      </c>
      <c r="X91" s="8">
        <v>1.3432999999999999</v>
      </c>
      <c r="Y91" s="8">
        <v>1.3432999999999999</v>
      </c>
      <c r="Z91" s="8" t="s">
        <v>65</v>
      </c>
      <c r="AA91" s="8" t="s">
        <v>65</v>
      </c>
      <c r="AB91" s="8" t="s">
        <v>65</v>
      </c>
      <c r="AC91" s="8" t="s">
        <v>60</v>
      </c>
      <c r="AD91" s="8">
        <v>1</v>
      </c>
      <c r="AE91" s="8" t="s">
        <v>65</v>
      </c>
      <c r="AF91" s="8">
        <v>1</v>
      </c>
      <c r="AG91" s="8">
        <v>0</v>
      </c>
      <c r="AH91" s="8" t="s">
        <v>66</v>
      </c>
      <c r="AI91" s="8">
        <v>1239900</v>
      </c>
      <c r="AJ91" s="8">
        <v>573140</v>
      </c>
      <c r="AK91" s="8">
        <v>666710</v>
      </c>
      <c r="AL91" s="8">
        <v>409</v>
      </c>
      <c r="AM91" s="8">
        <v>547</v>
      </c>
      <c r="AN91" s="8">
        <v>547</v>
      </c>
      <c r="AO91" s="8">
        <v>309</v>
      </c>
      <c r="AP91" s="8">
        <v>311</v>
      </c>
      <c r="AQ91" s="8">
        <v>475</v>
      </c>
      <c r="AR91" s="8">
        <v>686</v>
      </c>
      <c r="AS91" s="8">
        <v>475</v>
      </c>
      <c r="AT91" s="8">
        <v>686</v>
      </c>
      <c r="AU91" s="8" t="s">
        <v>69</v>
      </c>
      <c r="AV91" s="8">
        <v>9679</v>
      </c>
      <c r="AW91" s="8">
        <v>475</v>
      </c>
      <c r="AX91" s="8">
        <v>686</v>
      </c>
      <c r="AY91" s="8" t="s">
        <v>69</v>
      </c>
      <c r="AZ91" s="8">
        <v>9679</v>
      </c>
      <c r="BA91" s="8">
        <v>475</v>
      </c>
      <c r="BB91" s="8">
        <v>686</v>
      </c>
      <c r="BC91" s="8" t="s">
        <v>69</v>
      </c>
      <c r="BD91" s="8">
        <v>9679</v>
      </c>
    </row>
    <row r="92" spans="1:56" x14ac:dyDescent="0.25">
      <c r="A92" s="8" t="s">
        <v>641</v>
      </c>
      <c r="B92" s="8">
        <v>889</v>
      </c>
      <c r="C92" s="8" t="s">
        <v>641</v>
      </c>
      <c r="D92" s="8" t="s">
        <v>641</v>
      </c>
      <c r="E92" s="8" t="s">
        <v>642</v>
      </c>
      <c r="F92" s="8">
        <v>1</v>
      </c>
      <c r="G92" s="8">
        <v>77.662499999999994</v>
      </c>
      <c r="H92" s="16">
        <v>9.4999999999999991E-75</v>
      </c>
      <c r="I92" s="8">
        <v>77.662000000000006</v>
      </c>
      <c r="J92" s="8">
        <v>72.322000000000003</v>
      </c>
      <c r="K92" s="8">
        <v>77.662000000000006</v>
      </c>
      <c r="L92" s="8">
        <v>1</v>
      </c>
      <c r="M92" s="8" t="s">
        <v>61</v>
      </c>
      <c r="N92" s="8" t="s">
        <v>643</v>
      </c>
      <c r="O92" s="8" t="s">
        <v>644</v>
      </c>
      <c r="P92" s="8" t="s">
        <v>645</v>
      </c>
      <c r="Q92" s="8">
        <v>7</v>
      </c>
      <c r="R92" s="8">
        <v>2</v>
      </c>
      <c r="S92" s="8">
        <v>0.19214000000000001</v>
      </c>
      <c r="T92" s="8">
        <v>18.925000000000001</v>
      </c>
      <c r="U92" s="8">
        <v>18.925000000000001</v>
      </c>
      <c r="V92" s="8" t="s">
        <v>65</v>
      </c>
      <c r="W92" s="8" t="s">
        <v>65</v>
      </c>
      <c r="X92" s="8">
        <v>15.821</v>
      </c>
      <c r="Y92" s="8">
        <v>15.821</v>
      </c>
      <c r="Z92" s="8" t="s">
        <v>65</v>
      </c>
      <c r="AA92" s="8" t="s">
        <v>65</v>
      </c>
      <c r="AB92" s="8" t="s">
        <v>65</v>
      </c>
      <c r="AC92" s="8" t="s">
        <v>60</v>
      </c>
      <c r="AD92" s="8">
        <v>1</v>
      </c>
      <c r="AE92" s="8">
        <v>37.085000000000001</v>
      </c>
      <c r="AF92" s="8">
        <v>2</v>
      </c>
      <c r="AG92" s="8">
        <v>0</v>
      </c>
      <c r="AH92" s="8" t="s">
        <v>66</v>
      </c>
      <c r="AI92" s="8">
        <v>22389000</v>
      </c>
      <c r="AJ92" s="8">
        <v>1187500</v>
      </c>
      <c r="AK92" s="8">
        <v>21201000</v>
      </c>
      <c r="AL92" s="8">
        <v>410</v>
      </c>
      <c r="AM92" s="8">
        <v>889</v>
      </c>
      <c r="AN92" s="8">
        <v>889</v>
      </c>
      <c r="AO92" s="8">
        <v>156</v>
      </c>
      <c r="AP92" s="8">
        <v>156</v>
      </c>
      <c r="AQ92" s="8" t="s">
        <v>646</v>
      </c>
      <c r="AR92" s="8" t="s">
        <v>647</v>
      </c>
      <c r="AS92" s="8">
        <v>227</v>
      </c>
      <c r="AT92" s="8">
        <v>325</v>
      </c>
      <c r="AU92" s="8" t="s">
        <v>119</v>
      </c>
      <c r="AV92" s="8">
        <v>19534</v>
      </c>
      <c r="AW92" s="8">
        <v>227</v>
      </c>
      <c r="AX92" s="8">
        <v>325</v>
      </c>
      <c r="AY92" s="8" t="s">
        <v>119</v>
      </c>
      <c r="AZ92" s="8">
        <v>19534</v>
      </c>
      <c r="BA92" s="8">
        <v>227</v>
      </c>
      <c r="BB92" s="8">
        <v>325</v>
      </c>
      <c r="BC92" s="8" t="s">
        <v>119</v>
      </c>
      <c r="BD92" s="8">
        <v>19534</v>
      </c>
    </row>
    <row r="93" spans="1:56" x14ac:dyDescent="0.25">
      <c r="A93" s="8" t="s">
        <v>641</v>
      </c>
      <c r="B93" s="8">
        <v>332</v>
      </c>
      <c r="C93" s="8" t="s">
        <v>641</v>
      </c>
      <c r="D93" s="8" t="s">
        <v>641</v>
      </c>
      <c r="E93" s="8" t="s">
        <v>642</v>
      </c>
      <c r="F93" s="8">
        <v>1</v>
      </c>
      <c r="G93" s="8">
        <v>71.613600000000005</v>
      </c>
      <c r="H93" s="16">
        <v>1.2E-23</v>
      </c>
      <c r="I93" s="8">
        <v>71.614000000000004</v>
      </c>
      <c r="J93" s="8">
        <v>49.621000000000002</v>
      </c>
      <c r="K93" s="8">
        <v>71.614000000000004</v>
      </c>
      <c r="L93" s="8">
        <v>1</v>
      </c>
      <c r="M93" s="8" t="s">
        <v>61</v>
      </c>
      <c r="N93" s="8" t="s">
        <v>648</v>
      </c>
      <c r="O93" s="8" t="s">
        <v>649</v>
      </c>
      <c r="P93" s="8" t="s">
        <v>650</v>
      </c>
      <c r="Q93" s="8">
        <v>6</v>
      </c>
      <c r="R93" s="8">
        <v>2</v>
      </c>
      <c r="S93" s="8">
        <v>5.0421000000000001E-2</v>
      </c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>
        <v>2022400</v>
      </c>
      <c r="AJ93" s="8">
        <v>0</v>
      </c>
      <c r="AK93" s="8">
        <v>2022400</v>
      </c>
      <c r="AL93" s="8">
        <v>410</v>
      </c>
      <c r="AM93" s="8">
        <v>332</v>
      </c>
      <c r="AN93" s="8">
        <v>332</v>
      </c>
      <c r="AO93" s="8">
        <v>383</v>
      </c>
      <c r="AP93" s="8">
        <v>385</v>
      </c>
      <c r="AQ93" s="8">
        <v>602</v>
      </c>
      <c r="AR93" s="8">
        <v>857</v>
      </c>
      <c r="AS93" s="8">
        <v>602</v>
      </c>
      <c r="AT93" s="8">
        <v>857</v>
      </c>
      <c r="AU93" s="8" t="s">
        <v>70</v>
      </c>
      <c r="AV93" s="8">
        <v>38770</v>
      </c>
      <c r="AW93" s="8">
        <v>602</v>
      </c>
      <c r="AX93" s="8">
        <v>857</v>
      </c>
      <c r="AY93" s="8" t="s">
        <v>70</v>
      </c>
      <c r="AZ93" s="8">
        <v>38770</v>
      </c>
      <c r="BA93" s="8">
        <v>602</v>
      </c>
      <c r="BB93" s="8">
        <v>857</v>
      </c>
      <c r="BC93" s="8" t="s">
        <v>70</v>
      </c>
      <c r="BD93" s="8">
        <v>38770</v>
      </c>
    </row>
    <row r="94" spans="1:56" x14ac:dyDescent="0.25">
      <c r="A94" s="8" t="s">
        <v>641</v>
      </c>
      <c r="B94" s="8">
        <v>906</v>
      </c>
      <c r="C94" s="8" t="s">
        <v>641</v>
      </c>
      <c r="D94" s="8" t="s">
        <v>641</v>
      </c>
      <c r="E94" s="8" t="s">
        <v>642</v>
      </c>
      <c r="F94" s="8">
        <v>1</v>
      </c>
      <c r="G94" s="8">
        <v>52.683100000000003</v>
      </c>
      <c r="H94" s="8">
        <v>1.88445E-2</v>
      </c>
      <c r="I94" s="8">
        <v>52.683</v>
      </c>
      <c r="J94" s="8">
        <v>9.6829999999999998</v>
      </c>
      <c r="K94" s="8">
        <v>52.683</v>
      </c>
      <c r="L94" s="8">
        <v>1</v>
      </c>
      <c r="M94" s="8" t="s">
        <v>61</v>
      </c>
      <c r="N94" s="8" t="s">
        <v>651</v>
      </c>
      <c r="O94" s="8" t="s">
        <v>652</v>
      </c>
      <c r="P94" s="8" t="s">
        <v>653</v>
      </c>
      <c r="Q94" s="8">
        <v>3</v>
      </c>
      <c r="R94" s="8">
        <v>2</v>
      </c>
      <c r="S94" s="8">
        <v>1.0459000000000001</v>
      </c>
      <c r="T94" s="8">
        <v>18.808</v>
      </c>
      <c r="U94" s="8">
        <v>18.808</v>
      </c>
      <c r="V94" s="8" t="s">
        <v>65</v>
      </c>
      <c r="W94" s="8" t="s">
        <v>65</v>
      </c>
      <c r="X94" s="8">
        <v>17.885999999999999</v>
      </c>
      <c r="Y94" s="8">
        <v>17.885999999999999</v>
      </c>
      <c r="Z94" s="8" t="s">
        <v>65</v>
      </c>
      <c r="AA94" s="8" t="s">
        <v>65</v>
      </c>
      <c r="AB94" s="8" t="s">
        <v>65</v>
      </c>
      <c r="AC94" s="8" t="s">
        <v>60</v>
      </c>
      <c r="AD94" s="8">
        <v>1</v>
      </c>
      <c r="AE94" s="8" t="s">
        <v>65</v>
      </c>
      <c r="AF94" s="8">
        <v>1</v>
      </c>
      <c r="AG94" s="8">
        <v>0</v>
      </c>
      <c r="AH94" s="8" t="s">
        <v>66</v>
      </c>
      <c r="AI94" s="8">
        <v>2309500</v>
      </c>
      <c r="AJ94" s="8">
        <v>133190</v>
      </c>
      <c r="AK94" s="8">
        <v>2176300</v>
      </c>
      <c r="AL94" s="8">
        <v>410</v>
      </c>
      <c r="AM94" s="8">
        <v>906</v>
      </c>
      <c r="AN94" s="8">
        <v>906</v>
      </c>
      <c r="AO94" s="8">
        <v>534</v>
      </c>
      <c r="AP94" s="8">
        <v>539</v>
      </c>
      <c r="AQ94" s="8">
        <v>860</v>
      </c>
      <c r="AR94" s="8">
        <v>1231</v>
      </c>
      <c r="AS94" s="8">
        <v>860</v>
      </c>
      <c r="AT94" s="8">
        <v>1231</v>
      </c>
      <c r="AU94" s="8" t="s">
        <v>69</v>
      </c>
      <c r="AV94" s="8">
        <v>11452</v>
      </c>
      <c r="AW94" s="8">
        <v>860</v>
      </c>
      <c r="AX94" s="8">
        <v>1231</v>
      </c>
      <c r="AY94" s="8" t="s">
        <v>69</v>
      </c>
      <c r="AZ94" s="8">
        <v>11452</v>
      </c>
      <c r="BA94" s="8">
        <v>860</v>
      </c>
      <c r="BB94" s="8">
        <v>1231</v>
      </c>
      <c r="BC94" s="8" t="s">
        <v>69</v>
      </c>
      <c r="BD94" s="8">
        <v>11452</v>
      </c>
    </row>
    <row r="95" spans="1:56" x14ac:dyDescent="0.25">
      <c r="A95" s="8" t="s">
        <v>641</v>
      </c>
      <c r="B95" s="8">
        <v>403</v>
      </c>
      <c r="C95" s="8" t="s">
        <v>641</v>
      </c>
      <c r="D95" s="8" t="s">
        <v>641</v>
      </c>
      <c r="E95" s="8" t="s">
        <v>642</v>
      </c>
      <c r="F95" s="8">
        <v>1</v>
      </c>
      <c r="G95" s="8">
        <v>105.191</v>
      </c>
      <c r="H95" s="16">
        <v>2.5199999999999998E-227</v>
      </c>
      <c r="I95" s="8">
        <v>105.19</v>
      </c>
      <c r="J95" s="8">
        <v>90.588999999999999</v>
      </c>
      <c r="K95" s="8">
        <v>105.19</v>
      </c>
      <c r="L95" s="8">
        <v>1</v>
      </c>
      <c r="M95" s="8" t="s">
        <v>61</v>
      </c>
      <c r="N95" s="8" t="s">
        <v>654</v>
      </c>
      <c r="O95" s="8" t="s">
        <v>655</v>
      </c>
      <c r="P95" s="8" t="s">
        <v>656</v>
      </c>
      <c r="Q95" s="8">
        <v>8</v>
      </c>
      <c r="R95" s="8">
        <v>2</v>
      </c>
      <c r="S95" s="8">
        <v>-0.24204999999999999</v>
      </c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>
        <v>1603400</v>
      </c>
      <c r="AJ95" s="8">
        <v>0</v>
      </c>
      <c r="AK95" s="8">
        <v>1603400</v>
      </c>
      <c r="AL95" s="8">
        <v>410</v>
      </c>
      <c r="AM95" s="8">
        <v>403</v>
      </c>
      <c r="AN95" s="8">
        <v>403</v>
      </c>
      <c r="AO95" s="8">
        <v>543</v>
      </c>
      <c r="AP95" s="8">
        <v>548</v>
      </c>
      <c r="AQ95" s="8">
        <v>877</v>
      </c>
      <c r="AR95" s="8">
        <v>1256</v>
      </c>
      <c r="AS95" s="8">
        <v>877</v>
      </c>
      <c r="AT95" s="8">
        <v>1256</v>
      </c>
      <c r="AU95" s="8" t="s">
        <v>69</v>
      </c>
      <c r="AV95" s="8">
        <v>44770</v>
      </c>
      <c r="AW95" s="8">
        <v>877</v>
      </c>
      <c r="AX95" s="8">
        <v>1256</v>
      </c>
      <c r="AY95" s="8" t="s">
        <v>69</v>
      </c>
      <c r="AZ95" s="8">
        <v>44770</v>
      </c>
      <c r="BA95" s="8">
        <v>877</v>
      </c>
      <c r="BB95" s="8">
        <v>1256</v>
      </c>
      <c r="BC95" s="8" t="s">
        <v>69</v>
      </c>
      <c r="BD95" s="8">
        <v>44770</v>
      </c>
    </row>
    <row r="96" spans="1:56" x14ac:dyDescent="0.25">
      <c r="A96" s="8" t="s">
        <v>641</v>
      </c>
      <c r="B96" s="8">
        <v>654</v>
      </c>
      <c r="C96" s="8" t="s">
        <v>641</v>
      </c>
      <c r="D96" s="8" t="s">
        <v>641</v>
      </c>
      <c r="E96" s="8" t="s">
        <v>642</v>
      </c>
      <c r="F96" s="8">
        <v>1</v>
      </c>
      <c r="G96" s="8">
        <v>55.189300000000003</v>
      </c>
      <c r="H96" s="16">
        <v>7.3000000000000004E-52</v>
      </c>
      <c r="I96" s="8">
        <v>69.747</v>
      </c>
      <c r="J96" s="8">
        <v>66.778999999999996</v>
      </c>
      <c r="K96" s="8">
        <v>55.189</v>
      </c>
      <c r="L96" s="8">
        <v>1</v>
      </c>
      <c r="M96" s="8" t="s">
        <v>61</v>
      </c>
      <c r="N96" s="8" t="s">
        <v>657</v>
      </c>
      <c r="O96" s="8" t="s">
        <v>658</v>
      </c>
      <c r="P96" s="8" t="s">
        <v>659</v>
      </c>
      <c r="Q96" s="8">
        <v>4</v>
      </c>
      <c r="R96" s="8">
        <v>3</v>
      </c>
      <c r="S96" s="8">
        <v>0.59167999999999998</v>
      </c>
      <c r="T96" s="8">
        <v>18.911000000000001</v>
      </c>
      <c r="U96" s="8">
        <v>18.911000000000001</v>
      </c>
      <c r="V96" s="8" t="s">
        <v>65</v>
      </c>
      <c r="W96" s="8" t="s">
        <v>65</v>
      </c>
      <c r="X96" s="8">
        <v>18.236999999999998</v>
      </c>
      <c r="Y96" s="8">
        <v>18.236999999999998</v>
      </c>
      <c r="Z96" s="8" t="s">
        <v>65</v>
      </c>
      <c r="AA96" s="8" t="s">
        <v>65</v>
      </c>
      <c r="AB96" s="8" t="s">
        <v>65</v>
      </c>
      <c r="AC96" s="8" t="s">
        <v>60</v>
      </c>
      <c r="AD96" s="8">
        <v>1</v>
      </c>
      <c r="AE96" s="8">
        <v>17.452000000000002</v>
      </c>
      <c r="AF96" s="8">
        <v>2</v>
      </c>
      <c r="AG96" s="8">
        <v>0</v>
      </c>
      <c r="AH96" s="8" t="s">
        <v>66</v>
      </c>
      <c r="AI96" s="8">
        <v>29822000</v>
      </c>
      <c r="AJ96" s="8">
        <v>2018300</v>
      </c>
      <c r="AK96" s="8">
        <v>27803000</v>
      </c>
      <c r="AL96" s="8">
        <v>410</v>
      </c>
      <c r="AM96" s="8">
        <v>654</v>
      </c>
      <c r="AN96" s="8">
        <v>654</v>
      </c>
      <c r="AO96" s="8">
        <v>580</v>
      </c>
      <c r="AP96" s="8">
        <v>586</v>
      </c>
      <c r="AQ96" s="8" t="s">
        <v>660</v>
      </c>
      <c r="AR96" s="8" t="s">
        <v>661</v>
      </c>
      <c r="AS96" s="8">
        <v>939</v>
      </c>
      <c r="AT96" s="8">
        <v>1354</v>
      </c>
      <c r="AU96" s="8" t="s">
        <v>69</v>
      </c>
      <c r="AV96" s="8">
        <v>42156</v>
      </c>
      <c r="AW96" s="8">
        <v>938</v>
      </c>
      <c r="AX96" s="8">
        <v>1353</v>
      </c>
      <c r="AY96" s="8" t="s">
        <v>69</v>
      </c>
      <c r="AZ96" s="8">
        <v>42074</v>
      </c>
      <c r="BA96" s="8">
        <v>938</v>
      </c>
      <c r="BB96" s="8">
        <v>1353</v>
      </c>
      <c r="BC96" s="8" t="s">
        <v>69</v>
      </c>
      <c r="BD96" s="8">
        <v>42074</v>
      </c>
    </row>
    <row r="97" spans="1:56" x14ac:dyDescent="0.25">
      <c r="A97" s="8" t="s">
        <v>641</v>
      </c>
      <c r="B97" s="8">
        <v>515</v>
      </c>
      <c r="C97" s="8" t="s">
        <v>641</v>
      </c>
      <c r="D97" s="8" t="s">
        <v>641</v>
      </c>
      <c r="E97" s="8" t="s">
        <v>642</v>
      </c>
      <c r="F97" s="8">
        <v>1</v>
      </c>
      <c r="G97" s="8">
        <v>41.382599999999996</v>
      </c>
      <c r="H97" s="8">
        <v>2.44844E-2</v>
      </c>
      <c r="I97" s="8">
        <v>41.383000000000003</v>
      </c>
      <c r="J97" s="8">
        <v>21.178999999999998</v>
      </c>
      <c r="K97" s="8">
        <v>41.383000000000003</v>
      </c>
      <c r="L97" s="8">
        <v>1</v>
      </c>
      <c r="M97" s="8" t="s">
        <v>61</v>
      </c>
      <c r="N97" s="8" t="s">
        <v>662</v>
      </c>
      <c r="O97" s="8" t="s">
        <v>663</v>
      </c>
      <c r="P97" s="8" t="s">
        <v>664</v>
      </c>
      <c r="Q97" s="8">
        <v>6</v>
      </c>
      <c r="R97" s="8">
        <v>2</v>
      </c>
      <c r="S97" s="8">
        <v>-0.87953999999999999</v>
      </c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>
        <v>349340</v>
      </c>
      <c r="AJ97" s="8">
        <v>0</v>
      </c>
      <c r="AK97" s="8">
        <v>349340</v>
      </c>
      <c r="AL97" s="8">
        <v>410</v>
      </c>
      <c r="AM97" s="8">
        <v>515</v>
      </c>
      <c r="AN97" s="8">
        <v>515</v>
      </c>
      <c r="AO97" s="8">
        <v>582</v>
      </c>
      <c r="AP97" s="8">
        <v>588</v>
      </c>
      <c r="AQ97" s="8">
        <v>942</v>
      </c>
      <c r="AR97" s="8">
        <v>1357</v>
      </c>
      <c r="AS97" s="8">
        <v>942</v>
      </c>
      <c r="AT97" s="8">
        <v>1357</v>
      </c>
      <c r="AU97" s="8" t="s">
        <v>119</v>
      </c>
      <c r="AV97" s="8">
        <v>33359</v>
      </c>
      <c r="AW97" s="8">
        <v>942</v>
      </c>
      <c r="AX97" s="8">
        <v>1357</v>
      </c>
      <c r="AY97" s="8" t="s">
        <v>119</v>
      </c>
      <c r="AZ97" s="8">
        <v>33359</v>
      </c>
      <c r="BA97" s="8">
        <v>942</v>
      </c>
      <c r="BB97" s="8">
        <v>1357</v>
      </c>
      <c r="BC97" s="8" t="s">
        <v>119</v>
      </c>
      <c r="BD97" s="8">
        <v>33359</v>
      </c>
    </row>
    <row r="98" spans="1:56" x14ac:dyDescent="0.25">
      <c r="A98" s="8" t="s">
        <v>665</v>
      </c>
      <c r="B98" s="8" t="s">
        <v>630</v>
      </c>
      <c r="C98" s="8" t="s">
        <v>666</v>
      </c>
      <c r="D98" s="8" t="s">
        <v>666</v>
      </c>
      <c r="E98" s="8" t="s">
        <v>667</v>
      </c>
      <c r="F98" s="8">
        <v>1</v>
      </c>
      <c r="G98" s="8">
        <v>78.770200000000003</v>
      </c>
      <c r="H98" s="16">
        <v>3.3600000000000002E-69</v>
      </c>
      <c r="I98" s="8">
        <v>78.77</v>
      </c>
      <c r="J98" s="8">
        <v>39.808</v>
      </c>
      <c r="K98" s="8">
        <v>78.77</v>
      </c>
      <c r="L98" s="8">
        <v>1</v>
      </c>
      <c r="M98" s="8" t="s">
        <v>61</v>
      </c>
      <c r="N98" s="8" t="s">
        <v>668</v>
      </c>
      <c r="O98" s="8" t="s">
        <v>669</v>
      </c>
      <c r="P98" s="8" t="s">
        <v>670</v>
      </c>
      <c r="Q98" s="8">
        <v>4</v>
      </c>
      <c r="R98" s="8">
        <v>2</v>
      </c>
      <c r="S98" s="8">
        <v>0.91705999999999999</v>
      </c>
      <c r="T98" s="8">
        <v>28.225000000000001</v>
      </c>
      <c r="U98" s="8">
        <v>28.225000000000001</v>
      </c>
      <c r="V98" s="8" t="s">
        <v>65</v>
      </c>
      <c r="W98" s="8" t="s">
        <v>65</v>
      </c>
      <c r="X98" s="8">
        <v>28.648</v>
      </c>
      <c r="Y98" s="8">
        <v>28.648</v>
      </c>
      <c r="Z98" s="8" t="s">
        <v>65</v>
      </c>
      <c r="AA98" s="8" t="s">
        <v>65</v>
      </c>
      <c r="AB98" s="8" t="s">
        <v>65</v>
      </c>
      <c r="AC98" s="8" t="s">
        <v>60</v>
      </c>
      <c r="AD98" s="8">
        <v>1</v>
      </c>
      <c r="AE98" s="8" t="s">
        <v>65</v>
      </c>
      <c r="AF98" s="8">
        <v>1</v>
      </c>
      <c r="AG98" s="8">
        <v>0</v>
      </c>
      <c r="AH98" s="8" t="s">
        <v>66</v>
      </c>
      <c r="AI98" s="8">
        <v>9237200</v>
      </c>
      <c r="AJ98" s="8">
        <v>374530</v>
      </c>
      <c r="AK98" s="8">
        <v>8862700</v>
      </c>
      <c r="AL98" s="8">
        <v>416</v>
      </c>
      <c r="AM98" s="8">
        <v>384</v>
      </c>
      <c r="AN98" s="8">
        <v>384</v>
      </c>
      <c r="AO98" s="8" t="s">
        <v>671</v>
      </c>
      <c r="AP98" s="8" t="s">
        <v>672</v>
      </c>
      <c r="AQ98" s="8">
        <v>309</v>
      </c>
      <c r="AR98" s="8">
        <v>449</v>
      </c>
      <c r="AS98" s="8">
        <v>309</v>
      </c>
      <c r="AT98" s="8">
        <v>449</v>
      </c>
      <c r="AU98" s="8" t="s">
        <v>69</v>
      </c>
      <c r="AV98" s="8">
        <v>9178</v>
      </c>
      <c r="AW98" s="8">
        <v>309</v>
      </c>
      <c r="AX98" s="8">
        <v>449</v>
      </c>
      <c r="AY98" s="8" t="s">
        <v>69</v>
      </c>
      <c r="AZ98" s="8">
        <v>9178</v>
      </c>
      <c r="BA98" s="8">
        <v>309</v>
      </c>
      <c r="BB98" s="8">
        <v>449</v>
      </c>
      <c r="BC98" s="8" t="s">
        <v>69</v>
      </c>
      <c r="BD98" s="8">
        <v>9178</v>
      </c>
    </row>
    <row r="99" spans="1:56" x14ac:dyDescent="0.25">
      <c r="A99" s="8" t="s">
        <v>665</v>
      </c>
      <c r="B99" s="8" t="s">
        <v>673</v>
      </c>
      <c r="C99" s="8" t="s">
        <v>666</v>
      </c>
      <c r="D99" s="8" t="s">
        <v>666</v>
      </c>
      <c r="E99" s="8" t="s">
        <v>667</v>
      </c>
      <c r="F99" s="8">
        <v>1</v>
      </c>
      <c r="G99" s="8">
        <v>72.433999999999997</v>
      </c>
      <c r="H99" s="16">
        <v>6.5599999999999998E-24</v>
      </c>
      <c r="I99" s="8">
        <v>72.433999999999997</v>
      </c>
      <c r="J99" s="8">
        <v>59.906999999999996</v>
      </c>
      <c r="K99" s="8">
        <v>72.433999999999997</v>
      </c>
      <c r="L99" s="8">
        <v>1</v>
      </c>
      <c r="M99" s="8" t="s">
        <v>61</v>
      </c>
      <c r="N99" s="8" t="s">
        <v>674</v>
      </c>
      <c r="O99" s="8" t="s">
        <v>675</v>
      </c>
      <c r="P99" s="8" t="s">
        <v>676</v>
      </c>
      <c r="Q99" s="8">
        <v>5</v>
      </c>
      <c r="R99" s="8">
        <v>2</v>
      </c>
      <c r="S99" s="8">
        <v>1.0609999999999999</v>
      </c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>
        <v>445640</v>
      </c>
      <c r="AJ99" s="8">
        <v>0</v>
      </c>
      <c r="AK99" s="8">
        <v>445640</v>
      </c>
      <c r="AL99" s="8">
        <v>416</v>
      </c>
      <c r="AM99" s="8">
        <v>380</v>
      </c>
      <c r="AN99" s="8">
        <v>380</v>
      </c>
      <c r="AO99" s="8">
        <v>220</v>
      </c>
      <c r="AP99" s="8">
        <v>221</v>
      </c>
      <c r="AQ99" s="8">
        <v>319</v>
      </c>
      <c r="AR99" s="8">
        <v>466</v>
      </c>
      <c r="AS99" s="8">
        <v>319</v>
      </c>
      <c r="AT99" s="8">
        <v>466</v>
      </c>
      <c r="AU99" s="8" t="s">
        <v>69</v>
      </c>
      <c r="AV99" s="8">
        <v>11781</v>
      </c>
      <c r="AW99" s="8">
        <v>319</v>
      </c>
      <c r="AX99" s="8">
        <v>466</v>
      </c>
      <c r="AY99" s="8" t="s">
        <v>69</v>
      </c>
      <c r="AZ99" s="8">
        <v>11781</v>
      </c>
      <c r="BA99" s="8">
        <v>319</v>
      </c>
      <c r="BB99" s="8">
        <v>466</v>
      </c>
      <c r="BC99" s="8" t="s">
        <v>69</v>
      </c>
      <c r="BD99" s="8">
        <v>11781</v>
      </c>
    </row>
    <row r="100" spans="1:56" x14ac:dyDescent="0.25">
      <c r="A100" s="8" t="s">
        <v>677</v>
      </c>
      <c r="B100" s="8">
        <v>361</v>
      </c>
      <c r="C100" s="8" t="s">
        <v>677</v>
      </c>
      <c r="D100" s="8" t="s">
        <v>677</v>
      </c>
      <c r="E100" s="8" t="s">
        <v>678</v>
      </c>
      <c r="F100" s="8">
        <v>1</v>
      </c>
      <c r="G100" s="8">
        <v>46.954999999999998</v>
      </c>
      <c r="H100" s="8">
        <v>1.4419700000000001E-2</v>
      </c>
      <c r="I100" s="8">
        <v>46.954999999999998</v>
      </c>
      <c r="J100" s="8">
        <v>35.957000000000001</v>
      </c>
      <c r="K100" s="8">
        <v>46.954999999999998</v>
      </c>
      <c r="L100" s="8">
        <v>1</v>
      </c>
      <c r="M100" s="8" t="s">
        <v>61</v>
      </c>
      <c r="N100" s="8" t="s">
        <v>679</v>
      </c>
      <c r="O100" s="8" t="s">
        <v>680</v>
      </c>
      <c r="P100" s="8" t="s">
        <v>681</v>
      </c>
      <c r="Q100" s="8">
        <v>9</v>
      </c>
      <c r="R100" s="8">
        <v>2</v>
      </c>
      <c r="S100" s="8">
        <v>-0.41398000000000001</v>
      </c>
      <c r="T100" s="8">
        <v>2.1958000000000002</v>
      </c>
      <c r="U100" s="8">
        <v>2.1958000000000002</v>
      </c>
      <c r="V100" s="8" t="s">
        <v>65</v>
      </c>
      <c r="W100" s="8" t="s">
        <v>65</v>
      </c>
      <c r="X100" s="8">
        <v>2.2757000000000001</v>
      </c>
      <c r="Y100" s="8">
        <v>2.2757000000000001</v>
      </c>
      <c r="Z100" s="8" t="s">
        <v>65</v>
      </c>
      <c r="AA100" s="8" t="s">
        <v>65</v>
      </c>
      <c r="AB100" s="8" t="s">
        <v>65</v>
      </c>
      <c r="AC100" s="8" t="s">
        <v>60</v>
      </c>
      <c r="AD100" s="8">
        <v>1</v>
      </c>
      <c r="AE100" s="8" t="s">
        <v>65</v>
      </c>
      <c r="AF100" s="8">
        <v>1</v>
      </c>
      <c r="AG100" s="8">
        <v>0</v>
      </c>
      <c r="AH100" s="8" t="s">
        <v>66</v>
      </c>
      <c r="AI100" s="8">
        <v>948560</v>
      </c>
      <c r="AJ100" s="8">
        <v>301180</v>
      </c>
      <c r="AK100" s="8">
        <v>647380</v>
      </c>
      <c r="AL100" s="8">
        <v>422</v>
      </c>
      <c r="AM100" s="8">
        <v>361</v>
      </c>
      <c r="AN100" s="8">
        <v>361</v>
      </c>
      <c r="AO100" s="8">
        <v>548</v>
      </c>
      <c r="AP100" s="8">
        <v>553</v>
      </c>
      <c r="AQ100" s="8">
        <v>886</v>
      </c>
      <c r="AR100" s="8">
        <v>1269</v>
      </c>
      <c r="AS100" s="8">
        <v>886</v>
      </c>
      <c r="AT100" s="8">
        <v>1269</v>
      </c>
      <c r="AU100" s="8" t="s">
        <v>119</v>
      </c>
      <c r="AV100" s="8">
        <v>17077</v>
      </c>
      <c r="AW100" s="8">
        <v>886</v>
      </c>
      <c r="AX100" s="8">
        <v>1269</v>
      </c>
      <c r="AY100" s="8" t="s">
        <v>119</v>
      </c>
      <c r="AZ100" s="8">
        <v>17077</v>
      </c>
      <c r="BA100" s="8">
        <v>886</v>
      </c>
      <c r="BB100" s="8">
        <v>1269</v>
      </c>
      <c r="BC100" s="8" t="s">
        <v>119</v>
      </c>
      <c r="BD100" s="8">
        <v>17077</v>
      </c>
    </row>
    <row r="101" spans="1:56" x14ac:dyDescent="0.25">
      <c r="A101" s="8" t="s">
        <v>682</v>
      </c>
      <c r="B101" s="8" t="s">
        <v>683</v>
      </c>
      <c r="C101" s="8" t="s">
        <v>684</v>
      </c>
      <c r="D101" s="8" t="s">
        <v>684</v>
      </c>
      <c r="E101" s="8" t="s">
        <v>685</v>
      </c>
      <c r="F101" s="8">
        <v>1</v>
      </c>
      <c r="G101" s="8">
        <v>65.895399999999995</v>
      </c>
      <c r="H101" s="16">
        <v>5.4399999999999996E-28</v>
      </c>
      <c r="I101" s="8">
        <v>65.894999999999996</v>
      </c>
      <c r="J101" s="8">
        <v>49.232999999999997</v>
      </c>
      <c r="K101" s="8">
        <v>65.894999999999996</v>
      </c>
      <c r="L101" s="8">
        <v>1</v>
      </c>
      <c r="M101" s="8" t="s">
        <v>61</v>
      </c>
      <c r="N101" s="8" t="s">
        <v>686</v>
      </c>
      <c r="O101" s="8" t="s">
        <v>687</v>
      </c>
      <c r="P101" s="8" t="s">
        <v>688</v>
      </c>
      <c r="Q101" s="8">
        <v>5</v>
      </c>
      <c r="R101" s="8">
        <v>2</v>
      </c>
      <c r="S101" s="8">
        <v>0.56616</v>
      </c>
      <c r="T101" s="8">
        <v>1.8989</v>
      </c>
      <c r="U101" s="8">
        <v>1.8989</v>
      </c>
      <c r="V101" s="8" t="s">
        <v>65</v>
      </c>
      <c r="W101" s="8" t="s">
        <v>65</v>
      </c>
      <c r="X101" s="8">
        <v>1.8044</v>
      </c>
      <c r="Y101" s="8">
        <v>1.8044</v>
      </c>
      <c r="Z101" s="8" t="s">
        <v>65</v>
      </c>
      <c r="AA101" s="8" t="s">
        <v>65</v>
      </c>
      <c r="AB101" s="8" t="s">
        <v>65</v>
      </c>
      <c r="AC101" s="8" t="s">
        <v>60</v>
      </c>
      <c r="AD101" s="8">
        <v>1</v>
      </c>
      <c r="AE101" s="8" t="s">
        <v>65</v>
      </c>
      <c r="AF101" s="8">
        <v>1</v>
      </c>
      <c r="AG101" s="8">
        <v>0</v>
      </c>
      <c r="AH101" s="8" t="s">
        <v>66</v>
      </c>
      <c r="AI101" s="8">
        <v>3494800</v>
      </c>
      <c r="AJ101" s="8">
        <v>1429000</v>
      </c>
      <c r="AK101" s="8">
        <v>2065800</v>
      </c>
      <c r="AL101" s="8">
        <v>426</v>
      </c>
      <c r="AM101" s="8">
        <v>153</v>
      </c>
      <c r="AN101" s="8">
        <v>153</v>
      </c>
      <c r="AO101" s="8">
        <v>473</v>
      </c>
      <c r="AP101" s="8">
        <v>478</v>
      </c>
      <c r="AQ101" s="8">
        <v>766</v>
      </c>
      <c r="AR101" s="8">
        <v>1104</v>
      </c>
      <c r="AS101" s="8">
        <v>766</v>
      </c>
      <c r="AT101" s="8">
        <v>1104</v>
      </c>
      <c r="AU101" s="8" t="s">
        <v>69</v>
      </c>
      <c r="AV101" s="8">
        <v>49835</v>
      </c>
      <c r="AW101" s="8">
        <v>766</v>
      </c>
      <c r="AX101" s="8">
        <v>1104</v>
      </c>
      <c r="AY101" s="8" t="s">
        <v>69</v>
      </c>
      <c r="AZ101" s="8">
        <v>49835</v>
      </c>
      <c r="BA101" s="8">
        <v>766</v>
      </c>
      <c r="BB101" s="8">
        <v>1104</v>
      </c>
      <c r="BC101" s="8" t="s">
        <v>69</v>
      </c>
      <c r="BD101" s="8">
        <v>49835</v>
      </c>
    </row>
    <row r="102" spans="1:56" x14ac:dyDescent="0.25">
      <c r="A102" s="8" t="s">
        <v>689</v>
      </c>
      <c r="B102" s="8" t="s">
        <v>690</v>
      </c>
      <c r="C102" s="8" t="s">
        <v>691</v>
      </c>
      <c r="D102" s="8" t="s">
        <v>691</v>
      </c>
      <c r="E102" s="8" t="s">
        <v>692</v>
      </c>
      <c r="F102" s="8">
        <v>1</v>
      </c>
      <c r="G102" s="8">
        <v>115.682</v>
      </c>
      <c r="H102" s="8">
        <v>0</v>
      </c>
      <c r="I102" s="8">
        <v>115.68</v>
      </c>
      <c r="J102" s="8">
        <v>88.97</v>
      </c>
      <c r="K102" s="8">
        <v>115.68</v>
      </c>
      <c r="L102" s="8">
        <v>1</v>
      </c>
      <c r="M102" s="8" t="s">
        <v>61</v>
      </c>
      <c r="N102" s="8" t="s">
        <v>693</v>
      </c>
      <c r="O102" s="8" t="s">
        <v>694</v>
      </c>
      <c r="P102" s="8" t="s">
        <v>695</v>
      </c>
      <c r="Q102" s="8">
        <v>8</v>
      </c>
      <c r="R102" s="8">
        <v>2</v>
      </c>
      <c r="S102" s="8">
        <v>6.5946000000000005E-2</v>
      </c>
      <c r="T102" s="8">
        <v>1.4398</v>
      </c>
      <c r="U102" s="8">
        <v>1.4398</v>
      </c>
      <c r="V102" s="8" t="s">
        <v>65</v>
      </c>
      <c r="W102" s="8" t="s">
        <v>65</v>
      </c>
      <c r="X102" s="8">
        <v>1.4664999999999999</v>
      </c>
      <c r="Y102" s="8">
        <v>1.4664999999999999</v>
      </c>
      <c r="Z102" s="8" t="s">
        <v>65</v>
      </c>
      <c r="AA102" s="8" t="s">
        <v>65</v>
      </c>
      <c r="AB102" s="8" t="s">
        <v>65</v>
      </c>
      <c r="AC102" s="8" t="s">
        <v>60</v>
      </c>
      <c r="AD102" s="8">
        <v>1</v>
      </c>
      <c r="AE102" s="8" t="s">
        <v>65</v>
      </c>
      <c r="AF102" s="8">
        <v>1</v>
      </c>
      <c r="AG102" s="8">
        <v>0</v>
      </c>
      <c r="AH102" s="8" t="s">
        <v>66</v>
      </c>
      <c r="AI102" s="8">
        <v>6173100</v>
      </c>
      <c r="AJ102" s="8">
        <v>2475000</v>
      </c>
      <c r="AK102" s="8">
        <v>3698100</v>
      </c>
      <c r="AL102" s="8">
        <v>427</v>
      </c>
      <c r="AM102" s="8">
        <v>46</v>
      </c>
      <c r="AN102" s="8">
        <v>46</v>
      </c>
      <c r="AO102" s="8">
        <v>299</v>
      </c>
      <c r="AP102" s="8">
        <v>301</v>
      </c>
      <c r="AQ102" s="8">
        <v>455</v>
      </c>
      <c r="AR102" s="8" t="s">
        <v>696</v>
      </c>
      <c r="AS102" s="8">
        <v>455</v>
      </c>
      <c r="AT102" s="8">
        <v>657</v>
      </c>
      <c r="AU102" s="8" t="s">
        <v>69</v>
      </c>
      <c r="AV102" s="8">
        <v>43859</v>
      </c>
      <c r="AW102" s="8">
        <v>455</v>
      </c>
      <c r="AX102" s="8">
        <v>657</v>
      </c>
      <c r="AY102" s="8" t="s">
        <v>69</v>
      </c>
      <c r="AZ102" s="8">
        <v>43859</v>
      </c>
      <c r="BA102" s="8">
        <v>455</v>
      </c>
      <c r="BB102" s="8">
        <v>657</v>
      </c>
      <c r="BC102" s="8" t="s">
        <v>69</v>
      </c>
      <c r="BD102" s="8">
        <v>43859</v>
      </c>
    </row>
    <row r="103" spans="1:56" x14ac:dyDescent="0.25">
      <c r="A103" s="8" t="s">
        <v>689</v>
      </c>
      <c r="B103" s="8" t="s">
        <v>697</v>
      </c>
      <c r="C103" s="8" t="s">
        <v>691</v>
      </c>
      <c r="D103" s="8" t="s">
        <v>691</v>
      </c>
      <c r="E103" s="8" t="s">
        <v>692</v>
      </c>
      <c r="F103" s="8">
        <v>1</v>
      </c>
      <c r="G103" s="8">
        <v>78.148899999999998</v>
      </c>
      <c r="H103" s="16">
        <v>3.4999999999999999E-71</v>
      </c>
      <c r="I103" s="8">
        <v>78.149000000000001</v>
      </c>
      <c r="J103" s="8">
        <v>39.186</v>
      </c>
      <c r="K103" s="8">
        <v>78.149000000000001</v>
      </c>
      <c r="L103" s="8">
        <v>1</v>
      </c>
      <c r="M103" s="8" t="s">
        <v>61</v>
      </c>
      <c r="N103" s="8" t="s">
        <v>698</v>
      </c>
      <c r="O103" s="8" t="s">
        <v>699</v>
      </c>
      <c r="P103" s="8" t="s">
        <v>700</v>
      </c>
      <c r="Q103" s="8">
        <v>3</v>
      </c>
      <c r="R103" s="8">
        <v>2</v>
      </c>
      <c r="S103" s="8">
        <v>0.44885999999999998</v>
      </c>
      <c r="T103" s="8">
        <v>1.3214999999999999</v>
      </c>
      <c r="U103" s="8">
        <v>1.3214999999999999</v>
      </c>
      <c r="V103" s="8" t="s">
        <v>65</v>
      </c>
      <c r="W103" s="8" t="s">
        <v>65</v>
      </c>
      <c r="X103" s="8">
        <v>1.2558</v>
      </c>
      <c r="Y103" s="8">
        <v>1.2558</v>
      </c>
      <c r="Z103" s="8" t="s">
        <v>65</v>
      </c>
      <c r="AA103" s="8" t="s">
        <v>65</v>
      </c>
      <c r="AB103" s="8" t="s">
        <v>65</v>
      </c>
      <c r="AC103" s="8" t="s">
        <v>60</v>
      </c>
      <c r="AD103" s="8">
        <v>1</v>
      </c>
      <c r="AE103" s="8" t="s">
        <v>65</v>
      </c>
      <c r="AF103" s="8">
        <v>1</v>
      </c>
      <c r="AG103" s="8">
        <v>0</v>
      </c>
      <c r="AH103" s="8" t="s">
        <v>66</v>
      </c>
      <c r="AI103" s="8">
        <v>3569900</v>
      </c>
      <c r="AJ103" s="8">
        <v>1614500</v>
      </c>
      <c r="AK103" s="8">
        <v>1955400</v>
      </c>
      <c r="AL103" s="8">
        <v>427</v>
      </c>
      <c r="AM103" s="8">
        <v>174</v>
      </c>
      <c r="AN103" s="8">
        <v>174</v>
      </c>
      <c r="AO103" s="8">
        <v>487</v>
      </c>
      <c r="AP103" s="8">
        <v>492</v>
      </c>
      <c r="AQ103" s="8">
        <v>785</v>
      </c>
      <c r="AR103" s="8">
        <v>1127</v>
      </c>
      <c r="AS103" s="8">
        <v>785</v>
      </c>
      <c r="AT103" s="8">
        <v>1127</v>
      </c>
      <c r="AU103" s="8" t="s">
        <v>69</v>
      </c>
      <c r="AV103" s="8">
        <v>18250</v>
      </c>
      <c r="AW103" s="8">
        <v>785</v>
      </c>
      <c r="AX103" s="8">
        <v>1127</v>
      </c>
      <c r="AY103" s="8" t="s">
        <v>69</v>
      </c>
      <c r="AZ103" s="8">
        <v>18250</v>
      </c>
      <c r="BA103" s="8">
        <v>785</v>
      </c>
      <c r="BB103" s="8">
        <v>1127</v>
      </c>
      <c r="BC103" s="8" t="s">
        <v>69</v>
      </c>
      <c r="BD103" s="8">
        <v>18250</v>
      </c>
    </row>
    <row r="104" spans="1:56" x14ac:dyDescent="0.25">
      <c r="A104" s="8" t="s">
        <v>701</v>
      </c>
      <c r="B104" s="8" t="s">
        <v>702</v>
      </c>
      <c r="C104" s="8" t="s">
        <v>703</v>
      </c>
      <c r="D104" s="8" t="s">
        <v>703</v>
      </c>
      <c r="E104" s="8" t="s">
        <v>704</v>
      </c>
      <c r="F104" s="8">
        <v>1</v>
      </c>
      <c r="G104" s="8">
        <v>54.0901</v>
      </c>
      <c r="H104" s="16">
        <v>1.9099999999999999E-8</v>
      </c>
      <c r="I104" s="8">
        <v>54.09</v>
      </c>
      <c r="J104" s="8">
        <v>52.354999999999997</v>
      </c>
      <c r="K104" s="8">
        <v>54.09</v>
      </c>
      <c r="L104" s="8">
        <v>1</v>
      </c>
      <c r="M104" s="8" t="s">
        <v>61</v>
      </c>
      <c r="N104" s="8" t="s">
        <v>705</v>
      </c>
      <c r="O104" s="8" t="s">
        <v>706</v>
      </c>
      <c r="P104" s="8" t="s">
        <v>707</v>
      </c>
      <c r="Q104" s="8">
        <v>2</v>
      </c>
      <c r="R104" s="8">
        <v>2</v>
      </c>
      <c r="S104" s="8">
        <v>-0.65332000000000001</v>
      </c>
      <c r="T104" s="8">
        <v>0.94721</v>
      </c>
      <c r="U104" s="8">
        <v>0.94721</v>
      </c>
      <c r="V104" s="8" t="s">
        <v>65</v>
      </c>
      <c r="W104" s="8" t="s">
        <v>65</v>
      </c>
      <c r="X104" s="8">
        <v>0.93479999999999996</v>
      </c>
      <c r="Y104" s="8">
        <v>0.93479999999999996</v>
      </c>
      <c r="Z104" s="8" t="s">
        <v>65</v>
      </c>
      <c r="AA104" s="8" t="s">
        <v>65</v>
      </c>
      <c r="AB104" s="8" t="s">
        <v>65</v>
      </c>
      <c r="AC104" s="8" t="s">
        <v>60</v>
      </c>
      <c r="AD104" s="8">
        <v>1</v>
      </c>
      <c r="AE104" s="8" t="s">
        <v>65</v>
      </c>
      <c r="AF104" s="8">
        <v>1</v>
      </c>
      <c r="AG104" s="8">
        <v>0</v>
      </c>
      <c r="AH104" s="8" t="s">
        <v>66</v>
      </c>
      <c r="AI104" s="8">
        <v>4950000</v>
      </c>
      <c r="AJ104" s="8">
        <v>2398700</v>
      </c>
      <c r="AK104" s="8">
        <v>2551400</v>
      </c>
      <c r="AL104" s="8">
        <v>428</v>
      </c>
      <c r="AM104" s="8">
        <v>71</v>
      </c>
      <c r="AN104" s="8">
        <v>71</v>
      </c>
      <c r="AO104" s="8">
        <v>354</v>
      </c>
      <c r="AP104" s="8">
        <v>356</v>
      </c>
      <c r="AQ104" s="8">
        <v>551</v>
      </c>
      <c r="AR104" s="8">
        <v>794</v>
      </c>
      <c r="AS104" s="8">
        <v>551</v>
      </c>
      <c r="AT104" s="8">
        <v>794</v>
      </c>
      <c r="AU104" s="8" t="s">
        <v>69</v>
      </c>
      <c r="AV104" s="8">
        <v>41729</v>
      </c>
      <c r="AW104" s="8">
        <v>551</v>
      </c>
      <c r="AX104" s="8">
        <v>794</v>
      </c>
      <c r="AY104" s="8" t="s">
        <v>69</v>
      </c>
      <c r="AZ104" s="8">
        <v>41729</v>
      </c>
      <c r="BA104" s="8">
        <v>551</v>
      </c>
      <c r="BB104" s="8">
        <v>794</v>
      </c>
      <c r="BC104" s="8" t="s">
        <v>69</v>
      </c>
      <c r="BD104" s="8">
        <v>41729</v>
      </c>
    </row>
    <row r="105" spans="1:56" x14ac:dyDescent="0.25">
      <c r="A105" s="8" t="s">
        <v>708</v>
      </c>
      <c r="B105" s="8" t="s">
        <v>709</v>
      </c>
      <c r="C105" s="8" t="s">
        <v>710</v>
      </c>
      <c r="D105" s="8" t="s">
        <v>710</v>
      </c>
      <c r="E105" s="8" t="s">
        <v>711</v>
      </c>
      <c r="F105" s="8">
        <v>1</v>
      </c>
      <c r="G105" s="8">
        <v>66.004300000000001</v>
      </c>
      <c r="H105" s="16">
        <v>4.6299999999999998E-28</v>
      </c>
      <c r="I105" s="8">
        <v>66.004000000000005</v>
      </c>
      <c r="J105" s="8">
        <v>47.908999999999999</v>
      </c>
      <c r="K105" s="8">
        <v>66.004000000000005</v>
      </c>
      <c r="L105" s="8">
        <v>1</v>
      </c>
      <c r="M105" s="8" t="s">
        <v>61</v>
      </c>
      <c r="N105" s="8" t="s">
        <v>712</v>
      </c>
      <c r="O105" s="8" t="s">
        <v>713</v>
      </c>
      <c r="P105" s="8" t="s">
        <v>714</v>
      </c>
      <c r="Q105" s="8">
        <v>4</v>
      </c>
      <c r="R105" s="8">
        <v>2</v>
      </c>
      <c r="S105" s="8">
        <v>0.69428000000000001</v>
      </c>
      <c r="T105" s="8">
        <v>4.4024999999999999</v>
      </c>
      <c r="U105" s="8">
        <v>4.4024999999999999</v>
      </c>
      <c r="V105" s="8" t="s">
        <v>65</v>
      </c>
      <c r="W105" s="8" t="s">
        <v>65</v>
      </c>
      <c r="X105" s="8">
        <v>4.4744999999999999</v>
      </c>
      <c r="Y105" s="8">
        <v>4.4744999999999999</v>
      </c>
      <c r="Z105" s="8" t="s">
        <v>65</v>
      </c>
      <c r="AA105" s="8" t="s">
        <v>65</v>
      </c>
      <c r="AB105" s="8" t="s">
        <v>65</v>
      </c>
      <c r="AC105" s="8" t="s">
        <v>60</v>
      </c>
      <c r="AD105" s="8">
        <v>1</v>
      </c>
      <c r="AE105" s="8">
        <v>41.113</v>
      </c>
      <c r="AF105" s="8">
        <v>2</v>
      </c>
      <c r="AG105" s="8">
        <v>0</v>
      </c>
      <c r="AH105" s="8" t="s">
        <v>66</v>
      </c>
      <c r="AI105" s="8">
        <v>3810000</v>
      </c>
      <c r="AJ105" s="8">
        <v>598410</v>
      </c>
      <c r="AK105" s="8">
        <v>3211600</v>
      </c>
      <c r="AL105" s="8">
        <v>441</v>
      </c>
      <c r="AM105" s="8">
        <v>28</v>
      </c>
      <c r="AN105" s="8">
        <v>28</v>
      </c>
      <c r="AO105" s="8">
        <v>93</v>
      </c>
      <c r="AP105" s="8">
        <v>93</v>
      </c>
      <c r="AQ105" s="8" t="s">
        <v>715</v>
      </c>
      <c r="AR105" s="8" t="s">
        <v>716</v>
      </c>
      <c r="AS105" s="8">
        <v>138</v>
      </c>
      <c r="AT105" s="8">
        <v>197</v>
      </c>
      <c r="AU105" s="8" t="s">
        <v>119</v>
      </c>
      <c r="AV105" s="8">
        <v>34830</v>
      </c>
      <c r="AW105" s="8">
        <v>138</v>
      </c>
      <c r="AX105" s="8">
        <v>197</v>
      </c>
      <c r="AY105" s="8" t="s">
        <v>119</v>
      </c>
      <c r="AZ105" s="8">
        <v>34830</v>
      </c>
      <c r="BA105" s="8">
        <v>138</v>
      </c>
      <c r="BB105" s="8">
        <v>197</v>
      </c>
      <c r="BC105" s="8" t="s">
        <v>119</v>
      </c>
      <c r="BD105" s="8">
        <v>34830</v>
      </c>
    </row>
    <row r="106" spans="1:56" x14ac:dyDescent="0.25">
      <c r="A106" s="8" t="s">
        <v>717</v>
      </c>
      <c r="B106" s="8" t="s">
        <v>718</v>
      </c>
      <c r="C106" s="8" t="s">
        <v>719</v>
      </c>
      <c r="D106" s="8" t="s">
        <v>719</v>
      </c>
      <c r="E106" s="8" t="s">
        <v>720</v>
      </c>
      <c r="F106" s="8">
        <v>1</v>
      </c>
      <c r="G106" s="8">
        <v>46.680399999999999</v>
      </c>
      <c r="H106" s="8">
        <v>3.0507700000000001E-4</v>
      </c>
      <c r="I106" s="8">
        <v>46.68</v>
      </c>
      <c r="J106" s="8">
        <v>35.581000000000003</v>
      </c>
      <c r="K106" s="8">
        <v>46.68</v>
      </c>
      <c r="L106" s="8">
        <v>1</v>
      </c>
      <c r="M106" s="8" t="s">
        <v>61</v>
      </c>
      <c r="N106" s="8" t="s">
        <v>721</v>
      </c>
      <c r="O106" s="8" t="s">
        <v>722</v>
      </c>
      <c r="P106" s="8" t="s">
        <v>723</v>
      </c>
      <c r="Q106" s="8">
        <v>11</v>
      </c>
      <c r="R106" s="8">
        <v>3</v>
      </c>
      <c r="S106" s="8">
        <v>1.5521999999999999E-2</v>
      </c>
      <c r="T106" s="8">
        <v>1.1485000000000001</v>
      </c>
      <c r="U106" s="8">
        <v>1.1485000000000001</v>
      </c>
      <c r="V106" s="8" t="s">
        <v>65</v>
      </c>
      <c r="W106" s="8" t="s">
        <v>65</v>
      </c>
      <c r="X106" s="8">
        <v>1.2704</v>
      </c>
      <c r="Y106" s="8">
        <v>1.2704</v>
      </c>
      <c r="Z106" s="8" t="s">
        <v>65</v>
      </c>
      <c r="AA106" s="8" t="s">
        <v>65</v>
      </c>
      <c r="AB106" s="8" t="s">
        <v>65</v>
      </c>
      <c r="AC106" s="8" t="s">
        <v>60</v>
      </c>
      <c r="AD106" s="8">
        <v>1</v>
      </c>
      <c r="AE106" s="8" t="s">
        <v>65</v>
      </c>
      <c r="AF106" s="8">
        <v>1</v>
      </c>
      <c r="AG106" s="8">
        <v>0</v>
      </c>
      <c r="AH106" s="8" t="s">
        <v>66</v>
      </c>
      <c r="AI106" s="8">
        <v>948430</v>
      </c>
      <c r="AJ106" s="8">
        <v>524410</v>
      </c>
      <c r="AK106" s="8">
        <v>424020</v>
      </c>
      <c r="AL106" s="8">
        <v>446</v>
      </c>
      <c r="AM106" s="8">
        <v>275</v>
      </c>
      <c r="AN106" s="8">
        <v>275</v>
      </c>
      <c r="AO106" s="8">
        <v>221</v>
      </c>
      <c r="AP106" s="8">
        <v>222</v>
      </c>
      <c r="AQ106" s="8">
        <v>320</v>
      </c>
      <c r="AR106" s="8">
        <v>467</v>
      </c>
      <c r="AS106" s="8">
        <v>320</v>
      </c>
      <c r="AT106" s="8">
        <v>467</v>
      </c>
      <c r="AU106" s="8" t="s">
        <v>69</v>
      </c>
      <c r="AV106" s="8">
        <v>34584</v>
      </c>
      <c r="AW106" s="8">
        <v>320</v>
      </c>
      <c r="AX106" s="8">
        <v>467</v>
      </c>
      <c r="AY106" s="8" t="s">
        <v>69</v>
      </c>
      <c r="AZ106" s="8">
        <v>34584</v>
      </c>
      <c r="BA106" s="8">
        <v>320</v>
      </c>
      <c r="BB106" s="8">
        <v>467</v>
      </c>
      <c r="BC106" s="8" t="s">
        <v>69</v>
      </c>
      <c r="BD106" s="8">
        <v>34584</v>
      </c>
    </row>
    <row r="107" spans="1:56" x14ac:dyDescent="0.25">
      <c r="A107" s="8" t="s">
        <v>724</v>
      </c>
      <c r="B107" s="8">
        <v>341</v>
      </c>
      <c r="C107" s="8" t="s">
        <v>724</v>
      </c>
      <c r="D107" s="8" t="s">
        <v>724</v>
      </c>
      <c r="E107" s="8" t="s">
        <v>725</v>
      </c>
      <c r="F107" s="8">
        <v>1</v>
      </c>
      <c r="G107" s="8">
        <v>40.615900000000003</v>
      </c>
      <c r="H107" s="8">
        <v>3.9431600000000002E-4</v>
      </c>
      <c r="I107" s="8">
        <v>40.616</v>
      </c>
      <c r="J107" s="8">
        <v>19.221</v>
      </c>
      <c r="K107" s="8">
        <v>40.616</v>
      </c>
      <c r="L107" s="8">
        <v>1</v>
      </c>
      <c r="M107" s="8" t="s">
        <v>61</v>
      </c>
      <c r="N107" s="8" t="s">
        <v>726</v>
      </c>
      <c r="O107" s="8" t="s">
        <v>727</v>
      </c>
      <c r="P107" s="8" t="s">
        <v>728</v>
      </c>
      <c r="Q107" s="8">
        <v>9</v>
      </c>
      <c r="R107" s="8">
        <v>3</v>
      </c>
      <c r="S107" s="8">
        <v>-0.40100999999999998</v>
      </c>
      <c r="T107" s="8">
        <v>1.3139000000000001</v>
      </c>
      <c r="U107" s="8">
        <v>1.3139000000000001</v>
      </c>
      <c r="V107" s="8" t="s">
        <v>65</v>
      </c>
      <c r="W107" s="8" t="s">
        <v>65</v>
      </c>
      <c r="X107" s="8">
        <v>1.3641000000000001</v>
      </c>
      <c r="Y107" s="8">
        <v>1.3641000000000001</v>
      </c>
      <c r="Z107" s="8" t="s">
        <v>65</v>
      </c>
      <c r="AA107" s="8" t="s">
        <v>65</v>
      </c>
      <c r="AB107" s="8" t="s">
        <v>65</v>
      </c>
      <c r="AC107" s="8" t="s">
        <v>60</v>
      </c>
      <c r="AD107" s="8">
        <v>1</v>
      </c>
      <c r="AE107" s="8" t="s">
        <v>65</v>
      </c>
      <c r="AF107" s="8">
        <v>1</v>
      </c>
      <c r="AG107" s="8">
        <v>0</v>
      </c>
      <c r="AH107" s="8" t="s">
        <v>66</v>
      </c>
      <c r="AI107" s="8">
        <v>1276900</v>
      </c>
      <c r="AJ107" s="8">
        <v>484910</v>
      </c>
      <c r="AK107" s="8">
        <v>792030</v>
      </c>
      <c r="AL107" s="8">
        <v>459</v>
      </c>
      <c r="AM107" s="8">
        <v>341</v>
      </c>
      <c r="AN107" s="8">
        <v>341</v>
      </c>
      <c r="AO107" s="8">
        <v>129</v>
      </c>
      <c r="AP107" s="8">
        <v>129</v>
      </c>
      <c r="AQ107" s="8">
        <v>192</v>
      </c>
      <c r="AR107" s="8">
        <v>275</v>
      </c>
      <c r="AS107" s="8">
        <v>192</v>
      </c>
      <c r="AT107" s="8">
        <v>275</v>
      </c>
      <c r="AU107" s="8" t="s">
        <v>69</v>
      </c>
      <c r="AV107" s="8">
        <v>43176</v>
      </c>
      <c r="AW107" s="8">
        <v>192</v>
      </c>
      <c r="AX107" s="8">
        <v>275</v>
      </c>
      <c r="AY107" s="8" t="s">
        <v>69</v>
      </c>
      <c r="AZ107" s="8">
        <v>43176</v>
      </c>
      <c r="BA107" s="8">
        <v>192</v>
      </c>
      <c r="BB107" s="8">
        <v>275</v>
      </c>
      <c r="BC107" s="8" t="s">
        <v>69</v>
      </c>
      <c r="BD107" s="8">
        <v>43176</v>
      </c>
    </row>
    <row r="108" spans="1:56" x14ac:dyDescent="0.25">
      <c r="A108" s="8" t="s">
        <v>729</v>
      </c>
      <c r="B108" s="8" t="s">
        <v>730</v>
      </c>
      <c r="C108" s="8" t="s">
        <v>731</v>
      </c>
      <c r="D108" s="8" t="s">
        <v>731</v>
      </c>
      <c r="E108" s="8" t="s">
        <v>732</v>
      </c>
      <c r="F108" s="8">
        <v>1</v>
      </c>
      <c r="G108" s="8">
        <v>72.200400000000002</v>
      </c>
      <c r="H108" s="16">
        <v>1.4799999999999999E-52</v>
      </c>
      <c r="I108" s="8">
        <v>72.2</v>
      </c>
      <c r="J108" s="8">
        <v>65.924999999999997</v>
      </c>
      <c r="K108" s="8">
        <v>72.2</v>
      </c>
      <c r="L108" s="8">
        <v>1</v>
      </c>
      <c r="M108" s="8" t="s">
        <v>61</v>
      </c>
      <c r="N108" s="8" t="s">
        <v>733</v>
      </c>
      <c r="O108" s="8" t="s">
        <v>734</v>
      </c>
      <c r="P108" s="8" t="s">
        <v>735</v>
      </c>
      <c r="Q108" s="8">
        <v>3</v>
      </c>
      <c r="R108" s="8">
        <v>3</v>
      </c>
      <c r="S108" s="8">
        <v>0.24676000000000001</v>
      </c>
      <c r="T108" s="8">
        <v>1.5578000000000001</v>
      </c>
      <c r="U108" s="8">
        <v>1.5578000000000001</v>
      </c>
      <c r="V108" s="8" t="s">
        <v>65</v>
      </c>
      <c r="W108" s="8" t="s">
        <v>65</v>
      </c>
      <c r="X108" s="8">
        <v>1.6908000000000001</v>
      </c>
      <c r="Y108" s="8">
        <v>1.6908000000000001</v>
      </c>
      <c r="Z108" s="8" t="s">
        <v>65</v>
      </c>
      <c r="AA108" s="8" t="s">
        <v>65</v>
      </c>
      <c r="AB108" s="8" t="s">
        <v>65</v>
      </c>
      <c r="AC108" s="8" t="s">
        <v>60</v>
      </c>
      <c r="AD108" s="8">
        <v>1</v>
      </c>
      <c r="AE108" s="8" t="s">
        <v>65</v>
      </c>
      <c r="AF108" s="8">
        <v>1</v>
      </c>
      <c r="AG108" s="8">
        <v>0</v>
      </c>
      <c r="AH108" s="8" t="s">
        <v>66</v>
      </c>
      <c r="AI108" s="8">
        <v>1028200</v>
      </c>
      <c r="AJ108" s="8">
        <v>415640</v>
      </c>
      <c r="AK108" s="8">
        <v>612570</v>
      </c>
      <c r="AL108" s="8">
        <v>461</v>
      </c>
      <c r="AM108" s="8">
        <v>359</v>
      </c>
      <c r="AN108" s="8">
        <v>359</v>
      </c>
      <c r="AO108" s="8">
        <v>396</v>
      </c>
      <c r="AP108" s="8">
        <v>398</v>
      </c>
      <c r="AQ108" s="8">
        <v>619</v>
      </c>
      <c r="AR108" s="8" t="s">
        <v>736</v>
      </c>
      <c r="AS108" s="8">
        <v>619</v>
      </c>
      <c r="AT108" s="8">
        <v>886</v>
      </c>
      <c r="AU108" s="8" t="s">
        <v>69</v>
      </c>
      <c r="AV108" s="8">
        <v>37018</v>
      </c>
      <c r="AW108" s="8">
        <v>619</v>
      </c>
      <c r="AX108" s="8">
        <v>886</v>
      </c>
      <c r="AY108" s="8" t="s">
        <v>69</v>
      </c>
      <c r="AZ108" s="8">
        <v>37018</v>
      </c>
      <c r="BA108" s="8">
        <v>619</v>
      </c>
      <c r="BB108" s="8">
        <v>886</v>
      </c>
      <c r="BC108" s="8" t="s">
        <v>69</v>
      </c>
      <c r="BD108" s="8">
        <v>37018</v>
      </c>
    </row>
    <row r="109" spans="1:56" x14ac:dyDescent="0.25">
      <c r="A109" s="8" t="s">
        <v>737</v>
      </c>
      <c r="B109" s="8" t="s">
        <v>738</v>
      </c>
      <c r="C109" s="8" t="s">
        <v>739</v>
      </c>
      <c r="D109" s="8" t="s">
        <v>739</v>
      </c>
      <c r="E109" s="8" t="s">
        <v>740</v>
      </c>
      <c r="F109" s="8">
        <v>1</v>
      </c>
      <c r="G109" s="8">
        <v>55.4527</v>
      </c>
      <c r="H109" s="16">
        <v>1.7000000000000001E-13</v>
      </c>
      <c r="I109" s="8">
        <v>55.453000000000003</v>
      </c>
      <c r="J109" s="8">
        <v>46.981999999999999</v>
      </c>
      <c r="K109" s="8">
        <v>55.453000000000003</v>
      </c>
      <c r="L109" s="8">
        <v>1</v>
      </c>
      <c r="M109" s="8" t="s">
        <v>61</v>
      </c>
      <c r="N109" s="8" t="s">
        <v>741</v>
      </c>
      <c r="O109" s="8" t="s">
        <v>742</v>
      </c>
      <c r="P109" s="8" t="s">
        <v>743</v>
      </c>
      <c r="Q109" s="8">
        <v>14</v>
      </c>
      <c r="R109" s="8">
        <v>3</v>
      </c>
      <c r="S109" s="8">
        <v>-4.7442999999999999E-2</v>
      </c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>
        <v>607740</v>
      </c>
      <c r="AJ109" s="8">
        <v>0</v>
      </c>
      <c r="AK109" s="8">
        <v>607740</v>
      </c>
      <c r="AL109" s="8">
        <v>469</v>
      </c>
      <c r="AM109" s="8">
        <v>75</v>
      </c>
      <c r="AN109" s="8">
        <v>75</v>
      </c>
      <c r="AO109" s="8" t="s">
        <v>744</v>
      </c>
      <c r="AP109" s="8" t="s">
        <v>745</v>
      </c>
      <c r="AQ109" s="8">
        <v>74</v>
      </c>
      <c r="AR109" s="8">
        <v>104</v>
      </c>
      <c r="AS109" s="8">
        <v>74</v>
      </c>
      <c r="AT109" s="8">
        <v>104</v>
      </c>
      <c r="AU109" s="8" t="s">
        <v>70</v>
      </c>
      <c r="AV109" s="8">
        <v>24635</v>
      </c>
      <c r="AW109" s="8">
        <v>74</v>
      </c>
      <c r="AX109" s="8">
        <v>104</v>
      </c>
      <c r="AY109" s="8" t="s">
        <v>70</v>
      </c>
      <c r="AZ109" s="8">
        <v>24635</v>
      </c>
      <c r="BA109" s="8">
        <v>74</v>
      </c>
      <c r="BB109" s="8">
        <v>104</v>
      </c>
      <c r="BC109" s="8" t="s">
        <v>70</v>
      </c>
      <c r="BD109" s="8">
        <v>24635</v>
      </c>
    </row>
    <row r="110" spans="1:56" x14ac:dyDescent="0.25">
      <c r="A110" s="8" t="s">
        <v>746</v>
      </c>
      <c r="B110" s="8" t="s">
        <v>747</v>
      </c>
      <c r="C110" s="8" t="s">
        <v>739</v>
      </c>
      <c r="D110" s="8" t="s">
        <v>739</v>
      </c>
      <c r="E110" s="8" t="s">
        <v>740</v>
      </c>
      <c r="F110" s="8">
        <v>1</v>
      </c>
      <c r="G110" s="8">
        <v>56.488199999999999</v>
      </c>
      <c r="H110" s="8">
        <v>0</v>
      </c>
      <c r="I110" s="8">
        <v>123.83</v>
      </c>
      <c r="J110" s="8">
        <v>110.19</v>
      </c>
      <c r="K110" s="8">
        <v>56.488</v>
      </c>
      <c r="L110" s="8">
        <v>1</v>
      </c>
      <c r="M110" s="8" t="s">
        <v>61</v>
      </c>
      <c r="N110" s="8" t="s">
        <v>748</v>
      </c>
      <c r="O110" s="8" t="s">
        <v>749</v>
      </c>
      <c r="P110" s="8" t="s">
        <v>750</v>
      </c>
      <c r="Q110" s="8">
        <v>8</v>
      </c>
      <c r="R110" s="8">
        <v>3</v>
      </c>
      <c r="S110" s="8">
        <v>0.88366</v>
      </c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>
        <v>10081000</v>
      </c>
      <c r="AJ110" s="8">
        <v>0</v>
      </c>
      <c r="AK110" s="8">
        <v>10081000</v>
      </c>
      <c r="AL110" s="8">
        <v>469</v>
      </c>
      <c r="AM110" s="8">
        <v>61</v>
      </c>
      <c r="AN110" s="8">
        <v>61</v>
      </c>
      <c r="AO110" s="8">
        <v>549</v>
      </c>
      <c r="AP110" s="8">
        <v>554</v>
      </c>
      <c r="AQ110" s="8" t="s">
        <v>751</v>
      </c>
      <c r="AR110" s="8" t="s">
        <v>752</v>
      </c>
      <c r="AS110" s="8">
        <v>888</v>
      </c>
      <c r="AT110" s="8">
        <v>1271</v>
      </c>
      <c r="AU110" s="8" t="s">
        <v>119</v>
      </c>
      <c r="AV110" s="8">
        <v>46903</v>
      </c>
      <c r="AW110" s="8">
        <v>887</v>
      </c>
      <c r="AX110" s="8">
        <v>1270</v>
      </c>
      <c r="AY110" s="8" t="s">
        <v>69</v>
      </c>
      <c r="AZ110" s="8">
        <v>50349</v>
      </c>
      <c r="BA110" s="8">
        <v>887</v>
      </c>
      <c r="BB110" s="8">
        <v>1270</v>
      </c>
      <c r="BC110" s="8" t="s">
        <v>69</v>
      </c>
      <c r="BD110" s="8">
        <v>50349</v>
      </c>
    </row>
    <row r="111" spans="1:56" x14ac:dyDescent="0.25">
      <c r="A111" s="8" t="s">
        <v>753</v>
      </c>
      <c r="B111" s="8" t="s">
        <v>754</v>
      </c>
      <c r="C111" s="8" t="s">
        <v>755</v>
      </c>
      <c r="D111" s="8" t="s">
        <v>755</v>
      </c>
      <c r="E111" s="8" t="s">
        <v>756</v>
      </c>
      <c r="F111" s="8">
        <v>1</v>
      </c>
      <c r="G111" s="8">
        <v>87.157399999999996</v>
      </c>
      <c r="H111" s="16">
        <v>2.97E-125</v>
      </c>
      <c r="I111" s="8">
        <v>87.156999999999996</v>
      </c>
      <c r="J111" s="8">
        <v>67.432000000000002</v>
      </c>
      <c r="K111" s="8">
        <v>87.156999999999996</v>
      </c>
      <c r="L111" s="8">
        <v>1</v>
      </c>
      <c r="M111" s="8" t="s">
        <v>61</v>
      </c>
      <c r="N111" s="8" t="s">
        <v>757</v>
      </c>
      <c r="O111" s="8" t="s">
        <v>758</v>
      </c>
      <c r="P111" s="8" t="s">
        <v>759</v>
      </c>
      <c r="Q111" s="8">
        <v>17</v>
      </c>
      <c r="R111" s="8">
        <v>3</v>
      </c>
      <c r="S111" s="8">
        <v>-1.4227000000000001</v>
      </c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>
        <v>2192300</v>
      </c>
      <c r="AJ111" s="8">
        <v>0</v>
      </c>
      <c r="AK111" s="8">
        <v>2192300</v>
      </c>
      <c r="AL111" s="8">
        <v>471</v>
      </c>
      <c r="AM111" s="8">
        <v>219</v>
      </c>
      <c r="AN111" s="8">
        <v>219</v>
      </c>
      <c r="AO111" s="8">
        <v>127</v>
      </c>
      <c r="AP111" s="8">
        <v>127</v>
      </c>
      <c r="AQ111" s="8">
        <v>189</v>
      </c>
      <c r="AR111" s="8">
        <v>270</v>
      </c>
      <c r="AS111" s="8">
        <v>189</v>
      </c>
      <c r="AT111" s="8">
        <v>270</v>
      </c>
      <c r="AU111" s="8" t="s">
        <v>69</v>
      </c>
      <c r="AV111" s="8">
        <v>50912</v>
      </c>
      <c r="AW111" s="8">
        <v>189</v>
      </c>
      <c r="AX111" s="8">
        <v>270</v>
      </c>
      <c r="AY111" s="8" t="s">
        <v>69</v>
      </c>
      <c r="AZ111" s="8">
        <v>50912</v>
      </c>
      <c r="BA111" s="8">
        <v>189</v>
      </c>
      <c r="BB111" s="8">
        <v>270</v>
      </c>
      <c r="BC111" s="8" t="s">
        <v>69</v>
      </c>
      <c r="BD111" s="8">
        <v>50912</v>
      </c>
    </row>
    <row r="112" spans="1:56" x14ac:dyDescent="0.25">
      <c r="A112" s="8" t="s">
        <v>760</v>
      </c>
      <c r="B112" s="8">
        <v>10</v>
      </c>
      <c r="C112" s="8" t="s">
        <v>760</v>
      </c>
      <c r="D112" s="8" t="s">
        <v>760</v>
      </c>
      <c r="E112" s="8" t="s">
        <v>761</v>
      </c>
      <c r="F112" s="8">
        <v>1</v>
      </c>
      <c r="G112" s="8">
        <v>46.8795</v>
      </c>
      <c r="H112" s="8">
        <v>4.7794700000000001E-3</v>
      </c>
      <c r="I112" s="8">
        <v>46.88</v>
      </c>
      <c r="J112" s="8">
        <v>46.88</v>
      </c>
      <c r="K112" s="8">
        <v>46.88</v>
      </c>
      <c r="L112" s="8">
        <v>1</v>
      </c>
      <c r="M112" s="8" t="s">
        <v>61</v>
      </c>
      <c r="N112" s="8" t="s">
        <v>762</v>
      </c>
      <c r="O112" s="8" t="s">
        <v>763</v>
      </c>
      <c r="P112" s="8" t="s">
        <v>764</v>
      </c>
      <c r="Q112" s="8">
        <v>6</v>
      </c>
      <c r="R112" s="8">
        <v>2</v>
      </c>
      <c r="S112" s="8">
        <v>-2.1438E-3</v>
      </c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>
        <v>391380</v>
      </c>
      <c r="AJ112" s="8">
        <v>0</v>
      </c>
      <c r="AK112" s="8">
        <v>391380</v>
      </c>
      <c r="AL112" s="8">
        <v>474</v>
      </c>
      <c r="AM112" s="8">
        <v>10</v>
      </c>
      <c r="AN112" s="8">
        <v>10</v>
      </c>
      <c r="AO112" s="8">
        <v>602</v>
      </c>
      <c r="AP112" s="8">
        <v>609</v>
      </c>
      <c r="AQ112" s="8">
        <v>971</v>
      </c>
      <c r="AR112" s="8">
        <v>1395</v>
      </c>
      <c r="AS112" s="8">
        <v>971</v>
      </c>
      <c r="AT112" s="8">
        <v>1395</v>
      </c>
      <c r="AU112" s="8" t="s">
        <v>69</v>
      </c>
      <c r="AV112" s="8">
        <v>44312</v>
      </c>
      <c r="AW112" s="8">
        <v>971</v>
      </c>
      <c r="AX112" s="8">
        <v>1395</v>
      </c>
      <c r="AY112" s="8" t="s">
        <v>69</v>
      </c>
      <c r="AZ112" s="8">
        <v>44312</v>
      </c>
      <c r="BA112" s="8">
        <v>971</v>
      </c>
      <c r="BB112" s="8">
        <v>1395</v>
      </c>
      <c r="BC112" s="8" t="s">
        <v>69</v>
      </c>
      <c r="BD112" s="8">
        <v>44312</v>
      </c>
    </row>
    <row r="113" spans="1:56" x14ac:dyDescent="0.25">
      <c r="A113" s="8" t="s">
        <v>765</v>
      </c>
      <c r="B113" s="8">
        <v>15</v>
      </c>
      <c r="C113" s="8" t="s">
        <v>765</v>
      </c>
      <c r="D113" s="8" t="s">
        <v>765</v>
      </c>
      <c r="E113" s="8" t="s">
        <v>766</v>
      </c>
      <c r="F113" s="8">
        <v>1</v>
      </c>
      <c r="G113" s="8">
        <v>43.6798</v>
      </c>
      <c r="H113" s="8">
        <v>1.34857E-2</v>
      </c>
      <c r="I113" s="8">
        <v>43.68</v>
      </c>
      <c r="J113" s="8">
        <v>14.465</v>
      </c>
      <c r="K113" s="8">
        <v>43.68</v>
      </c>
      <c r="L113" s="8">
        <v>1</v>
      </c>
      <c r="M113" s="8" t="s">
        <v>61</v>
      </c>
      <c r="N113" s="8" t="s">
        <v>767</v>
      </c>
      <c r="O113" s="8" t="s">
        <v>768</v>
      </c>
      <c r="P113" s="8" t="s">
        <v>769</v>
      </c>
      <c r="Q113" s="8">
        <v>8</v>
      </c>
      <c r="R113" s="8">
        <v>2</v>
      </c>
      <c r="S113" s="8">
        <v>0.40855000000000002</v>
      </c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>
        <v>208160</v>
      </c>
      <c r="AJ113" s="8">
        <v>0</v>
      </c>
      <c r="AK113" s="8">
        <v>208160</v>
      </c>
      <c r="AL113" s="8">
        <v>478</v>
      </c>
      <c r="AM113" s="8">
        <v>15</v>
      </c>
      <c r="AN113" s="8">
        <v>15</v>
      </c>
      <c r="AO113" s="8">
        <v>523</v>
      </c>
      <c r="AP113" s="8">
        <v>528</v>
      </c>
      <c r="AQ113" s="8">
        <v>846</v>
      </c>
      <c r="AR113" s="8">
        <v>1212</v>
      </c>
      <c r="AS113" s="8">
        <v>846</v>
      </c>
      <c r="AT113" s="8">
        <v>1212</v>
      </c>
      <c r="AU113" s="8" t="s">
        <v>119</v>
      </c>
      <c r="AV113" s="8">
        <v>30772</v>
      </c>
      <c r="AW113" s="8">
        <v>846</v>
      </c>
      <c r="AX113" s="8">
        <v>1212</v>
      </c>
      <c r="AY113" s="8" t="s">
        <v>119</v>
      </c>
      <c r="AZ113" s="8">
        <v>30772</v>
      </c>
      <c r="BA113" s="8">
        <v>846</v>
      </c>
      <c r="BB113" s="8">
        <v>1212</v>
      </c>
      <c r="BC113" s="8" t="s">
        <v>119</v>
      </c>
      <c r="BD113" s="8">
        <v>30772</v>
      </c>
    </row>
    <row r="115" spans="1:56" ht="14.4" x14ac:dyDescent="0.3">
      <c r="A115" s="10" t="s">
        <v>2016</v>
      </c>
    </row>
    <row r="116" spans="1:56" x14ac:dyDescent="0.25">
      <c r="A116" s="17" t="s">
        <v>0</v>
      </c>
      <c r="B116" s="17" t="s">
        <v>1</v>
      </c>
      <c r="C116" s="17" t="s">
        <v>2</v>
      </c>
      <c r="D116" s="17" t="s">
        <v>3</v>
      </c>
      <c r="E116" s="17" t="s">
        <v>4</v>
      </c>
      <c r="F116" s="17" t="s">
        <v>5</v>
      </c>
      <c r="G116" s="17" t="s">
        <v>6</v>
      </c>
      <c r="H116" s="17" t="s">
        <v>7</v>
      </c>
      <c r="I116" s="17" t="s">
        <v>8</v>
      </c>
      <c r="J116" s="17" t="s">
        <v>9</v>
      </c>
      <c r="K116" s="17" t="s">
        <v>10</v>
      </c>
      <c r="L116" s="17" t="s">
        <v>11</v>
      </c>
      <c r="M116" s="17" t="s">
        <v>12</v>
      </c>
      <c r="N116" s="17" t="s">
        <v>13</v>
      </c>
      <c r="O116" s="17" t="s">
        <v>14</v>
      </c>
      <c r="P116" s="17" t="s">
        <v>15</v>
      </c>
      <c r="Q116" s="17" t="s">
        <v>16</v>
      </c>
      <c r="R116" s="17" t="s">
        <v>17</v>
      </c>
      <c r="S116" s="17" t="s">
        <v>18</v>
      </c>
      <c r="T116" s="17" t="s">
        <v>19</v>
      </c>
      <c r="U116" s="17" t="s">
        <v>20</v>
      </c>
      <c r="V116" s="17" t="s">
        <v>21</v>
      </c>
      <c r="W116" s="17" t="s">
        <v>22</v>
      </c>
      <c r="X116" s="17" t="s">
        <v>23</v>
      </c>
      <c r="Y116" s="17" t="s">
        <v>24</v>
      </c>
      <c r="Z116" s="17" t="s">
        <v>25</v>
      </c>
      <c r="AA116" s="17" t="s">
        <v>26</v>
      </c>
      <c r="AB116" s="17" t="s">
        <v>27</v>
      </c>
      <c r="AC116" s="17" t="s">
        <v>28</v>
      </c>
      <c r="AD116" s="17" t="s">
        <v>29</v>
      </c>
      <c r="AE116" s="17" t="s">
        <v>30</v>
      </c>
      <c r="AF116" s="17" t="s">
        <v>31</v>
      </c>
      <c r="AG116" s="17" t="s">
        <v>32</v>
      </c>
      <c r="AH116" s="17" t="s">
        <v>33</v>
      </c>
      <c r="AI116" s="17" t="s">
        <v>34</v>
      </c>
      <c r="AJ116" s="17" t="s">
        <v>35</v>
      </c>
      <c r="AK116" s="17" t="s">
        <v>36</v>
      </c>
      <c r="AL116" s="17" t="s">
        <v>37</v>
      </c>
      <c r="AM116" s="17" t="s">
        <v>38</v>
      </c>
      <c r="AN116" s="17" t="s">
        <v>39</v>
      </c>
      <c r="AO116" s="17" t="s">
        <v>40</v>
      </c>
      <c r="AP116" s="17" t="s">
        <v>41</v>
      </c>
      <c r="AQ116" s="17" t="s">
        <v>42</v>
      </c>
      <c r="AR116" s="17" t="s">
        <v>43</v>
      </c>
      <c r="AS116" s="17" t="s">
        <v>44</v>
      </c>
      <c r="AT116" s="17" t="s">
        <v>45</v>
      </c>
      <c r="AU116" s="17" t="s">
        <v>46</v>
      </c>
      <c r="AV116" s="17" t="s">
        <v>47</v>
      </c>
      <c r="AW116" s="17" t="s">
        <v>48</v>
      </c>
      <c r="AX116" s="17" t="s">
        <v>49</v>
      </c>
      <c r="AY116" s="17" t="s">
        <v>50</v>
      </c>
      <c r="AZ116" s="17" t="s">
        <v>51</v>
      </c>
      <c r="BA116" s="17" t="s">
        <v>52</v>
      </c>
      <c r="BB116" s="17" t="s">
        <v>53</v>
      </c>
      <c r="BC116" s="17" t="s">
        <v>54</v>
      </c>
      <c r="BD116" s="17" t="s">
        <v>55</v>
      </c>
    </row>
    <row r="117" spans="1:56" x14ac:dyDescent="0.25">
      <c r="A117" s="1" t="s">
        <v>78</v>
      </c>
      <c r="B117" s="1" t="s">
        <v>79</v>
      </c>
      <c r="C117" s="1" t="s">
        <v>80</v>
      </c>
      <c r="D117" s="1" t="s">
        <v>80</v>
      </c>
      <c r="E117" s="1" t="s">
        <v>81</v>
      </c>
      <c r="F117" s="1">
        <v>1</v>
      </c>
      <c r="G117" s="1">
        <v>73.252300000000005</v>
      </c>
      <c r="H117" s="2">
        <v>4.4200000000000001E-33</v>
      </c>
      <c r="I117" s="1">
        <v>73.251999999999995</v>
      </c>
      <c r="J117" s="1">
        <v>59.462000000000003</v>
      </c>
      <c r="K117" s="1">
        <v>73.251999999999995</v>
      </c>
      <c r="L117" s="1">
        <v>1</v>
      </c>
      <c r="M117" s="1" t="s">
        <v>61</v>
      </c>
      <c r="N117" s="1" t="s">
        <v>82</v>
      </c>
      <c r="O117" s="1" t="s">
        <v>83</v>
      </c>
      <c r="P117" s="1" t="s">
        <v>770</v>
      </c>
      <c r="Q117" s="1">
        <v>10</v>
      </c>
      <c r="R117" s="1">
        <v>2</v>
      </c>
      <c r="S117" s="1">
        <v>-2.5481E-2</v>
      </c>
      <c r="T117" s="1">
        <v>1.4872000000000001</v>
      </c>
      <c r="U117" s="1">
        <v>1.4872000000000001</v>
      </c>
      <c r="V117" s="1" t="s">
        <v>65</v>
      </c>
      <c r="W117" s="1" t="s">
        <v>65</v>
      </c>
      <c r="X117" s="1">
        <v>1.5743</v>
      </c>
      <c r="Y117" s="1">
        <v>1.5743</v>
      </c>
      <c r="Z117" s="1" t="s">
        <v>65</v>
      </c>
      <c r="AA117" s="1" t="s">
        <v>65</v>
      </c>
      <c r="AB117" s="1" t="s">
        <v>65</v>
      </c>
      <c r="AC117" s="1" t="s">
        <v>60</v>
      </c>
      <c r="AD117" s="1">
        <v>1</v>
      </c>
      <c r="AE117" s="1" t="s">
        <v>65</v>
      </c>
      <c r="AF117" s="1">
        <v>1</v>
      </c>
      <c r="AG117" s="1">
        <v>0</v>
      </c>
      <c r="AH117" s="1" t="s">
        <v>66</v>
      </c>
      <c r="AI117" s="1">
        <v>1335700</v>
      </c>
      <c r="AJ117" s="1">
        <v>512780</v>
      </c>
      <c r="AK117" s="1">
        <v>822890</v>
      </c>
      <c r="AL117" s="1">
        <v>12</v>
      </c>
      <c r="AM117" s="1">
        <v>41</v>
      </c>
      <c r="AN117" s="1">
        <v>41</v>
      </c>
      <c r="AO117" s="1">
        <v>710</v>
      </c>
      <c r="AP117" s="1">
        <v>719</v>
      </c>
      <c r="AQ117" s="1">
        <v>1194</v>
      </c>
      <c r="AR117" s="1" t="s">
        <v>771</v>
      </c>
      <c r="AS117" s="1">
        <v>1194</v>
      </c>
      <c r="AT117" s="1">
        <v>1716</v>
      </c>
      <c r="AU117" s="1" t="s">
        <v>772</v>
      </c>
      <c r="AV117" s="1">
        <v>42077</v>
      </c>
      <c r="AW117" s="1">
        <v>1194</v>
      </c>
      <c r="AX117" s="1">
        <v>1716</v>
      </c>
      <c r="AY117" s="1" t="s">
        <v>772</v>
      </c>
      <c r="AZ117" s="1">
        <v>42077</v>
      </c>
      <c r="BA117" s="1">
        <v>1194</v>
      </c>
      <c r="BB117" s="1">
        <v>1716</v>
      </c>
      <c r="BC117" s="1" t="s">
        <v>772</v>
      </c>
      <c r="BD117" s="1">
        <v>42077</v>
      </c>
    </row>
    <row r="118" spans="1:56" x14ac:dyDescent="0.25">
      <c r="A118" s="1" t="s">
        <v>93</v>
      </c>
      <c r="B118" s="1" t="s">
        <v>94</v>
      </c>
      <c r="C118" s="1" t="s">
        <v>95</v>
      </c>
      <c r="D118" s="1" t="s">
        <v>95</v>
      </c>
      <c r="E118" s="1" t="s">
        <v>96</v>
      </c>
      <c r="F118" s="1">
        <v>1</v>
      </c>
      <c r="G118" s="1">
        <v>66.988699999999994</v>
      </c>
      <c r="H118" s="2">
        <v>4.4500000000000003E-24</v>
      </c>
      <c r="I118" s="1">
        <v>66.989000000000004</v>
      </c>
      <c r="J118" s="1">
        <v>51.17</v>
      </c>
      <c r="K118" s="1">
        <v>66.989000000000004</v>
      </c>
      <c r="L118" s="1">
        <v>1</v>
      </c>
      <c r="M118" s="1" t="s">
        <v>61</v>
      </c>
      <c r="N118" s="1" t="s">
        <v>97</v>
      </c>
      <c r="O118" s="1" t="s">
        <v>98</v>
      </c>
      <c r="P118" s="1" t="s">
        <v>773</v>
      </c>
      <c r="Q118" s="1">
        <v>11</v>
      </c>
      <c r="R118" s="1">
        <v>3</v>
      </c>
      <c r="S118" s="1">
        <v>-0.46806999999999999</v>
      </c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>
        <v>0</v>
      </c>
      <c r="AJ118" s="1">
        <v>0</v>
      </c>
      <c r="AK118" s="1">
        <v>0</v>
      </c>
      <c r="AL118" s="1">
        <v>19</v>
      </c>
      <c r="AM118" s="1">
        <v>139</v>
      </c>
      <c r="AN118" s="1">
        <v>139</v>
      </c>
      <c r="AO118" s="1">
        <v>188</v>
      </c>
      <c r="AP118" s="1">
        <v>189</v>
      </c>
      <c r="AQ118" s="1">
        <v>307</v>
      </c>
      <c r="AR118" s="1">
        <v>422</v>
      </c>
      <c r="AS118" s="1">
        <v>307</v>
      </c>
      <c r="AT118" s="1">
        <v>422</v>
      </c>
      <c r="AU118" s="1" t="s">
        <v>772</v>
      </c>
      <c r="AV118" s="1">
        <v>39201</v>
      </c>
      <c r="AW118" s="1">
        <v>307</v>
      </c>
      <c r="AX118" s="1">
        <v>422</v>
      </c>
      <c r="AY118" s="1" t="s">
        <v>772</v>
      </c>
      <c r="AZ118" s="1">
        <v>39201</v>
      </c>
      <c r="BA118" s="1">
        <v>307</v>
      </c>
      <c r="BB118" s="1">
        <v>422</v>
      </c>
      <c r="BC118" s="1" t="s">
        <v>772</v>
      </c>
      <c r="BD118" s="1">
        <v>39201</v>
      </c>
    </row>
    <row r="119" spans="1:56" x14ac:dyDescent="0.25">
      <c r="A119" s="1" t="s">
        <v>101</v>
      </c>
      <c r="B119" s="1" t="s">
        <v>102</v>
      </c>
      <c r="C119" s="1" t="s">
        <v>103</v>
      </c>
      <c r="D119" s="1" t="s">
        <v>103</v>
      </c>
      <c r="E119" s="1" t="s">
        <v>104</v>
      </c>
      <c r="F119" s="1">
        <v>1</v>
      </c>
      <c r="G119" s="1">
        <v>45.346699999999998</v>
      </c>
      <c r="H119" s="2">
        <v>2.59E-8</v>
      </c>
      <c r="I119" s="1">
        <v>54.898000000000003</v>
      </c>
      <c r="J119" s="1">
        <v>47.579000000000001</v>
      </c>
      <c r="K119" s="1">
        <v>45.347000000000001</v>
      </c>
      <c r="L119" s="1">
        <v>1</v>
      </c>
      <c r="M119" s="1" t="s">
        <v>61</v>
      </c>
      <c r="N119" s="1" t="s">
        <v>105</v>
      </c>
      <c r="O119" s="1" t="s">
        <v>106</v>
      </c>
      <c r="P119" s="1" t="s">
        <v>774</v>
      </c>
      <c r="Q119" s="1">
        <v>10</v>
      </c>
      <c r="R119" s="1">
        <v>2</v>
      </c>
      <c r="S119" s="1">
        <v>-0.10786</v>
      </c>
      <c r="T119" s="1">
        <v>1.5579000000000001</v>
      </c>
      <c r="U119" s="1">
        <v>1.5579000000000001</v>
      </c>
      <c r="V119" s="1" t="s">
        <v>65</v>
      </c>
      <c r="W119" s="1" t="s">
        <v>65</v>
      </c>
      <c r="X119" s="1">
        <v>1.2663</v>
      </c>
      <c r="Y119" s="1">
        <v>1.2663</v>
      </c>
      <c r="Z119" s="1" t="s">
        <v>65</v>
      </c>
      <c r="AA119" s="1" t="s">
        <v>65</v>
      </c>
      <c r="AB119" s="1" t="s">
        <v>65</v>
      </c>
      <c r="AC119" s="1" t="s">
        <v>60</v>
      </c>
      <c r="AD119" s="1">
        <v>1</v>
      </c>
      <c r="AE119" s="1">
        <v>0.73204000000000002</v>
      </c>
      <c r="AF119" s="1">
        <v>2</v>
      </c>
      <c r="AG119" s="1">
        <v>0</v>
      </c>
      <c r="AH119" s="1" t="s">
        <v>66</v>
      </c>
      <c r="AI119" s="1">
        <v>8356200</v>
      </c>
      <c r="AJ119" s="1">
        <v>3626100</v>
      </c>
      <c r="AK119" s="1">
        <v>4730100</v>
      </c>
      <c r="AL119" s="1">
        <v>20</v>
      </c>
      <c r="AM119" s="1">
        <v>72</v>
      </c>
      <c r="AN119" s="1">
        <v>72</v>
      </c>
      <c r="AO119" s="1">
        <v>367</v>
      </c>
      <c r="AP119" s="1">
        <v>370</v>
      </c>
      <c r="AQ119" s="1" t="s">
        <v>775</v>
      </c>
      <c r="AR119" s="1" t="s">
        <v>776</v>
      </c>
      <c r="AS119" s="1">
        <v>628</v>
      </c>
      <c r="AT119" s="1">
        <v>887</v>
      </c>
      <c r="AU119" s="1" t="s">
        <v>772</v>
      </c>
      <c r="AV119" s="1">
        <v>47617</v>
      </c>
      <c r="AW119" s="1">
        <v>627</v>
      </c>
      <c r="AX119" s="1">
        <v>886</v>
      </c>
      <c r="AY119" s="1" t="s">
        <v>772</v>
      </c>
      <c r="AZ119" s="1">
        <v>47562</v>
      </c>
      <c r="BA119" s="1">
        <v>627</v>
      </c>
      <c r="BB119" s="1">
        <v>886</v>
      </c>
      <c r="BC119" s="1" t="s">
        <v>772</v>
      </c>
      <c r="BD119" s="1">
        <v>47562</v>
      </c>
    </row>
    <row r="120" spans="1:56" x14ac:dyDescent="0.25">
      <c r="A120" s="1" t="s">
        <v>110</v>
      </c>
      <c r="B120" s="1" t="s">
        <v>111</v>
      </c>
      <c r="C120" s="1" t="s">
        <v>112</v>
      </c>
      <c r="D120" s="1" t="s">
        <v>112</v>
      </c>
      <c r="E120" s="1" t="s">
        <v>113</v>
      </c>
      <c r="F120" s="1">
        <v>1</v>
      </c>
      <c r="G120" s="1">
        <v>49.300400000000003</v>
      </c>
      <c r="H120" s="2">
        <v>1.63E-86</v>
      </c>
      <c r="I120" s="1">
        <v>93.096000000000004</v>
      </c>
      <c r="J120" s="1">
        <v>93.096000000000004</v>
      </c>
      <c r="K120" s="1">
        <v>49.3</v>
      </c>
      <c r="L120" s="1">
        <v>1</v>
      </c>
      <c r="M120" s="1" t="s">
        <v>61</v>
      </c>
      <c r="N120" s="1" t="s">
        <v>114</v>
      </c>
      <c r="O120" s="1" t="s">
        <v>115</v>
      </c>
      <c r="P120" s="1" t="s">
        <v>777</v>
      </c>
      <c r="Q120" s="1">
        <v>3</v>
      </c>
      <c r="R120" s="1">
        <v>2</v>
      </c>
      <c r="S120" s="1">
        <v>0.58726999999999996</v>
      </c>
      <c r="T120" s="1">
        <v>2.0480999999999998</v>
      </c>
      <c r="U120" s="1">
        <v>2.0480999999999998</v>
      </c>
      <c r="V120" s="1" t="s">
        <v>65</v>
      </c>
      <c r="W120" s="1" t="s">
        <v>65</v>
      </c>
      <c r="X120" s="1">
        <v>1.6061000000000001</v>
      </c>
      <c r="Y120" s="1">
        <v>1.6061000000000001</v>
      </c>
      <c r="Z120" s="1" t="s">
        <v>65</v>
      </c>
      <c r="AA120" s="1" t="s">
        <v>65</v>
      </c>
      <c r="AB120" s="1" t="s">
        <v>65</v>
      </c>
      <c r="AC120" s="1" t="s">
        <v>60</v>
      </c>
      <c r="AD120" s="1">
        <v>1</v>
      </c>
      <c r="AE120" s="1">
        <v>23.103999999999999</v>
      </c>
      <c r="AF120" s="1">
        <v>4</v>
      </c>
      <c r="AG120" s="1">
        <v>0</v>
      </c>
      <c r="AH120" s="1" t="s">
        <v>66</v>
      </c>
      <c r="AI120" s="1">
        <v>29632000</v>
      </c>
      <c r="AJ120" s="1">
        <v>10389000</v>
      </c>
      <c r="AK120" s="1">
        <v>19243000</v>
      </c>
      <c r="AL120" s="1">
        <v>21</v>
      </c>
      <c r="AM120" s="1">
        <v>245</v>
      </c>
      <c r="AN120" s="1">
        <v>245</v>
      </c>
      <c r="AO120" s="1">
        <v>182</v>
      </c>
      <c r="AP120" s="1">
        <v>183</v>
      </c>
      <c r="AQ120" s="1" t="s">
        <v>778</v>
      </c>
      <c r="AR120" s="1" t="s">
        <v>779</v>
      </c>
      <c r="AS120" s="1">
        <v>297</v>
      </c>
      <c r="AT120" s="1">
        <v>406</v>
      </c>
      <c r="AU120" s="1" t="s">
        <v>780</v>
      </c>
      <c r="AV120" s="1">
        <v>32574</v>
      </c>
      <c r="AW120" s="1">
        <v>295</v>
      </c>
      <c r="AX120" s="1">
        <v>402</v>
      </c>
      <c r="AY120" s="1" t="s">
        <v>772</v>
      </c>
      <c r="AZ120" s="1">
        <v>35481</v>
      </c>
      <c r="BA120" s="1">
        <v>295</v>
      </c>
      <c r="BB120" s="1">
        <v>402</v>
      </c>
      <c r="BC120" s="1" t="s">
        <v>772</v>
      </c>
      <c r="BD120" s="1">
        <v>35481</v>
      </c>
    </row>
    <row r="121" spans="1:56" x14ac:dyDescent="0.25">
      <c r="A121" s="1" t="s">
        <v>120</v>
      </c>
      <c r="B121" s="1" t="s">
        <v>121</v>
      </c>
      <c r="C121" s="1" t="s">
        <v>122</v>
      </c>
      <c r="D121" s="1" t="s">
        <v>122</v>
      </c>
      <c r="E121" s="1" t="s">
        <v>123</v>
      </c>
      <c r="F121" s="1">
        <v>1</v>
      </c>
      <c r="G121" s="1">
        <v>40.186799999999998</v>
      </c>
      <c r="H121" s="1">
        <v>2.16907E-2</v>
      </c>
      <c r="I121" s="1">
        <v>40.186999999999998</v>
      </c>
      <c r="J121" s="1">
        <v>35.706000000000003</v>
      </c>
      <c r="K121" s="1">
        <v>40.186999999999998</v>
      </c>
      <c r="L121" s="1">
        <v>1</v>
      </c>
      <c r="M121" s="1" t="s">
        <v>61</v>
      </c>
      <c r="N121" s="1" t="s">
        <v>124</v>
      </c>
      <c r="O121" s="1" t="s">
        <v>125</v>
      </c>
      <c r="P121" s="1" t="s">
        <v>781</v>
      </c>
      <c r="Q121" s="1">
        <v>14</v>
      </c>
      <c r="R121" s="1">
        <v>3</v>
      </c>
      <c r="S121" s="1">
        <v>0.39506999999999998</v>
      </c>
      <c r="T121" s="1">
        <v>2.1637</v>
      </c>
      <c r="U121" s="1">
        <v>2.1637</v>
      </c>
      <c r="V121" s="1" t="s">
        <v>65</v>
      </c>
      <c r="W121" s="1" t="s">
        <v>65</v>
      </c>
      <c r="X121" s="1">
        <v>2.0659999999999998</v>
      </c>
      <c r="Y121" s="1">
        <v>2.0659999999999998</v>
      </c>
      <c r="Z121" s="1" t="s">
        <v>65</v>
      </c>
      <c r="AA121" s="1" t="s">
        <v>65</v>
      </c>
      <c r="AB121" s="1" t="s">
        <v>65</v>
      </c>
      <c r="AC121" s="1" t="s">
        <v>60</v>
      </c>
      <c r="AD121" s="1">
        <v>1</v>
      </c>
      <c r="AE121" s="1" t="s">
        <v>65</v>
      </c>
      <c r="AF121" s="1">
        <v>1</v>
      </c>
      <c r="AG121" s="1">
        <v>0</v>
      </c>
      <c r="AH121" s="1" t="s">
        <v>66</v>
      </c>
      <c r="AI121" s="1">
        <v>1929400</v>
      </c>
      <c r="AJ121" s="1">
        <v>696310</v>
      </c>
      <c r="AK121" s="1">
        <v>1233100</v>
      </c>
      <c r="AL121" s="1">
        <v>25</v>
      </c>
      <c r="AM121" s="1">
        <v>106</v>
      </c>
      <c r="AN121" s="1">
        <v>106</v>
      </c>
      <c r="AO121" s="1">
        <v>97</v>
      </c>
      <c r="AP121" s="1">
        <v>98</v>
      </c>
      <c r="AQ121" s="1">
        <v>162</v>
      </c>
      <c r="AR121" s="1">
        <v>223</v>
      </c>
      <c r="AS121" s="1">
        <v>162</v>
      </c>
      <c r="AT121" s="1">
        <v>223</v>
      </c>
      <c r="AU121" s="1" t="s">
        <v>772</v>
      </c>
      <c r="AV121" s="1">
        <v>41328</v>
      </c>
      <c r="AW121" s="1">
        <v>162</v>
      </c>
      <c r="AX121" s="1">
        <v>223</v>
      </c>
      <c r="AY121" s="1" t="s">
        <v>772</v>
      </c>
      <c r="AZ121" s="1">
        <v>41328</v>
      </c>
      <c r="BA121" s="1">
        <v>162</v>
      </c>
      <c r="BB121" s="1">
        <v>223</v>
      </c>
      <c r="BC121" s="1" t="s">
        <v>772</v>
      </c>
      <c r="BD121" s="1">
        <v>41328</v>
      </c>
    </row>
    <row r="122" spans="1:56" x14ac:dyDescent="0.25">
      <c r="A122" s="1" t="s">
        <v>782</v>
      </c>
      <c r="B122" s="1">
        <v>803</v>
      </c>
      <c r="C122" s="1" t="s">
        <v>782</v>
      </c>
      <c r="D122" s="1" t="s">
        <v>782</v>
      </c>
      <c r="E122" s="1" t="s">
        <v>783</v>
      </c>
      <c r="F122" s="1">
        <v>1</v>
      </c>
      <c r="G122" s="1">
        <v>41.217700000000001</v>
      </c>
      <c r="H122" s="1">
        <v>1.47127E-2</v>
      </c>
      <c r="I122" s="1">
        <v>41.218000000000004</v>
      </c>
      <c r="J122" s="1">
        <v>27.045999999999999</v>
      </c>
      <c r="K122" s="1">
        <v>41.218000000000004</v>
      </c>
      <c r="L122" s="1">
        <v>1</v>
      </c>
      <c r="M122" s="1" t="s">
        <v>61</v>
      </c>
      <c r="N122" s="1" t="s">
        <v>784</v>
      </c>
      <c r="O122" s="1" t="s">
        <v>785</v>
      </c>
      <c r="P122" s="1" t="s">
        <v>786</v>
      </c>
      <c r="Q122" s="1">
        <v>8</v>
      </c>
      <c r="R122" s="1">
        <v>2</v>
      </c>
      <c r="S122" s="1">
        <v>0.73141999999999996</v>
      </c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>
        <v>0</v>
      </c>
      <c r="AJ122" s="1">
        <v>0</v>
      </c>
      <c r="AK122" s="1">
        <v>0</v>
      </c>
      <c r="AL122" s="1">
        <v>31</v>
      </c>
      <c r="AM122" s="1">
        <v>803</v>
      </c>
      <c r="AN122" s="1">
        <v>803</v>
      </c>
      <c r="AO122" s="1">
        <v>728</v>
      </c>
      <c r="AP122" s="1">
        <v>737</v>
      </c>
      <c r="AQ122" s="1">
        <v>1226</v>
      </c>
      <c r="AR122" s="1">
        <v>1756</v>
      </c>
      <c r="AS122" s="1">
        <v>1226</v>
      </c>
      <c r="AT122" s="1">
        <v>1756</v>
      </c>
      <c r="AU122" s="1" t="s">
        <v>787</v>
      </c>
      <c r="AV122" s="1">
        <v>41422</v>
      </c>
      <c r="AW122" s="1">
        <v>1226</v>
      </c>
      <c r="AX122" s="1">
        <v>1756</v>
      </c>
      <c r="AY122" s="1" t="s">
        <v>787</v>
      </c>
      <c r="AZ122" s="1">
        <v>41422</v>
      </c>
      <c r="BA122" s="1">
        <v>1226</v>
      </c>
      <c r="BB122" s="1">
        <v>1756</v>
      </c>
      <c r="BC122" s="1" t="s">
        <v>787</v>
      </c>
      <c r="BD122" s="1">
        <v>41422</v>
      </c>
    </row>
    <row r="123" spans="1:56" x14ac:dyDescent="0.25">
      <c r="A123" s="1" t="s">
        <v>134</v>
      </c>
      <c r="B123" s="1">
        <v>206</v>
      </c>
      <c r="C123" s="1" t="s">
        <v>134</v>
      </c>
      <c r="D123" s="1" t="s">
        <v>134</v>
      </c>
      <c r="E123" s="1" t="s">
        <v>135</v>
      </c>
      <c r="F123" s="1">
        <v>1</v>
      </c>
      <c r="G123" s="1">
        <v>65.895399999999995</v>
      </c>
      <c r="H123" s="1">
        <v>0</v>
      </c>
      <c r="I123" s="1">
        <v>128.94999999999999</v>
      </c>
      <c r="J123" s="1">
        <v>121.4</v>
      </c>
      <c r="K123" s="1">
        <v>65.894999999999996</v>
      </c>
      <c r="L123" s="1">
        <v>1</v>
      </c>
      <c r="M123" s="1" t="s">
        <v>61</v>
      </c>
      <c r="N123" s="1" t="s">
        <v>136</v>
      </c>
      <c r="O123" s="1" t="s">
        <v>137</v>
      </c>
      <c r="P123" s="1" t="s">
        <v>788</v>
      </c>
      <c r="Q123" s="1">
        <v>8</v>
      </c>
      <c r="R123" s="1">
        <v>3</v>
      </c>
      <c r="S123" s="1">
        <v>-0.34281</v>
      </c>
      <c r="T123" s="1">
        <v>0.93108000000000002</v>
      </c>
      <c r="U123" s="1">
        <v>0.93108000000000002</v>
      </c>
      <c r="V123" s="1" t="s">
        <v>65</v>
      </c>
      <c r="W123" s="1" t="s">
        <v>65</v>
      </c>
      <c r="X123" s="1">
        <v>0.80615000000000003</v>
      </c>
      <c r="Y123" s="1">
        <v>0.80615000000000003</v>
      </c>
      <c r="Z123" s="1" t="s">
        <v>65</v>
      </c>
      <c r="AA123" s="1" t="s">
        <v>65</v>
      </c>
      <c r="AB123" s="1" t="s">
        <v>65</v>
      </c>
      <c r="AC123" s="1" t="s">
        <v>60</v>
      </c>
      <c r="AD123" s="1">
        <v>1</v>
      </c>
      <c r="AE123" s="1">
        <v>17.669</v>
      </c>
      <c r="AF123" s="1">
        <v>4</v>
      </c>
      <c r="AG123" s="1">
        <v>0</v>
      </c>
      <c r="AH123" s="1" t="s">
        <v>66</v>
      </c>
      <c r="AI123" s="1">
        <v>19427000</v>
      </c>
      <c r="AJ123" s="1">
        <v>10288000</v>
      </c>
      <c r="AK123" s="1">
        <v>9139300</v>
      </c>
      <c r="AL123" s="1">
        <v>43</v>
      </c>
      <c r="AM123" s="1">
        <v>206</v>
      </c>
      <c r="AN123" s="1">
        <v>206</v>
      </c>
      <c r="AO123" s="1">
        <v>220</v>
      </c>
      <c r="AP123" s="1">
        <v>221</v>
      </c>
      <c r="AQ123" s="1" t="s">
        <v>789</v>
      </c>
      <c r="AR123" s="1" t="s">
        <v>790</v>
      </c>
      <c r="AS123" s="1">
        <v>362</v>
      </c>
      <c r="AT123" s="1">
        <v>505</v>
      </c>
      <c r="AU123" s="1" t="s">
        <v>780</v>
      </c>
      <c r="AV123" s="1">
        <v>48593</v>
      </c>
      <c r="AW123" s="1">
        <v>359</v>
      </c>
      <c r="AX123" s="1">
        <v>500</v>
      </c>
      <c r="AY123" s="1" t="s">
        <v>772</v>
      </c>
      <c r="AZ123" s="1">
        <v>52221</v>
      </c>
      <c r="BA123" s="1">
        <v>359</v>
      </c>
      <c r="BB123" s="1">
        <v>500</v>
      </c>
      <c r="BC123" s="1" t="s">
        <v>772</v>
      </c>
      <c r="BD123" s="1">
        <v>52221</v>
      </c>
    </row>
    <row r="124" spans="1:56" x14ac:dyDescent="0.25">
      <c r="A124" s="1" t="s">
        <v>141</v>
      </c>
      <c r="B124" s="1">
        <v>195</v>
      </c>
      <c r="C124" s="1" t="s">
        <v>141</v>
      </c>
      <c r="D124" s="1" t="s">
        <v>141</v>
      </c>
      <c r="E124" s="1" t="s">
        <v>142</v>
      </c>
      <c r="F124" s="1">
        <v>1</v>
      </c>
      <c r="G124" s="1">
        <v>46.514099999999999</v>
      </c>
      <c r="H124" s="2">
        <v>1.71E-18</v>
      </c>
      <c r="I124" s="1">
        <v>65.905000000000001</v>
      </c>
      <c r="J124" s="1">
        <v>61.491999999999997</v>
      </c>
      <c r="K124" s="1">
        <v>46.514000000000003</v>
      </c>
      <c r="L124" s="1">
        <v>1</v>
      </c>
      <c r="M124" s="1" t="s">
        <v>61</v>
      </c>
      <c r="N124" s="1" t="s">
        <v>143</v>
      </c>
      <c r="O124" s="1" t="s">
        <v>144</v>
      </c>
      <c r="P124" s="1" t="s">
        <v>791</v>
      </c>
      <c r="Q124" s="1">
        <v>3</v>
      </c>
      <c r="R124" s="1">
        <v>3</v>
      </c>
      <c r="S124" s="1">
        <v>-5.2742999999999998E-2</v>
      </c>
      <c r="T124" s="1">
        <v>1.2205999999999999</v>
      </c>
      <c r="U124" s="1">
        <v>1.2205999999999999</v>
      </c>
      <c r="V124" s="1" t="s">
        <v>65</v>
      </c>
      <c r="W124" s="1" t="s">
        <v>65</v>
      </c>
      <c r="X124" s="1">
        <v>1.0479000000000001</v>
      </c>
      <c r="Y124" s="1">
        <v>1.0479000000000001</v>
      </c>
      <c r="Z124" s="1" t="s">
        <v>65</v>
      </c>
      <c r="AA124" s="1" t="s">
        <v>65</v>
      </c>
      <c r="AB124" s="1" t="s">
        <v>65</v>
      </c>
      <c r="AC124" s="1" t="s">
        <v>60</v>
      </c>
      <c r="AD124" s="1">
        <v>1</v>
      </c>
      <c r="AE124" s="1">
        <v>10.548</v>
      </c>
      <c r="AF124" s="1">
        <v>3</v>
      </c>
      <c r="AG124" s="1">
        <v>0</v>
      </c>
      <c r="AH124" s="1" t="s">
        <v>66</v>
      </c>
      <c r="AI124" s="1">
        <v>7429500</v>
      </c>
      <c r="AJ124" s="1">
        <v>3443900</v>
      </c>
      <c r="AK124" s="1">
        <v>3985600</v>
      </c>
      <c r="AL124" s="1">
        <v>49</v>
      </c>
      <c r="AM124" s="1">
        <v>195</v>
      </c>
      <c r="AN124" s="1">
        <v>195</v>
      </c>
      <c r="AO124" s="1">
        <v>185</v>
      </c>
      <c r="AP124" s="1">
        <v>186</v>
      </c>
      <c r="AQ124" s="1" t="s">
        <v>792</v>
      </c>
      <c r="AR124" s="1" t="s">
        <v>618</v>
      </c>
      <c r="AS124" s="1">
        <v>304</v>
      </c>
      <c r="AT124" s="1">
        <v>419</v>
      </c>
      <c r="AU124" s="1" t="s">
        <v>780</v>
      </c>
      <c r="AV124" s="1">
        <v>48899</v>
      </c>
      <c r="AW124" s="1">
        <v>303</v>
      </c>
      <c r="AX124" s="1">
        <v>418</v>
      </c>
      <c r="AY124" s="1" t="s">
        <v>772</v>
      </c>
      <c r="AZ124" s="1">
        <v>52331</v>
      </c>
      <c r="BA124" s="1">
        <v>303</v>
      </c>
      <c r="BB124" s="1">
        <v>418</v>
      </c>
      <c r="BC124" s="1" t="s">
        <v>772</v>
      </c>
      <c r="BD124" s="1">
        <v>52331</v>
      </c>
    </row>
    <row r="125" spans="1:56" x14ac:dyDescent="0.25">
      <c r="A125" s="1" t="s">
        <v>141</v>
      </c>
      <c r="B125" s="1">
        <v>270</v>
      </c>
      <c r="C125" s="1" t="s">
        <v>141</v>
      </c>
      <c r="D125" s="1" t="s">
        <v>141</v>
      </c>
      <c r="E125" s="1" t="s">
        <v>142</v>
      </c>
      <c r="F125" s="1">
        <v>1</v>
      </c>
      <c r="G125" s="1">
        <v>44.424999999999997</v>
      </c>
      <c r="H125" s="1">
        <v>1.55496E-3</v>
      </c>
      <c r="I125" s="1">
        <v>48.601999999999997</v>
      </c>
      <c r="J125" s="1">
        <v>43.381</v>
      </c>
      <c r="K125" s="1">
        <v>44.424999999999997</v>
      </c>
      <c r="L125" s="1">
        <v>1</v>
      </c>
      <c r="M125" s="1" t="s">
        <v>61</v>
      </c>
      <c r="N125" s="1" t="s">
        <v>147</v>
      </c>
      <c r="O125" s="1" t="s">
        <v>148</v>
      </c>
      <c r="P125" s="1" t="s">
        <v>793</v>
      </c>
      <c r="Q125" s="1">
        <v>4</v>
      </c>
      <c r="R125" s="1">
        <v>2</v>
      </c>
      <c r="S125" s="1">
        <v>0.94960999999999995</v>
      </c>
      <c r="T125" s="1">
        <v>1.1746000000000001</v>
      </c>
      <c r="U125" s="1">
        <v>1.1746000000000001</v>
      </c>
      <c r="V125" s="1" t="s">
        <v>65</v>
      </c>
      <c r="W125" s="1" t="s">
        <v>65</v>
      </c>
      <c r="X125" s="1">
        <v>1.2905</v>
      </c>
      <c r="Y125" s="1">
        <v>1.2905</v>
      </c>
      <c r="Z125" s="1" t="s">
        <v>65</v>
      </c>
      <c r="AA125" s="1" t="s">
        <v>65</v>
      </c>
      <c r="AB125" s="1" t="s">
        <v>65</v>
      </c>
      <c r="AC125" s="1" t="s">
        <v>60</v>
      </c>
      <c r="AD125" s="1">
        <v>1</v>
      </c>
      <c r="AE125" s="1">
        <v>4.1910999999999996</v>
      </c>
      <c r="AF125" s="1">
        <v>2</v>
      </c>
      <c r="AG125" s="1">
        <v>0</v>
      </c>
      <c r="AH125" s="1" t="s">
        <v>66</v>
      </c>
      <c r="AI125" s="1">
        <v>1670700</v>
      </c>
      <c r="AJ125" s="1">
        <v>847860</v>
      </c>
      <c r="AK125" s="1">
        <v>822850</v>
      </c>
      <c r="AL125" s="1">
        <v>49</v>
      </c>
      <c r="AM125" s="1">
        <v>270</v>
      </c>
      <c r="AN125" s="1">
        <v>270</v>
      </c>
      <c r="AO125" s="1">
        <v>289</v>
      </c>
      <c r="AP125" s="1">
        <v>291</v>
      </c>
      <c r="AQ125" s="1" t="s">
        <v>794</v>
      </c>
      <c r="AR125" s="1" t="s">
        <v>795</v>
      </c>
      <c r="AS125" s="1">
        <v>492</v>
      </c>
      <c r="AT125" s="1">
        <v>694</v>
      </c>
      <c r="AU125" s="1" t="s">
        <v>772</v>
      </c>
      <c r="AV125" s="1">
        <v>22456</v>
      </c>
      <c r="AW125" s="1">
        <v>491</v>
      </c>
      <c r="AX125" s="1">
        <v>693</v>
      </c>
      <c r="AY125" s="1" t="s">
        <v>787</v>
      </c>
      <c r="AZ125" s="1">
        <v>17995</v>
      </c>
      <c r="BA125" s="1">
        <v>491</v>
      </c>
      <c r="BB125" s="1">
        <v>693</v>
      </c>
      <c r="BC125" s="1" t="s">
        <v>787</v>
      </c>
      <c r="BD125" s="1">
        <v>17995</v>
      </c>
    </row>
    <row r="126" spans="1:56" x14ac:dyDescent="0.25">
      <c r="A126" s="1" t="s">
        <v>141</v>
      </c>
      <c r="B126" s="1">
        <v>42</v>
      </c>
      <c r="C126" s="1" t="s">
        <v>141</v>
      </c>
      <c r="D126" s="1" t="s">
        <v>141</v>
      </c>
      <c r="E126" s="1" t="s">
        <v>142</v>
      </c>
      <c r="F126" s="1">
        <v>1</v>
      </c>
      <c r="G126" s="1">
        <v>40.186799999999998</v>
      </c>
      <c r="H126" s="1">
        <v>1.19747E-2</v>
      </c>
      <c r="I126" s="1">
        <v>40.186999999999998</v>
      </c>
      <c r="J126" s="1">
        <v>18.765999999999998</v>
      </c>
      <c r="K126" s="1">
        <v>40.186999999999998</v>
      </c>
      <c r="L126" s="1">
        <v>1</v>
      </c>
      <c r="M126" s="1" t="s">
        <v>61</v>
      </c>
      <c r="N126" s="1" t="s">
        <v>796</v>
      </c>
      <c r="O126" s="1" t="s">
        <v>797</v>
      </c>
      <c r="P126" s="1" t="s">
        <v>798</v>
      </c>
      <c r="Q126" s="1">
        <v>1</v>
      </c>
      <c r="R126" s="1">
        <v>2</v>
      </c>
      <c r="S126" s="1">
        <v>-0.34083999999999998</v>
      </c>
      <c r="T126" s="1">
        <v>1.2045999999999999</v>
      </c>
      <c r="U126" s="1">
        <v>1.2045999999999999</v>
      </c>
      <c r="V126" s="1" t="s">
        <v>65</v>
      </c>
      <c r="W126" s="1" t="s">
        <v>65</v>
      </c>
      <c r="X126" s="1">
        <v>1.3161</v>
      </c>
      <c r="Y126" s="1">
        <v>1.3161</v>
      </c>
      <c r="Z126" s="1" t="s">
        <v>65</v>
      </c>
      <c r="AA126" s="1" t="s">
        <v>65</v>
      </c>
      <c r="AB126" s="1" t="s">
        <v>65</v>
      </c>
      <c r="AC126" s="1" t="s">
        <v>60</v>
      </c>
      <c r="AD126" s="1">
        <v>1</v>
      </c>
      <c r="AE126" s="1" t="s">
        <v>65</v>
      </c>
      <c r="AF126" s="1">
        <v>1</v>
      </c>
      <c r="AG126" s="1">
        <v>0</v>
      </c>
      <c r="AH126" s="1" t="s">
        <v>66</v>
      </c>
      <c r="AI126" s="1">
        <v>837320</v>
      </c>
      <c r="AJ126" s="1">
        <v>504230</v>
      </c>
      <c r="AK126" s="1">
        <v>333100</v>
      </c>
      <c r="AL126" s="1">
        <v>49</v>
      </c>
      <c r="AM126" s="1">
        <v>42</v>
      </c>
      <c r="AN126" s="1">
        <v>42</v>
      </c>
      <c r="AO126" s="1">
        <v>384</v>
      </c>
      <c r="AP126" s="1">
        <v>388</v>
      </c>
      <c r="AQ126" s="1">
        <v>654</v>
      </c>
      <c r="AR126" s="1">
        <v>924</v>
      </c>
      <c r="AS126" s="1">
        <v>654</v>
      </c>
      <c r="AT126" s="1">
        <v>924</v>
      </c>
      <c r="AU126" s="1" t="s">
        <v>787</v>
      </c>
      <c r="AV126" s="1">
        <v>35344</v>
      </c>
      <c r="AW126" s="1">
        <v>654</v>
      </c>
      <c r="AX126" s="1">
        <v>924</v>
      </c>
      <c r="AY126" s="1" t="s">
        <v>787</v>
      </c>
      <c r="AZ126" s="1">
        <v>35344</v>
      </c>
      <c r="BA126" s="1">
        <v>654</v>
      </c>
      <c r="BB126" s="1">
        <v>924</v>
      </c>
      <c r="BC126" s="1" t="s">
        <v>787</v>
      </c>
      <c r="BD126" s="1">
        <v>35344</v>
      </c>
    </row>
    <row r="127" spans="1:56" x14ac:dyDescent="0.25">
      <c r="A127" s="1" t="s">
        <v>141</v>
      </c>
      <c r="B127" s="1">
        <v>229</v>
      </c>
      <c r="C127" s="1" t="s">
        <v>141</v>
      </c>
      <c r="D127" s="1" t="s">
        <v>141</v>
      </c>
      <c r="E127" s="1" t="s">
        <v>142</v>
      </c>
      <c r="F127" s="1">
        <v>1</v>
      </c>
      <c r="G127" s="1">
        <v>40.941299999999998</v>
      </c>
      <c r="H127" s="1">
        <v>1.5282499999999999E-2</v>
      </c>
      <c r="I127" s="1">
        <v>40.941000000000003</v>
      </c>
      <c r="J127" s="1">
        <v>34.859000000000002</v>
      </c>
      <c r="K127" s="1">
        <v>40.941000000000003</v>
      </c>
      <c r="L127" s="1">
        <v>1</v>
      </c>
      <c r="M127" s="1" t="s">
        <v>61</v>
      </c>
      <c r="N127" s="1" t="s">
        <v>150</v>
      </c>
      <c r="O127" s="1" t="s">
        <v>151</v>
      </c>
      <c r="P127" s="1" t="s">
        <v>799</v>
      </c>
      <c r="Q127" s="1">
        <v>5</v>
      </c>
      <c r="R127" s="1">
        <v>2</v>
      </c>
      <c r="S127" s="1">
        <v>1.0812999999999999</v>
      </c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>
        <v>0</v>
      </c>
      <c r="AJ127" s="1">
        <v>0</v>
      </c>
      <c r="AK127" s="1">
        <v>0</v>
      </c>
      <c r="AL127" s="1">
        <v>49</v>
      </c>
      <c r="AM127" s="1">
        <v>229</v>
      </c>
      <c r="AN127" s="1">
        <v>229</v>
      </c>
      <c r="AO127" s="1">
        <v>696</v>
      </c>
      <c r="AP127" s="1">
        <v>705</v>
      </c>
      <c r="AQ127" s="1">
        <v>1177</v>
      </c>
      <c r="AR127" s="1">
        <v>1694</v>
      </c>
      <c r="AS127" s="1">
        <v>1177</v>
      </c>
      <c r="AT127" s="1">
        <v>1694</v>
      </c>
      <c r="AU127" s="1" t="s">
        <v>780</v>
      </c>
      <c r="AV127" s="1">
        <v>58138</v>
      </c>
      <c r="AW127" s="1">
        <v>1177</v>
      </c>
      <c r="AX127" s="1">
        <v>1694</v>
      </c>
      <c r="AY127" s="1" t="s">
        <v>780</v>
      </c>
      <c r="AZ127" s="1">
        <v>58138</v>
      </c>
      <c r="BA127" s="1">
        <v>1177</v>
      </c>
      <c r="BB127" s="1">
        <v>1694</v>
      </c>
      <c r="BC127" s="1" t="s">
        <v>780</v>
      </c>
      <c r="BD127" s="1">
        <v>58138</v>
      </c>
    </row>
    <row r="128" spans="1:56" x14ac:dyDescent="0.25">
      <c r="A128" s="1" t="s">
        <v>153</v>
      </c>
      <c r="B128" s="1" t="s">
        <v>154</v>
      </c>
      <c r="C128" s="1" t="s">
        <v>155</v>
      </c>
      <c r="D128" s="1" t="s">
        <v>155</v>
      </c>
      <c r="E128" s="1" t="s">
        <v>156</v>
      </c>
      <c r="F128" s="1">
        <v>1</v>
      </c>
      <c r="G128" s="1">
        <v>50.023699999999998</v>
      </c>
      <c r="H128" s="2">
        <v>1.8199999999999999E-6</v>
      </c>
      <c r="I128" s="1">
        <v>50.088000000000001</v>
      </c>
      <c r="J128" s="1">
        <v>39.734999999999999</v>
      </c>
      <c r="K128" s="1">
        <v>50.024000000000001</v>
      </c>
      <c r="L128" s="1">
        <v>1</v>
      </c>
      <c r="M128" s="1" t="s">
        <v>61</v>
      </c>
      <c r="N128" s="1" t="s">
        <v>157</v>
      </c>
      <c r="O128" s="1" t="s">
        <v>158</v>
      </c>
      <c r="P128" s="1" t="s">
        <v>800</v>
      </c>
      <c r="Q128" s="1">
        <v>10</v>
      </c>
      <c r="R128" s="1">
        <v>2</v>
      </c>
      <c r="S128" s="1">
        <v>-1.4466000000000001</v>
      </c>
      <c r="T128" s="1">
        <v>1.2861</v>
      </c>
      <c r="U128" s="1">
        <v>1.2861</v>
      </c>
      <c r="V128" s="1" t="s">
        <v>65</v>
      </c>
      <c r="W128" s="1" t="s">
        <v>65</v>
      </c>
      <c r="X128" s="1">
        <v>1.0579000000000001</v>
      </c>
      <c r="Y128" s="1">
        <v>1.0579000000000001</v>
      </c>
      <c r="Z128" s="1" t="s">
        <v>65</v>
      </c>
      <c r="AA128" s="1" t="s">
        <v>65</v>
      </c>
      <c r="AB128" s="1" t="s">
        <v>65</v>
      </c>
      <c r="AC128" s="1" t="s">
        <v>60</v>
      </c>
      <c r="AD128" s="1">
        <v>1</v>
      </c>
      <c r="AE128" s="1">
        <v>9.1492000000000004</v>
      </c>
      <c r="AF128" s="1">
        <v>2</v>
      </c>
      <c r="AG128" s="1">
        <v>0</v>
      </c>
      <c r="AH128" s="1" t="s">
        <v>66</v>
      </c>
      <c r="AI128" s="1">
        <v>7679200</v>
      </c>
      <c r="AJ128" s="1">
        <v>2554600</v>
      </c>
      <c r="AK128" s="1">
        <v>5124500</v>
      </c>
      <c r="AL128" s="1">
        <v>50</v>
      </c>
      <c r="AM128" s="1">
        <v>64</v>
      </c>
      <c r="AN128" s="1">
        <v>64</v>
      </c>
      <c r="AO128" s="1">
        <v>481</v>
      </c>
      <c r="AP128" s="1">
        <v>487</v>
      </c>
      <c r="AQ128" s="1" t="s">
        <v>801</v>
      </c>
      <c r="AR128" s="1" t="s">
        <v>802</v>
      </c>
      <c r="AS128" s="1">
        <v>827</v>
      </c>
      <c r="AT128" s="1">
        <v>1178</v>
      </c>
      <c r="AU128" s="1" t="s">
        <v>772</v>
      </c>
      <c r="AV128" s="1">
        <v>34243</v>
      </c>
      <c r="AW128" s="1">
        <v>826</v>
      </c>
      <c r="AX128" s="1">
        <v>1175</v>
      </c>
      <c r="AY128" s="1" t="s">
        <v>772</v>
      </c>
      <c r="AZ128" s="1">
        <v>34115</v>
      </c>
      <c r="BA128" s="1">
        <v>827</v>
      </c>
      <c r="BB128" s="1">
        <v>1178</v>
      </c>
      <c r="BC128" s="1" t="s">
        <v>772</v>
      </c>
      <c r="BD128" s="1">
        <v>34243</v>
      </c>
    </row>
    <row r="129" spans="1:56" x14ac:dyDescent="0.25">
      <c r="A129" s="1" t="s">
        <v>153</v>
      </c>
      <c r="B129" s="1" t="s">
        <v>162</v>
      </c>
      <c r="C129" s="1" t="s">
        <v>155</v>
      </c>
      <c r="D129" s="1" t="s">
        <v>155</v>
      </c>
      <c r="E129" s="1" t="s">
        <v>156</v>
      </c>
      <c r="F129" s="1">
        <v>1</v>
      </c>
      <c r="G129" s="1">
        <v>41.117100000000001</v>
      </c>
      <c r="H129" s="2">
        <v>1.27E-14</v>
      </c>
      <c r="I129" s="1">
        <v>72.606999999999999</v>
      </c>
      <c r="J129" s="1">
        <v>72.606999999999999</v>
      </c>
      <c r="K129" s="1">
        <v>41.116999999999997</v>
      </c>
      <c r="L129" s="1">
        <v>1</v>
      </c>
      <c r="M129" s="1" t="s">
        <v>61</v>
      </c>
      <c r="N129" s="1" t="s">
        <v>163</v>
      </c>
      <c r="O129" s="1" t="s">
        <v>164</v>
      </c>
      <c r="P129" s="1" t="s">
        <v>803</v>
      </c>
      <c r="Q129" s="1">
        <v>9</v>
      </c>
      <c r="R129" s="1">
        <v>3</v>
      </c>
      <c r="S129" s="1">
        <v>-0.21548</v>
      </c>
      <c r="T129" s="1">
        <v>1.6376999999999999</v>
      </c>
      <c r="U129" s="1">
        <v>1.6376999999999999</v>
      </c>
      <c r="V129" s="1" t="s">
        <v>65</v>
      </c>
      <c r="W129" s="1" t="s">
        <v>65</v>
      </c>
      <c r="X129" s="1">
        <v>1.5314000000000001</v>
      </c>
      <c r="Y129" s="1">
        <v>1.5314000000000001</v>
      </c>
      <c r="Z129" s="1" t="s">
        <v>65</v>
      </c>
      <c r="AA129" s="1" t="s">
        <v>65</v>
      </c>
      <c r="AB129" s="1" t="s">
        <v>65</v>
      </c>
      <c r="AC129" s="1" t="s">
        <v>60</v>
      </c>
      <c r="AD129" s="1">
        <v>1</v>
      </c>
      <c r="AE129" s="1">
        <v>7.3760000000000003</v>
      </c>
      <c r="AF129" s="1">
        <v>2</v>
      </c>
      <c r="AG129" s="1">
        <v>0</v>
      </c>
      <c r="AH129" s="1" t="s">
        <v>66</v>
      </c>
      <c r="AI129" s="1">
        <v>3933300</v>
      </c>
      <c r="AJ129" s="1">
        <v>1480400</v>
      </c>
      <c r="AK129" s="1">
        <v>2452900</v>
      </c>
      <c r="AL129" s="1">
        <v>50</v>
      </c>
      <c r="AM129" s="1">
        <v>102</v>
      </c>
      <c r="AN129" s="1">
        <v>102</v>
      </c>
      <c r="AO129" s="1">
        <v>639</v>
      </c>
      <c r="AP129" s="1">
        <v>648</v>
      </c>
      <c r="AQ129" s="1" t="s">
        <v>804</v>
      </c>
      <c r="AR129" s="1" t="s">
        <v>805</v>
      </c>
      <c r="AS129" s="1">
        <v>1094</v>
      </c>
      <c r="AT129" s="1">
        <v>1573</v>
      </c>
      <c r="AU129" s="1" t="s">
        <v>780</v>
      </c>
      <c r="AV129" s="1">
        <v>33867</v>
      </c>
      <c r="AW129" s="1">
        <v>1093</v>
      </c>
      <c r="AX129" s="1">
        <v>1571</v>
      </c>
      <c r="AY129" s="1" t="s">
        <v>772</v>
      </c>
      <c r="AZ129" s="1">
        <v>36681</v>
      </c>
      <c r="BA129" s="1">
        <v>1093</v>
      </c>
      <c r="BB129" s="1">
        <v>1571</v>
      </c>
      <c r="BC129" s="1" t="s">
        <v>772</v>
      </c>
      <c r="BD129" s="1">
        <v>36681</v>
      </c>
    </row>
    <row r="130" spans="1:56" x14ac:dyDescent="0.25">
      <c r="A130" s="1" t="s">
        <v>168</v>
      </c>
      <c r="B130" s="1" t="s">
        <v>169</v>
      </c>
      <c r="C130" s="1" t="s">
        <v>170</v>
      </c>
      <c r="D130" s="1" t="s">
        <v>170</v>
      </c>
      <c r="E130" s="1" t="s">
        <v>171</v>
      </c>
      <c r="F130" s="1">
        <v>1</v>
      </c>
      <c r="G130" s="1">
        <v>46.985399999999998</v>
      </c>
      <c r="H130" s="1">
        <v>9.4354799999999996E-3</v>
      </c>
      <c r="I130" s="1">
        <v>46.984999999999999</v>
      </c>
      <c r="J130" s="1">
        <v>18.277000000000001</v>
      </c>
      <c r="K130" s="1">
        <v>46.984999999999999</v>
      </c>
      <c r="L130" s="1">
        <v>1</v>
      </c>
      <c r="M130" s="1" t="s">
        <v>61</v>
      </c>
      <c r="N130" s="1" t="s">
        <v>172</v>
      </c>
      <c r="O130" s="1" t="s">
        <v>173</v>
      </c>
      <c r="P130" s="1" t="s">
        <v>806</v>
      </c>
      <c r="Q130" s="1">
        <v>3</v>
      </c>
      <c r="R130" s="1">
        <v>2</v>
      </c>
      <c r="S130" s="1">
        <v>-1.3409</v>
      </c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>
        <v>8043800</v>
      </c>
      <c r="AJ130" s="1">
        <v>0</v>
      </c>
      <c r="AK130" s="1">
        <v>8043800</v>
      </c>
      <c r="AL130" s="1">
        <v>51</v>
      </c>
      <c r="AM130" s="1">
        <v>334</v>
      </c>
      <c r="AN130" s="1">
        <v>334</v>
      </c>
      <c r="AO130" s="1" t="s">
        <v>807</v>
      </c>
      <c r="AP130" s="1" t="s">
        <v>808</v>
      </c>
      <c r="AQ130" s="1" t="s">
        <v>809</v>
      </c>
      <c r="AR130" s="1" t="s">
        <v>810</v>
      </c>
      <c r="AS130" s="1">
        <v>321</v>
      </c>
      <c r="AT130" s="1">
        <v>443</v>
      </c>
      <c r="AU130" s="1" t="s">
        <v>772</v>
      </c>
      <c r="AV130" s="1">
        <v>42480</v>
      </c>
      <c r="AW130" s="1">
        <v>321</v>
      </c>
      <c r="AX130" s="1">
        <v>443</v>
      </c>
      <c r="AY130" s="1" t="s">
        <v>772</v>
      </c>
      <c r="AZ130" s="1">
        <v>42480</v>
      </c>
      <c r="BA130" s="1">
        <v>321</v>
      </c>
      <c r="BB130" s="1">
        <v>443</v>
      </c>
      <c r="BC130" s="1" t="s">
        <v>772</v>
      </c>
      <c r="BD130" s="1">
        <v>42480</v>
      </c>
    </row>
    <row r="131" spans="1:56" x14ac:dyDescent="0.25">
      <c r="A131" s="1" t="s">
        <v>168</v>
      </c>
      <c r="B131" s="1" t="s">
        <v>811</v>
      </c>
      <c r="C131" s="1" t="s">
        <v>170</v>
      </c>
      <c r="D131" s="1" t="s">
        <v>170</v>
      </c>
      <c r="E131" s="1" t="s">
        <v>171</v>
      </c>
      <c r="F131" s="1">
        <v>1</v>
      </c>
      <c r="G131" s="1">
        <v>77.062399999999997</v>
      </c>
      <c r="H131" s="2">
        <v>3.2100000000000002E-59</v>
      </c>
      <c r="I131" s="1">
        <v>77.061999999999998</v>
      </c>
      <c r="J131" s="1">
        <v>59.850999999999999</v>
      </c>
      <c r="K131" s="1">
        <v>77.061999999999998</v>
      </c>
      <c r="L131" s="1">
        <v>1</v>
      </c>
      <c r="M131" s="1" t="s">
        <v>61</v>
      </c>
      <c r="N131" s="1" t="s">
        <v>812</v>
      </c>
      <c r="O131" s="1" t="s">
        <v>813</v>
      </c>
      <c r="P131" s="1" t="s">
        <v>814</v>
      </c>
      <c r="Q131" s="1">
        <v>9</v>
      </c>
      <c r="R131" s="1">
        <v>3</v>
      </c>
      <c r="S131" s="1">
        <v>-1.3792</v>
      </c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>
        <v>459900</v>
      </c>
      <c r="AJ131" s="1">
        <v>0</v>
      </c>
      <c r="AK131" s="1">
        <v>459900</v>
      </c>
      <c r="AL131" s="1">
        <v>51</v>
      </c>
      <c r="AM131" s="1">
        <v>331</v>
      </c>
      <c r="AN131" s="1">
        <v>331</v>
      </c>
      <c r="AO131" s="1">
        <v>328</v>
      </c>
      <c r="AP131" s="1">
        <v>330</v>
      </c>
      <c r="AQ131" s="1">
        <v>560</v>
      </c>
      <c r="AR131" s="1">
        <v>791</v>
      </c>
      <c r="AS131" s="1">
        <v>560</v>
      </c>
      <c r="AT131" s="1">
        <v>791</v>
      </c>
      <c r="AU131" s="1" t="s">
        <v>787</v>
      </c>
      <c r="AV131" s="1">
        <v>25345</v>
      </c>
      <c r="AW131" s="1">
        <v>560</v>
      </c>
      <c r="AX131" s="1">
        <v>791</v>
      </c>
      <c r="AY131" s="1" t="s">
        <v>787</v>
      </c>
      <c r="AZ131" s="1">
        <v>25345</v>
      </c>
      <c r="BA131" s="1">
        <v>560</v>
      </c>
      <c r="BB131" s="1">
        <v>791</v>
      </c>
      <c r="BC131" s="1" t="s">
        <v>787</v>
      </c>
      <c r="BD131" s="1">
        <v>25345</v>
      </c>
    </row>
    <row r="132" spans="1:56" x14ac:dyDescent="0.25">
      <c r="A132" s="1" t="s">
        <v>175</v>
      </c>
      <c r="B132" s="1" t="s">
        <v>176</v>
      </c>
      <c r="C132" s="1" t="s">
        <v>177</v>
      </c>
      <c r="D132" s="1" t="s">
        <v>177</v>
      </c>
      <c r="E132" s="1" t="s">
        <v>178</v>
      </c>
      <c r="F132" s="1">
        <v>1</v>
      </c>
      <c r="G132" s="1">
        <v>48.526899999999998</v>
      </c>
      <c r="H132" s="2">
        <v>1.7E-5</v>
      </c>
      <c r="I132" s="1">
        <v>48.527000000000001</v>
      </c>
      <c r="J132" s="1">
        <v>42.247999999999998</v>
      </c>
      <c r="K132" s="1">
        <v>48.527000000000001</v>
      </c>
      <c r="L132" s="1">
        <v>1</v>
      </c>
      <c r="M132" s="1" t="s">
        <v>61</v>
      </c>
      <c r="N132" s="1" t="s">
        <v>179</v>
      </c>
      <c r="O132" s="1" t="s">
        <v>180</v>
      </c>
      <c r="P132" s="1" t="s">
        <v>815</v>
      </c>
      <c r="Q132" s="1">
        <v>2</v>
      </c>
      <c r="R132" s="1">
        <v>2</v>
      </c>
      <c r="S132" s="1">
        <v>1.7359</v>
      </c>
      <c r="T132" s="1">
        <v>2.6198999999999999</v>
      </c>
      <c r="U132" s="1">
        <v>2.6198999999999999</v>
      </c>
      <c r="V132" s="1" t="s">
        <v>65</v>
      </c>
      <c r="W132" s="1" t="s">
        <v>65</v>
      </c>
      <c r="X132" s="1">
        <v>1.944</v>
      </c>
      <c r="Y132" s="1">
        <v>1.944</v>
      </c>
      <c r="Z132" s="1" t="s">
        <v>65</v>
      </c>
      <c r="AA132" s="1" t="s">
        <v>65</v>
      </c>
      <c r="AB132" s="1" t="s">
        <v>65</v>
      </c>
      <c r="AC132" s="1" t="s">
        <v>60</v>
      </c>
      <c r="AD132" s="1">
        <v>1</v>
      </c>
      <c r="AE132" s="1" t="s">
        <v>65</v>
      </c>
      <c r="AF132" s="1">
        <v>1</v>
      </c>
      <c r="AG132" s="1">
        <v>0</v>
      </c>
      <c r="AH132" s="1" t="s">
        <v>66</v>
      </c>
      <c r="AI132" s="1">
        <v>5213200</v>
      </c>
      <c r="AJ132" s="1">
        <v>1350100</v>
      </c>
      <c r="AK132" s="1">
        <v>3863100</v>
      </c>
      <c r="AL132" s="1">
        <v>55</v>
      </c>
      <c r="AM132" s="1">
        <v>104</v>
      </c>
      <c r="AN132" s="1">
        <v>104</v>
      </c>
      <c r="AO132" s="1">
        <v>160</v>
      </c>
      <c r="AP132" s="1">
        <v>161</v>
      </c>
      <c r="AQ132" s="1">
        <v>258</v>
      </c>
      <c r="AR132" s="1" t="s">
        <v>221</v>
      </c>
      <c r="AS132" s="1">
        <v>258</v>
      </c>
      <c r="AT132" s="1">
        <v>351</v>
      </c>
      <c r="AU132" s="1" t="s">
        <v>772</v>
      </c>
      <c r="AV132" s="1">
        <v>47194</v>
      </c>
      <c r="AW132" s="1">
        <v>258</v>
      </c>
      <c r="AX132" s="1">
        <v>351</v>
      </c>
      <c r="AY132" s="1" t="s">
        <v>772</v>
      </c>
      <c r="AZ132" s="1">
        <v>47194</v>
      </c>
      <c r="BA132" s="1">
        <v>258</v>
      </c>
      <c r="BB132" s="1">
        <v>351</v>
      </c>
      <c r="BC132" s="1" t="s">
        <v>772</v>
      </c>
      <c r="BD132" s="1">
        <v>47194</v>
      </c>
    </row>
    <row r="133" spans="1:56" x14ac:dyDescent="0.25">
      <c r="A133" s="1" t="s">
        <v>175</v>
      </c>
      <c r="B133" s="1" t="s">
        <v>816</v>
      </c>
      <c r="C133" s="1" t="s">
        <v>177</v>
      </c>
      <c r="D133" s="1" t="s">
        <v>177</v>
      </c>
      <c r="E133" s="1" t="s">
        <v>178</v>
      </c>
      <c r="F133" s="1">
        <v>1</v>
      </c>
      <c r="G133" s="1">
        <v>59.2273</v>
      </c>
      <c r="H133" s="2">
        <v>2.6800000000000001E-5</v>
      </c>
      <c r="I133" s="1">
        <v>59.226999999999997</v>
      </c>
      <c r="J133" s="1">
        <v>45.826999999999998</v>
      </c>
      <c r="K133" s="1">
        <v>59.226999999999997</v>
      </c>
      <c r="L133" s="1">
        <v>1</v>
      </c>
      <c r="M133" s="1" t="s">
        <v>61</v>
      </c>
      <c r="N133" s="1" t="s">
        <v>817</v>
      </c>
      <c r="O133" s="1" t="s">
        <v>818</v>
      </c>
      <c r="P133" s="1" t="s">
        <v>819</v>
      </c>
      <c r="Q133" s="1">
        <v>3</v>
      </c>
      <c r="R133" s="1">
        <v>2</v>
      </c>
      <c r="S133" s="1">
        <v>0.55567999999999995</v>
      </c>
      <c r="T133" s="1">
        <v>2.5853000000000002</v>
      </c>
      <c r="U133" s="1">
        <v>2.5853000000000002</v>
      </c>
      <c r="V133" s="1" t="s">
        <v>65</v>
      </c>
      <c r="W133" s="1" t="s">
        <v>65</v>
      </c>
      <c r="X133" s="1">
        <v>1.5295000000000001</v>
      </c>
      <c r="Y133" s="1">
        <v>1.5295000000000001</v>
      </c>
      <c r="Z133" s="1" t="s">
        <v>65</v>
      </c>
      <c r="AA133" s="1" t="s">
        <v>65</v>
      </c>
      <c r="AB133" s="1" t="s">
        <v>65</v>
      </c>
      <c r="AC133" s="1" t="s">
        <v>60</v>
      </c>
      <c r="AD133" s="1">
        <v>1</v>
      </c>
      <c r="AE133" s="1" t="s">
        <v>65</v>
      </c>
      <c r="AF133" s="1">
        <v>1</v>
      </c>
      <c r="AG133" s="1">
        <v>0</v>
      </c>
      <c r="AH133" s="1" t="s">
        <v>66</v>
      </c>
      <c r="AI133" s="1">
        <v>15272000</v>
      </c>
      <c r="AJ133" s="1">
        <v>4369500</v>
      </c>
      <c r="AK133" s="1">
        <v>10903000</v>
      </c>
      <c r="AL133" s="1">
        <v>55</v>
      </c>
      <c r="AM133" s="1">
        <v>129</v>
      </c>
      <c r="AN133" s="1">
        <v>129</v>
      </c>
      <c r="AO133" s="1">
        <v>285</v>
      </c>
      <c r="AP133" s="1">
        <v>287</v>
      </c>
      <c r="AQ133" s="1">
        <v>483</v>
      </c>
      <c r="AR133" s="1">
        <v>682</v>
      </c>
      <c r="AS133" s="1">
        <v>483</v>
      </c>
      <c r="AT133" s="1">
        <v>682</v>
      </c>
      <c r="AU133" s="1" t="s">
        <v>772</v>
      </c>
      <c r="AV133" s="1">
        <v>11090</v>
      </c>
      <c r="AW133" s="1">
        <v>483</v>
      </c>
      <c r="AX133" s="1">
        <v>682</v>
      </c>
      <c r="AY133" s="1" t="s">
        <v>772</v>
      </c>
      <c r="AZ133" s="1">
        <v>11090</v>
      </c>
      <c r="BA133" s="1">
        <v>483</v>
      </c>
      <c r="BB133" s="1">
        <v>682</v>
      </c>
      <c r="BC133" s="1" t="s">
        <v>772</v>
      </c>
      <c r="BD133" s="1">
        <v>11090</v>
      </c>
    </row>
    <row r="134" spans="1:56" x14ac:dyDescent="0.25">
      <c r="A134" s="1" t="s">
        <v>820</v>
      </c>
      <c r="B134" s="1" t="s">
        <v>189</v>
      </c>
      <c r="C134" s="1" t="s">
        <v>821</v>
      </c>
      <c r="D134" s="1" t="s">
        <v>821</v>
      </c>
      <c r="E134" s="1" t="s">
        <v>822</v>
      </c>
      <c r="F134" s="1">
        <v>1</v>
      </c>
      <c r="G134" s="1">
        <v>66.004300000000001</v>
      </c>
      <c r="H134" s="2">
        <v>8.47E-23</v>
      </c>
      <c r="I134" s="1">
        <v>66.004000000000005</v>
      </c>
      <c r="J134" s="1">
        <v>44.454999999999998</v>
      </c>
      <c r="K134" s="1">
        <v>66.004000000000005</v>
      </c>
      <c r="L134" s="1">
        <v>1</v>
      </c>
      <c r="M134" s="1" t="s">
        <v>61</v>
      </c>
      <c r="N134" s="1" t="s">
        <v>823</v>
      </c>
      <c r="O134" s="1" t="s">
        <v>824</v>
      </c>
      <c r="P134" s="1" t="s">
        <v>825</v>
      </c>
      <c r="Q134" s="1">
        <v>7</v>
      </c>
      <c r="R134" s="1">
        <v>2</v>
      </c>
      <c r="S134" s="1">
        <v>0.36526999999999998</v>
      </c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>
        <v>712630</v>
      </c>
      <c r="AJ134" s="1">
        <v>0</v>
      </c>
      <c r="AK134" s="1">
        <v>712630</v>
      </c>
      <c r="AL134" s="1">
        <v>56</v>
      </c>
      <c r="AM134" s="1">
        <v>35</v>
      </c>
      <c r="AN134" s="1">
        <v>35</v>
      </c>
      <c r="AO134" s="1">
        <v>131</v>
      </c>
      <c r="AP134" s="1">
        <v>132</v>
      </c>
      <c r="AQ134" s="1">
        <v>217</v>
      </c>
      <c r="AR134" s="1" t="s">
        <v>826</v>
      </c>
      <c r="AS134" s="1">
        <v>217</v>
      </c>
      <c r="AT134" s="1">
        <v>294</v>
      </c>
      <c r="AU134" s="1" t="s">
        <v>787</v>
      </c>
      <c r="AV134" s="1">
        <v>31314</v>
      </c>
      <c r="AW134" s="1">
        <v>217</v>
      </c>
      <c r="AX134" s="1">
        <v>294</v>
      </c>
      <c r="AY134" s="1" t="s">
        <v>787</v>
      </c>
      <c r="AZ134" s="1">
        <v>31314</v>
      </c>
      <c r="BA134" s="1">
        <v>217</v>
      </c>
      <c r="BB134" s="1">
        <v>294</v>
      </c>
      <c r="BC134" s="1" t="s">
        <v>787</v>
      </c>
      <c r="BD134" s="1">
        <v>31314</v>
      </c>
    </row>
    <row r="135" spans="1:56" x14ac:dyDescent="0.25">
      <c r="A135" s="1" t="s">
        <v>182</v>
      </c>
      <c r="B135" s="1" t="s">
        <v>189</v>
      </c>
      <c r="C135" s="1" t="s">
        <v>184</v>
      </c>
      <c r="D135" s="1" t="s">
        <v>184</v>
      </c>
      <c r="E135" s="1" t="s">
        <v>185</v>
      </c>
      <c r="F135" s="1">
        <v>1</v>
      </c>
      <c r="G135" s="1">
        <v>46.8795</v>
      </c>
      <c r="H135" s="2">
        <v>3.6199999999999999E-5</v>
      </c>
      <c r="I135" s="1">
        <v>48.948</v>
      </c>
      <c r="J135" s="1">
        <v>34.768000000000001</v>
      </c>
      <c r="K135" s="1">
        <v>46.88</v>
      </c>
      <c r="L135" s="1">
        <v>1</v>
      </c>
      <c r="M135" s="1" t="s">
        <v>61</v>
      </c>
      <c r="N135" s="1" t="s">
        <v>190</v>
      </c>
      <c r="O135" s="1" t="s">
        <v>191</v>
      </c>
      <c r="P135" s="1" t="s">
        <v>192</v>
      </c>
      <c r="Q135" s="1">
        <v>6</v>
      </c>
      <c r="R135" s="1">
        <v>2</v>
      </c>
      <c r="S135" s="1">
        <v>0.22697000000000001</v>
      </c>
      <c r="T135" s="1">
        <v>1.0609999999999999</v>
      </c>
      <c r="U135" s="1">
        <v>1.0609999999999999</v>
      </c>
      <c r="V135" s="1" t="s">
        <v>65</v>
      </c>
      <c r="W135" s="1" t="s">
        <v>65</v>
      </c>
      <c r="X135" s="1">
        <v>0.94650999999999996</v>
      </c>
      <c r="Y135" s="1">
        <v>0.94650999999999996</v>
      </c>
      <c r="Z135" s="1" t="s">
        <v>65</v>
      </c>
      <c r="AA135" s="1" t="s">
        <v>65</v>
      </c>
      <c r="AB135" s="1" t="s">
        <v>65</v>
      </c>
      <c r="AC135" s="1" t="s">
        <v>60</v>
      </c>
      <c r="AD135" s="1">
        <v>1</v>
      </c>
      <c r="AE135" s="1">
        <v>17.681999999999999</v>
      </c>
      <c r="AF135" s="1">
        <v>2</v>
      </c>
      <c r="AG135" s="1">
        <v>0</v>
      </c>
      <c r="AH135" s="1" t="s">
        <v>66</v>
      </c>
      <c r="AI135" s="1">
        <v>5618400</v>
      </c>
      <c r="AJ135" s="1">
        <v>2867600</v>
      </c>
      <c r="AK135" s="1">
        <v>2750800</v>
      </c>
      <c r="AL135" s="1">
        <v>60</v>
      </c>
      <c r="AM135" s="1">
        <v>35</v>
      </c>
      <c r="AN135" s="1">
        <v>35</v>
      </c>
      <c r="AO135" s="1">
        <v>717</v>
      </c>
      <c r="AP135" s="1">
        <v>726</v>
      </c>
      <c r="AQ135" s="1" t="s">
        <v>827</v>
      </c>
      <c r="AR135" s="1" t="s">
        <v>828</v>
      </c>
      <c r="AS135" s="1">
        <v>1206</v>
      </c>
      <c r="AT135" s="1">
        <v>1730</v>
      </c>
      <c r="AU135" s="1" t="s">
        <v>772</v>
      </c>
      <c r="AV135" s="1">
        <v>43046</v>
      </c>
      <c r="AW135" s="1">
        <v>1205</v>
      </c>
      <c r="AX135" s="1">
        <v>1729</v>
      </c>
      <c r="AY135" s="1" t="s">
        <v>787</v>
      </c>
      <c r="AZ135" s="1">
        <v>38218</v>
      </c>
      <c r="BA135" s="1">
        <v>1205</v>
      </c>
      <c r="BB135" s="1">
        <v>1729</v>
      </c>
      <c r="BC135" s="1" t="s">
        <v>787</v>
      </c>
      <c r="BD135" s="1">
        <v>38218</v>
      </c>
    </row>
    <row r="136" spans="1:56" x14ac:dyDescent="0.25">
      <c r="A136" s="1" t="s">
        <v>193</v>
      </c>
      <c r="B136" s="1" t="s">
        <v>200</v>
      </c>
      <c r="C136" s="1" t="s">
        <v>195</v>
      </c>
      <c r="D136" s="1" t="s">
        <v>195</v>
      </c>
      <c r="E136" s="1" t="s">
        <v>196</v>
      </c>
      <c r="F136" s="1">
        <v>1</v>
      </c>
      <c r="G136" s="1">
        <v>59.198399999999999</v>
      </c>
      <c r="H136" s="2">
        <v>9.98E-5</v>
      </c>
      <c r="I136" s="1">
        <v>59.198</v>
      </c>
      <c r="J136" s="1">
        <v>32.445</v>
      </c>
      <c r="K136" s="1">
        <v>59.198</v>
      </c>
      <c r="L136" s="1">
        <v>1</v>
      </c>
      <c r="M136" s="1" t="s">
        <v>61</v>
      </c>
      <c r="N136" s="1" t="s">
        <v>201</v>
      </c>
      <c r="O136" s="1" t="s">
        <v>202</v>
      </c>
      <c r="P136" s="1" t="s">
        <v>829</v>
      </c>
      <c r="Q136" s="1">
        <v>5</v>
      </c>
      <c r="R136" s="1">
        <v>3</v>
      </c>
      <c r="S136" s="1">
        <v>-0.54852000000000001</v>
      </c>
      <c r="T136" s="1">
        <v>0.57371000000000005</v>
      </c>
      <c r="U136" s="1">
        <v>0.57371000000000005</v>
      </c>
      <c r="V136" s="1" t="s">
        <v>65</v>
      </c>
      <c r="W136" s="1" t="s">
        <v>65</v>
      </c>
      <c r="X136" s="1">
        <v>0.61641999999999997</v>
      </c>
      <c r="Y136" s="1">
        <v>0.61641999999999997</v>
      </c>
      <c r="Z136" s="1" t="s">
        <v>65</v>
      </c>
      <c r="AA136" s="1" t="s">
        <v>65</v>
      </c>
      <c r="AB136" s="1" t="s">
        <v>65</v>
      </c>
      <c r="AC136" s="1" t="s">
        <v>60</v>
      </c>
      <c r="AD136" s="1">
        <v>1</v>
      </c>
      <c r="AE136" s="1">
        <v>14.907999999999999</v>
      </c>
      <c r="AF136" s="1">
        <v>2</v>
      </c>
      <c r="AG136" s="1">
        <v>0</v>
      </c>
      <c r="AH136" s="1" t="s">
        <v>66</v>
      </c>
      <c r="AI136" s="1">
        <v>2118900</v>
      </c>
      <c r="AJ136" s="1">
        <v>1366800</v>
      </c>
      <c r="AK136" s="1">
        <v>752110</v>
      </c>
      <c r="AL136" s="1">
        <v>68</v>
      </c>
      <c r="AM136" s="1">
        <v>176</v>
      </c>
      <c r="AN136" s="1">
        <v>176</v>
      </c>
      <c r="AO136" s="1">
        <v>324</v>
      </c>
      <c r="AP136" s="1">
        <v>326</v>
      </c>
      <c r="AQ136" s="1" t="s">
        <v>830</v>
      </c>
      <c r="AR136" s="1" t="s">
        <v>831</v>
      </c>
      <c r="AS136" s="1">
        <v>554</v>
      </c>
      <c r="AT136" s="1">
        <v>781</v>
      </c>
      <c r="AU136" s="1" t="s">
        <v>772</v>
      </c>
      <c r="AV136" s="1">
        <v>24217</v>
      </c>
      <c r="AW136" s="1">
        <v>554</v>
      </c>
      <c r="AX136" s="1">
        <v>781</v>
      </c>
      <c r="AY136" s="1" t="s">
        <v>772</v>
      </c>
      <c r="AZ136" s="1">
        <v>24217</v>
      </c>
      <c r="BA136" s="1">
        <v>554</v>
      </c>
      <c r="BB136" s="1">
        <v>781</v>
      </c>
      <c r="BC136" s="1" t="s">
        <v>772</v>
      </c>
      <c r="BD136" s="1">
        <v>24217</v>
      </c>
    </row>
    <row r="137" spans="1:56" x14ac:dyDescent="0.25">
      <c r="A137" s="1" t="s">
        <v>211</v>
      </c>
      <c r="B137" s="1">
        <v>185</v>
      </c>
      <c r="C137" s="1" t="s">
        <v>211</v>
      </c>
      <c r="D137" s="1" t="s">
        <v>211</v>
      </c>
      <c r="E137" s="1" t="s">
        <v>212</v>
      </c>
      <c r="F137" s="1">
        <v>1</v>
      </c>
      <c r="G137" s="1">
        <v>76.843299999999999</v>
      </c>
      <c r="H137" s="2">
        <v>8.3100000000000003E-22</v>
      </c>
      <c r="I137" s="1">
        <v>76.843000000000004</v>
      </c>
      <c r="J137" s="1">
        <v>68.097999999999999</v>
      </c>
      <c r="K137" s="1">
        <v>76.843000000000004</v>
      </c>
      <c r="L137" s="1">
        <v>1</v>
      </c>
      <c r="M137" s="1" t="s">
        <v>61</v>
      </c>
      <c r="N137" s="1" t="s">
        <v>213</v>
      </c>
      <c r="O137" s="1" t="s">
        <v>214</v>
      </c>
      <c r="P137" s="1" t="s">
        <v>832</v>
      </c>
      <c r="Q137" s="1">
        <v>7</v>
      </c>
      <c r="R137" s="1">
        <v>2</v>
      </c>
      <c r="S137" s="1">
        <v>8.4644999999999998E-2</v>
      </c>
      <c r="T137" s="1">
        <v>1.3701000000000001</v>
      </c>
      <c r="U137" s="1">
        <v>1.3701000000000001</v>
      </c>
      <c r="V137" s="1" t="s">
        <v>65</v>
      </c>
      <c r="W137" s="1" t="s">
        <v>65</v>
      </c>
      <c r="X137" s="1">
        <v>1.0618000000000001</v>
      </c>
      <c r="Y137" s="1">
        <v>1.0618000000000001</v>
      </c>
      <c r="Z137" s="1" t="s">
        <v>65</v>
      </c>
      <c r="AA137" s="1" t="s">
        <v>65</v>
      </c>
      <c r="AB137" s="1" t="s">
        <v>65</v>
      </c>
      <c r="AC137" s="1" t="s">
        <v>60</v>
      </c>
      <c r="AD137" s="1">
        <v>1</v>
      </c>
      <c r="AE137" s="1">
        <v>1.3749</v>
      </c>
      <c r="AF137" s="1">
        <v>2</v>
      </c>
      <c r="AG137" s="1">
        <v>0</v>
      </c>
      <c r="AH137" s="1" t="s">
        <v>66</v>
      </c>
      <c r="AI137" s="1">
        <v>15130000</v>
      </c>
      <c r="AJ137" s="1">
        <v>6429700</v>
      </c>
      <c r="AK137" s="1">
        <v>8700000</v>
      </c>
      <c r="AL137" s="1">
        <v>80</v>
      </c>
      <c r="AM137" s="1">
        <v>185</v>
      </c>
      <c r="AN137" s="1">
        <v>185</v>
      </c>
      <c r="AO137" s="1" t="s">
        <v>833</v>
      </c>
      <c r="AP137" s="1" t="s">
        <v>834</v>
      </c>
      <c r="AQ137" s="1" t="s">
        <v>835</v>
      </c>
      <c r="AR137" s="1" t="s">
        <v>836</v>
      </c>
      <c r="AS137" s="1">
        <v>94</v>
      </c>
      <c r="AT137" s="1">
        <v>125</v>
      </c>
      <c r="AU137" s="1" t="s">
        <v>772</v>
      </c>
      <c r="AV137" s="1">
        <v>32015</v>
      </c>
      <c r="AW137" s="1">
        <v>94</v>
      </c>
      <c r="AX137" s="1">
        <v>125</v>
      </c>
      <c r="AY137" s="1" t="s">
        <v>772</v>
      </c>
      <c r="AZ137" s="1">
        <v>32015</v>
      </c>
      <c r="BA137" s="1">
        <v>94</v>
      </c>
      <c r="BB137" s="1">
        <v>125</v>
      </c>
      <c r="BC137" s="1" t="s">
        <v>772</v>
      </c>
      <c r="BD137" s="1">
        <v>32015</v>
      </c>
    </row>
    <row r="138" spans="1:56" x14ac:dyDescent="0.25">
      <c r="A138" s="1" t="s">
        <v>211</v>
      </c>
      <c r="B138" s="1">
        <v>39</v>
      </c>
      <c r="C138" s="1" t="s">
        <v>211</v>
      </c>
      <c r="D138" s="1" t="s">
        <v>211</v>
      </c>
      <c r="E138" s="1" t="s">
        <v>212</v>
      </c>
      <c r="F138" s="1">
        <v>1</v>
      </c>
      <c r="G138" s="1">
        <v>68.972200000000001</v>
      </c>
      <c r="H138" s="2">
        <v>5.9200000000000005E-17</v>
      </c>
      <c r="I138" s="1">
        <v>68.971999999999994</v>
      </c>
      <c r="J138" s="1">
        <v>47.963999999999999</v>
      </c>
      <c r="K138" s="1">
        <v>68.971999999999994</v>
      </c>
      <c r="L138" s="1">
        <v>1</v>
      </c>
      <c r="M138" s="1" t="s">
        <v>61</v>
      </c>
      <c r="N138" s="1" t="s">
        <v>222</v>
      </c>
      <c r="O138" s="1" t="s">
        <v>223</v>
      </c>
      <c r="P138" s="1" t="s">
        <v>837</v>
      </c>
      <c r="Q138" s="1">
        <v>5</v>
      </c>
      <c r="R138" s="1">
        <v>3</v>
      </c>
      <c r="S138" s="1">
        <v>0.26558999999999999</v>
      </c>
      <c r="T138" s="1">
        <v>1.383</v>
      </c>
      <c r="U138" s="1">
        <v>1.383</v>
      </c>
      <c r="V138" s="1" t="s">
        <v>65</v>
      </c>
      <c r="W138" s="1" t="s">
        <v>65</v>
      </c>
      <c r="X138" s="1">
        <v>1.3411</v>
      </c>
      <c r="Y138" s="1">
        <v>1.3411</v>
      </c>
      <c r="Z138" s="1" t="s">
        <v>65</v>
      </c>
      <c r="AA138" s="1" t="s">
        <v>65</v>
      </c>
      <c r="AB138" s="1" t="s">
        <v>65</v>
      </c>
      <c r="AC138" s="1" t="s">
        <v>60</v>
      </c>
      <c r="AD138" s="1">
        <v>1</v>
      </c>
      <c r="AE138" s="1" t="s">
        <v>65</v>
      </c>
      <c r="AF138" s="1">
        <v>1</v>
      </c>
      <c r="AG138" s="1">
        <v>0</v>
      </c>
      <c r="AH138" s="1" t="s">
        <v>66</v>
      </c>
      <c r="AI138" s="1">
        <v>1165300</v>
      </c>
      <c r="AJ138" s="1">
        <v>566370</v>
      </c>
      <c r="AK138" s="1">
        <v>598940</v>
      </c>
      <c r="AL138" s="1">
        <v>80</v>
      </c>
      <c r="AM138" s="1">
        <v>39</v>
      </c>
      <c r="AN138" s="1">
        <v>39</v>
      </c>
      <c r="AO138" s="1">
        <v>675</v>
      </c>
      <c r="AP138" s="1">
        <v>684</v>
      </c>
      <c r="AQ138" s="1">
        <v>1146</v>
      </c>
      <c r="AR138" s="1" t="s">
        <v>838</v>
      </c>
      <c r="AS138" s="1">
        <v>1146</v>
      </c>
      <c r="AT138" s="1">
        <v>1650</v>
      </c>
      <c r="AU138" s="1" t="s">
        <v>780</v>
      </c>
      <c r="AV138" s="1">
        <v>30737</v>
      </c>
      <c r="AW138" s="1">
        <v>1146</v>
      </c>
      <c r="AX138" s="1">
        <v>1650</v>
      </c>
      <c r="AY138" s="1" t="s">
        <v>780</v>
      </c>
      <c r="AZ138" s="1">
        <v>30737</v>
      </c>
      <c r="BA138" s="1">
        <v>1146</v>
      </c>
      <c r="BB138" s="1">
        <v>1650</v>
      </c>
      <c r="BC138" s="1" t="s">
        <v>780</v>
      </c>
      <c r="BD138" s="1">
        <v>30737</v>
      </c>
    </row>
    <row r="139" spans="1:56" x14ac:dyDescent="0.25">
      <c r="A139" s="1" t="s">
        <v>211</v>
      </c>
      <c r="B139" s="1">
        <v>178</v>
      </c>
      <c r="C139" s="1" t="s">
        <v>211</v>
      </c>
      <c r="D139" s="1" t="s">
        <v>211</v>
      </c>
      <c r="E139" s="1" t="s">
        <v>212</v>
      </c>
      <c r="F139" s="1">
        <v>1</v>
      </c>
      <c r="G139" s="1">
        <v>43.761099999999999</v>
      </c>
      <c r="H139" s="1">
        <v>2.3990599999999999E-4</v>
      </c>
      <c r="I139" s="1">
        <v>43.761000000000003</v>
      </c>
      <c r="J139" s="1">
        <v>27.411000000000001</v>
      </c>
      <c r="K139" s="1">
        <v>43.761000000000003</v>
      </c>
      <c r="L139" s="1">
        <v>1</v>
      </c>
      <c r="M139" s="1" t="s">
        <v>61</v>
      </c>
      <c r="N139" s="1" t="s">
        <v>839</v>
      </c>
      <c r="O139" s="1" t="s">
        <v>840</v>
      </c>
      <c r="P139" s="1" t="s">
        <v>841</v>
      </c>
      <c r="Q139" s="1">
        <v>5</v>
      </c>
      <c r="R139" s="1">
        <v>2</v>
      </c>
      <c r="S139" s="1">
        <v>0.29282999999999998</v>
      </c>
      <c r="T139" s="1">
        <v>0.66557999999999995</v>
      </c>
      <c r="U139" s="1">
        <v>0.66557999999999995</v>
      </c>
      <c r="V139" s="1" t="s">
        <v>65</v>
      </c>
      <c r="W139" s="1" t="s">
        <v>65</v>
      </c>
      <c r="X139" s="1">
        <v>0.73599000000000003</v>
      </c>
      <c r="Y139" s="1">
        <v>0.73599000000000003</v>
      </c>
      <c r="Z139" s="1" t="s">
        <v>65</v>
      </c>
      <c r="AA139" s="1" t="s">
        <v>65</v>
      </c>
      <c r="AB139" s="1" t="s">
        <v>65</v>
      </c>
      <c r="AC139" s="1" t="s">
        <v>60</v>
      </c>
      <c r="AD139" s="1">
        <v>1</v>
      </c>
      <c r="AE139" s="1" t="s">
        <v>65</v>
      </c>
      <c r="AF139" s="1">
        <v>1</v>
      </c>
      <c r="AG139" s="1">
        <v>0</v>
      </c>
      <c r="AH139" s="1" t="s">
        <v>66</v>
      </c>
      <c r="AI139" s="1">
        <v>895620</v>
      </c>
      <c r="AJ139" s="1">
        <v>533520</v>
      </c>
      <c r="AK139" s="1">
        <v>362100</v>
      </c>
      <c r="AL139" s="1">
        <v>80</v>
      </c>
      <c r="AM139" s="1">
        <v>178</v>
      </c>
      <c r="AN139" s="1">
        <v>178</v>
      </c>
      <c r="AO139" s="1">
        <v>691</v>
      </c>
      <c r="AP139" s="1">
        <v>700</v>
      </c>
      <c r="AQ139" s="1">
        <v>1171</v>
      </c>
      <c r="AR139" s="1">
        <v>1686</v>
      </c>
      <c r="AS139" s="1">
        <v>1171</v>
      </c>
      <c r="AT139" s="1">
        <v>1686</v>
      </c>
      <c r="AU139" s="1" t="s">
        <v>772</v>
      </c>
      <c r="AV139" s="1">
        <v>36551</v>
      </c>
      <c r="AW139" s="1">
        <v>1171</v>
      </c>
      <c r="AX139" s="1">
        <v>1686</v>
      </c>
      <c r="AY139" s="1" t="s">
        <v>772</v>
      </c>
      <c r="AZ139" s="1">
        <v>36551</v>
      </c>
      <c r="BA139" s="1">
        <v>1171</v>
      </c>
      <c r="BB139" s="1">
        <v>1686</v>
      </c>
      <c r="BC139" s="1" t="s">
        <v>772</v>
      </c>
      <c r="BD139" s="1">
        <v>36551</v>
      </c>
    </row>
    <row r="140" spans="1:56" x14ac:dyDescent="0.25">
      <c r="A140" s="1" t="s">
        <v>227</v>
      </c>
      <c r="B140" s="1">
        <v>33</v>
      </c>
      <c r="C140" s="1" t="s">
        <v>227</v>
      </c>
      <c r="D140" s="1" t="s">
        <v>227</v>
      </c>
      <c r="E140" s="1" t="s">
        <v>228</v>
      </c>
      <c r="F140" s="1">
        <v>1</v>
      </c>
      <c r="G140" s="1">
        <v>42.210500000000003</v>
      </c>
      <c r="H140" s="1">
        <v>1.92826E-2</v>
      </c>
      <c r="I140" s="1">
        <v>42.21</v>
      </c>
      <c r="J140" s="1">
        <v>15.061999999999999</v>
      </c>
      <c r="K140" s="1">
        <v>42.21</v>
      </c>
      <c r="L140" s="1">
        <v>1</v>
      </c>
      <c r="M140" s="1" t="s">
        <v>61</v>
      </c>
      <c r="N140" s="1" t="s">
        <v>842</v>
      </c>
      <c r="O140" s="1" t="s">
        <v>843</v>
      </c>
      <c r="P140" s="1" t="s">
        <v>844</v>
      </c>
      <c r="Q140" s="1">
        <v>4</v>
      </c>
      <c r="R140" s="1">
        <v>2</v>
      </c>
      <c r="S140" s="1">
        <v>-1.401</v>
      </c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>
        <v>0</v>
      </c>
      <c r="AJ140" s="1">
        <v>0</v>
      </c>
      <c r="AK140" s="1">
        <v>0</v>
      </c>
      <c r="AL140" s="1">
        <v>89</v>
      </c>
      <c r="AM140" s="1">
        <v>33</v>
      </c>
      <c r="AN140" s="1">
        <v>33</v>
      </c>
      <c r="AO140" s="1">
        <v>139</v>
      </c>
      <c r="AP140" s="1">
        <v>140</v>
      </c>
      <c r="AQ140" s="1">
        <v>228</v>
      </c>
      <c r="AR140" s="1">
        <v>309</v>
      </c>
      <c r="AS140" s="1">
        <v>228</v>
      </c>
      <c r="AT140" s="1">
        <v>309</v>
      </c>
      <c r="AU140" s="1" t="s">
        <v>780</v>
      </c>
      <c r="AV140" s="1">
        <v>26078</v>
      </c>
      <c r="AW140" s="1">
        <v>228</v>
      </c>
      <c r="AX140" s="1">
        <v>309</v>
      </c>
      <c r="AY140" s="1" t="s">
        <v>780</v>
      </c>
      <c r="AZ140" s="1">
        <v>26078</v>
      </c>
      <c r="BA140" s="1">
        <v>228</v>
      </c>
      <c r="BB140" s="1">
        <v>309</v>
      </c>
      <c r="BC140" s="1" t="s">
        <v>780</v>
      </c>
      <c r="BD140" s="1">
        <v>26078</v>
      </c>
    </row>
    <row r="141" spans="1:56" x14ac:dyDescent="0.25">
      <c r="A141" s="1" t="s">
        <v>845</v>
      </c>
      <c r="B141" s="1" t="s">
        <v>846</v>
      </c>
      <c r="C141" s="1" t="s">
        <v>847</v>
      </c>
      <c r="D141" s="1" t="s">
        <v>847</v>
      </c>
      <c r="E141" s="1" t="s">
        <v>848</v>
      </c>
      <c r="F141" s="1">
        <v>1</v>
      </c>
      <c r="G141" s="1">
        <v>49.448099999999997</v>
      </c>
      <c r="H141" s="2">
        <v>7.4200000000000001E-5</v>
      </c>
      <c r="I141" s="1">
        <v>49.448</v>
      </c>
      <c r="J141" s="1">
        <v>36.817</v>
      </c>
      <c r="K141" s="1">
        <v>49.448</v>
      </c>
      <c r="L141" s="1">
        <v>1</v>
      </c>
      <c r="M141" s="1" t="s">
        <v>61</v>
      </c>
      <c r="N141" s="1" t="s">
        <v>849</v>
      </c>
      <c r="O141" s="1" t="s">
        <v>850</v>
      </c>
      <c r="P141" s="1" t="s">
        <v>851</v>
      </c>
      <c r="Q141" s="1">
        <v>5</v>
      </c>
      <c r="R141" s="1">
        <v>3</v>
      </c>
      <c r="S141" s="1">
        <v>-0.16914999999999999</v>
      </c>
      <c r="T141" s="1">
        <v>0.35221999999999998</v>
      </c>
      <c r="U141" s="1">
        <v>0.35221999999999998</v>
      </c>
      <c r="V141" s="1" t="s">
        <v>65</v>
      </c>
      <c r="W141" s="1" t="s">
        <v>65</v>
      </c>
      <c r="X141" s="1">
        <v>0.35809999999999997</v>
      </c>
      <c r="Y141" s="1">
        <v>0.35809999999999997</v>
      </c>
      <c r="Z141" s="1" t="s">
        <v>65</v>
      </c>
      <c r="AA141" s="1" t="s">
        <v>65</v>
      </c>
      <c r="AB141" s="1" t="s">
        <v>65</v>
      </c>
      <c r="AC141" s="1" t="s">
        <v>60</v>
      </c>
      <c r="AD141" s="1">
        <v>1</v>
      </c>
      <c r="AE141" s="1" t="s">
        <v>65</v>
      </c>
      <c r="AF141" s="1">
        <v>1</v>
      </c>
      <c r="AG141" s="1">
        <v>0</v>
      </c>
      <c r="AH141" s="1" t="s">
        <v>66</v>
      </c>
      <c r="AI141" s="1">
        <v>757620</v>
      </c>
      <c r="AJ141" s="1">
        <v>558290</v>
      </c>
      <c r="AK141" s="1">
        <v>199330</v>
      </c>
      <c r="AL141" s="1">
        <v>97</v>
      </c>
      <c r="AM141" s="1">
        <v>10</v>
      </c>
      <c r="AN141" s="1">
        <v>10</v>
      </c>
      <c r="AO141" s="1">
        <v>412</v>
      </c>
      <c r="AP141" s="1">
        <v>416</v>
      </c>
      <c r="AQ141" s="1">
        <v>697</v>
      </c>
      <c r="AR141" s="1">
        <v>987</v>
      </c>
      <c r="AS141" s="1">
        <v>697</v>
      </c>
      <c r="AT141" s="1">
        <v>987</v>
      </c>
      <c r="AU141" s="1" t="s">
        <v>780</v>
      </c>
      <c r="AV141" s="1">
        <v>14168</v>
      </c>
      <c r="AW141" s="1">
        <v>697</v>
      </c>
      <c r="AX141" s="1">
        <v>987</v>
      </c>
      <c r="AY141" s="1" t="s">
        <v>780</v>
      </c>
      <c r="AZ141" s="1">
        <v>14168</v>
      </c>
      <c r="BA141" s="1">
        <v>697</v>
      </c>
      <c r="BB141" s="1">
        <v>987</v>
      </c>
      <c r="BC141" s="1" t="s">
        <v>780</v>
      </c>
      <c r="BD141" s="1">
        <v>14168</v>
      </c>
    </row>
    <row r="142" spans="1:56" x14ac:dyDescent="0.25">
      <c r="A142" s="1" t="s">
        <v>237</v>
      </c>
      <c r="B142" s="1">
        <v>72</v>
      </c>
      <c r="C142" s="1" t="s">
        <v>237</v>
      </c>
      <c r="D142" s="1" t="s">
        <v>237</v>
      </c>
      <c r="E142" s="1" t="s">
        <v>238</v>
      </c>
      <c r="F142" s="1">
        <v>1</v>
      </c>
      <c r="G142" s="1">
        <v>46.162300000000002</v>
      </c>
      <c r="H142" s="1">
        <v>1.7245400000000001E-3</v>
      </c>
      <c r="I142" s="1">
        <v>46.161999999999999</v>
      </c>
      <c r="J142" s="1">
        <v>37.543999999999997</v>
      </c>
      <c r="K142" s="1">
        <v>46.161999999999999</v>
      </c>
      <c r="L142" s="1">
        <v>1</v>
      </c>
      <c r="M142" s="1" t="s">
        <v>61</v>
      </c>
      <c r="N142" s="1" t="s">
        <v>239</v>
      </c>
      <c r="O142" s="1" t="s">
        <v>240</v>
      </c>
      <c r="P142" s="1" t="s">
        <v>852</v>
      </c>
      <c r="Q142" s="1">
        <v>13</v>
      </c>
      <c r="R142" s="1">
        <v>3</v>
      </c>
      <c r="S142" s="1">
        <v>-0.51678999999999997</v>
      </c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>
        <v>714020</v>
      </c>
      <c r="AJ142" s="1">
        <v>0</v>
      </c>
      <c r="AK142" s="1">
        <v>714020</v>
      </c>
      <c r="AL142" s="1">
        <v>98</v>
      </c>
      <c r="AM142" s="1">
        <v>72</v>
      </c>
      <c r="AN142" s="1">
        <v>72</v>
      </c>
      <c r="AO142" s="1">
        <v>300</v>
      </c>
      <c r="AP142" s="1">
        <v>302</v>
      </c>
      <c r="AQ142" s="1">
        <v>504</v>
      </c>
      <c r="AR142" s="1">
        <v>708</v>
      </c>
      <c r="AS142" s="1">
        <v>504</v>
      </c>
      <c r="AT142" s="1">
        <v>708</v>
      </c>
      <c r="AU142" s="1" t="s">
        <v>772</v>
      </c>
      <c r="AV142" s="1">
        <v>35317</v>
      </c>
      <c r="AW142" s="1">
        <v>504</v>
      </c>
      <c r="AX142" s="1">
        <v>708</v>
      </c>
      <c r="AY142" s="1" t="s">
        <v>772</v>
      </c>
      <c r="AZ142" s="1">
        <v>35317</v>
      </c>
      <c r="BA142" s="1">
        <v>504</v>
      </c>
      <c r="BB142" s="1">
        <v>708</v>
      </c>
      <c r="BC142" s="1" t="s">
        <v>772</v>
      </c>
      <c r="BD142" s="1">
        <v>35317</v>
      </c>
    </row>
    <row r="143" spans="1:56" x14ac:dyDescent="0.25">
      <c r="A143" s="1" t="s">
        <v>746</v>
      </c>
      <c r="B143" s="1" t="s">
        <v>747</v>
      </c>
      <c r="C143" s="1" t="s">
        <v>739</v>
      </c>
      <c r="D143" s="1" t="s">
        <v>739</v>
      </c>
      <c r="E143" s="1" t="s">
        <v>740</v>
      </c>
      <c r="F143" s="1">
        <v>1</v>
      </c>
      <c r="G143" s="1">
        <v>66.448400000000007</v>
      </c>
      <c r="H143" s="1">
        <v>0</v>
      </c>
      <c r="I143" s="1">
        <v>108.25</v>
      </c>
      <c r="J143" s="1">
        <v>102.97</v>
      </c>
      <c r="K143" s="1">
        <v>66.447999999999993</v>
      </c>
      <c r="L143" s="1">
        <v>1</v>
      </c>
      <c r="M143" s="1" t="s">
        <v>61</v>
      </c>
      <c r="N143" s="1" t="s">
        <v>748</v>
      </c>
      <c r="O143" s="1" t="s">
        <v>749</v>
      </c>
      <c r="P143" s="1" t="s">
        <v>853</v>
      </c>
      <c r="Q143" s="1">
        <v>8</v>
      </c>
      <c r="R143" s="1">
        <v>3</v>
      </c>
      <c r="S143" s="1">
        <v>0.30826999999999999</v>
      </c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>
        <v>9991000</v>
      </c>
      <c r="AJ143" s="1">
        <v>0</v>
      </c>
      <c r="AK143" s="1">
        <v>9991000</v>
      </c>
      <c r="AL143" s="1">
        <v>104</v>
      </c>
      <c r="AM143" s="1">
        <v>61</v>
      </c>
      <c r="AN143" s="1">
        <v>61</v>
      </c>
      <c r="AO143" s="1">
        <v>565</v>
      </c>
      <c r="AP143" s="1">
        <v>571</v>
      </c>
      <c r="AQ143" s="1" t="s">
        <v>854</v>
      </c>
      <c r="AR143" s="1" t="s">
        <v>855</v>
      </c>
      <c r="AS143" s="1">
        <v>957</v>
      </c>
      <c r="AT143" s="1">
        <v>1372</v>
      </c>
      <c r="AU143" s="1" t="s">
        <v>780</v>
      </c>
      <c r="AV143" s="1">
        <v>47406</v>
      </c>
      <c r="AW143" s="1">
        <v>956</v>
      </c>
      <c r="AX143" s="1">
        <v>1371</v>
      </c>
      <c r="AY143" s="1" t="s">
        <v>772</v>
      </c>
      <c r="AZ143" s="1">
        <v>50470</v>
      </c>
      <c r="BA143" s="1">
        <v>956</v>
      </c>
      <c r="BB143" s="1">
        <v>1371</v>
      </c>
      <c r="BC143" s="1" t="s">
        <v>772</v>
      </c>
      <c r="BD143" s="1">
        <v>50470</v>
      </c>
    </row>
    <row r="144" spans="1:56" x14ac:dyDescent="0.25">
      <c r="A144" s="1" t="s">
        <v>856</v>
      </c>
      <c r="B144" s="1" t="s">
        <v>857</v>
      </c>
      <c r="C144" s="1" t="s">
        <v>858</v>
      </c>
      <c r="D144" s="1" t="s">
        <v>858</v>
      </c>
      <c r="E144" s="1" t="s">
        <v>859</v>
      </c>
      <c r="F144" s="1">
        <v>1</v>
      </c>
      <c r="G144" s="1">
        <v>42.210500000000003</v>
      </c>
      <c r="H144" s="1">
        <v>7.5063400000000002E-3</v>
      </c>
      <c r="I144" s="1">
        <v>42.21</v>
      </c>
      <c r="J144" s="1">
        <v>26.204000000000001</v>
      </c>
      <c r="K144" s="1">
        <v>42.21</v>
      </c>
      <c r="L144" s="1">
        <v>1</v>
      </c>
      <c r="M144" s="1" t="s">
        <v>61</v>
      </c>
      <c r="N144" s="1" t="s">
        <v>860</v>
      </c>
      <c r="O144" s="1" t="s">
        <v>861</v>
      </c>
      <c r="P144" s="1" t="s">
        <v>862</v>
      </c>
      <c r="Q144" s="1">
        <v>5</v>
      </c>
      <c r="R144" s="1">
        <v>2</v>
      </c>
      <c r="S144" s="1">
        <v>1.0698000000000001</v>
      </c>
      <c r="T144" s="1">
        <v>2.4079000000000002</v>
      </c>
      <c r="U144" s="1">
        <v>2.4079000000000002</v>
      </c>
      <c r="V144" s="1" t="s">
        <v>65</v>
      </c>
      <c r="W144" s="1" t="s">
        <v>65</v>
      </c>
      <c r="X144" s="1">
        <v>2.1991000000000001</v>
      </c>
      <c r="Y144" s="1">
        <v>2.1991000000000001</v>
      </c>
      <c r="Z144" s="1" t="s">
        <v>65</v>
      </c>
      <c r="AA144" s="1" t="s">
        <v>65</v>
      </c>
      <c r="AB144" s="1" t="s">
        <v>65</v>
      </c>
      <c r="AC144" s="1" t="s">
        <v>60</v>
      </c>
      <c r="AD144" s="1">
        <v>1</v>
      </c>
      <c r="AE144" s="1" t="s">
        <v>65</v>
      </c>
      <c r="AF144" s="1">
        <v>1</v>
      </c>
      <c r="AG144" s="1">
        <v>0</v>
      </c>
      <c r="AH144" s="1" t="s">
        <v>66</v>
      </c>
      <c r="AI144" s="1">
        <v>1784900</v>
      </c>
      <c r="AJ144" s="1">
        <v>476710</v>
      </c>
      <c r="AK144" s="1">
        <v>1308200</v>
      </c>
      <c r="AL144" s="1">
        <v>112</v>
      </c>
      <c r="AM144" s="1">
        <v>25</v>
      </c>
      <c r="AN144" s="1">
        <v>25</v>
      </c>
      <c r="AO144" s="1">
        <v>393</v>
      </c>
      <c r="AP144" s="1">
        <v>397</v>
      </c>
      <c r="AQ144" s="1">
        <v>670</v>
      </c>
      <c r="AR144" s="1">
        <v>949</v>
      </c>
      <c r="AS144" s="1">
        <v>670</v>
      </c>
      <c r="AT144" s="1">
        <v>949</v>
      </c>
      <c r="AU144" s="1" t="s">
        <v>787</v>
      </c>
      <c r="AV144" s="1">
        <v>26850</v>
      </c>
      <c r="AW144" s="1">
        <v>670</v>
      </c>
      <c r="AX144" s="1">
        <v>949</v>
      </c>
      <c r="AY144" s="1" t="s">
        <v>787</v>
      </c>
      <c r="AZ144" s="1">
        <v>26850</v>
      </c>
      <c r="BA144" s="1">
        <v>670</v>
      </c>
      <c r="BB144" s="1">
        <v>949</v>
      </c>
      <c r="BC144" s="1" t="s">
        <v>787</v>
      </c>
      <c r="BD144" s="1">
        <v>26850</v>
      </c>
    </row>
    <row r="145" spans="1:56" x14ac:dyDescent="0.25">
      <c r="A145" s="1" t="s">
        <v>254</v>
      </c>
      <c r="B145" s="1" t="s">
        <v>255</v>
      </c>
      <c r="C145" s="1" t="s">
        <v>256</v>
      </c>
      <c r="D145" s="1" t="s">
        <v>256</v>
      </c>
      <c r="E145" s="1" t="s">
        <v>257</v>
      </c>
      <c r="F145" s="1">
        <v>1</v>
      </c>
      <c r="G145" s="1">
        <v>47.602800000000002</v>
      </c>
      <c r="H145" s="2">
        <v>1.96E-78</v>
      </c>
      <c r="I145" s="1">
        <v>93.649000000000001</v>
      </c>
      <c r="J145" s="1">
        <v>68.027000000000001</v>
      </c>
      <c r="K145" s="1">
        <v>47.603000000000002</v>
      </c>
      <c r="L145" s="1">
        <v>1</v>
      </c>
      <c r="M145" s="1" t="s">
        <v>61</v>
      </c>
      <c r="N145" s="1" t="s">
        <v>258</v>
      </c>
      <c r="O145" s="1" t="s">
        <v>259</v>
      </c>
      <c r="P145" s="1" t="s">
        <v>863</v>
      </c>
      <c r="Q145" s="1">
        <v>5</v>
      </c>
      <c r="R145" s="1">
        <v>3</v>
      </c>
      <c r="S145" s="1">
        <v>-0.82135000000000002</v>
      </c>
      <c r="T145" s="1">
        <v>1.0669999999999999</v>
      </c>
      <c r="U145" s="1">
        <v>1.0669999999999999</v>
      </c>
      <c r="V145" s="1" t="s">
        <v>65</v>
      </c>
      <c r="W145" s="1" t="s">
        <v>65</v>
      </c>
      <c r="X145" s="1">
        <v>1.0494000000000001</v>
      </c>
      <c r="Y145" s="1">
        <v>1.0494000000000001</v>
      </c>
      <c r="Z145" s="1" t="s">
        <v>65</v>
      </c>
      <c r="AA145" s="1" t="s">
        <v>65</v>
      </c>
      <c r="AB145" s="1" t="s">
        <v>65</v>
      </c>
      <c r="AC145" s="1" t="s">
        <v>60</v>
      </c>
      <c r="AD145" s="1">
        <v>1</v>
      </c>
      <c r="AE145" s="1">
        <v>6.8089000000000004</v>
      </c>
      <c r="AF145" s="1">
        <v>2</v>
      </c>
      <c r="AG145" s="1">
        <v>0</v>
      </c>
      <c r="AH145" s="1" t="s">
        <v>66</v>
      </c>
      <c r="AI145" s="1">
        <v>3944700</v>
      </c>
      <c r="AJ145" s="1">
        <v>1992000</v>
      </c>
      <c r="AK145" s="1">
        <v>1952700</v>
      </c>
      <c r="AL145" s="1">
        <v>115</v>
      </c>
      <c r="AM145" s="1">
        <v>283</v>
      </c>
      <c r="AN145" s="1">
        <v>283</v>
      </c>
      <c r="AO145" s="1" t="s">
        <v>864</v>
      </c>
      <c r="AP145" s="1" t="s">
        <v>865</v>
      </c>
      <c r="AQ145" s="1" t="s">
        <v>866</v>
      </c>
      <c r="AR145" s="1" t="s">
        <v>867</v>
      </c>
      <c r="AS145" s="1">
        <v>191</v>
      </c>
      <c r="AT145" s="1">
        <v>260</v>
      </c>
      <c r="AU145" s="1" t="s">
        <v>780</v>
      </c>
      <c r="AV145" s="1">
        <v>9961</v>
      </c>
      <c r="AW145" s="1">
        <v>190</v>
      </c>
      <c r="AX145" s="1">
        <v>258</v>
      </c>
      <c r="AY145" s="1" t="s">
        <v>772</v>
      </c>
      <c r="AZ145" s="1">
        <v>11710</v>
      </c>
      <c r="BA145" s="1">
        <v>190</v>
      </c>
      <c r="BB145" s="1">
        <v>258</v>
      </c>
      <c r="BC145" s="1" t="s">
        <v>772</v>
      </c>
      <c r="BD145" s="1">
        <v>11710</v>
      </c>
    </row>
    <row r="146" spans="1:56" x14ac:dyDescent="0.25">
      <c r="A146" s="1" t="s">
        <v>254</v>
      </c>
      <c r="B146" s="1" t="s">
        <v>269</v>
      </c>
      <c r="C146" s="1" t="s">
        <v>256</v>
      </c>
      <c r="D146" s="1" t="s">
        <v>256</v>
      </c>
      <c r="E146" s="1" t="s">
        <v>257</v>
      </c>
      <c r="F146" s="1">
        <v>1</v>
      </c>
      <c r="G146" s="1">
        <v>53.033900000000003</v>
      </c>
      <c r="H146" s="2">
        <v>1.0700000000000001E-7</v>
      </c>
      <c r="I146" s="1">
        <v>53.033999999999999</v>
      </c>
      <c r="J146" s="1">
        <v>42.607999999999997</v>
      </c>
      <c r="K146" s="1">
        <v>53.033999999999999</v>
      </c>
      <c r="L146" s="1">
        <v>1</v>
      </c>
      <c r="M146" s="1" t="s">
        <v>61</v>
      </c>
      <c r="N146" s="1" t="s">
        <v>270</v>
      </c>
      <c r="O146" s="1" t="s">
        <v>271</v>
      </c>
      <c r="P146" s="1" t="s">
        <v>868</v>
      </c>
      <c r="Q146" s="1">
        <v>4</v>
      </c>
      <c r="R146" s="1">
        <v>2</v>
      </c>
      <c r="S146" s="1">
        <v>-0.67615000000000003</v>
      </c>
      <c r="T146" s="1">
        <v>0.80459999999999998</v>
      </c>
      <c r="U146" s="1">
        <v>0.80459999999999998</v>
      </c>
      <c r="V146" s="1" t="s">
        <v>65</v>
      </c>
      <c r="W146" s="1" t="s">
        <v>65</v>
      </c>
      <c r="X146" s="1">
        <v>0.82669000000000004</v>
      </c>
      <c r="Y146" s="1">
        <v>0.82669000000000004</v>
      </c>
      <c r="Z146" s="1" t="s">
        <v>65</v>
      </c>
      <c r="AA146" s="1" t="s">
        <v>65</v>
      </c>
      <c r="AB146" s="1" t="s">
        <v>65</v>
      </c>
      <c r="AC146" s="1" t="s">
        <v>60</v>
      </c>
      <c r="AD146" s="1">
        <v>1</v>
      </c>
      <c r="AE146" s="1">
        <v>8.3106000000000009</v>
      </c>
      <c r="AF146" s="1">
        <v>2</v>
      </c>
      <c r="AG146" s="1">
        <v>0</v>
      </c>
      <c r="AH146" s="1" t="s">
        <v>66</v>
      </c>
      <c r="AI146" s="1">
        <v>3281100</v>
      </c>
      <c r="AJ146" s="1">
        <v>1994700</v>
      </c>
      <c r="AK146" s="1">
        <v>1286500</v>
      </c>
      <c r="AL146" s="1">
        <v>115</v>
      </c>
      <c r="AM146" s="1">
        <v>510</v>
      </c>
      <c r="AN146" s="1">
        <v>510</v>
      </c>
      <c r="AO146" s="1">
        <v>180</v>
      </c>
      <c r="AP146" s="1">
        <v>181</v>
      </c>
      <c r="AQ146" s="1" t="s">
        <v>869</v>
      </c>
      <c r="AR146" s="1" t="s">
        <v>870</v>
      </c>
      <c r="AS146" s="1">
        <v>292</v>
      </c>
      <c r="AT146" s="1">
        <v>397</v>
      </c>
      <c r="AU146" s="1" t="s">
        <v>780</v>
      </c>
      <c r="AV146" s="1">
        <v>17759</v>
      </c>
      <c r="AW146" s="1">
        <v>292</v>
      </c>
      <c r="AX146" s="1">
        <v>397</v>
      </c>
      <c r="AY146" s="1" t="s">
        <v>780</v>
      </c>
      <c r="AZ146" s="1">
        <v>17759</v>
      </c>
      <c r="BA146" s="1">
        <v>292</v>
      </c>
      <c r="BB146" s="1">
        <v>397</v>
      </c>
      <c r="BC146" s="1" t="s">
        <v>780</v>
      </c>
      <c r="BD146" s="1">
        <v>17759</v>
      </c>
    </row>
    <row r="147" spans="1:56" x14ac:dyDescent="0.25">
      <c r="A147" s="1" t="s">
        <v>254</v>
      </c>
      <c r="B147" s="1" t="s">
        <v>275</v>
      </c>
      <c r="C147" s="1" t="s">
        <v>256</v>
      </c>
      <c r="D147" s="1" t="s">
        <v>256</v>
      </c>
      <c r="E147" s="1" t="s">
        <v>257</v>
      </c>
      <c r="F147" s="1">
        <v>1</v>
      </c>
      <c r="G147" s="1">
        <v>50.087800000000001</v>
      </c>
      <c r="H147" s="2">
        <v>3.2899999999999998E-135</v>
      </c>
      <c r="I147" s="1">
        <v>98.941999999999993</v>
      </c>
      <c r="J147" s="1">
        <v>84.495999999999995</v>
      </c>
      <c r="K147" s="1">
        <v>50.088000000000001</v>
      </c>
      <c r="L147" s="1">
        <v>1</v>
      </c>
      <c r="M147" s="1" t="s">
        <v>61</v>
      </c>
      <c r="N147" s="1" t="s">
        <v>276</v>
      </c>
      <c r="O147" s="1" t="s">
        <v>277</v>
      </c>
      <c r="P147" s="1" t="s">
        <v>871</v>
      </c>
      <c r="Q147" s="1">
        <v>8</v>
      </c>
      <c r="R147" s="1">
        <v>2</v>
      </c>
      <c r="S147" s="1">
        <v>0.37576999999999999</v>
      </c>
      <c r="T147" s="1">
        <v>1.2271000000000001</v>
      </c>
      <c r="U147" s="1">
        <v>1.2271000000000001</v>
      </c>
      <c r="V147" s="1" t="s">
        <v>65</v>
      </c>
      <c r="W147" s="1" t="s">
        <v>65</v>
      </c>
      <c r="X147" s="1">
        <v>1.2188000000000001</v>
      </c>
      <c r="Y147" s="1">
        <v>1.2188000000000001</v>
      </c>
      <c r="Z147" s="1" t="s">
        <v>65</v>
      </c>
      <c r="AA147" s="1" t="s">
        <v>65</v>
      </c>
      <c r="AB147" s="1" t="s">
        <v>65</v>
      </c>
      <c r="AC147" s="1" t="s">
        <v>60</v>
      </c>
      <c r="AD147" s="1">
        <v>1</v>
      </c>
      <c r="AE147" s="1">
        <v>9.7266999999999992</v>
      </c>
      <c r="AF147" s="1">
        <v>3</v>
      </c>
      <c r="AG147" s="1">
        <v>0</v>
      </c>
      <c r="AH147" s="1" t="s">
        <v>66</v>
      </c>
      <c r="AI147" s="1">
        <v>5244700</v>
      </c>
      <c r="AJ147" s="1">
        <v>2372300</v>
      </c>
      <c r="AK147" s="1">
        <v>2872400</v>
      </c>
      <c r="AL147" s="1">
        <v>115</v>
      </c>
      <c r="AM147" s="1">
        <v>213</v>
      </c>
      <c r="AN147" s="1">
        <v>213</v>
      </c>
      <c r="AO147" s="1">
        <v>545</v>
      </c>
      <c r="AP147" s="1">
        <v>551</v>
      </c>
      <c r="AQ147" s="1" t="s">
        <v>872</v>
      </c>
      <c r="AR147" s="1" t="s">
        <v>873</v>
      </c>
      <c r="AS147" s="1">
        <v>923</v>
      </c>
      <c r="AT147" s="1">
        <v>1321</v>
      </c>
      <c r="AU147" s="1" t="s">
        <v>780</v>
      </c>
      <c r="AV147" s="1">
        <v>31056</v>
      </c>
      <c r="AW147" s="1">
        <v>921</v>
      </c>
      <c r="AX147" s="1">
        <v>1317</v>
      </c>
      <c r="AY147" s="1" t="s">
        <v>787</v>
      </c>
      <c r="AZ147" s="1">
        <v>29127</v>
      </c>
      <c r="BA147" s="1">
        <v>921</v>
      </c>
      <c r="BB147" s="1">
        <v>1317</v>
      </c>
      <c r="BC147" s="1" t="s">
        <v>787</v>
      </c>
      <c r="BD147" s="1">
        <v>29127</v>
      </c>
    </row>
    <row r="148" spans="1:56" x14ac:dyDescent="0.25">
      <c r="A148" s="1" t="s">
        <v>254</v>
      </c>
      <c r="B148" s="1" t="s">
        <v>287</v>
      </c>
      <c r="C148" s="1" t="s">
        <v>256</v>
      </c>
      <c r="D148" s="1" t="s">
        <v>256</v>
      </c>
      <c r="E148" s="1" t="s">
        <v>257</v>
      </c>
      <c r="F148" s="1">
        <v>1</v>
      </c>
      <c r="G148" s="1">
        <v>53.756399999999999</v>
      </c>
      <c r="H148" s="1">
        <v>3.7803400000000002E-4</v>
      </c>
      <c r="I148" s="1">
        <v>53.756</v>
      </c>
      <c r="J148" s="1">
        <v>34.097999999999999</v>
      </c>
      <c r="K148" s="1">
        <v>53.756</v>
      </c>
      <c r="L148" s="1">
        <v>1</v>
      </c>
      <c r="M148" s="1" t="s">
        <v>61</v>
      </c>
      <c r="N148" s="1" t="s">
        <v>288</v>
      </c>
      <c r="O148" s="1" t="s">
        <v>289</v>
      </c>
      <c r="P148" s="1" t="s">
        <v>874</v>
      </c>
      <c r="Q148" s="1">
        <v>4</v>
      </c>
      <c r="R148" s="1">
        <v>2</v>
      </c>
      <c r="S148" s="1">
        <v>1.0822000000000001</v>
      </c>
      <c r="T148" s="1">
        <v>2.5246</v>
      </c>
      <c r="U148" s="1">
        <v>2.5246</v>
      </c>
      <c r="V148" s="1" t="s">
        <v>65</v>
      </c>
      <c r="W148" s="1" t="s">
        <v>65</v>
      </c>
      <c r="X148" s="1">
        <v>1.7823</v>
      </c>
      <c r="Y148" s="1">
        <v>1.7823</v>
      </c>
      <c r="Z148" s="1" t="s">
        <v>65</v>
      </c>
      <c r="AA148" s="1" t="s">
        <v>65</v>
      </c>
      <c r="AB148" s="1" t="s">
        <v>65</v>
      </c>
      <c r="AC148" s="1" t="s">
        <v>60</v>
      </c>
      <c r="AD148" s="1">
        <v>1</v>
      </c>
      <c r="AE148" s="1" t="s">
        <v>65</v>
      </c>
      <c r="AF148" s="1">
        <v>1</v>
      </c>
      <c r="AG148" s="1">
        <v>0</v>
      </c>
      <c r="AH148" s="1" t="s">
        <v>66</v>
      </c>
      <c r="AI148" s="1">
        <v>6712200</v>
      </c>
      <c r="AJ148" s="1">
        <v>1959500</v>
      </c>
      <c r="AK148" s="1">
        <v>4752700</v>
      </c>
      <c r="AL148" s="1">
        <v>115</v>
      </c>
      <c r="AM148" s="1">
        <v>278</v>
      </c>
      <c r="AN148" s="1">
        <v>278</v>
      </c>
      <c r="AO148" s="1">
        <v>658</v>
      </c>
      <c r="AP148" s="1">
        <v>667</v>
      </c>
      <c r="AQ148" s="1">
        <v>1122</v>
      </c>
      <c r="AR148" s="1" t="s">
        <v>875</v>
      </c>
      <c r="AS148" s="1">
        <v>1122</v>
      </c>
      <c r="AT148" s="1">
        <v>1611</v>
      </c>
      <c r="AU148" s="1" t="s">
        <v>772</v>
      </c>
      <c r="AV148" s="1">
        <v>37883</v>
      </c>
      <c r="AW148" s="1">
        <v>1122</v>
      </c>
      <c r="AX148" s="1">
        <v>1611</v>
      </c>
      <c r="AY148" s="1" t="s">
        <v>772</v>
      </c>
      <c r="AZ148" s="1">
        <v>37883</v>
      </c>
      <c r="BA148" s="1">
        <v>1122</v>
      </c>
      <c r="BB148" s="1">
        <v>1611</v>
      </c>
      <c r="BC148" s="1" t="s">
        <v>772</v>
      </c>
      <c r="BD148" s="1">
        <v>37883</v>
      </c>
    </row>
    <row r="149" spans="1:56" x14ac:dyDescent="0.25">
      <c r="A149" s="1" t="s">
        <v>291</v>
      </c>
      <c r="B149" s="1" t="s">
        <v>292</v>
      </c>
      <c r="C149" s="1" t="s">
        <v>293</v>
      </c>
      <c r="D149" s="1" t="s">
        <v>293</v>
      </c>
      <c r="E149" s="1" t="s">
        <v>294</v>
      </c>
      <c r="F149" s="1">
        <v>1</v>
      </c>
      <c r="G149" s="1">
        <v>89.506399999999999</v>
      </c>
      <c r="H149" s="1">
        <v>0</v>
      </c>
      <c r="I149" s="1">
        <v>127.05</v>
      </c>
      <c r="J149" s="1">
        <v>123.3</v>
      </c>
      <c r="K149" s="1">
        <v>89.506</v>
      </c>
      <c r="L149" s="1">
        <v>1</v>
      </c>
      <c r="M149" s="1" t="s">
        <v>61</v>
      </c>
      <c r="N149" s="1" t="s">
        <v>295</v>
      </c>
      <c r="O149" s="1" t="s">
        <v>296</v>
      </c>
      <c r="P149" s="1" t="s">
        <v>876</v>
      </c>
      <c r="Q149" s="1">
        <v>6</v>
      </c>
      <c r="R149" s="1">
        <v>3</v>
      </c>
      <c r="S149" s="1">
        <v>0.10105</v>
      </c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>
        <v>3430000</v>
      </c>
      <c r="AJ149" s="1">
        <v>0</v>
      </c>
      <c r="AK149" s="1">
        <v>3430000</v>
      </c>
      <c r="AL149" s="1">
        <v>117</v>
      </c>
      <c r="AM149" s="1">
        <v>476</v>
      </c>
      <c r="AN149" s="1">
        <v>476</v>
      </c>
      <c r="AO149" s="1">
        <v>591</v>
      </c>
      <c r="AP149" s="1">
        <v>599</v>
      </c>
      <c r="AQ149" s="1" t="s">
        <v>877</v>
      </c>
      <c r="AR149" s="1" t="s">
        <v>878</v>
      </c>
      <c r="AS149" s="1">
        <v>1006</v>
      </c>
      <c r="AT149" s="1">
        <v>1454</v>
      </c>
      <c r="AU149" s="1" t="s">
        <v>780</v>
      </c>
      <c r="AV149" s="1">
        <v>52740</v>
      </c>
      <c r="AW149" s="1">
        <v>1005</v>
      </c>
      <c r="AX149" s="1">
        <v>1453</v>
      </c>
      <c r="AY149" s="1" t="s">
        <v>772</v>
      </c>
      <c r="AZ149" s="1">
        <v>55594</v>
      </c>
      <c r="BA149" s="1">
        <v>1005</v>
      </c>
      <c r="BB149" s="1">
        <v>1453</v>
      </c>
      <c r="BC149" s="1" t="s">
        <v>772</v>
      </c>
      <c r="BD149" s="1">
        <v>55594</v>
      </c>
    </row>
    <row r="150" spans="1:56" x14ac:dyDescent="0.25">
      <c r="A150" s="1" t="s">
        <v>879</v>
      </c>
      <c r="B150" s="1" t="s">
        <v>880</v>
      </c>
      <c r="C150" s="1" t="s">
        <v>881</v>
      </c>
      <c r="D150" s="1" t="s">
        <v>881</v>
      </c>
      <c r="E150" s="1" t="s">
        <v>882</v>
      </c>
      <c r="F150" s="1">
        <v>1</v>
      </c>
      <c r="G150" s="1">
        <v>40.986199999999997</v>
      </c>
      <c r="H150" s="1">
        <v>9.2475200000000004E-4</v>
      </c>
      <c r="I150" s="1">
        <v>40.985999999999997</v>
      </c>
      <c r="J150" s="1">
        <v>35.976999999999997</v>
      </c>
      <c r="K150" s="1">
        <v>40.985999999999997</v>
      </c>
      <c r="L150" s="1">
        <v>1</v>
      </c>
      <c r="M150" s="1" t="s">
        <v>61</v>
      </c>
      <c r="N150" s="1" t="s">
        <v>883</v>
      </c>
      <c r="O150" s="1" t="s">
        <v>884</v>
      </c>
      <c r="P150" s="1" t="s">
        <v>885</v>
      </c>
      <c r="Q150" s="1">
        <v>18</v>
      </c>
      <c r="R150" s="1">
        <v>3</v>
      </c>
      <c r="S150" s="1">
        <v>0.16724</v>
      </c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>
        <v>1022000</v>
      </c>
      <c r="AJ150" s="1">
        <v>0</v>
      </c>
      <c r="AK150" s="1">
        <v>1022000</v>
      </c>
      <c r="AL150" s="1">
        <v>122</v>
      </c>
      <c r="AM150" s="1">
        <v>383</v>
      </c>
      <c r="AN150" s="1">
        <v>383</v>
      </c>
      <c r="AO150" s="1">
        <v>153</v>
      </c>
      <c r="AP150" s="1">
        <v>154</v>
      </c>
      <c r="AQ150" s="1">
        <v>248</v>
      </c>
      <c r="AR150" s="1">
        <v>338</v>
      </c>
      <c r="AS150" s="1">
        <v>248</v>
      </c>
      <c r="AT150" s="1">
        <v>338</v>
      </c>
      <c r="AU150" s="1" t="s">
        <v>780</v>
      </c>
      <c r="AV150" s="1">
        <v>47088</v>
      </c>
      <c r="AW150" s="1">
        <v>248</v>
      </c>
      <c r="AX150" s="1">
        <v>338</v>
      </c>
      <c r="AY150" s="1" t="s">
        <v>780</v>
      </c>
      <c r="AZ150" s="1">
        <v>47088</v>
      </c>
      <c r="BA150" s="1">
        <v>248</v>
      </c>
      <c r="BB150" s="1">
        <v>338</v>
      </c>
      <c r="BC150" s="1" t="s">
        <v>780</v>
      </c>
      <c r="BD150" s="1">
        <v>47088</v>
      </c>
    </row>
    <row r="151" spans="1:56" x14ac:dyDescent="0.25">
      <c r="A151" s="1" t="s">
        <v>300</v>
      </c>
      <c r="B151" s="1" t="s">
        <v>301</v>
      </c>
      <c r="C151" s="1" t="s">
        <v>302</v>
      </c>
      <c r="D151" s="1" t="s">
        <v>302</v>
      </c>
      <c r="E151" s="1" t="s">
        <v>303</v>
      </c>
      <c r="F151" s="1">
        <v>1</v>
      </c>
      <c r="G151" s="1">
        <v>70.985799999999998</v>
      </c>
      <c r="H151" s="2">
        <v>3.3799999999999998E-42</v>
      </c>
      <c r="I151" s="1">
        <v>70.986000000000004</v>
      </c>
      <c r="J151" s="1">
        <v>63.167999999999999</v>
      </c>
      <c r="K151" s="1">
        <v>70.986000000000004</v>
      </c>
      <c r="L151" s="1">
        <v>1</v>
      </c>
      <c r="M151" s="1" t="s">
        <v>61</v>
      </c>
      <c r="N151" s="1" t="s">
        <v>304</v>
      </c>
      <c r="O151" s="1" t="s">
        <v>305</v>
      </c>
      <c r="P151" s="1" t="s">
        <v>886</v>
      </c>
      <c r="Q151" s="1">
        <v>14</v>
      </c>
      <c r="R151" s="1">
        <v>3</v>
      </c>
      <c r="S151" s="1">
        <v>0.41003000000000001</v>
      </c>
      <c r="T151" s="1">
        <v>1.8801000000000001</v>
      </c>
      <c r="U151" s="1">
        <v>1.8801000000000001</v>
      </c>
      <c r="V151" s="1" t="s">
        <v>65</v>
      </c>
      <c r="W151" s="1" t="s">
        <v>65</v>
      </c>
      <c r="X151" s="1">
        <v>1.7149000000000001</v>
      </c>
      <c r="Y151" s="1">
        <v>1.7149000000000001</v>
      </c>
      <c r="Z151" s="1" t="s">
        <v>65</v>
      </c>
      <c r="AA151" s="1" t="s">
        <v>65</v>
      </c>
      <c r="AB151" s="1" t="s">
        <v>65</v>
      </c>
      <c r="AC151" s="1" t="s">
        <v>60</v>
      </c>
      <c r="AD151" s="1">
        <v>1</v>
      </c>
      <c r="AE151" s="1" t="s">
        <v>65</v>
      </c>
      <c r="AF151" s="1">
        <v>1</v>
      </c>
      <c r="AG151" s="1">
        <v>0</v>
      </c>
      <c r="AH151" s="1" t="s">
        <v>66</v>
      </c>
      <c r="AI151" s="1">
        <v>2464900</v>
      </c>
      <c r="AJ151" s="1">
        <v>926140</v>
      </c>
      <c r="AK151" s="1">
        <v>1538700</v>
      </c>
      <c r="AL151" s="1">
        <v>127</v>
      </c>
      <c r="AM151" s="1">
        <v>443</v>
      </c>
      <c r="AN151" s="1">
        <v>443</v>
      </c>
      <c r="AO151" s="1">
        <v>102</v>
      </c>
      <c r="AP151" s="1">
        <v>103</v>
      </c>
      <c r="AQ151" s="1">
        <v>168</v>
      </c>
      <c r="AR151" s="1" t="s">
        <v>887</v>
      </c>
      <c r="AS151" s="1">
        <v>168</v>
      </c>
      <c r="AT151" s="1">
        <v>231</v>
      </c>
      <c r="AU151" s="1" t="s">
        <v>772</v>
      </c>
      <c r="AV151" s="1">
        <v>43380</v>
      </c>
      <c r="AW151" s="1">
        <v>168</v>
      </c>
      <c r="AX151" s="1">
        <v>231</v>
      </c>
      <c r="AY151" s="1" t="s">
        <v>772</v>
      </c>
      <c r="AZ151" s="1">
        <v>43380</v>
      </c>
      <c r="BA151" s="1">
        <v>168</v>
      </c>
      <c r="BB151" s="1">
        <v>231</v>
      </c>
      <c r="BC151" s="1" t="s">
        <v>772</v>
      </c>
      <c r="BD151" s="1">
        <v>43380</v>
      </c>
    </row>
    <row r="152" spans="1:56" x14ac:dyDescent="0.25">
      <c r="A152" s="1" t="s">
        <v>300</v>
      </c>
      <c r="B152" s="1" t="s">
        <v>888</v>
      </c>
      <c r="C152" s="1" t="s">
        <v>302</v>
      </c>
      <c r="D152" s="1" t="s">
        <v>302</v>
      </c>
      <c r="E152" s="1" t="s">
        <v>303</v>
      </c>
      <c r="F152" s="1">
        <v>1</v>
      </c>
      <c r="G152" s="1">
        <v>41.502099999999999</v>
      </c>
      <c r="H152" s="1">
        <v>1.8594600000000001E-3</v>
      </c>
      <c r="I152" s="1">
        <v>41.502000000000002</v>
      </c>
      <c r="J152" s="1">
        <v>11.317</v>
      </c>
      <c r="K152" s="1">
        <v>41.502000000000002</v>
      </c>
      <c r="L152" s="1"/>
      <c r="M152" s="1" t="s">
        <v>61</v>
      </c>
      <c r="N152" s="1" t="s">
        <v>889</v>
      </c>
      <c r="O152" s="1" t="s">
        <v>890</v>
      </c>
      <c r="P152" s="1" t="s">
        <v>891</v>
      </c>
      <c r="Q152" s="1">
        <v>4</v>
      </c>
      <c r="R152" s="1">
        <v>2</v>
      </c>
      <c r="S152" s="1">
        <v>0.70470999999999995</v>
      </c>
      <c r="T152" s="1">
        <v>2.3923000000000001</v>
      </c>
      <c r="U152" s="1">
        <v>2.3923000000000001</v>
      </c>
      <c r="V152" s="1" t="s">
        <v>65</v>
      </c>
      <c r="W152" s="1" t="s">
        <v>65</v>
      </c>
      <c r="X152" s="1">
        <v>2.1808999999999998</v>
      </c>
      <c r="Y152" s="1">
        <v>2.1808999999999998</v>
      </c>
      <c r="Z152" s="1" t="s">
        <v>65</v>
      </c>
      <c r="AA152" s="1" t="s">
        <v>65</v>
      </c>
      <c r="AB152" s="1" t="s">
        <v>65</v>
      </c>
      <c r="AC152" s="1" t="s">
        <v>60</v>
      </c>
      <c r="AD152" s="1">
        <v>1</v>
      </c>
      <c r="AE152" s="1" t="s">
        <v>65</v>
      </c>
      <c r="AF152" s="1">
        <v>1</v>
      </c>
      <c r="AG152" s="1">
        <v>0</v>
      </c>
      <c r="AH152" s="1" t="s">
        <v>66</v>
      </c>
      <c r="AI152" s="1">
        <v>2473700</v>
      </c>
      <c r="AJ152" s="1">
        <v>638220</v>
      </c>
      <c r="AK152" s="1">
        <v>1835500</v>
      </c>
      <c r="AL152" s="1">
        <v>127</v>
      </c>
      <c r="AM152" s="1">
        <v>212</v>
      </c>
      <c r="AN152" s="1">
        <v>212</v>
      </c>
      <c r="AO152" s="1">
        <v>743</v>
      </c>
      <c r="AP152" s="1">
        <v>752</v>
      </c>
      <c r="AQ152" s="1">
        <v>1256</v>
      </c>
      <c r="AR152" s="1">
        <v>1798</v>
      </c>
      <c r="AS152" s="1">
        <v>1256</v>
      </c>
      <c r="AT152" s="1">
        <v>1798</v>
      </c>
      <c r="AU152" s="1" t="s">
        <v>772</v>
      </c>
      <c r="AV152" s="1">
        <v>15427</v>
      </c>
      <c r="AW152" s="1">
        <v>1256</v>
      </c>
      <c r="AX152" s="1">
        <v>1798</v>
      </c>
      <c r="AY152" s="1" t="s">
        <v>772</v>
      </c>
      <c r="AZ152" s="1">
        <v>15427</v>
      </c>
      <c r="BA152" s="1">
        <v>1256</v>
      </c>
      <c r="BB152" s="1">
        <v>1798</v>
      </c>
      <c r="BC152" s="1" t="s">
        <v>772</v>
      </c>
      <c r="BD152" s="1">
        <v>15427</v>
      </c>
    </row>
    <row r="153" spans="1:56" x14ac:dyDescent="0.25">
      <c r="A153" s="1" t="s">
        <v>314</v>
      </c>
      <c r="B153" s="1" t="s">
        <v>315</v>
      </c>
      <c r="C153" s="1" t="s">
        <v>316</v>
      </c>
      <c r="D153" s="1" t="s">
        <v>316</v>
      </c>
      <c r="E153" s="1" t="s">
        <v>317</v>
      </c>
      <c r="F153" s="1">
        <v>1</v>
      </c>
      <c r="G153" s="1">
        <v>41.241900000000001</v>
      </c>
      <c r="H153" s="1">
        <v>1.8864800000000001E-2</v>
      </c>
      <c r="I153" s="1">
        <v>45.661000000000001</v>
      </c>
      <c r="J153" s="1">
        <v>17.693999999999999</v>
      </c>
      <c r="K153" s="1">
        <v>41.241999999999997</v>
      </c>
      <c r="L153" s="1">
        <v>1</v>
      </c>
      <c r="M153" s="1" t="s">
        <v>61</v>
      </c>
      <c r="N153" s="1" t="s">
        <v>318</v>
      </c>
      <c r="O153" s="1" t="s">
        <v>319</v>
      </c>
      <c r="P153" s="1" t="s">
        <v>320</v>
      </c>
      <c r="Q153" s="1">
        <v>8</v>
      </c>
      <c r="R153" s="1">
        <v>2</v>
      </c>
      <c r="S153" s="1">
        <v>0.13739999999999999</v>
      </c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>
        <v>504940</v>
      </c>
      <c r="AJ153" s="1">
        <v>0</v>
      </c>
      <c r="AK153" s="1">
        <v>504940</v>
      </c>
      <c r="AL153" s="1">
        <v>144</v>
      </c>
      <c r="AM153" s="1">
        <v>116</v>
      </c>
      <c r="AN153" s="1">
        <v>116</v>
      </c>
      <c r="AO153" s="1">
        <v>115</v>
      </c>
      <c r="AP153" s="1">
        <v>116</v>
      </c>
      <c r="AQ153" s="1" t="s">
        <v>892</v>
      </c>
      <c r="AR153" s="1" t="s">
        <v>893</v>
      </c>
      <c r="AS153" s="1">
        <v>195</v>
      </c>
      <c r="AT153" s="1">
        <v>264</v>
      </c>
      <c r="AU153" s="1" t="s">
        <v>780</v>
      </c>
      <c r="AV153" s="1">
        <v>16854</v>
      </c>
      <c r="AW153" s="1">
        <v>194</v>
      </c>
      <c r="AX153" s="1">
        <v>263</v>
      </c>
      <c r="AY153" s="1" t="s">
        <v>772</v>
      </c>
      <c r="AZ153" s="1">
        <v>19412</v>
      </c>
      <c r="BA153" s="1">
        <v>195</v>
      </c>
      <c r="BB153" s="1">
        <v>264</v>
      </c>
      <c r="BC153" s="1" t="s">
        <v>780</v>
      </c>
      <c r="BD153" s="1">
        <v>16854</v>
      </c>
    </row>
    <row r="154" spans="1:56" x14ac:dyDescent="0.25">
      <c r="A154" s="1" t="s">
        <v>323</v>
      </c>
      <c r="B154" s="1" t="s">
        <v>324</v>
      </c>
      <c r="C154" s="1" t="s">
        <v>325</v>
      </c>
      <c r="D154" s="1" t="s">
        <v>325</v>
      </c>
      <c r="E154" s="1" t="s">
        <v>326</v>
      </c>
      <c r="F154" s="1">
        <v>1</v>
      </c>
      <c r="G154" s="1">
        <v>66.246200000000002</v>
      </c>
      <c r="H154" s="2">
        <v>1.13E-12</v>
      </c>
      <c r="I154" s="1">
        <v>66.245999999999995</v>
      </c>
      <c r="J154" s="1">
        <v>57.904000000000003</v>
      </c>
      <c r="K154" s="1">
        <v>66.245999999999995</v>
      </c>
      <c r="L154" s="1">
        <v>1</v>
      </c>
      <c r="M154" s="1" t="s">
        <v>61</v>
      </c>
      <c r="N154" s="1" t="s">
        <v>327</v>
      </c>
      <c r="O154" s="1" t="s">
        <v>328</v>
      </c>
      <c r="P154" s="1" t="s">
        <v>894</v>
      </c>
      <c r="Q154" s="1">
        <v>5</v>
      </c>
      <c r="R154" s="1">
        <v>2</v>
      </c>
      <c r="S154" s="1">
        <v>-0.68222000000000005</v>
      </c>
      <c r="T154" s="1">
        <v>1.2502</v>
      </c>
      <c r="U154" s="1">
        <v>1.2502</v>
      </c>
      <c r="V154" s="1" t="s">
        <v>65</v>
      </c>
      <c r="W154" s="1" t="s">
        <v>65</v>
      </c>
      <c r="X154" s="1">
        <v>0.73743999999999998</v>
      </c>
      <c r="Y154" s="1">
        <v>0.73743999999999998</v>
      </c>
      <c r="Z154" s="1" t="s">
        <v>65</v>
      </c>
      <c r="AA154" s="1" t="s">
        <v>65</v>
      </c>
      <c r="AB154" s="1" t="s">
        <v>65</v>
      </c>
      <c r="AC154" s="1" t="s">
        <v>60</v>
      </c>
      <c r="AD154" s="1">
        <v>1</v>
      </c>
      <c r="AE154" s="1" t="s">
        <v>65</v>
      </c>
      <c r="AF154" s="1">
        <v>1</v>
      </c>
      <c r="AG154" s="1">
        <v>0</v>
      </c>
      <c r="AH154" s="1" t="s">
        <v>66</v>
      </c>
      <c r="AI154" s="1">
        <v>15724000</v>
      </c>
      <c r="AJ154" s="1">
        <v>7292200</v>
      </c>
      <c r="AK154" s="1">
        <v>8431700</v>
      </c>
      <c r="AL154" s="1">
        <v>151</v>
      </c>
      <c r="AM154" s="1">
        <v>201</v>
      </c>
      <c r="AN154" s="1">
        <v>201</v>
      </c>
      <c r="AO154" s="1">
        <v>370</v>
      </c>
      <c r="AP154" s="1">
        <v>373</v>
      </c>
      <c r="AQ154" s="1">
        <v>631</v>
      </c>
      <c r="AR154" s="1">
        <v>890</v>
      </c>
      <c r="AS154" s="1">
        <v>631</v>
      </c>
      <c r="AT154" s="1">
        <v>890</v>
      </c>
      <c r="AU154" s="1" t="s">
        <v>772</v>
      </c>
      <c r="AV154" s="1">
        <v>53381</v>
      </c>
      <c r="AW154" s="1">
        <v>631</v>
      </c>
      <c r="AX154" s="1">
        <v>890</v>
      </c>
      <c r="AY154" s="1" t="s">
        <v>772</v>
      </c>
      <c r="AZ154" s="1">
        <v>53381</v>
      </c>
      <c r="BA154" s="1">
        <v>631</v>
      </c>
      <c r="BB154" s="1">
        <v>890</v>
      </c>
      <c r="BC154" s="1" t="s">
        <v>772</v>
      </c>
      <c r="BD154" s="1">
        <v>53381</v>
      </c>
    </row>
    <row r="155" spans="1:56" x14ac:dyDescent="0.25">
      <c r="A155" s="1" t="s">
        <v>895</v>
      </c>
      <c r="B155" s="1" t="s">
        <v>896</v>
      </c>
      <c r="C155" s="1" t="s">
        <v>897</v>
      </c>
      <c r="D155" s="1" t="s">
        <v>897</v>
      </c>
      <c r="E155" s="1" t="s">
        <v>898</v>
      </c>
      <c r="F155" s="1">
        <v>1</v>
      </c>
      <c r="G155" s="1">
        <v>46.843800000000002</v>
      </c>
      <c r="H155" s="1">
        <v>1.28766E-2</v>
      </c>
      <c r="I155" s="1">
        <v>46.844000000000001</v>
      </c>
      <c r="J155" s="1">
        <v>35.743000000000002</v>
      </c>
      <c r="K155" s="1">
        <v>46.844000000000001</v>
      </c>
      <c r="L155" s="1">
        <v>1</v>
      </c>
      <c r="M155" s="1" t="s">
        <v>61</v>
      </c>
      <c r="N155" s="1" t="s">
        <v>899</v>
      </c>
      <c r="O155" s="1" t="s">
        <v>900</v>
      </c>
      <c r="P155" s="1" t="s">
        <v>901</v>
      </c>
      <c r="Q155" s="1">
        <v>9</v>
      </c>
      <c r="R155" s="1">
        <v>2</v>
      </c>
      <c r="S155" s="1">
        <v>2.9622000000000002</v>
      </c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>
        <v>0</v>
      </c>
      <c r="AJ155" s="1">
        <v>0</v>
      </c>
      <c r="AK155" s="1">
        <v>0</v>
      </c>
      <c r="AL155" s="1">
        <v>157</v>
      </c>
      <c r="AM155" s="1">
        <v>261</v>
      </c>
      <c r="AN155" s="1">
        <v>261</v>
      </c>
      <c r="AO155" s="1">
        <v>336</v>
      </c>
      <c r="AP155" s="1">
        <v>338</v>
      </c>
      <c r="AQ155" s="1">
        <v>578</v>
      </c>
      <c r="AR155" s="1">
        <v>819</v>
      </c>
      <c r="AS155" s="1">
        <v>578</v>
      </c>
      <c r="AT155" s="1">
        <v>819</v>
      </c>
      <c r="AU155" s="1" t="s">
        <v>780</v>
      </c>
      <c r="AV155" s="1">
        <v>54591</v>
      </c>
      <c r="AW155" s="1">
        <v>578</v>
      </c>
      <c r="AX155" s="1">
        <v>819</v>
      </c>
      <c r="AY155" s="1" t="s">
        <v>780</v>
      </c>
      <c r="AZ155" s="1">
        <v>54591</v>
      </c>
      <c r="BA155" s="1">
        <v>578</v>
      </c>
      <c r="BB155" s="1">
        <v>819</v>
      </c>
      <c r="BC155" s="1" t="s">
        <v>780</v>
      </c>
      <c r="BD155" s="1">
        <v>54591</v>
      </c>
    </row>
    <row r="156" spans="1:56" x14ac:dyDescent="0.25">
      <c r="A156" s="1" t="s">
        <v>330</v>
      </c>
      <c r="B156" s="1">
        <v>290</v>
      </c>
      <c r="C156" s="1" t="s">
        <v>330</v>
      </c>
      <c r="D156" s="1" t="s">
        <v>330</v>
      </c>
      <c r="E156" s="1" t="s">
        <v>331</v>
      </c>
      <c r="F156" s="1">
        <v>1</v>
      </c>
      <c r="G156" s="1">
        <v>60.255099999999999</v>
      </c>
      <c r="H156" s="1">
        <v>3.0559099999999998E-3</v>
      </c>
      <c r="I156" s="1">
        <v>60.255000000000003</v>
      </c>
      <c r="J156" s="1">
        <v>27.925999999999998</v>
      </c>
      <c r="K156" s="1">
        <v>60.255000000000003</v>
      </c>
      <c r="L156" s="1">
        <v>1</v>
      </c>
      <c r="M156" s="1" t="s">
        <v>61</v>
      </c>
      <c r="N156" s="1" t="s">
        <v>332</v>
      </c>
      <c r="O156" s="1" t="s">
        <v>333</v>
      </c>
      <c r="P156" s="1" t="s">
        <v>902</v>
      </c>
      <c r="Q156" s="1">
        <v>9</v>
      </c>
      <c r="R156" s="1">
        <v>2</v>
      </c>
      <c r="S156" s="1">
        <v>1.3588</v>
      </c>
      <c r="T156" s="1">
        <v>1.5210999999999999</v>
      </c>
      <c r="U156" s="1">
        <v>1.5210999999999999</v>
      </c>
      <c r="V156" s="1" t="s">
        <v>65</v>
      </c>
      <c r="W156" s="1" t="s">
        <v>65</v>
      </c>
      <c r="X156" s="1">
        <v>1.4981</v>
      </c>
      <c r="Y156" s="1">
        <v>1.4981</v>
      </c>
      <c r="Z156" s="1" t="s">
        <v>65</v>
      </c>
      <c r="AA156" s="1" t="s">
        <v>65</v>
      </c>
      <c r="AB156" s="1" t="s">
        <v>65</v>
      </c>
      <c r="AC156" s="1" t="s">
        <v>60</v>
      </c>
      <c r="AD156" s="1">
        <v>1</v>
      </c>
      <c r="AE156" s="1" t="s">
        <v>65</v>
      </c>
      <c r="AF156" s="1">
        <v>1</v>
      </c>
      <c r="AG156" s="1">
        <v>0</v>
      </c>
      <c r="AH156" s="1" t="s">
        <v>66</v>
      </c>
      <c r="AI156" s="1">
        <v>1965000</v>
      </c>
      <c r="AJ156" s="1">
        <v>739110</v>
      </c>
      <c r="AK156" s="1">
        <v>1225800</v>
      </c>
      <c r="AL156" s="1">
        <v>159</v>
      </c>
      <c r="AM156" s="1">
        <v>290</v>
      </c>
      <c r="AN156" s="1">
        <v>290</v>
      </c>
      <c r="AO156" s="1">
        <v>126</v>
      </c>
      <c r="AP156" s="1">
        <v>127</v>
      </c>
      <c r="AQ156" s="1">
        <v>212</v>
      </c>
      <c r="AR156" s="1">
        <v>288</v>
      </c>
      <c r="AS156" s="1">
        <v>212</v>
      </c>
      <c r="AT156" s="1">
        <v>288</v>
      </c>
      <c r="AU156" s="1" t="s">
        <v>780</v>
      </c>
      <c r="AV156" s="1">
        <v>21004</v>
      </c>
      <c r="AW156" s="1">
        <v>212</v>
      </c>
      <c r="AX156" s="1">
        <v>288</v>
      </c>
      <c r="AY156" s="1" t="s">
        <v>780</v>
      </c>
      <c r="AZ156" s="1">
        <v>21004</v>
      </c>
      <c r="BA156" s="1">
        <v>212</v>
      </c>
      <c r="BB156" s="1">
        <v>288</v>
      </c>
      <c r="BC156" s="1" t="s">
        <v>780</v>
      </c>
      <c r="BD156" s="1">
        <v>21004</v>
      </c>
    </row>
    <row r="157" spans="1:56" x14ac:dyDescent="0.25">
      <c r="A157" s="1" t="s">
        <v>335</v>
      </c>
      <c r="B157" s="1">
        <v>442</v>
      </c>
      <c r="C157" s="1" t="s">
        <v>335</v>
      </c>
      <c r="D157" s="1" t="s">
        <v>335</v>
      </c>
      <c r="E157" s="1" t="s">
        <v>336</v>
      </c>
      <c r="F157" s="1">
        <v>1</v>
      </c>
      <c r="G157" s="1">
        <v>57.106299999999997</v>
      </c>
      <c r="H157" s="2">
        <v>7.4699999999999996E-6</v>
      </c>
      <c r="I157" s="1">
        <v>60.363999999999997</v>
      </c>
      <c r="J157" s="1">
        <v>40.127000000000002</v>
      </c>
      <c r="K157" s="1">
        <v>57.106000000000002</v>
      </c>
      <c r="L157" s="1">
        <v>1</v>
      </c>
      <c r="M157" s="1" t="s">
        <v>61</v>
      </c>
      <c r="N157" s="1" t="s">
        <v>337</v>
      </c>
      <c r="O157" s="1" t="s">
        <v>338</v>
      </c>
      <c r="P157" s="1" t="s">
        <v>903</v>
      </c>
      <c r="Q157" s="1">
        <v>10</v>
      </c>
      <c r="R157" s="1">
        <v>2</v>
      </c>
      <c r="S157" s="1">
        <v>0.38372000000000001</v>
      </c>
      <c r="T157" s="1">
        <v>1.6357999999999999</v>
      </c>
      <c r="U157" s="1">
        <v>1.6357999999999999</v>
      </c>
      <c r="V157" s="1" t="s">
        <v>65</v>
      </c>
      <c r="W157" s="1" t="s">
        <v>65</v>
      </c>
      <c r="X157" s="1">
        <v>1.4562999999999999</v>
      </c>
      <c r="Y157" s="1">
        <v>1.4562999999999999</v>
      </c>
      <c r="Z157" s="1" t="s">
        <v>65</v>
      </c>
      <c r="AA157" s="1" t="s">
        <v>65</v>
      </c>
      <c r="AB157" s="1" t="s">
        <v>65</v>
      </c>
      <c r="AC157" s="1" t="s">
        <v>60</v>
      </c>
      <c r="AD157" s="1">
        <v>1</v>
      </c>
      <c r="AE157" s="1">
        <v>9.8963000000000001</v>
      </c>
      <c r="AF157" s="1">
        <v>2</v>
      </c>
      <c r="AG157" s="1">
        <v>0</v>
      </c>
      <c r="AH157" s="1" t="s">
        <v>66</v>
      </c>
      <c r="AI157" s="1">
        <v>6326800</v>
      </c>
      <c r="AJ157" s="1">
        <v>2415200</v>
      </c>
      <c r="AK157" s="1">
        <v>3911500</v>
      </c>
      <c r="AL157" s="1">
        <v>162</v>
      </c>
      <c r="AM157" s="1">
        <v>442</v>
      </c>
      <c r="AN157" s="1">
        <v>442</v>
      </c>
      <c r="AO157" s="1">
        <v>581</v>
      </c>
      <c r="AP157" s="1">
        <v>587</v>
      </c>
      <c r="AQ157" s="1" t="s">
        <v>904</v>
      </c>
      <c r="AR157" s="1" t="s">
        <v>905</v>
      </c>
      <c r="AS157" s="1">
        <v>986</v>
      </c>
      <c r="AT157" s="1">
        <v>1419</v>
      </c>
      <c r="AU157" s="1" t="s">
        <v>780</v>
      </c>
      <c r="AV157" s="1">
        <v>49776</v>
      </c>
      <c r="AW157" s="1">
        <v>985</v>
      </c>
      <c r="AX157" s="1">
        <v>1418</v>
      </c>
      <c r="AY157" s="1" t="s">
        <v>772</v>
      </c>
      <c r="AZ157" s="1">
        <v>53414</v>
      </c>
      <c r="BA157" s="1">
        <v>986</v>
      </c>
      <c r="BB157" s="1">
        <v>1419</v>
      </c>
      <c r="BC157" s="1" t="s">
        <v>780</v>
      </c>
      <c r="BD157" s="1">
        <v>49776</v>
      </c>
    </row>
    <row r="158" spans="1:56" x14ac:dyDescent="0.25">
      <c r="A158" s="1" t="s">
        <v>906</v>
      </c>
      <c r="B158" s="1">
        <v>190</v>
      </c>
      <c r="C158" s="1" t="s">
        <v>906</v>
      </c>
      <c r="D158" s="1" t="s">
        <v>906</v>
      </c>
      <c r="E158" s="1" t="s">
        <v>907</v>
      </c>
      <c r="F158" s="1">
        <v>1</v>
      </c>
      <c r="G158" s="1">
        <v>64.803299999999993</v>
      </c>
      <c r="H158" s="1">
        <v>3.1955199999999999E-3</v>
      </c>
      <c r="I158" s="1">
        <v>64.802999999999997</v>
      </c>
      <c r="J158" s="1">
        <v>29.698</v>
      </c>
      <c r="K158" s="1">
        <v>64.802999999999997</v>
      </c>
      <c r="L158" s="1">
        <v>1</v>
      </c>
      <c r="M158" s="1" t="s">
        <v>61</v>
      </c>
      <c r="N158" s="1" t="s">
        <v>908</v>
      </c>
      <c r="O158" s="1" t="s">
        <v>909</v>
      </c>
      <c r="P158" s="1" t="s">
        <v>910</v>
      </c>
      <c r="Q158" s="1">
        <v>2</v>
      </c>
      <c r="R158" s="1">
        <v>2</v>
      </c>
      <c r="S158" s="1">
        <v>0.89427000000000001</v>
      </c>
      <c r="T158" s="1">
        <v>1.0052000000000001</v>
      </c>
      <c r="U158" s="1">
        <v>1.0052000000000001</v>
      </c>
      <c r="V158" s="1" t="s">
        <v>65</v>
      </c>
      <c r="W158" s="1" t="s">
        <v>65</v>
      </c>
      <c r="X158" s="1">
        <v>0.81230999999999998</v>
      </c>
      <c r="Y158" s="1">
        <v>0.81230999999999998</v>
      </c>
      <c r="Z158" s="1" t="s">
        <v>65</v>
      </c>
      <c r="AA158" s="1" t="s">
        <v>65</v>
      </c>
      <c r="AB158" s="1" t="s">
        <v>65</v>
      </c>
      <c r="AC158" s="1" t="s">
        <v>60</v>
      </c>
      <c r="AD158" s="1">
        <v>1</v>
      </c>
      <c r="AE158" s="1" t="s">
        <v>65</v>
      </c>
      <c r="AF158" s="1">
        <v>1</v>
      </c>
      <c r="AG158" s="1">
        <v>0</v>
      </c>
      <c r="AH158" s="1" t="s">
        <v>66</v>
      </c>
      <c r="AI158" s="1">
        <v>4095000</v>
      </c>
      <c r="AJ158" s="1">
        <v>1937600</v>
      </c>
      <c r="AK158" s="1">
        <v>2157400</v>
      </c>
      <c r="AL158" s="1">
        <v>170</v>
      </c>
      <c r="AM158" s="1">
        <v>190</v>
      </c>
      <c r="AN158" s="1">
        <v>190</v>
      </c>
      <c r="AO158" s="1">
        <v>53</v>
      </c>
      <c r="AP158" s="1">
        <v>54</v>
      </c>
      <c r="AQ158" s="1">
        <v>89</v>
      </c>
      <c r="AR158" s="1">
        <v>119</v>
      </c>
      <c r="AS158" s="1">
        <v>89</v>
      </c>
      <c r="AT158" s="1">
        <v>119</v>
      </c>
      <c r="AU158" s="1" t="s">
        <v>772</v>
      </c>
      <c r="AV158" s="1">
        <v>15119</v>
      </c>
      <c r="AW158" s="1">
        <v>89</v>
      </c>
      <c r="AX158" s="1">
        <v>119</v>
      </c>
      <c r="AY158" s="1" t="s">
        <v>772</v>
      </c>
      <c r="AZ158" s="1">
        <v>15119</v>
      </c>
      <c r="BA158" s="1">
        <v>89</v>
      </c>
      <c r="BB158" s="1">
        <v>119</v>
      </c>
      <c r="BC158" s="1" t="s">
        <v>772</v>
      </c>
      <c r="BD158" s="1">
        <v>15119</v>
      </c>
    </row>
    <row r="159" spans="1:56" x14ac:dyDescent="0.25">
      <c r="A159" s="1" t="s">
        <v>340</v>
      </c>
      <c r="B159" s="1">
        <v>68</v>
      </c>
      <c r="C159" s="1" t="s">
        <v>340</v>
      </c>
      <c r="D159" s="1" t="s">
        <v>340</v>
      </c>
      <c r="E159" s="1" t="s">
        <v>341</v>
      </c>
      <c r="F159" s="1">
        <v>1</v>
      </c>
      <c r="G159" s="1">
        <v>69.228800000000007</v>
      </c>
      <c r="H159" s="2">
        <v>9.3800000000000001E-73</v>
      </c>
      <c r="I159" s="1">
        <v>87.718999999999994</v>
      </c>
      <c r="J159" s="1">
        <v>87.718999999999994</v>
      </c>
      <c r="K159" s="1">
        <v>69.228999999999999</v>
      </c>
      <c r="L159" s="1">
        <v>1</v>
      </c>
      <c r="M159" s="1" t="s">
        <v>61</v>
      </c>
      <c r="N159" s="1" t="s">
        <v>345</v>
      </c>
      <c r="O159" s="1" t="s">
        <v>346</v>
      </c>
      <c r="P159" s="1" t="s">
        <v>911</v>
      </c>
      <c r="Q159" s="1">
        <v>5</v>
      </c>
      <c r="R159" s="1">
        <v>3</v>
      </c>
      <c r="S159" s="1">
        <v>8.5145999999999999E-2</v>
      </c>
      <c r="T159" s="1">
        <v>2.1783999999999999</v>
      </c>
      <c r="U159" s="1">
        <v>2.1783999999999999</v>
      </c>
      <c r="V159" s="1" t="s">
        <v>65</v>
      </c>
      <c r="W159" s="1" t="s">
        <v>65</v>
      </c>
      <c r="X159" s="1">
        <v>1.6883999999999999</v>
      </c>
      <c r="Y159" s="1">
        <v>1.6883999999999999</v>
      </c>
      <c r="Z159" s="1" t="s">
        <v>65</v>
      </c>
      <c r="AA159" s="1" t="s">
        <v>65</v>
      </c>
      <c r="AB159" s="1" t="s">
        <v>65</v>
      </c>
      <c r="AC159" s="1" t="s">
        <v>60</v>
      </c>
      <c r="AD159" s="1">
        <v>1</v>
      </c>
      <c r="AE159" s="1">
        <v>14.365</v>
      </c>
      <c r="AF159" s="1">
        <v>3</v>
      </c>
      <c r="AG159" s="1">
        <v>0</v>
      </c>
      <c r="AH159" s="1" t="s">
        <v>66</v>
      </c>
      <c r="AI159" s="1">
        <v>9695100</v>
      </c>
      <c r="AJ159" s="1">
        <v>2860400</v>
      </c>
      <c r="AK159" s="1">
        <v>6834700</v>
      </c>
      <c r="AL159" s="1">
        <v>171</v>
      </c>
      <c r="AM159" s="1">
        <v>68</v>
      </c>
      <c r="AN159" s="1">
        <v>68</v>
      </c>
      <c r="AO159" s="1">
        <v>448</v>
      </c>
      <c r="AP159" s="1">
        <v>452</v>
      </c>
      <c r="AQ159" s="1" t="s">
        <v>912</v>
      </c>
      <c r="AR159" s="1" t="s">
        <v>913</v>
      </c>
      <c r="AS159" s="1">
        <v>763</v>
      </c>
      <c r="AT159" s="1">
        <v>1078</v>
      </c>
      <c r="AU159" s="1" t="s">
        <v>780</v>
      </c>
      <c r="AV159" s="1">
        <v>42008</v>
      </c>
      <c r="AW159" s="1">
        <v>761</v>
      </c>
      <c r="AX159" s="1">
        <v>1076</v>
      </c>
      <c r="AY159" s="1" t="s">
        <v>772</v>
      </c>
      <c r="AZ159" s="1">
        <v>45064</v>
      </c>
      <c r="BA159" s="1">
        <v>761</v>
      </c>
      <c r="BB159" s="1">
        <v>1076</v>
      </c>
      <c r="BC159" s="1" t="s">
        <v>772</v>
      </c>
      <c r="BD159" s="1">
        <v>45064</v>
      </c>
    </row>
    <row r="160" spans="1:56" x14ac:dyDescent="0.25">
      <c r="A160" s="1" t="s">
        <v>350</v>
      </c>
      <c r="B160" s="1">
        <v>44</v>
      </c>
      <c r="C160" s="1" t="s">
        <v>350</v>
      </c>
      <c r="D160" s="1" t="s">
        <v>350</v>
      </c>
      <c r="E160" s="1" t="s">
        <v>351</v>
      </c>
      <c r="F160" s="1">
        <v>1</v>
      </c>
      <c r="G160" s="1">
        <v>41.683799999999998</v>
      </c>
      <c r="H160" s="2">
        <v>5.7999999999999995E-7</v>
      </c>
      <c r="I160" s="1">
        <v>55.04</v>
      </c>
      <c r="J160" s="1">
        <v>44.094000000000001</v>
      </c>
      <c r="K160" s="1">
        <v>41.683999999999997</v>
      </c>
      <c r="L160" s="1">
        <v>1</v>
      </c>
      <c r="M160" s="1" t="s">
        <v>61</v>
      </c>
      <c r="N160" s="1" t="s">
        <v>352</v>
      </c>
      <c r="O160" s="1" t="s">
        <v>353</v>
      </c>
      <c r="P160" s="1" t="s">
        <v>914</v>
      </c>
      <c r="Q160" s="1">
        <v>9</v>
      </c>
      <c r="R160" s="1">
        <v>4</v>
      </c>
      <c r="S160" s="1">
        <v>-0.37818000000000002</v>
      </c>
      <c r="T160" s="1">
        <v>1.0008999999999999</v>
      </c>
      <c r="U160" s="1">
        <v>1.0008999999999999</v>
      </c>
      <c r="V160" s="1" t="s">
        <v>65</v>
      </c>
      <c r="W160" s="1" t="s">
        <v>65</v>
      </c>
      <c r="X160" s="1">
        <v>0.94342000000000004</v>
      </c>
      <c r="Y160" s="1">
        <v>0.94342000000000004</v>
      </c>
      <c r="Z160" s="1" t="s">
        <v>65</v>
      </c>
      <c r="AA160" s="1" t="s">
        <v>65</v>
      </c>
      <c r="AB160" s="1" t="s">
        <v>65</v>
      </c>
      <c r="AC160" s="1" t="s">
        <v>60</v>
      </c>
      <c r="AD160" s="1">
        <v>1</v>
      </c>
      <c r="AE160" s="1">
        <v>8.0681999999999992</v>
      </c>
      <c r="AF160" s="1">
        <v>2</v>
      </c>
      <c r="AG160" s="1">
        <v>0</v>
      </c>
      <c r="AH160" s="1" t="s">
        <v>66</v>
      </c>
      <c r="AI160" s="1">
        <v>3116900</v>
      </c>
      <c r="AJ160" s="1">
        <v>1323800</v>
      </c>
      <c r="AK160" s="1">
        <v>1793100</v>
      </c>
      <c r="AL160" s="1">
        <v>178</v>
      </c>
      <c r="AM160" s="1">
        <v>44</v>
      </c>
      <c r="AN160" s="1">
        <v>44</v>
      </c>
      <c r="AO160" s="1">
        <v>364</v>
      </c>
      <c r="AP160" s="1">
        <v>367</v>
      </c>
      <c r="AQ160" s="1" t="s">
        <v>915</v>
      </c>
      <c r="AR160" s="1" t="s">
        <v>916</v>
      </c>
      <c r="AS160" s="1">
        <v>622</v>
      </c>
      <c r="AT160" s="1">
        <v>880</v>
      </c>
      <c r="AU160" s="1" t="s">
        <v>780</v>
      </c>
      <c r="AV160" s="1">
        <v>21863</v>
      </c>
      <c r="AW160" s="1">
        <v>621</v>
      </c>
      <c r="AX160" s="1">
        <v>879</v>
      </c>
      <c r="AY160" s="1" t="s">
        <v>787</v>
      </c>
      <c r="AZ160" s="1">
        <v>20072</v>
      </c>
      <c r="BA160" s="1">
        <v>621</v>
      </c>
      <c r="BB160" s="1">
        <v>879</v>
      </c>
      <c r="BC160" s="1" t="s">
        <v>787</v>
      </c>
      <c r="BD160" s="1">
        <v>20072</v>
      </c>
    </row>
    <row r="161" spans="1:56" x14ac:dyDescent="0.25">
      <c r="A161" s="1" t="s">
        <v>357</v>
      </c>
      <c r="B161" s="1" t="s">
        <v>358</v>
      </c>
      <c r="C161" s="1" t="s">
        <v>359</v>
      </c>
      <c r="D161" s="1" t="s">
        <v>359</v>
      </c>
      <c r="E161" s="1" t="s">
        <v>360</v>
      </c>
      <c r="F161" s="1">
        <v>1</v>
      </c>
      <c r="G161" s="1">
        <v>63.816200000000002</v>
      </c>
      <c r="H161" s="1">
        <v>4.2770900000000002E-4</v>
      </c>
      <c r="I161" s="1">
        <v>63.816000000000003</v>
      </c>
      <c r="J161" s="1">
        <v>54.917999999999999</v>
      </c>
      <c r="K161" s="1">
        <v>63.816000000000003</v>
      </c>
      <c r="L161" s="1">
        <v>1</v>
      </c>
      <c r="M161" s="1" t="s">
        <v>61</v>
      </c>
      <c r="N161" s="1" t="s">
        <v>361</v>
      </c>
      <c r="O161" s="1" t="s">
        <v>362</v>
      </c>
      <c r="P161" s="1" t="s">
        <v>917</v>
      </c>
      <c r="Q161" s="1">
        <v>6</v>
      </c>
      <c r="R161" s="1">
        <v>2</v>
      </c>
      <c r="S161" s="1">
        <v>-1.4743999999999999</v>
      </c>
      <c r="T161" s="1">
        <v>1.3283</v>
      </c>
      <c r="U161" s="1">
        <v>1.3283</v>
      </c>
      <c r="V161" s="1" t="s">
        <v>65</v>
      </c>
      <c r="W161" s="1" t="s">
        <v>65</v>
      </c>
      <c r="X161" s="1">
        <v>1.4480999999999999</v>
      </c>
      <c r="Y161" s="1">
        <v>1.4480999999999999</v>
      </c>
      <c r="Z161" s="1" t="s">
        <v>65</v>
      </c>
      <c r="AA161" s="1" t="s">
        <v>65</v>
      </c>
      <c r="AB161" s="1" t="s">
        <v>65</v>
      </c>
      <c r="AC161" s="1" t="s">
        <v>60</v>
      </c>
      <c r="AD161" s="1">
        <v>1</v>
      </c>
      <c r="AE161" s="1" t="s">
        <v>65</v>
      </c>
      <c r="AF161" s="1">
        <v>1</v>
      </c>
      <c r="AG161" s="1">
        <v>0</v>
      </c>
      <c r="AH161" s="1" t="s">
        <v>66</v>
      </c>
      <c r="AI161" s="1">
        <v>1139200</v>
      </c>
      <c r="AJ161" s="1">
        <v>406050</v>
      </c>
      <c r="AK161" s="1">
        <v>733130</v>
      </c>
      <c r="AL161" s="1">
        <v>182</v>
      </c>
      <c r="AM161" s="1">
        <v>7</v>
      </c>
      <c r="AN161" s="1">
        <v>7</v>
      </c>
      <c r="AO161" s="1">
        <v>74</v>
      </c>
      <c r="AP161" s="1">
        <v>75</v>
      </c>
      <c r="AQ161" s="1">
        <v>117</v>
      </c>
      <c r="AR161" s="1" t="s">
        <v>918</v>
      </c>
      <c r="AS161" s="1">
        <v>117</v>
      </c>
      <c r="AT161" s="1">
        <v>158</v>
      </c>
      <c r="AU161" s="1" t="s">
        <v>772</v>
      </c>
      <c r="AV161" s="1">
        <v>44474</v>
      </c>
      <c r="AW161" s="1">
        <v>117</v>
      </c>
      <c r="AX161" s="1">
        <v>158</v>
      </c>
      <c r="AY161" s="1" t="s">
        <v>772</v>
      </c>
      <c r="AZ161" s="1">
        <v>44474</v>
      </c>
      <c r="BA161" s="1">
        <v>117</v>
      </c>
      <c r="BB161" s="1">
        <v>158</v>
      </c>
      <c r="BC161" s="1" t="s">
        <v>772</v>
      </c>
      <c r="BD161" s="1">
        <v>44474</v>
      </c>
    </row>
    <row r="162" spans="1:56" x14ac:dyDescent="0.25">
      <c r="A162" s="1" t="s">
        <v>371</v>
      </c>
      <c r="B162" s="1" t="s">
        <v>372</v>
      </c>
      <c r="C162" s="1" t="s">
        <v>373</v>
      </c>
      <c r="D162" s="1" t="s">
        <v>373</v>
      </c>
      <c r="E162" s="1" t="s">
        <v>374</v>
      </c>
      <c r="F162" s="1">
        <v>1</v>
      </c>
      <c r="G162" s="1">
        <v>51.286200000000001</v>
      </c>
      <c r="H162" s="2">
        <v>4.9000000000000002E-8</v>
      </c>
      <c r="I162" s="1">
        <v>51.286000000000001</v>
      </c>
      <c r="J162" s="1">
        <v>45.566000000000003</v>
      </c>
      <c r="K162" s="1">
        <v>51.286000000000001</v>
      </c>
      <c r="L162" s="1">
        <v>1</v>
      </c>
      <c r="M162" s="1" t="s">
        <v>61</v>
      </c>
      <c r="N162" s="1" t="s">
        <v>375</v>
      </c>
      <c r="O162" s="1" t="s">
        <v>376</v>
      </c>
      <c r="P162" s="1" t="s">
        <v>919</v>
      </c>
      <c r="Q162" s="1">
        <v>10</v>
      </c>
      <c r="R162" s="1">
        <v>3</v>
      </c>
      <c r="S162" s="1">
        <v>-6.5242999999999995E-2</v>
      </c>
      <c r="T162" s="1">
        <v>0.62146000000000001</v>
      </c>
      <c r="U162" s="1">
        <v>0.62146000000000001</v>
      </c>
      <c r="V162" s="1" t="s">
        <v>65</v>
      </c>
      <c r="W162" s="1" t="s">
        <v>65</v>
      </c>
      <c r="X162" s="1">
        <v>0.65059999999999996</v>
      </c>
      <c r="Y162" s="1">
        <v>0.65059999999999996</v>
      </c>
      <c r="Z162" s="1" t="s">
        <v>65</v>
      </c>
      <c r="AA162" s="1" t="s">
        <v>65</v>
      </c>
      <c r="AB162" s="1" t="s">
        <v>65</v>
      </c>
      <c r="AC162" s="1" t="s">
        <v>60</v>
      </c>
      <c r="AD162" s="1">
        <v>1</v>
      </c>
      <c r="AE162" s="1" t="s">
        <v>65</v>
      </c>
      <c r="AF162" s="1">
        <v>1</v>
      </c>
      <c r="AG162" s="1">
        <v>0</v>
      </c>
      <c r="AH162" s="1" t="s">
        <v>66</v>
      </c>
      <c r="AI162" s="1">
        <v>583100</v>
      </c>
      <c r="AJ162" s="1">
        <v>336870</v>
      </c>
      <c r="AK162" s="1">
        <v>246230</v>
      </c>
      <c r="AL162" s="1">
        <v>184</v>
      </c>
      <c r="AM162" s="1">
        <v>163</v>
      </c>
      <c r="AN162" s="1">
        <v>163</v>
      </c>
      <c r="AO162" s="1">
        <v>709</v>
      </c>
      <c r="AP162" s="1">
        <v>718</v>
      </c>
      <c r="AQ162" s="1">
        <v>1193</v>
      </c>
      <c r="AR162" s="1">
        <v>1714</v>
      </c>
      <c r="AS162" s="1">
        <v>1193</v>
      </c>
      <c r="AT162" s="1">
        <v>1714</v>
      </c>
      <c r="AU162" s="1" t="s">
        <v>780</v>
      </c>
      <c r="AV162" s="1">
        <v>22699</v>
      </c>
      <c r="AW162" s="1">
        <v>1193</v>
      </c>
      <c r="AX162" s="1">
        <v>1714</v>
      </c>
      <c r="AY162" s="1" t="s">
        <v>780</v>
      </c>
      <c r="AZ162" s="1">
        <v>22699</v>
      </c>
      <c r="BA162" s="1">
        <v>1193</v>
      </c>
      <c r="BB162" s="1">
        <v>1714</v>
      </c>
      <c r="BC162" s="1" t="s">
        <v>780</v>
      </c>
      <c r="BD162" s="1">
        <v>22699</v>
      </c>
    </row>
    <row r="163" spans="1:56" x14ac:dyDescent="0.25">
      <c r="A163" s="1" t="s">
        <v>378</v>
      </c>
      <c r="B163" s="1" t="s">
        <v>379</v>
      </c>
      <c r="C163" s="1" t="s">
        <v>380</v>
      </c>
      <c r="D163" s="1" t="s">
        <v>380</v>
      </c>
      <c r="E163" s="1" t="s">
        <v>381</v>
      </c>
      <c r="F163" s="1">
        <v>1</v>
      </c>
      <c r="G163" s="1">
        <v>42.947499999999998</v>
      </c>
      <c r="H163" s="1">
        <v>7.0206899999999996E-3</v>
      </c>
      <c r="I163" s="1">
        <v>42.947000000000003</v>
      </c>
      <c r="J163" s="1">
        <v>29.434999999999999</v>
      </c>
      <c r="K163" s="1">
        <v>42.947000000000003</v>
      </c>
      <c r="L163" s="1">
        <v>1</v>
      </c>
      <c r="M163" s="1" t="s">
        <v>61</v>
      </c>
      <c r="N163" s="1" t="s">
        <v>382</v>
      </c>
      <c r="O163" s="1" t="s">
        <v>383</v>
      </c>
      <c r="P163" s="1" t="s">
        <v>920</v>
      </c>
      <c r="Q163" s="1">
        <v>2</v>
      </c>
      <c r="R163" s="1">
        <v>2</v>
      </c>
      <c r="S163" s="1">
        <v>-1.1187</v>
      </c>
      <c r="T163" s="1">
        <v>1.9185000000000001</v>
      </c>
      <c r="U163" s="1">
        <v>1.9185000000000001</v>
      </c>
      <c r="V163" s="1" t="s">
        <v>65</v>
      </c>
      <c r="W163" s="1" t="s">
        <v>65</v>
      </c>
      <c r="X163" s="1">
        <v>1.8727</v>
      </c>
      <c r="Y163" s="1">
        <v>1.8727</v>
      </c>
      <c r="Z163" s="1" t="s">
        <v>65</v>
      </c>
      <c r="AA163" s="1" t="s">
        <v>65</v>
      </c>
      <c r="AB163" s="1" t="s">
        <v>65</v>
      </c>
      <c r="AC163" s="1" t="s">
        <v>60</v>
      </c>
      <c r="AD163" s="1">
        <v>1</v>
      </c>
      <c r="AE163" s="1" t="s">
        <v>65</v>
      </c>
      <c r="AF163" s="1">
        <v>1</v>
      </c>
      <c r="AG163" s="1">
        <v>0</v>
      </c>
      <c r="AH163" s="1" t="s">
        <v>66</v>
      </c>
      <c r="AI163" s="1">
        <v>1348500</v>
      </c>
      <c r="AJ163" s="1">
        <v>574930</v>
      </c>
      <c r="AK163" s="1">
        <v>773590</v>
      </c>
      <c r="AL163" s="1">
        <v>186</v>
      </c>
      <c r="AM163" s="1">
        <v>49</v>
      </c>
      <c r="AN163" s="1">
        <v>49</v>
      </c>
      <c r="AO163" s="1">
        <v>194</v>
      </c>
      <c r="AP163" s="1">
        <v>195</v>
      </c>
      <c r="AQ163" s="1">
        <v>313</v>
      </c>
      <c r="AR163" s="1">
        <v>431</v>
      </c>
      <c r="AS163" s="1">
        <v>313</v>
      </c>
      <c r="AT163" s="1">
        <v>431</v>
      </c>
      <c r="AU163" s="1" t="s">
        <v>787</v>
      </c>
      <c r="AV163" s="1">
        <v>30319</v>
      </c>
      <c r="AW163" s="1">
        <v>313</v>
      </c>
      <c r="AX163" s="1">
        <v>431</v>
      </c>
      <c r="AY163" s="1" t="s">
        <v>787</v>
      </c>
      <c r="AZ163" s="1">
        <v>30319</v>
      </c>
      <c r="BA163" s="1">
        <v>313</v>
      </c>
      <c r="BB163" s="1">
        <v>431</v>
      </c>
      <c r="BC163" s="1" t="s">
        <v>787</v>
      </c>
      <c r="BD163" s="1">
        <v>30319</v>
      </c>
    </row>
    <row r="164" spans="1:56" x14ac:dyDescent="0.25">
      <c r="A164" s="1" t="s">
        <v>385</v>
      </c>
      <c r="B164" s="1">
        <v>314</v>
      </c>
      <c r="C164" s="1" t="s">
        <v>385</v>
      </c>
      <c r="D164" s="1" t="s">
        <v>385</v>
      </c>
      <c r="E164" s="1" t="s">
        <v>386</v>
      </c>
      <c r="F164" s="1">
        <v>1</v>
      </c>
      <c r="G164" s="1">
        <v>59.198399999999999</v>
      </c>
      <c r="H164" s="2">
        <v>1.04E-5</v>
      </c>
      <c r="I164" s="1">
        <v>62.694000000000003</v>
      </c>
      <c r="J164" s="1">
        <v>36.802</v>
      </c>
      <c r="K164" s="1">
        <v>59.198</v>
      </c>
      <c r="L164" s="1">
        <v>1</v>
      </c>
      <c r="M164" s="1" t="s">
        <v>61</v>
      </c>
      <c r="N164" s="1" t="s">
        <v>387</v>
      </c>
      <c r="O164" s="1" t="s">
        <v>388</v>
      </c>
      <c r="P164" s="1" t="s">
        <v>921</v>
      </c>
      <c r="Q164" s="1">
        <v>4</v>
      </c>
      <c r="R164" s="1">
        <v>2</v>
      </c>
      <c r="S164" s="1">
        <v>-0.57579999999999998</v>
      </c>
      <c r="T164" s="1">
        <v>1.3838999999999999</v>
      </c>
      <c r="U164" s="1">
        <v>1.3838999999999999</v>
      </c>
      <c r="V164" s="1" t="s">
        <v>65</v>
      </c>
      <c r="W164" s="1" t="s">
        <v>65</v>
      </c>
      <c r="X164" s="1">
        <v>1.3308</v>
      </c>
      <c r="Y164" s="1">
        <v>1.3308</v>
      </c>
      <c r="Z164" s="1" t="s">
        <v>65</v>
      </c>
      <c r="AA164" s="1" t="s">
        <v>65</v>
      </c>
      <c r="AB164" s="1" t="s">
        <v>65</v>
      </c>
      <c r="AC164" s="1" t="s">
        <v>60</v>
      </c>
      <c r="AD164" s="1">
        <v>1</v>
      </c>
      <c r="AE164" s="1">
        <v>4.2619999999999996</v>
      </c>
      <c r="AF164" s="1">
        <v>2</v>
      </c>
      <c r="AG164" s="1">
        <v>0</v>
      </c>
      <c r="AH164" s="1" t="s">
        <v>66</v>
      </c>
      <c r="AI164" s="1">
        <v>3256900</v>
      </c>
      <c r="AJ164" s="1">
        <v>1450800</v>
      </c>
      <c r="AK164" s="1">
        <v>1806100</v>
      </c>
      <c r="AL164" s="1">
        <v>194</v>
      </c>
      <c r="AM164" s="1">
        <v>314</v>
      </c>
      <c r="AN164" s="1">
        <v>314</v>
      </c>
      <c r="AO164" s="1">
        <v>8</v>
      </c>
      <c r="AP164" s="1">
        <v>8</v>
      </c>
      <c r="AQ164" s="1" t="s">
        <v>922</v>
      </c>
      <c r="AR164" s="1" t="s">
        <v>923</v>
      </c>
      <c r="AS164" s="1">
        <v>11</v>
      </c>
      <c r="AT164" s="1">
        <v>14</v>
      </c>
      <c r="AU164" s="1" t="s">
        <v>780</v>
      </c>
      <c r="AV164" s="1">
        <v>21732</v>
      </c>
      <c r="AW164" s="1">
        <v>10</v>
      </c>
      <c r="AX164" s="1">
        <v>13</v>
      </c>
      <c r="AY164" s="1" t="s">
        <v>787</v>
      </c>
      <c r="AZ164" s="1">
        <v>19853</v>
      </c>
      <c r="BA164" s="1">
        <v>10</v>
      </c>
      <c r="BB164" s="1">
        <v>13</v>
      </c>
      <c r="BC164" s="1" t="s">
        <v>787</v>
      </c>
      <c r="BD164" s="1">
        <v>19853</v>
      </c>
    </row>
    <row r="165" spans="1:56" x14ac:dyDescent="0.25">
      <c r="A165" s="1" t="s">
        <v>390</v>
      </c>
      <c r="B165" s="1">
        <v>52</v>
      </c>
      <c r="C165" s="1" t="s">
        <v>390</v>
      </c>
      <c r="D165" s="1" t="s">
        <v>390</v>
      </c>
      <c r="E165" s="1" t="s">
        <v>391</v>
      </c>
      <c r="F165" s="1">
        <v>1</v>
      </c>
      <c r="G165" s="1">
        <v>40.1539</v>
      </c>
      <c r="H165" s="1">
        <v>5.8995499999999997E-4</v>
      </c>
      <c r="I165" s="1">
        <v>40.154000000000003</v>
      </c>
      <c r="J165" s="1">
        <v>23.535</v>
      </c>
      <c r="K165" s="1">
        <v>40.154000000000003</v>
      </c>
      <c r="L165" s="1">
        <v>1</v>
      </c>
      <c r="M165" s="1" t="s">
        <v>61</v>
      </c>
      <c r="N165" s="1" t="s">
        <v>392</v>
      </c>
      <c r="O165" s="1" t="s">
        <v>393</v>
      </c>
      <c r="P165" s="1" t="s">
        <v>924</v>
      </c>
      <c r="Q165" s="1">
        <v>4</v>
      </c>
      <c r="R165" s="1">
        <v>2</v>
      </c>
      <c r="S165" s="1">
        <v>-1.3925000000000001</v>
      </c>
      <c r="T165" s="1">
        <v>0.99221000000000004</v>
      </c>
      <c r="U165" s="1">
        <v>0.99221000000000004</v>
      </c>
      <c r="V165" s="1" t="s">
        <v>65</v>
      </c>
      <c r="W165" s="1" t="s">
        <v>65</v>
      </c>
      <c r="X165" s="1">
        <v>0.90342999999999996</v>
      </c>
      <c r="Y165" s="1">
        <v>0.90342999999999996</v>
      </c>
      <c r="Z165" s="1" t="s">
        <v>65</v>
      </c>
      <c r="AA165" s="1" t="s">
        <v>65</v>
      </c>
      <c r="AB165" s="1" t="s">
        <v>65</v>
      </c>
      <c r="AC165" s="1" t="s">
        <v>60</v>
      </c>
      <c r="AD165" s="1">
        <v>1</v>
      </c>
      <c r="AE165" s="1" t="s">
        <v>65</v>
      </c>
      <c r="AF165" s="1">
        <v>1</v>
      </c>
      <c r="AG165" s="1">
        <v>0</v>
      </c>
      <c r="AH165" s="1" t="s">
        <v>66</v>
      </c>
      <c r="AI165" s="1">
        <v>3794000</v>
      </c>
      <c r="AJ165" s="1">
        <v>1967600</v>
      </c>
      <c r="AK165" s="1">
        <v>1826400</v>
      </c>
      <c r="AL165" s="1">
        <v>196</v>
      </c>
      <c r="AM165" s="1">
        <v>52</v>
      </c>
      <c r="AN165" s="1">
        <v>52</v>
      </c>
      <c r="AO165" s="1">
        <v>706</v>
      </c>
      <c r="AP165" s="1">
        <v>715</v>
      </c>
      <c r="AQ165" s="1">
        <v>1190</v>
      </c>
      <c r="AR165" s="1">
        <v>1711</v>
      </c>
      <c r="AS165" s="1">
        <v>1190</v>
      </c>
      <c r="AT165" s="1">
        <v>1711</v>
      </c>
      <c r="AU165" s="1" t="s">
        <v>780</v>
      </c>
      <c r="AV165" s="1">
        <v>14554</v>
      </c>
      <c r="AW165" s="1">
        <v>1190</v>
      </c>
      <c r="AX165" s="1">
        <v>1711</v>
      </c>
      <c r="AY165" s="1" t="s">
        <v>780</v>
      </c>
      <c r="AZ165" s="1">
        <v>14554</v>
      </c>
      <c r="BA165" s="1">
        <v>1190</v>
      </c>
      <c r="BB165" s="1">
        <v>1711</v>
      </c>
      <c r="BC165" s="1" t="s">
        <v>780</v>
      </c>
      <c r="BD165" s="1">
        <v>14554</v>
      </c>
    </row>
    <row r="166" spans="1:56" x14ac:dyDescent="0.25">
      <c r="A166" s="1" t="s">
        <v>395</v>
      </c>
      <c r="B166" s="1" t="s">
        <v>396</v>
      </c>
      <c r="C166" s="1" t="s">
        <v>397</v>
      </c>
      <c r="D166" s="1" t="s">
        <v>397</v>
      </c>
      <c r="E166" s="1" t="s">
        <v>398</v>
      </c>
      <c r="F166" s="1">
        <v>1</v>
      </c>
      <c r="G166" s="1">
        <v>52.569099999999999</v>
      </c>
      <c r="H166" s="2">
        <v>1.5400000000000001E-10</v>
      </c>
      <c r="I166" s="1">
        <v>54.237000000000002</v>
      </c>
      <c r="J166" s="1">
        <v>46.688000000000002</v>
      </c>
      <c r="K166" s="1">
        <v>52.569000000000003</v>
      </c>
      <c r="L166" s="1">
        <v>1</v>
      </c>
      <c r="M166" s="1" t="s">
        <v>61</v>
      </c>
      <c r="N166" s="1" t="s">
        <v>399</v>
      </c>
      <c r="O166" s="1" t="s">
        <v>400</v>
      </c>
      <c r="P166" s="1" t="s">
        <v>925</v>
      </c>
      <c r="Q166" s="1">
        <v>8</v>
      </c>
      <c r="R166" s="1">
        <v>3</v>
      </c>
      <c r="S166" s="1">
        <v>-2.1023E-2</v>
      </c>
      <c r="T166" s="1">
        <v>0.66449000000000003</v>
      </c>
      <c r="U166" s="1">
        <v>0.66449000000000003</v>
      </c>
      <c r="V166" s="1" t="s">
        <v>65</v>
      </c>
      <c r="W166" s="1" t="s">
        <v>65</v>
      </c>
      <c r="X166" s="1">
        <v>0.61792000000000002</v>
      </c>
      <c r="Y166" s="1">
        <v>0.61792000000000002</v>
      </c>
      <c r="Z166" s="1" t="s">
        <v>65</v>
      </c>
      <c r="AA166" s="1" t="s">
        <v>65</v>
      </c>
      <c r="AB166" s="1" t="s">
        <v>65</v>
      </c>
      <c r="AC166" s="1" t="s">
        <v>60</v>
      </c>
      <c r="AD166" s="1">
        <v>1</v>
      </c>
      <c r="AE166" s="1">
        <v>16.829000000000001</v>
      </c>
      <c r="AF166" s="1">
        <v>2</v>
      </c>
      <c r="AG166" s="1">
        <v>0</v>
      </c>
      <c r="AH166" s="1" t="s">
        <v>66</v>
      </c>
      <c r="AI166" s="1">
        <v>8888100</v>
      </c>
      <c r="AJ166" s="1">
        <v>5308600</v>
      </c>
      <c r="AK166" s="1">
        <v>3579500</v>
      </c>
      <c r="AL166" s="1">
        <v>197</v>
      </c>
      <c r="AM166" s="1">
        <v>30</v>
      </c>
      <c r="AN166" s="1">
        <v>30</v>
      </c>
      <c r="AO166" s="1">
        <v>338</v>
      </c>
      <c r="AP166" s="1">
        <v>340</v>
      </c>
      <c r="AQ166" s="1" t="s">
        <v>926</v>
      </c>
      <c r="AR166" s="1" t="s">
        <v>927</v>
      </c>
      <c r="AS166" s="1">
        <v>581</v>
      </c>
      <c r="AT166" s="1">
        <v>823</v>
      </c>
      <c r="AU166" s="1" t="s">
        <v>772</v>
      </c>
      <c r="AV166" s="1">
        <v>32038</v>
      </c>
      <c r="AW166" s="1">
        <v>580</v>
      </c>
      <c r="AX166" s="1">
        <v>822</v>
      </c>
      <c r="AY166" s="1" t="s">
        <v>787</v>
      </c>
      <c r="AZ166" s="1">
        <v>27134</v>
      </c>
      <c r="BA166" s="1">
        <v>580</v>
      </c>
      <c r="BB166" s="1">
        <v>822</v>
      </c>
      <c r="BC166" s="1" t="s">
        <v>787</v>
      </c>
      <c r="BD166" s="1">
        <v>27134</v>
      </c>
    </row>
    <row r="167" spans="1:56" x14ac:dyDescent="0.25">
      <c r="A167" s="1" t="s">
        <v>928</v>
      </c>
      <c r="B167" s="1" t="s">
        <v>929</v>
      </c>
      <c r="C167" s="1" t="s">
        <v>406</v>
      </c>
      <c r="D167" s="1" t="s">
        <v>406</v>
      </c>
      <c r="E167" s="1" t="s">
        <v>407</v>
      </c>
      <c r="F167" s="1">
        <v>1</v>
      </c>
      <c r="G167" s="1">
        <v>58.981099999999998</v>
      </c>
      <c r="H167" s="1">
        <v>1.17179E-2</v>
      </c>
      <c r="I167" s="1">
        <v>58.981000000000002</v>
      </c>
      <c r="J167" s="1">
        <v>14.37</v>
      </c>
      <c r="K167" s="1">
        <v>58.981000000000002</v>
      </c>
      <c r="L167" s="1">
        <v>1</v>
      </c>
      <c r="M167" s="1" t="s">
        <v>61</v>
      </c>
      <c r="N167" s="1" t="s">
        <v>930</v>
      </c>
      <c r="O167" s="1" t="s">
        <v>931</v>
      </c>
      <c r="P167" s="1" t="s">
        <v>932</v>
      </c>
      <c r="Q167" s="1">
        <v>4</v>
      </c>
      <c r="R167" s="1">
        <v>2</v>
      </c>
      <c r="S167" s="1">
        <v>0.33237</v>
      </c>
      <c r="T167" s="1">
        <v>1.2264999999999999</v>
      </c>
      <c r="U167" s="1">
        <v>1.2264999999999999</v>
      </c>
      <c r="V167" s="1" t="s">
        <v>65</v>
      </c>
      <c r="W167" s="1" t="s">
        <v>65</v>
      </c>
      <c r="X167" s="1">
        <v>1.3653</v>
      </c>
      <c r="Y167" s="1">
        <v>1.3653</v>
      </c>
      <c r="Z167" s="1" t="s">
        <v>65</v>
      </c>
      <c r="AA167" s="1" t="s">
        <v>65</v>
      </c>
      <c r="AB167" s="1" t="s">
        <v>65</v>
      </c>
      <c r="AC167" s="1" t="s">
        <v>60</v>
      </c>
      <c r="AD167" s="1">
        <v>1</v>
      </c>
      <c r="AE167" s="1" t="s">
        <v>65</v>
      </c>
      <c r="AF167" s="1">
        <v>1</v>
      </c>
      <c r="AG167" s="1">
        <v>0</v>
      </c>
      <c r="AH167" s="1" t="s">
        <v>66</v>
      </c>
      <c r="AI167" s="1">
        <v>735830</v>
      </c>
      <c r="AJ167" s="1">
        <v>361360</v>
      </c>
      <c r="AK167" s="1">
        <v>374470</v>
      </c>
      <c r="AL167" s="1">
        <v>199</v>
      </c>
      <c r="AM167" s="1">
        <v>29</v>
      </c>
      <c r="AN167" s="1">
        <v>29</v>
      </c>
      <c r="AO167" s="1">
        <v>26</v>
      </c>
      <c r="AP167" s="1">
        <v>27</v>
      </c>
      <c r="AQ167" s="1">
        <v>41</v>
      </c>
      <c r="AR167" s="1">
        <v>57</v>
      </c>
      <c r="AS167" s="1">
        <v>41</v>
      </c>
      <c r="AT167" s="1">
        <v>57</v>
      </c>
      <c r="AU167" s="1" t="s">
        <v>772</v>
      </c>
      <c r="AV167" s="1">
        <v>9457</v>
      </c>
      <c r="AW167" s="1">
        <v>41</v>
      </c>
      <c r="AX167" s="1">
        <v>57</v>
      </c>
      <c r="AY167" s="1" t="s">
        <v>772</v>
      </c>
      <c r="AZ167" s="1">
        <v>9457</v>
      </c>
      <c r="BA167" s="1">
        <v>41</v>
      </c>
      <c r="BB167" s="1">
        <v>57</v>
      </c>
      <c r="BC167" s="1" t="s">
        <v>772</v>
      </c>
      <c r="BD167" s="1">
        <v>9457</v>
      </c>
    </row>
    <row r="168" spans="1:56" x14ac:dyDescent="0.25">
      <c r="A168" s="1" t="s">
        <v>404</v>
      </c>
      <c r="B168" s="1" t="s">
        <v>405</v>
      </c>
      <c r="C168" s="1" t="s">
        <v>406</v>
      </c>
      <c r="D168" s="1" t="s">
        <v>406</v>
      </c>
      <c r="E168" s="1" t="s">
        <v>407</v>
      </c>
      <c r="F168" s="1">
        <v>1</v>
      </c>
      <c r="G168" s="1">
        <v>48.091000000000001</v>
      </c>
      <c r="H168" s="1">
        <v>2.0682299999999999E-3</v>
      </c>
      <c r="I168" s="1">
        <v>48.091000000000001</v>
      </c>
      <c r="J168" s="1">
        <v>42.777000000000001</v>
      </c>
      <c r="K168" s="1">
        <v>48.091000000000001</v>
      </c>
      <c r="L168" s="1">
        <v>1</v>
      </c>
      <c r="M168" s="1" t="s">
        <v>61</v>
      </c>
      <c r="N168" s="1" t="s">
        <v>408</v>
      </c>
      <c r="O168" s="1" t="s">
        <v>409</v>
      </c>
      <c r="P168" s="1" t="s">
        <v>933</v>
      </c>
      <c r="Q168" s="1">
        <v>5</v>
      </c>
      <c r="R168" s="1">
        <v>2</v>
      </c>
      <c r="S168" s="1">
        <v>0.54518</v>
      </c>
      <c r="T168" s="1">
        <v>1.2394000000000001</v>
      </c>
      <c r="U168" s="1">
        <v>1.2394000000000001</v>
      </c>
      <c r="V168" s="1" t="s">
        <v>65</v>
      </c>
      <c r="W168" s="1" t="s">
        <v>65</v>
      </c>
      <c r="X168" s="1">
        <v>1.1857</v>
      </c>
      <c r="Y168" s="1">
        <v>1.1857</v>
      </c>
      <c r="Z168" s="1" t="s">
        <v>65</v>
      </c>
      <c r="AA168" s="1" t="s">
        <v>65</v>
      </c>
      <c r="AB168" s="1" t="s">
        <v>65</v>
      </c>
      <c r="AC168" s="1" t="s">
        <v>60</v>
      </c>
      <c r="AD168" s="1">
        <v>1</v>
      </c>
      <c r="AE168" s="1" t="s">
        <v>65</v>
      </c>
      <c r="AF168" s="1">
        <v>1</v>
      </c>
      <c r="AG168" s="1">
        <v>0</v>
      </c>
      <c r="AH168" s="1" t="s">
        <v>66</v>
      </c>
      <c r="AI168" s="1">
        <v>6908500</v>
      </c>
      <c r="AJ168" s="1">
        <v>3063400</v>
      </c>
      <c r="AK168" s="1">
        <v>3845200</v>
      </c>
      <c r="AL168" s="1">
        <v>199</v>
      </c>
      <c r="AM168" s="1">
        <v>101</v>
      </c>
      <c r="AN168" s="1">
        <v>101</v>
      </c>
      <c r="AO168" s="1">
        <v>62</v>
      </c>
      <c r="AP168" s="1">
        <v>63</v>
      </c>
      <c r="AQ168" s="1">
        <v>100</v>
      </c>
      <c r="AR168" s="1" t="s">
        <v>934</v>
      </c>
      <c r="AS168" s="1">
        <v>100</v>
      </c>
      <c r="AT168" s="1">
        <v>133</v>
      </c>
      <c r="AU168" s="1" t="s">
        <v>787</v>
      </c>
      <c r="AV168" s="1">
        <v>36807</v>
      </c>
      <c r="AW168" s="1">
        <v>100</v>
      </c>
      <c r="AX168" s="1">
        <v>133</v>
      </c>
      <c r="AY168" s="1" t="s">
        <v>787</v>
      </c>
      <c r="AZ168" s="1">
        <v>36807</v>
      </c>
      <c r="BA168" s="1">
        <v>100</v>
      </c>
      <c r="BB168" s="1">
        <v>133</v>
      </c>
      <c r="BC168" s="1" t="s">
        <v>787</v>
      </c>
      <c r="BD168" s="1">
        <v>36807</v>
      </c>
    </row>
    <row r="169" spans="1:56" x14ac:dyDescent="0.25">
      <c r="A169" s="1" t="s">
        <v>411</v>
      </c>
      <c r="B169" s="1">
        <v>115</v>
      </c>
      <c r="C169" s="1" t="s">
        <v>411</v>
      </c>
      <c r="D169" s="1" t="s">
        <v>411</v>
      </c>
      <c r="E169" s="1" t="s">
        <v>412</v>
      </c>
      <c r="F169" s="1">
        <v>1</v>
      </c>
      <c r="G169" s="1">
        <v>80.916200000000003</v>
      </c>
      <c r="H169" s="2">
        <v>1.79E-31</v>
      </c>
      <c r="I169" s="1">
        <v>80.915999999999997</v>
      </c>
      <c r="J169" s="1">
        <v>53.033999999999999</v>
      </c>
      <c r="K169" s="1">
        <v>80.915999999999997</v>
      </c>
      <c r="L169" s="1">
        <v>1</v>
      </c>
      <c r="M169" s="1" t="s">
        <v>61</v>
      </c>
      <c r="N169" s="1" t="s">
        <v>413</v>
      </c>
      <c r="O169" s="1" t="s">
        <v>414</v>
      </c>
      <c r="P169" s="1" t="s">
        <v>935</v>
      </c>
      <c r="Q169" s="1">
        <v>2</v>
      </c>
      <c r="R169" s="1">
        <v>3</v>
      </c>
      <c r="S169" s="1">
        <v>-2.6393</v>
      </c>
      <c r="T169" s="1">
        <v>2.1387999999999998</v>
      </c>
      <c r="U169" s="1">
        <v>2.1387999999999998</v>
      </c>
      <c r="V169" s="1" t="s">
        <v>65</v>
      </c>
      <c r="W169" s="1" t="s">
        <v>65</v>
      </c>
      <c r="X169" s="1">
        <v>1.8345</v>
      </c>
      <c r="Y169" s="1">
        <v>1.8345</v>
      </c>
      <c r="Z169" s="1" t="s">
        <v>65</v>
      </c>
      <c r="AA169" s="1" t="s">
        <v>65</v>
      </c>
      <c r="AB169" s="1" t="s">
        <v>65</v>
      </c>
      <c r="AC169" s="1" t="s">
        <v>60</v>
      </c>
      <c r="AD169" s="1">
        <v>1</v>
      </c>
      <c r="AE169" s="1">
        <v>20.233000000000001</v>
      </c>
      <c r="AF169" s="1">
        <v>3</v>
      </c>
      <c r="AG169" s="1">
        <v>0</v>
      </c>
      <c r="AH169" s="1" t="s">
        <v>66</v>
      </c>
      <c r="AI169" s="1">
        <v>15452000</v>
      </c>
      <c r="AJ169" s="1">
        <v>4953200</v>
      </c>
      <c r="AK169" s="1">
        <v>10499000</v>
      </c>
      <c r="AL169" s="1">
        <v>205</v>
      </c>
      <c r="AM169" s="1">
        <v>115</v>
      </c>
      <c r="AN169" s="1">
        <v>115</v>
      </c>
      <c r="AO169" s="1">
        <v>52</v>
      </c>
      <c r="AP169" s="1">
        <v>53</v>
      </c>
      <c r="AQ169" s="1" t="s">
        <v>936</v>
      </c>
      <c r="AR169" s="1" t="s">
        <v>937</v>
      </c>
      <c r="AS169" s="1">
        <v>88</v>
      </c>
      <c r="AT169" s="1">
        <v>118</v>
      </c>
      <c r="AU169" s="1" t="s">
        <v>772</v>
      </c>
      <c r="AV169" s="1">
        <v>8463</v>
      </c>
      <c r="AW169" s="1">
        <v>88</v>
      </c>
      <c r="AX169" s="1">
        <v>118</v>
      </c>
      <c r="AY169" s="1" t="s">
        <v>772</v>
      </c>
      <c r="AZ169" s="1">
        <v>8463</v>
      </c>
      <c r="BA169" s="1">
        <v>88</v>
      </c>
      <c r="BB169" s="1">
        <v>118</v>
      </c>
      <c r="BC169" s="1" t="s">
        <v>772</v>
      </c>
      <c r="BD169" s="1">
        <v>8463</v>
      </c>
    </row>
    <row r="170" spans="1:56" x14ac:dyDescent="0.25">
      <c r="A170" s="1" t="s">
        <v>411</v>
      </c>
      <c r="B170" s="1">
        <v>200</v>
      </c>
      <c r="C170" s="1" t="s">
        <v>411</v>
      </c>
      <c r="D170" s="1" t="s">
        <v>411</v>
      </c>
      <c r="E170" s="1" t="s">
        <v>412</v>
      </c>
      <c r="F170" s="1">
        <v>1</v>
      </c>
      <c r="G170" s="1">
        <v>82.634900000000002</v>
      </c>
      <c r="H170" s="2">
        <v>7.3300000000000004E-208</v>
      </c>
      <c r="I170" s="1">
        <v>101.48</v>
      </c>
      <c r="J170" s="1">
        <v>95.385999999999996</v>
      </c>
      <c r="K170" s="1">
        <v>82.635000000000005</v>
      </c>
      <c r="L170" s="1">
        <v>1</v>
      </c>
      <c r="M170" s="1" t="s">
        <v>61</v>
      </c>
      <c r="N170" s="1" t="s">
        <v>418</v>
      </c>
      <c r="O170" s="1" t="s">
        <v>419</v>
      </c>
      <c r="P170" s="1" t="s">
        <v>938</v>
      </c>
      <c r="Q170" s="1">
        <v>21</v>
      </c>
      <c r="R170" s="1">
        <v>4</v>
      </c>
      <c r="S170" s="1">
        <v>-0.12920000000000001</v>
      </c>
      <c r="T170" s="1">
        <v>2.5758999999999999</v>
      </c>
      <c r="U170" s="1">
        <v>2.5758999999999999</v>
      </c>
      <c r="V170" s="1" t="s">
        <v>65</v>
      </c>
      <c r="W170" s="1" t="s">
        <v>65</v>
      </c>
      <c r="X170" s="1">
        <v>1.9176</v>
      </c>
      <c r="Y170" s="1">
        <v>1.9176</v>
      </c>
      <c r="Z170" s="1" t="s">
        <v>65</v>
      </c>
      <c r="AA170" s="1" t="s">
        <v>65</v>
      </c>
      <c r="AB170" s="1" t="s">
        <v>65</v>
      </c>
      <c r="AC170" s="1" t="s">
        <v>60</v>
      </c>
      <c r="AD170" s="1">
        <v>1</v>
      </c>
      <c r="AE170" s="1">
        <v>34.502000000000002</v>
      </c>
      <c r="AF170" s="1">
        <v>6</v>
      </c>
      <c r="AG170" s="1">
        <v>0</v>
      </c>
      <c r="AH170" s="1" t="s">
        <v>66</v>
      </c>
      <c r="AI170" s="1">
        <v>148930000</v>
      </c>
      <c r="AJ170" s="1">
        <v>42901000</v>
      </c>
      <c r="AK170" s="1">
        <v>106020000</v>
      </c>
      <c r="AL170" s="1">
        <v>205</v>
      </c>
      <c r="AM170" s="1">
        <v>200</v>
      </c>
      <c r="AN170" s="1">
        <v>200</v>
      </c>
      <c r="AO170" s="1">
        <v>260</v>
      </c>
      <c r="AP170" s="1" t="s">
        <v>939</v>
      </c>
      <c r="AQ170" s="1" t="s">
        <v>940</v>
      </c>
      <c r="AR170" s="1" t="s">
        <v>941</v>
      </c>
      <c r="AS170" s="1">
        <v>444</v>
      </c>
      <c r="AT170" s="1">
        <v>634</v>
      </c>
      <c r="AU170" s="1" t="s">
        <v>780</v>
      </c>
      <c r="AV170" s="1">
        <v>36590</v>
      </c>
      <c r="AW170" s="1">
        <v>440</v>
      </c>
      <c r="AX170" s="1">
        <v>630</v>
      </c>
      <c r="AY170" s="1" t="s">
        <v>787</v>
      </c>
      <c r="AZ170" s="1">
        <v>34876</v>
      </c>
      <c r="BA170" s="1">
        <v>440</v>
      </c>
      <c r="BB170" s="1">
        <v>630</v>
      </c>
      <c r="BC170" s="1" t="s">
        <v>787</v>
      </c>
      <c r="BD170" s="1">
        <v>34876</v>
      </c>
    </row>
    <row r="171" spans="1:56" x14ac:dyDescent="0.25">
      <c r="A171" s="1" t="s">
        <v>443</v>
      </c>
      <c r="B171" s="1" t="s">
        <v>942</v>
      </c>
      <c r="C171" s="1" t="s">
        <v>445</v>
      </c>
      <c r="D171" s="1" t="s">
        <v>445</v>
      </c>
      <c r="E171" s="1" t="s">
        <v>446</v>
      </c>
      <c r="F171" s="1">
        <v>1</v>
      </c>
      <c r="G171" s="1">
        <v>48.404800000000002</v>
      </c>
      <c r="H171" s="2">
        <v>4.57E-5</v>
      </c>
      <c r="I171" s="1">
        <v>48.405000000000001</v>
      </c>
      <c r="J171" s="1">
        <v>35.482999999999997</v>
      </c>
      <c r="K171" s="1">
        <v>48.405000000000001</v>
      </c>
      <c r="L171" s="1">
        <v>1</v>
      </c>
      <c r="M171" s="1" t="s">
        <v>61</v>
      </c>
      <c r="N171" s="1" t="s">
        <v>943</v>
      </c>
      <c r="O171" s="1" t="s">
        <v>944</v>
      </c>
      <c r="P171" s="1" t="s">
        <v>945</v>
      </c>
      <c r="Q171" s="1">
        <v>8</v>
      </c>
      <c r="R171" s="1">
        <v>2</v>
      </c>
      <c r="S171" s="1">
        <v>3.6326999999999998E-2</v>
      </c>
      <c r="T171" s="1">
        <v>1.6506000000000001</v>
      </c>
      <c r="U171" s="1">
        <v>1.6506000000000001</v>
      </c>
      <c r="V171" s="1" t="s">
        <v>65</v>
      </c>
      <c r="W171" s="1" t="s">
        <v>65</v>
      </c>
      <c r="X171" s="1">
        <v>1.595</v>
      </c>
      <c r="Y171" s="1">
        <v>1.595</v>
      </c>
      <c r="Z171" s="1" t="s">
        <v>65</v>
      </c>
      <c r="AA171" s="1" t="s">
        <v>65</v>
      </c>
      <c r="AB171" s="1" t="s">
        <v>65</v>
      </c>
      <c r="AC171" s="1" t="s">
        <v>60</v>
      </c>
      <c r="AD171" s="1">
        <v>1</v>
      </c>
      <c r="AE171" s="1" t="s">
        <v>65</v>
      </c>
      <c r="AF171" s="1">
        <v>1</v>
      </c>
      <c r="AG171" s="1">
        <v>0</v>
      </c>
      <c r="AH171" s="1" t="s">
        <v>66</v>
      </c>
      <c r="AI171" s="1">
        <v>1870800</v>
      </c>
      <c r="AJ171" s="1">
        <v>666020</v>
      </c>
      <c r="AK171" s="1">
        <v>1204800</v>
      </c>
      <c r="AL171" s="1">
        <v>234</v>
      </c>
      <c r="AM171" s="1">
        <v>195</v>
      </c>
      <c r="AN171" s="1">
        <v>195</v>
      </c>
      <c r="AO171" s="1">
        <v>18</v>
      </c>
      <c r="AP171" s="1">
        <v>19</v>
      </c>
      <c r="AQ171" s="1">
        <v>28</v>
      </c>
      <c r="AR171" s="1">
        <v>37</v>
      </c>
      <c r="AS171" s="1">
        <v>28</v>
      </c>
      <c r="AT171" s="1">
        <v>37</v>
      </c>
      <c r="AU171" s="1" t="s">
        <v>772</v>
      </c>
      <c r="AV171" s="1">
        <v>46121</v>
      </c>
      <c r="AW171" s="1">
        <v>28</v>
      </c>
      <c r="AX171" s="1">
        <v>37</v>
      </c>
      <c r="AY171" s="1" t="s">
        <v>772</v>
      </c>
      <c r="AZ171" s="1">
        <v>46121</v>
      </c>
      <c r="BA171" s="1">
        <v>28</v>
      </c>
      <c r="BB171" s="1">
        <v>37</v>
      </c>
      <c r="BC171" s="1" t="s">
        <v>772</v>
      </c>
      <c r="BD171" s="1">
        <v>46121</v>
      </c>
    </row>
    <row r="172" spans="1:56" x14ac:dyDescent="0.25">
      <c r="A172" s="1" t="s">
        <v>443</v>
      </c>
      <c r="B172" s="1" t="s">
        <v>444</v>
      </c>
      <c r="C172" s="1" t="s">
        <v>445</v>
      </c>
      <c r="D172" s="1" t="s">
        <v>445</v>
      </c>
      <c r="E172" s="1" t="s">
        <v>446</v>
      </c>
      <c r="F172" s="1">
        <v>1</v>
      </c>
      <c r="G172" s="1">
        <v>80.386700000000005</v>
      </c>
      <c r="H172" s="2">
        <v>6.4600000000000001E-160</v>
      </c>
      <c r="I172" s="1">
        <v>99.343999999999994</v>
      </c>
      <c r="J172" s="1">
        <v>77.016999999999996</v>
      </c>
      <c r="K172" s="1">
        <v>80.387</v>
      </c>
      <c r="L172" s="1">
        <v>1</v>
      </c>
      <c r="M172" s="1" t="s">
        <v>61</v>
      </c>
      <c r="N172" s="1" t="s">
        <v>447</v>
      </c>
      <c r="O172" s="1" t="s">
        <v>448</v>
      </c>
      <c r="P172" s="1" t="s">
        <v>946</v>
      </c>
      <c r="Q172" s="1">
        <v>5</v>
      </c>
      <c r="R172" s="1">
        <v>3</v>
      </c>
      <c r="S172" s="1">
        <v>0.2291</v>
      </c>
      <c r="T172" s="1">
        <v>2.0960999999999999</v>
      </c>
      <c r="U172" s="1">
        <v>2.0960999999999999</v>
      </c>
      <c r="V172" s="1" t="s">
        <v>65</v>
      </c>
      <c r="W172" s="1" t="s">
        <v>65</v>
      </c>
      <c r="X172" s="1">
        <v>2.0727000000000002</v>
      </c>
      <c r="Y172" s="1">
        <v>2.0727000000000002</v>
      </c>
      <c r="Z172" s="1" t="s">
        <v>65</v>
      </c>
      <c r="AA172" s="1" t="s">
        <v>65</v>
      </c>
      <c r="AB172" s="1" t="s">
        <v>65</v>
      </c>
      <c r="AC172" s="1" t="s">
        <v>60</v>
      </c>
      <c r="AD172" s="1">
        <v>1</v>
      </c>
      <c r="AE172" s="1">
        <v>13.371</v>
      </c>
      <c r="AF172" s="1">
        <v>4</v>
      </c>
      <c r="AG172" s="1">
        <v>0</v>
      </c>
      <c r="AH172" s="1" t="s">
        <v>66</v>
      </c>
      <c r="AI172" s="1">
        <v>11213000</v>
      </c>
      <c r="AJ172" s="1">
        <v>3490900</v>
      </c>
      <c r="AK172" s="1">
        <v>7721800</v>
      </c>
      <c r="AL172" s="1">
        <v>234</v>
      </c>
      <c r="AM172" s="1">
        <v>200</v>
      </c>
      <c r="AN172" s="1">
        <v>200</v>
      </c>
      <c r="AO172" s="1" t="s">
        <v>947</v>
      </c>
      <c r="AP172" s="1" t="s">
        <v>948</v>
      </c>
      <c r="AQ172" s="1" t="s">
        <v>949</v>
      </c>
      <c r="AR172" s="1" t="s">
        <v>950</v>
      </c>
      <c r="AS172" s="1">
        <v>37</v>
      </c>
      <c r="AT172" s="1">
        <v>51</v>
      </c>
      <c r="AU172" s="1" t="s">
        <v>780</v>
      </c>
      <c r="AV172" s="1">
        <v>31620</v>
      </c>
      <c r="AW172" s="1">
        <v>33</v>
      </c>
      <c r="AX172" s="1">
        <v>45</v>
      </c>
      <c r="AY172" s="1" t="s">
        <v>787</v>
      </c>
      <c r="AZ172" s="1">
        <v>29622</v>
      </c>
      <c r="BA172" s="1">
        <v>33</v>
      </c>
      <c r="BB172" s="1">
        <v>45</v>
      </c>
      <c r="BC172" s="1" t="s">
        <v>787</v>
      </c>
      <c r="BD172" s="1">
        <v>29622</v>
      </c>
    </row>
    <row r="173" spans="1:56" x14ac:dyDescent="0.25">
      <c r="A173" s="1" t="s">
        <v>951</v>
      </c>
      <c r="B173" s="1">
        <v>202</v>
      </c>
      <c r="C173" s="1" t="s">
        <v>951</v>
      </c>
      <c r="D173" s="1" t="s">
        <v>951</v>
      </c>
      <c r="E173" s="1" t="s">
        <v>952</v>
      </c>
      <c r="F173" s="1">
        <v>1</v>
      </c>
      <c r="G173" s="1">
        <v>42.475000000000001</v>
      </c>
      <c r="H173" s="1">
        <v>7.3622200000000003E-4</v>
      </c>
      <c r="I173" s="1">
        <v>43.68</v>
      </c>
      <c r="J173" s="1">
        <v>20.562000000000001</v>
      </c>
      <c r="K173" s="1">
        <v>42.475000000000001</v>
      </c>
      <c r="L173" s="1">
        <v>1</v>
      </c>
      <c r="M173" s="1" t="s">
        <v>61</v>
      </c>
      <c r="N173" s="1" t="s">
        <v>953</v>
      </c>
      <c r="O173" s="1" t="s">
        <v>954</v>
      </c>
      <c r="P173" s="1" t="s">
        <v>955</v>
      </c>
      <c r="Q173" s="1">
        <v>9</v>
      </c>
      <c r="R173" s="1">
        <v>3</v>
      </c>
      <c r="S173" s="1">
        <v>0.20554</v>
      </c>
      <c r="T173" s="1">
        <v>1.3239000000000001</v>
      </c>
      <c r="U173" s="1">
        <v>1.3239000000000001</v>
      </c>
      <c r="V173" s="1" t="s">
        <v>65</v>
      </c>
      <c r="W173" s="1" t="s">
        <v>65</v>
      </c>
      <c r="X173" s="1">
        <v>1.4034</v>
      </c>
      <c r="Y173" s="1">
        <v>1.4034</v>
      </c>
      <c r="Z173" s="1" t="s">
        <v>65</v>
      </c>
      <c r="AA173" s="1" t="s">
        <v>65</v>
      </c>
      <c r="AB173" s="1" t="s">
        <v>65</v>
      </c>
      <c r="AC173" s="1" t="s">
        <v>60</v>
      </c>
      <c r="AD173" s="1">
        <v>1</v>
      </c>
      <c r="AE173" s="1">
        <v>11.752000000000001</v>
      </c>
      <c r="AF173" s="1">
        <v>2</v>
      </c>
      <c r="AG173" s="1">
        <v>0</v>
      </c>
      <c r="AH173" s="1" t="s">
        <v>66</v>
      </c>
      <c r="AI173" s="1">
        <v>2265800</v>
      </c>
      <c r="AJ173" s="1">
        <v>1075400</v>
      </c>
      <c r="AK173" s="1">
        <v>1190400</v>
      </c>
      <c r="AL173" s="1">
        <v>262</v>
      </c>
      <c r="AM173" s="1">
        <v>202</v>
      </c>
      <c r="AN173" s="1">
        <v>202</v>
      </c>
      <c r="AO173" s="1">
        <v>116</v>
      </c>
      <c r="AP173" s="1">
        <v>117</v>
      </c>
      <c r="AQ173" s="1" t="s">
        <v>716</v>
      </c>
      <c r="AR173" s="1" t="s">
        <v>956</v>
      </c>
      <c r="AS173" s="1">
        <v>197</v>
      </c>
      <c r="AT173" s="1">
        <v>266</v>
      </c>
      <c r="AU173" s="1" t="s">
        <v>772</v>
      </c>
      <c r="AV173" s="1">
        <v>13190</v>
      </c>
      <c r="AW173" s="1">
        <v>196</v>
      </c>
      <c r="AX173" s="1">
        <v>265</v>
      </c>
      <c r="AY173" s="1" t="s">
        <v>772</v>
      </c>
      <c r="AZ173" s="1">
        <v>13156</v>
      </c>
      <c r="BA173" s="1">
        <v>196</v>
      </c>
      <c r="BB173" s="1">
        <v>265</v>
      </c>
      <c r="BC173" s="1" t="s">
        <v>772</v>
      </c>
      <c r="BD173" s="1">
        <v>13156</v>
      </c>
    </row>
    <row r="174" spans="1:56" x14ac:dyDescent="0.25">
      <c r="A174" s="1" t="s">
        <v>471</v>
      </c>
      <c r="B174" s="1">
        <v>104</v>
      </c>
      <c r="C174" s="1" t="s">
        <v>471</v>
      </c>
      <c r="D174" s="1" t="s">
        <v>471</v>
      </c>
      <c r="E174" s="1" t="s">
        <v>472</v>
      </c>
      <c r="F174" s="1">
        <v>1</v>
      </c>
      <c r="G174" s="1">
        <v>65.218599999999995</v>
      </c>
      <c r="H174" s="2">
        <v>2.5399999999999999E-28</v>
      </c>
      <c r="I174" s="1">
        <v>65.218999999999994</v>
      </c>
      <c r="J174" s="1">
        <v>62.905000000000001</v>
      </c>
      <c r="K174" s="1">
        <v>65.218999999999994</v>
      </c>
      <c r="L174" s="1">
        <v>1</v>
      </c>
      <c r="M174" s="1" t="s">
        <v>61</v>
      </c>
      <c r="N174" s="1" t="s">
        <v>473</v>
      </c>
      <c r="O174" s="1" t="s">
        <v>474</v>
      </c>
      <c r="P174" s="1" t="s">
        <v>957</v>
      </c>
      <c r="Q174" s="1">
        <v>5</v>
      </c>
      <c r="R174" s="1">
        <v>2</v>
      </c>
      <c r="S174" s="1">
        <v>-3.8504999999999998E-2</v>
      </c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>
        <v>1147300</v>
      </c>
      <c r="AJ174" s="1">
        <v>0</v>
      </c>
      <c r="AK174" s="1">
        <v>1147300</v>
      </c>
      <c r="AL174" s="1">
        <v>271</v>
      </c>
      <c r="AM174" s="1">
        <v>104</v>
      </c>
      <c r="AN174" s="1">
        <v>104</v>
      </c>
      <c r="AO174" s="1">
        <v>492</v>
      </c>
      <c r="AP174" s="1">
        <v>498</v>
      </c>
      <c r="AQ174" s="1">
        <v>845</v>
      </c>
      <c r="AR174" s="1">
        <v>1201</v>
      </c>
      <c r="AS174" s="1">
        <v>845</v>
      </c>
      <c r="AT174" s="1">
        <v>1201</v>
      </c>
      <c r="AU174" s="1" t="s">
        <v>772</v>
      </c>
      <c r="AV174" s="1">
        <v>51932</v>
      </c>
      <c r="AW174" s="1">
        <v>845</v>
      </c>
      <c r="AX174" s="1">
        <v>1201</v>
      </c>
      <c r="AY174" s="1" t="s">
        <v>772</v>
      </c>
      <c r="AZ174" s="1">
        <v>51932</v>
      </c>
      <c r="BA174" s="1">
        <v>845</v>
      </c>
      <c r="BB174" s="1">
        <v>1201</v>
      </c>
      <c r="BC174" s="1" t="s">
        <v>772</v>
      </c>
      <c r="BD174" s="1">
        <v>51932</v>
      </c>
    </row>
    <row r="175" spans="1:56" x14ac:dyDescent="0.25">
      <c r="A175" s="1" t="s">
        <v>478</v>
      </c>
      <c r="B175" s="1" t="s">
        <v>479</v>
      </c>
      <c r="C175" s="1" t="s">
        <v>480</v>
      </c>
      <c r="D175" s="1" t="s">
        <v>480</v>
      </c>
      <c r="E175" s="1" t="s">
        <v>481</v>
      </c>
      <c r="F175" s="1">
        <v>1</v>
      </c>
      <c r="G175" s="1">
        <v>42.957799999999999</v>
      </c>
      <c r="H175" s="2">
        <v>2.5599999999999999E-211</v>
      </c>
      <c r="I175" s="1">
        <v>106.38</v>
      </c>
      <c r="J175" s="1">
        <v>98.292000000000002</v>
      </c>
      <c r="K175" s="1">
        <v>42.957999999999998</v>
      </c>
      <c r="L175" s="1">
        <v>1</v>
      </c>
      <c r="M175" s="1" t="s">
        <v>61</v>
      </c>
      <c r="N175" s="1" t="s">
        <v>482</v>
      </c>
      <c r="O175" s="1" t="s">
        <v>483</v>
      </c>
      <c r="P175" s="1" t="s">
        <v>958</v>
      </c>
      <c r="Q175" s="1">
        <v>10</v>
      </c>
      <c r="R175" s="1">
        <v>2</v>
      </c>
      <c r="S175" s="1">
        <v>-0.35543999999999998</v>
      </c>
      <c r="T175" s="1">
        <v>5.4112999999999998</v>
      </c>
      <c r="U175" s="1">
        <v>5.4112999999999998</v>
      </c>
      <c r="V175" s="1" t="s">
        <v>65</v>
      </c>
      <c r="W175" s="1" t="s">
        <v>65</v>
      </c>
      <c r="X175" s="1">
        <v>4.0278</v>
      </c>
      <c r="Y175" s="1">
        <v>4.0278</v>
      </c>
      <c r="Z175" s="1" t="s">
        <v>65</v>
      </c>
      <c r="AA175" s="1" t="s">
        <v>65</v>
      </c>
      <c r="AB175" s="1" t="s">
        <v>65</v>
      </c>
      <c r="AC175" s="1" t="s">
        <v>60</v>
      </c>
      <c r="AD175" s="1">
        <v>1</v>
      </c>
      <c r="AE175" s="1">
        <v>22.9</v>
      </c>
      <c r="AF175" s="1">
        <v>3</v>
      </c>
      <c r="AG175" s="1">
        <v>0</v>
      </c>
      <c r="AH175" s="1" t="s">
        <v>66</v>
      </c>
      <c r="AI175" s="1">
        <v>15711000</v>
      </c>
      <c r="AJ175" s="1">
        <v>2389700</v>
      </c>
      <c r="AK175" s="1">
        <v>13322000</v>
      </c>
      <c r="AL175" s="1">
        <v>272</v>
      </c>
      <c r="AM175" s="1">
        <v>139</v>
      </c>
      <c r="AN175" s="1">
        <v>139</v>
      </c>
      <c r="AO175" s="1">
        <v>603</v>
      </c>
      <c r="AP175" s="1">
        <v>611</v>
      </c>
      <c r="AQ175" s="1" t="s">
        <v>959</v>
      </c>
      <c r="AR175" s="1" t="s">
        <v>960</v>
      </c>
      <c r="AS175" s="1">
        <v>1031</v>
      </c>
      <c r="AT175" s="1">
        <v>1483</v>
      </c>
      <c r="AU175" s="1" t="s">
        <v>780</v>
      </c>
      <c r="AV175" s="1">
        <v>48151</v>
      </c>
      <c r="AW175" s="1">
        <v>1029</v>
      </c>
      <c r="AX175" s="1">
        <v>1480</v>
      </c>
      <c r="AY175" s="1" t="s">
        <v>772</v>
      </c>
      <c r="AZ175" s="1">
        <v>51491</v>
      </c>
      <c r="BA175" s="1">
        <v>1029</v>
      </c>
      <c r="BB175" s="1">
        <v>1480</v>
      </c>
      <c r="BC175" s="1" t="s">
        <v>772</v>
      </c>
      <c r="BD175" s="1">
        <v>51491</v>
      </c>
    </row>
    <row r="176" spans="1:56" x14ac:dyDescent="0.25">
      <c r="A176" s="1" t="s">
        <v>487</v>
      </c>
      <c r="B176" s="1">
        <v>200</v>
      </c>
      <c r="C176" s="1" t="s">
        <v>487</v>
      </c>
      <c r="D176" s="1" t="s">
        <v>487</v>
      </c>
      <c r="E176" s="1" t="s">
        <v>488</v>
      </c>
      <c r="F176" s="1">
        <v>1</v>
      </c>
      <c r="G176" s="1">
        <v>42.784500000000001</v>
      </c>
      <c r="H176" s="2">
        <v>9.5900000000000003E-35</v>
      </c>
      <c r="I176" s="1">
        <v>76.356999999999999</v>
      </c>
      <c r="J176" s="1">
        <v>59.631999999999998</v>
      </c>
      <c r="K176" s="1">
        <v>42.784999999999997</v>
      </c>
      <c r="L176" s="1">
        <v>1</v>
      </c>
      <c r="M176" s="1" t="s">
        <v>61</v>
      </c>
      <c r="N176" s="1" t="s">
        <v>489</v>
      </c>
      <c r="O176" s="1" t="s">
        <v>490</v>
      </c>
      <c r="P176" s="1" t="s">
        <v>961</v>
      </c>
      <c r="Q176" s="1">
        <v>1</v>
      </c>
      <c r="R176" s="1">
        <v>3</v>
      </c>
      <c r="S176" s="1">
        <v>-0.16175999999999999</v>
      </c>
      <c r="T176" s="1">
        <v>4.3311999999999999</v>
      </c>
      <c r="U176" s="1">
        <v>4.3311999999999999</v>
      </c>
      <c r="V176" s="1" t="s">
        <v>65</v>
      </c>
      <c r="W176" s="1" t="s">
        <v>65</v>
      </c>
      <c r="X176" s="1">
        <v>4.3137999999999996</v>
      </c>
      <c r="Y176" s="1">
        <v>4.3137999999999996</v>
      </c>
      <c r="Z176" s="1" t="s">
        <v>65</v>
      </c>
      <c r="AA176" s="1" t="s">
        <v>65</v>
      </c>
      <c r="AB176" s="1" t="s">
        <v>65</v>
      </c>
      <c r="AC176" s="1" t="s">
        <v>60</v>
      </c>
      <c r="AD176" s="1">
        <v>1</v>
      </c>
      <c r="AE176" s="1">
        <v>2.6800999999999999</v>
      </c>
      <c r="AF176" s="1">
        <v>2</v>
      </c>
      <c r="AG176" s="1">
        <v>0</v>
      </c>
      <c r="AH176" s="1" t="s">
        <v>66</v>
      </c>
      <c r="AI176" s="1">
        <v>3258800</v>
      </c>
      <c r="AJ176" s="1">
        <v>655300</v>
      </c>
      <c r="AK176" s="1">
        <v>2603500</v>
      </c>
      <c r="AL176" s="1">
        <v>273</v>
      </c>
      <c r="AM176" s="1">
        <v>200</v>
      </c>
      <c r="AN176" s="1">
        <v>200</v>
      </c>
      <c r="AO176" s="1">
        <v>376</v>
      </c>
      <c r="AP176" s="1" t="s">
        <v>962</v>
      </c>
      <c r="AQ176" s="1" t="s">
        <v>963</v>
      </c>
      <c r="AR176" s="1" t="s">
        <v>964</v>
      </c>
      <c r="AS176" s="1">
        <v>643</v>
      </c>
      <c r="AT176" s="1">
        <v>906</v>
      </c>
      <c r="AU176" s="1" t="s">
        <v>772</v>
      </c>
      <c r="AV176" s="1">
        <v>13192</v>
      </c>
      <c r="AW176" s="1">
        <v>641</v>
      </c>
      <c r="AX176" s="1">
        <v>904</v>
      </c>
      <c r="AY176" s="1" t="s">
        <v>772</v>
      </c>
      <c r="AZ176" s="1">
        <v>19081</v>
      </c>
      <c r="BA176" s="1">
        <v>641</v>
      </c>
      <c r="BB176" s="1">
        <v>904</v>
      </c>
      <c r="BC176" s="1" t="s">
        <v>772</v>
      </c>
      <c r="BD176" s="1">
        <v>19081</v>
      </c>
    </row>
    <row r="177" spans="1:56" x14ac:dyDescent="0.25">
      <c r="A177" s="1" t="s">
        <v>494</v>
      </c>
      <c r="B177" s="1">
        <v>181</v>
      </c>
      <c r="C177" s="1" t="s">
        <v>494</v>
      </c>
      <c r="D177" s="1" t="s">
        <v>494</v>
      </c>
      <c r="E177" s="1" t="s">
        <v>495</v>
      </c>
      <c r="F177" s="1">
        <v>1</v>
      </c>
      <c r="G177" s="1">
        <v>82.033500000000004</v>
      </c>
      <c r="H177" s="2">
        <v>1.13E-130</v>
      </c>
      <c r="I177" s="1">
        <v>82.034000000000006</v>
      </c>
      <c r="J177" s="1">
        <v>77.45</v>
      </c>
      <c r="K177" s="1">
        <v>82.034000000000006</v>
      </c>
      <c r="L177" s="1">
        <v>1</v>
      </c>
      <c r="M177" s="1" t="s">
        <v>61</v>
      </c>
      <c r="N177" s="1" t="s">
        <v>496</v>
      </c>
      <c r="O177" s="1" t="s">
        <v>497</v>
      </c>
      <c r="P177" s="1" t="s">
        <v>965</v>
      </c>
      <c r="Q177" s="1">
        <v>17</v>
      </c>
      <c r="R177" s="1">
        <v>4</v>
      </c>
      <c r="S177" s="1">
        <v>-0.20716999999999999</v>
      </c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>
        <v>3413400</v>
      </c>
      <c r="AJ177" s="1">
        <v>0</v>
      </c>
      <c r="AK177" s="1">
        <v>3413400</v>
      </c>
      <c r="AL177" s="1">
        <v>277</v>
      </c>
      <c r="AM177" s="1">
        <v>181</v>
      </c>
      <c r="AN177" s="1">
        <v>181</v>
      </c>
      <c r="AO177" s="1">
        <v>175</v>
      </c>
      <c r="AP177" s="1">
        <v>176</v>
      </c>
      <c r="AQ177" s="1">
        <v>284</v>
      </c>
      <c r="AR177" s="1">
        <v>389</v>
      </c>
      <c r="AS177" s="1">
        <v>284</v>
      </c>
      <c r="AT177" s="1">
        <v>389</v>
      </c>
      <c r="AU177" s="1" t="s">
        <v>780</v>
      </c>
      <c r="AV177" s="1">
        <v>51324</v>
      </c>
      <c r="AW177" s="1">
        <v>284</v>
      </c>
      <c r="AX177" s="1">
        <v>389</v>
      </c>
      <c r="AY177" s="1" t="s">
        <v>780</v>
      </c>
      <c r="AZ177" s="1">
        <v>51324</v>
      </c>
      <c r="BA177" s="1">
        <v>284</v>
      </c>
      <c r="BB177" s="1">
        <v>389</v>
      </c>
      <c r="BC177" s="1" t="s">
        <v>780</v>
      </c>
      <c r="BD177" s="1">
        <v>51324</v>
      </c>
    </row>
    <row r="178" spans="1:56" x14ac:dyDescent="0.25">
      <c r="A178" s="1" t="s">
        <v>966</v>
      </c>
      <c r="B178" s="1">
        <v>4</v>
      </c>
      <c r="C178" s="1" t="s">
        <v>966</v>
      </c>
      <c r="D178" s="1" t="s">
        <v>966</v>
      </c>
      <c r="E178" s="1" t="s">
        <v>967</v>
      </c>
      <c r="F178" s="1">
        <v>1</v>
      </c>
      <c r="G178" s="1">
        <v>46.3521</v>
      </c>
      <c r="H178" s="1">
        <v>1.44958E-3</v>
      </c>
      <c r="I178" s="1">
        <v>46.351999999999997</v>
      </c>
      <c r="J178" s="1">
        <v>31.018999999999998</v>
      </c>
      <c r="K178" s="1">
        <v>46.351999999999997</v>
      </c>
      <c r="L178" s="1">
        <v>1</v>
      </c>
      <c r="M178" s="1" t="s">
        <v>61</v>
      </c>
      <c r="N178" s="1" t="s">
        <v>968</v>
      </c>
      <c r="O178" s="1" t="s">
        <v>969</v>
      </c>
      <c r="P178" s="1" t="s">
        <v>970</v>
      </c>
      <c r="Q178" s="1">
        <v>3</v>
      </c>
      <c r="R178" s="1">
        <v>2</v>
      </c>
      <c r="S178" s="1">
        <v>0.40251999999999999</v>
      </c>
      <c r="T178" s="1">
        <v>1.6332</v>
      </c>
      <c r="U178" s="1">
        <v>1.6332</v>
      </c>
      <c r="V178" s="1" t="s">
        <v>65</v>
      </c>
      <c r="W178" s="1" t="s">
        <v>65</v>
      </c>
      <c r="X178" s="1">
        <v>1.5146999999999999</v>
      </c>
      <c r="Y178" s="1">
        <v>1.5146999999999999</v>
      </c>
      <c r="Z178" s="1" t="s">
        <v>65</v>
      </c>
      <c r="AA178" s="1" t="s">
        <v>65</v>
      </c>
      <c r="AB178" s="1" t="s">
        <v>65</v>
      </c>
      <c r="AC178" s="1" t="s">
        <v>60</v>
      </c>
      <c r="AD178" s="1">
        <v>1</v>
      </c>
      <c r="AE178" s="1" t="s">
        <v>65</v>
      </c>
      <c r="AF178" s="1">
        <v>1</v>
      </c>
      <c r="AG178" s="1">
        <v>0</v>
      </c>
      <c r="AH178" s="1" t="s">
        <v>66</v>
      </c>
      <c r="AI178" s="1">
        <v>269070</v>
      </c>
      <c r="AJ178" s="1">
        <v>108490</v>
      </c>
      <c r="AK178" s="1">
        <v>160580</v>
      </c>
      <c r="AL178" s="1">
        <v>282</v>
      </c>
      <c r="AM178" s="1">
        <v>4</v>
      </c>
      <c r="AN178" s="1">
        <v>4</v>
      </c>
      <c r="AO178" s="1">
        <v>24</v>
      </c>
      <c r="AP178" s="1">
        <v>25</v>
      </c>
      <c r="AQ178" s="1">
        <v>38</v>
      </c>
      <c r="AR178" s="1">
        <v>53</v>
      </c>
      <c r="AS178" s="1">
        <v>38</v>
      </c>
      <c r="AT178" s="1">
        <v>53</v>
      </c>
      <c r="AU178" s="1" t="s">
        <v>787</v>
      </c>
      <c r="AV178" s="1">
        <v>22078</v>
      </c>
      <c r="AW178" s="1">
        <v>38</v>
      </c>
      <c r="AX178" s="1">
        <v>53</v>
      </c>
      <c r="AY178" s="1" t="s">
        <v>787</v>
      </c>
      <c r="AZ178" s="1">
        <v>22078</v>
      </c>
      <c r="BA178" s="1">
        <v>38</v>
      </c>
      <c r="BB178" s="1">
        <v>53</v>
      </c>
      <c r="BC178" s="1" t="s">
        <v>787</v>
      </c>
      <c r="BD178" s="1">
        <v>22078</v>
      </c>
    </row>
    <row r="179" spans="1:56" x14ac:dyDescent="0.25">
      <c r="A179" s="1" t="s">
        <v>966</v>
      </c>
      <c r="B179" s="1">
        <v>11</v>
      </c>
      <c r="C179" s="1" t="s">
        <v>966</v>
      </c>
      <c r="D179" s="1" t="s">
        <v>966</v>
      </c>
      <c r="E179" s="1" t="s">
        <v>967</v>
      </c>
      <c r="F179" s="1">
        <v>1</v>
      </c>
      <c r="G179" s="1">
        <v>72.200400000000002</v>
      </c>
      <c r="H179" s="2">
        <v>3.0900000000000001E-38</v>
      </c>
      <c r="I179" s="1">
        <v>72.2</v>
      </c>
      <c r="J179" s="1">
        <v>58.265000000000001</v>
      </c>
      <c r="K179" s="1">
        <v>72.2</v>
      </c>
      <c r="L179" s="1">
        <v>1</v>
      </c>
      <c r="M179" s="1" t="s">
        <v>61</v>
      </c>
      <c r="N179" s="1" t="s">
        <v>971</v>
      </c>
      <c r="O179" s="1" t="s">
        <v>972</v>
      </c>
      <c r="P179" s="1" t="s">
        <v>973</v>
      </c>
      <c r="Q179" s="1">
        <v>7</v>
      </c>
      <c r="R179" s="1">
        <v>2</v>
      </c>
      <c r="S179" s="1">
        <v>1.8583E-3</v>
      </c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>
        <v>1124800</v>
      </c>
      <c r="AJ179" s="1">
        <v>0</v>
      </c>
      <c r="AK179" s="1">
        <v>1124800</v>
      </c>
      <c r="AL179" s="1">
        <v>282</v>
      </c>
      <c r="AM179" s="1">
        <v>11</v>
      </c>
      <c r="AN179" s="1">
        <v>11</v>
      </c>
      <c r="AO179" s="1" t="s">
        <v>974</v>
      </c>
      <c r="AP179" s="1" t="s">
        <v>975</v>
      </c>
      <c r="AQ179" s="1">
        <v>1060</v>
      </c>
      <c r="AR179" s="1">
        <v>1523</v>
      </c>
      <c r="AS179" s="1">
        <v>1060</v>
      </c>
      <c r="AT179" s="1">
        <v>1523</v>
      </c>
      <c r="AU179" s="1" t="s">
        <v>772</v>
      </c>
      <c r="AV179" s="1">
        <v>55116</v>
      </c>
      <c r="AW179" s="1">
        <v>1060</v>
      </c>
      <c r="AX179" s="1">
        <v>1523</v>
      </c>
      <c r="AY179" s="1" t="s">
        <v>772</v>
      </c>
      <c r="AZ179" s="1">
        <v>55116</v>
      </c>
      <c r="BA179" s="1">
        <v>1060</v>
      </c>
      <c r="BB179" s="1">
        <v>1523</v>
      </c>
      <c r="BC179" s="1" t="s">
        <v>772</v>
      </c>
      <c r="BD179" s="1">
        <v>55116</v>
      </c>
    </row>
    <row r="180" spans="1:56" x14ac:dyDescent="0.25">
      <c r="A180" s="1" t="s">
        <v>499</v>
      </c>
      <c r="B180" s="1">
        <v>809</v>
      </c>
      <c r="C180" s="1" t="s">
        <v>499</v>
      </c>
      <c r="D180" s="1" t="s">
        <v>499</v>
      </c>
      <c r="E180" s="1" t="s">
        <v>500</v>
      </c>
      <c r="F180" s="1">
        <v>1</v>
      </c>
      <c r="G180" s="1">
        <v>65.157200000000003</v>
      </c>
      <c r="H180" s="1">
        <v>7.2619999999999998E-4</v>
      </c>
      <c r="I180" s="1">
        <v>65.156999999999996</v>
      </c>
      <c r="J180" s="1">
        <v>33.286000000000001</v>
      </c>
      <c r="K180" s="1">
        <v>65.156999999999996</v>
      </c>
      <c r="L180" s="1">
        <v>1</v>
      </c>
      <c r="M180" s="1" t="s">
        <v>61</v>
      </c>
      <c r="N180" s="1" t="s">
        <v>501</v>
      </c>
      <c r="O180" s="1" t="s">
        <v>502</v>
      </c>
      <c r="P180" s="1" t="s">
        <v>976</v>
      </c>
      <c r="Q180" s="1">
        <v>7</v>
      </c>
      <c r="R180" s="1">
        <v>3</v>
      </c>
      <c r="S180" s="1">
        <v>-0.33853</v>
      </c>
      <c r="T180" s="1">
        <v>1.7594000000000001</v>
      </c>
      <c r="U180" s="1">
        <v>1.7594000000000001</v>
      </c>
      <c r="V180" s="1" t="s">
        <v>65</v>
      </c>
      <c r="W180" s="1" t="s">
        <v>65</v>
      </c>
      <c r="X180" s="1">
        <v>1.7770999999999999</v>
      </c>
      <c r="Y180" s="1">
        <v>1.7770999999999999</v>
      </c>
      <c r="Z180" s="1" t="s">
        <v>65</v>
      </c>
      <c r="AA180" s="1" t="s">
        <v>65</v>
      </c>
      <c r="AB180" s="1" t="s">
        <v>65</v>
      </c>
      <c r="AC180" s="1" t="s">
        <v>60</v>
      </c>
      <c r="AD180" s="1">
        <v>1</v>
      </c>
      <c r="AE180" s="1" t="s">
        <v>65</v>
      </c>
      <c r="AF180" s="1">
        <v>1</v>
      </c>
      <c r="AG180" s="1">
        <v>0</v>
      </c>
      <c r="AH180" s="1" t="s">
        <v>66</v>
      </c>
      <c r="AI180" s="1">
        <v>796770</v>
      </c>
      <c r="AJ180" s="1">
        <v>296350</v>
      </c>
      <c r="AK180" s="1">
        <v>500420</v>
      </c>
      <c r="AL180" s="1">
        <v>284</v>
      </c>
      <c r="AM180" s="1">
        <v>809</v>
      </c>
      <c r="AN180" s="1">
        <v>809</v>
      </c>
      <c r="AO180" s="1">
        <v>150</v>
      </c>
      <c r="AP180" s="1">
        <v>151</v>
      </c>
      <c r="AQ180" s="1">
        <v>243</v>
      </c>
      <c r="AR180" s="1">
        <v>330</v>
      </c>
      <c r="AS180" s="1">
        <v>243</v>
      </c>
      <c r="AT180" s="1">
        <v>330</v>
      </c>
      <c r="AU180" s="1" t="s">
        <v>780</v>
      </c>
      <c r="AV180" s="1">
        <v>11319</v>
      </c>
      <c r="AW180" s="1">
        <v>243</v>
      </c>
      <c r="AX180" s="1">
        <v>330</v>
      </c>
      <c r="AY180" s="1" t="s">
        <v>780</v>
      </c>
      <c r="AZ180" s="1">
        <v>11319</v>
      </c>
      <c r="BA180" s="1">
        <v>243</v>
      </c>
      <c r="BB180" s="1">
        <v>330</v>
      </c>
      <c r="BC180" s="1" t="s">
        <v>780</v>
      </c>
      <c r="BD180" s="1">
        <v>11319</v>
      </c>
    </row>
    <row r="181" spans="1:56" x14ac:dyDescent="0.25">
      <c r="A181" s="1" t="s">
        <v>977</v>
      </c>
      <c r="B181" s="1">
        <v>226</v>
      </c>
      <c r="C181" s="1" t="s">
        <v>977</v>
      </c>
      <c r="D181" s="1" t="s">
        <v>977</v>
      </c>
      <c r="E181" s="1" t="s">
        <v>978</v>
      </c>
      <c r="F181" s="1">
        <v>1</v>
      </c>
      <c r="G181" s="1">
        <v>49.631500000000003</v>
      </c>
      <c r="H181" s="2">
        <v>1.4499999999999999E-7</v>
      </c>
      <c r="I181" s="1">
        <v>65.179000000000002</v>
      </c>
      <c r="J181" s="1">
        <v>57.569000000000003</v>
      </c>
      <c r="K181" s="1">
        <v>49.631999999999998</v>
      </c>
      <c r="L181" s="1">
        <v>1</v>
      </c>
      <c r="M181" s="1" t="s">
        <v>61</v>
      </c>
      <c r="N181" s="1" t="s">
        <v>979</v>
      </c>
      <c r="O181" s="1" t="s">
        <v>980</v>
      </c>
      <c r="P181" s="1" t="s">
        <v>981</v>
      </c>
      <c r="Q181" s="1">
        <v>8</v>
      </c>
      <c r="R181" s="1">
        <v>3</v>
      </c>
      <c r="S181" s="1">
        <v>0.20036000000000001</v>
      </c>
      <c r="T181" s="1">
        <v>2.5760000000000001</v>
      </c>
      <c r="U181" s="1">
        <v>2.5760000000000001</v>
      </c>
      <c r="V181" s="1" t="s">
        <v>65</v>
      </c>
      <c r="W181" s="1" t="s">
        <v>65</v>
      </c>
      <c r="X181" s="1">
        <v>2.8449</v>
      </c>
      <c r="Y181" s="1">
        <v>2.8449</v>
      </c>
      <c r="Z181" s="1" t="s">
        <v>65</v>
      </c>
      <c r="AA181" s="1" t="s">
        <v>65</v>
      </c>
      <c r="AB181" s="1" t="s">
        <v>65</v>
      </c>
      <c r="AC181" s="1" t="s">
        <v>60</v>
      </c>
      <c r="AD181" s="1">
        <v>1</v>
      </c>
      <c r="AE181" s="1" t="s">
        <v>65</v>
      </c>
      <c r="AF181" s="1">
        <v>1</v>
      </c>
      <c r="AG181" s="1">
        <v>0</v>
      </c>
      <c r="AH181" s="1" t="s">
        <v>66</v>
      </c>
      <c r="AI181" s="1">
        <v>1410100</v>
      </c>
      <c r="AJ181" s="1">
        <v>198240</v>
      </c>
      <c r="AK181" s="1">
        <v>1211900</v>
      </c>
      <c r="AL181" s="1">
        <v>291</v>
      </c>
      <c r="AM181" s="1">
        <v>226</v>
      </c>
      <c r="AN181" s="1">
        <v>226</v>
      </c>
      <c r="AO181" s="1">
        <v>365</v>
      </c>
      <c r="AP181" s="1">
        <v>368</v>
      </c>
      <c r="AQ181" s="1" t="s">
        <v>982</v>
      </c>
      <c r="AR181" s="1" t="s">
        <v>983</v>
      </c>
      <c r="AS181" s="1">
        <v>625</v>
      </c>
      <c r="AT181" s="1">
        <v>883</v>
      </c>
      <c r="AU181" s="1" t="s">
        <v>780</v>
      </c>
      <c r="AV181" s="1">
        <v>28477</v>
      </c>
      <c r="AW181" s="1">
        <v>623</v>
      </c>
      <c r="AX181" s="1">
        <v>881</v>
      </c>
      <c r="AY181" s="1" t="s">
        <v>772</v>
      </c>
      <c r="AZ181" s="1">
        <v>30866</v>
      </c>
      <c r="BA181" s="1">
        <v>623</v>
      </c>
      <c r="BB181" s="1">
        <v>881</v>
      </c>
      <c r="BC181" s="1" t="s">
        <v>772</v>
      </c>
      <c r="BD181" s="1">
        <v>30866</v>
      </c>
    </row>
    <row r="182" spans="1:56" x14ac:dyDescent="0.25">
      <c r="A182" s="1" t="s">
        <v>984</v>
      </c>
      <c r="B182" s="1" t="s">
        <v>985</v>
      </c>
      <c r="C182" s="1" t="s">
        <v>986</v>
      </c>
      <c r="D182" s="1" t="s">
        <v>986</v>
      </c>
      <c r="E182" s="1" t="s">
        <v>987</v>
      </c>
      <c r="F182" s="1">
        <v>1</v>
      </c>
      <c r="G182" s="1">
        <v>54.023099999999999</v>
      </c>
      <c r="H182" s="2">
        <v>4.3200000000000001E-6</v>
      </c>
      <c r="I182" s="1">
        <v>54.023000000000003</v>
      </c>
      <c r="J182" s="1">
        <v>43.951000000000001</v>
      </c>
      <c r="K182" s="1">
        <v>54.023000000000003</v>
      </c>
      <c r="L182" s="1">
        <v>1</v>
      </c>
      <c r="M182" s="1" t="s">
        <v>61</v>
      </c>
      <c r="N182" s="1" t="s">
        <v>988</v>
      </c>
      <c r="O182" s="1" t="s">
        <v>989</v>
      </c>
      <c r="P182" s="1" t="s">
        <v>990</v>
      </c>
      <c r="Q182" s="1">
        <v>8</v>
      </c>
      <c r="R182" s="1">
        <v>3</v>
      </c>
      <c r="S182" s="1">
        <v>-1.0018</v>
      </c>
      <c r="T182" s="1">
        <v>1.0827</v>
      </c>
      <c r="U182" s="1">
        <v>1.0827</v>
      </c>
      <c r="V182" s="1" t="s">
        <v>65</v>
      </c>
      <c r="W182" s="1" t="s">
        <v>65</v>
      </c>
      <c r="X182" s="1">
        <v>1.2156</v>
      </c>
      <c r="Y182" s="1">
        <v>1.2156</v>
      </c>
      <c r="Z182" s="1" t="s">
        <v>65</v>
      </c>
      <c r="AA182" s="1" t="s">
        <v>65</v>
      </c>
      <c r="AB182" s="1" t="s">
        <v>65</v>
      </c>
      <c r="AC182" s="1" t="s">
        <v>60</v>
      </c>
      <c r="AD182" s="1">
        <v>1</v>
      </c>
      <c r="AE182" s="1" t="s">
        <v>65</v>
      </c>
      <c r="AF182" s="1">
        <v>1</v>
      </c>
      <c r="AG182" s="1">
        <v>0</v>
      </c>
      <c r="AH182" s="1" t="s">
        <v>66</v>
      </c>
      <c r="AI182" s="1">
        <v>844670</v>
      </c>
      <c r="AJ182" s="1">
        <v>367760</v>
      </c>
      <c r="AK182" s="1">
        <v>476910</v>
      </c>
      <c r="AL182" s="1">
        <v>311</v>
      </c>
      <c r="AM182" s="1">
        <v>136</v>
      </c>
      <c r="AN182" s="1">
        <v>136</v>
      </c>
      <c r="AO182" s="1">
        <v>470</v>
      </c>
      <c r="AP182" s="1">
        <v>475</v>
      </c>
      <c r="AQ182" s="1">
        <v>806</v>
      </c>
      <c r="AR182" s="1">
        <v>1144</v>
      </c>
      <c r="AS182" s="1">
        <v>806</v>
      </c>
      <c r="AT182" s="1">
        <v>1144</v>
      </c>
      <c r="AU182" s="1" t="s">
        <v>772</v>
      </c>
      <c r="AV182" s="1">
        <v>46917</v>
      </c>
      <c r="AW182" s="1">
        <v>806</v>
      </c>
      <c r="AX182" s="1">
        <v>1144</v>
      </c>
      <c r="AY182" s="1" t="s">
        <v>772</v>
      </c>
      <c r="AZ182" s="1">
        <v>46917</v>
      </c>
      <c r="BA182" s="1">
        <v>806</v>
      </c>
      <c r="BB182" s="1">
        <v>1144</v>
      </c>
      <c r="BC182" s="1" t="s">
        <v>772</v>
      </c>
      <c r="BD182" s="1">
        <v>46917</v>
      </c>
    </row>
    <row r="183" spans="1:56" x14ac:dyDescent="0.25">
      <c r="A183" s="1" t="s">
        <v>991</v>
      </c>
      <c r="B183" s="1" t="s">
        <v>992</v>
      </c>
      <c r="C183" s="1" t="s">
        <v>993</v>
      </c>
      <c r="D183" s="1" t="s">
        <v>993</v>
      </c>
      <c r="E183" s="1" t="s">
        <v>994</v>
      </c>
      <c r="F183" s="1">
        <v>1</v>
      </c>
      <c r="G183" s="1">
        <v>49.395299999999999</v>
      </c>
      <c r="H183" s="1">
        <v>2.7966800000000001E-4</v>
      </c>
      <c r="I183" s="1">
        <v>49.395000000000003</v>
      </c>
      <c r="J183" s="1">
        <v>38.841000000000001</v>
      </c>
      <c r="K183" s="1">
        <v>49.395000000000003</v>
      </c>
      <c r="L183" s="1">
        <v>1</v>
      </c>
      <c r="M183" s="1" t="s">
        <v>61</v>
      </c>
      <c r="N183" s="1" t="s">
        <v>995</v>
      </c>
      <c r="O183" s="1" t="s">
        <v>996</v>
      </c>
      <c r="P183" s="1" t="s">
        <v>997</v>
      </c>
      <c r="Q183" s="1">
        <v>16</v>
      </c>
      <c r="R183" s="1">
        <v>3</v>
      </c>
      <c r="S183" s="1">
        <v>6.2434000000000003E-2</v>
      </c>
      <c r="T183" s="1">
        <v>1.4717</v>
      </c>
      <c r="U183" s="1">
        <v>1.4717</v>
      </c>
      <c r="V183" s="1" t="s">
        <v>65</v>
      </c>
      <c r="W183" s="1" t="s">
        <v>65</v>
      </c>
      <c r="X183" s="1">
        <v>1.6083000000000001</v>
      </c>
      <c r="Y183" s="1">
        <v>1.6083000000000001</v>
      </c>
      <c r="Z183" s="1" t="s">
        <v>65</v>
      </c>
      <c r="AA183" s="1" t="s">
        <v>65</v>
      </c>
      <c r="AB183" s="1" t="s">
        <v>65</v>
      </c>
      <c r="AC183" s="1" t="s">
        <v>60</v>
      </c>
      <c r="AD183" s="1">
        <v>1</v>
      </c>
      <c r="AE183" s="1" t="s">
        <v>65</v>
      </c>
      <c r="AF183" s="1">
        <v>1</v>
      </c>
      <c r="AG183" s="1">
        <v>0</v>
      </c>
      <c r="AH183" s="1" t="s">
        <v>66</v>
      </c>
      <c r="AI183" s="1">
        <v>827070</v>
      </c>
      <c r="AJ183" s="1">
        <v>398000</v>
      </c>
      <c r="AK183" s="1">
        <v>429070</v>
      </c>
      <c r="AL183" s="1">
        <v>323</v>
      </c>
      <c r="AM183" s="1">
        <v>198</v>
      </c>
      <c r="AN183" s="1">
        <v>198</v>
      </c>
      <c r="AO183" s="1">
        <v>107</v>
      </c>
      <c r="AP183" s="1">
        <v>108</v>
      </c>
      <c r="AQ183" s="1">
        <v>176</v>
      </c>
      <c r="AR183" s="1">
        <v>239</v>
      </c>
      <c r="AS183" s="1">
        <v>176</v>
      </c>
      <c r="AT183" s="1">
        <v>239</v>
      </c>
      <c r="AU183" s="1" t="s">
        <v>787</v>
      </c>
      <c r="AV183" s="1">
        <v>25623</v>
      </c>
      <c r="AW183" s="1">
        <v>176</v>
      </c>
      <c r="AX183" s="1">
        <v>239</v>
      </c>
      <c r="AY183" s="1" t="s">
        <v>787</v>
      </c>
      <c r="AZ183" s="1">
        <v>25623</v>
      </c>
      <c r="BA183" s="1">
        <v>176</v>
      </c>
      <c r="BB183" s="1">
        <v>239</v>
      </c>
      <c r="BC183" s="1" t="s">
        <v>787</v>
      </c>
      <c r="BD183" s="1">
        <v>25623</v>
      </c>
    </row>
    <row r="184" spans="1:56" x14ac:dyDescent="0.25">
      <c r="A184" s="1" t="s">
        <v>511</v>
      </c>
      <c r="B184" s="1">
        <v>229</v>
      </c>
      <c r="C184" s="1" t="s">
        <v>511</v>
      </c>
      <c r="D184" s="1" t="s">
        <v>511</v>
      </c>
      <c r="E184" s="1" t="s">
        <v>512</v>
      </c>
      <c r="F184" s="1">
        <v>1</v>
      </c>
      <c r="G184" s="1">
        <v>52.008099999999999</v>
      </c>
      <c r="H184" s="2">
        <v>9.0899999999999994E-19</v>
      </c>
      <c r="I184" s="1">
        <v>64.453999999999994</v>
      </c>
      <c r="J184" s="1">
        <v>55.152000000000001</v>
      </c>
      <c r="K184" s="1">
        <v>52.008000000000003</v>
      </c>
      <c r="L184" s="1">
        <v>1</v>
      </c>
      <c r="M184" s="1" t="s">
        <v>61</v>
      </c>
      <c r="N184" s="1" t="s">
        <v>513</v>
      </c>
      <c r="O184" s="1" t="s">
        <v>514</v>
      </c>
      <c r="P184" s="1" t="s">
        <v>998</v>
      </c>
      <c r="Q184" s="1">
        <v>12</v>
      </c>
      <c r="R184" s="1">
        <v>3</v>
      </c>
      <c r="S184" s="1">
        <v>2.7668000000000002E-2</v>
      </c>
      <c r="T184" s="1">
        <v>2.1352000000000002</v>
      </c>
      <c r="U184" s="1">
        <v>2.1352000000000002</v>
      </c>
      <c r="V184" s="1" t="s">
        <v>65</v>
      </c>
      <c r="W184" s="1" t="s">
        <v>65</v>
      </c>
      <c r="X184" s="1">
        <v>1.6665000000000001</v>
      </c>
      <c r="Y184" s="1">
        <v>1.6665000000000001</v>
      </c>
      <c r="Z184" s="1" t="s">
        <v>65</v>
      </c>
      <c r="AA184" s="1" t="s">
        <v>65</v>
      </c>
      <c r="AB184" s="1" t="s">
        <v>65</v>
      </c>
      <c r="AC184" s="1" t="s">
        <v>60</v>
      </c>
      <c r="AD184" s="1">
        <v>1</v>
      </c>
      <c r="AE184" s="1">
        <v>11.942</v>
      </c>
      <c r="AF184" s="1">
        <v>3</v>
      </c>
      <c r="AG184" s="1">
        <v>0</v>
      </c>
      <c r="AH184" s="1" t="s">
        <v>66</v>
      </c>
      <c r="AI184" s="1">
        <v>7717300</v>
      </c>
      <c r="AJ184" s="1">
        <v>2339700</v>
      </c>
      <c r="AK184" s="1">
        <v>5377500</v>
      </c>
      <c r="AL184" s="1">
        <v>324</v>
      </c>
      <c r="AM184" s="1">
        <v>229</v>
      </c>
      <c r="AN184" s="1">
        <v>229</v>
      </c>
      <c r="AO184" s="1">
        <v>75</v>
      </c>
      <c r="AP184" s="1">
        <v>76</v>
      </c>
      <c r="AQ184" s="1" t="s">
        <v>999</v>
      </c>
      <c r="AR184" s="1" t="s">
        <v>1000</v>
      </c>
      <c r="AS184" s="1">
        <v>120</v>
      </c>
      <c r="AT184" s="1">
        <v>161</v>
      </c>
      <c r="AU184" s="1" t="s">
        <v>780</v>
      </c>
      <c r="AV184" s="1">
        <v>42177</v>
      </c>
      <c r="AW184" s="1">
        <v>119</v>
      </c>
      <c r="AX184" s="1">
        <v>160</v>
      </c>
      <c r="AY184" s="1" t="s">
        <v>772</v>
      </c>
      <c r="AZ184" s="1">
        <v>45294</v>
      </c>
      <c r="BA184" s="1">
        <v>119</v>
      </c>
      <c r="BB184" s="1">
        <v>160</v>
      </c>
      <c r="BC184" s="1" t="s">
        <v>772</v>
      </c>
      <c r="BD184" s="1">
        <v>45294</v>
      </c>
    </row>
    <row r="185" spans="1:56" x14ac:dyDescent="0.25">
      <c r="A185" s="1" t="s">
        <v>523</v>
      </c>
      <c r="B185" s="1">
        <v>1089</v>
      </c>
      <c r="C185" s="1" t="s">
        <v>523</v>
      </c>
      <c r="D185" s="1" t="s">
        <v>523</v>
      </c>
      <c r="E185" s="1" t="s">
        <v>524</v>
      </c>
      <c r="F185" s="1">
        <v>1</v>
      </c>
      <c r="G185" s="1">
        <v>98.581999999999994</v>
      </c>
      <c r="H185" s="1">
        <v>0</v>
      </c>
      <c r="I185" s="1">
        <v>124.08</v>
      </c>
      <c r="J185" s="1">
        <v>94.918999999999997</v>
      </c>
      <c r="K185" s="1">
        <v>98.581999999999994</v>
      </c>
      <c r="L185" s="1">
        <v>1</v>
      </c>
      <c r="M185" s="1" t="s">
        <v>61</v>
      </c>
      <c r="N185" s="1" t="s">
        <v>525</v>
      </c>
      <c r="O185" s="1" t="s">
        <v>526</v>
      </c>
      <c r="P185" s="1" t="s">
        <v>1001</v>
      </c>
      <c r="Q185" s="1">
        <v>6</v>
      </c>
      <c r="R185" s="1">
        <v>2</v>
      </c>
      <c r="S185" s="1">
        <v>0.27612999999999999</v>
      </c>
      <c r="T185" s="1">
        <v>1.4217</v>
      </c>
      <c r="U185" s="1">
        <v>1.4217</v>
      </c>
      <c r="V185" s="1" t="s">
        <v>65</v>
      </c>
      <c r="W185" s="1" t="s">
        <v>65</v>
      </c>
      <c r="X185" s="1">
        <v>1.4108000000000001</v>
      </c>
      <c r="Y185" s="1">
        <v>1.4108000000000001</v>
      </c>
      <c r="Z185" s="1" t="s">
        <v>65</v>
      </c>
      <c r="AA185" s="1" t="s">
        <v>65</v>
      </c>
      <c r="AB185" s="1" t="s">
        <v>65</v>
      </c>
      <c r="AC185" s="1" t="s">
        <v>60</v>
      </c>
      <c r="AD185" s="1">
        <v>1</v>
      </c>
      <c r="AE185" s="1">
        <v>12.003</v>
      </c>
      <c r="AF185" s="1">
        <v>2</v>
      </c>
      <c r="AG185" s="1">
        <v>0</v>
      </c>
      <c r="AH185" s="1" t="s">
        <v>66</v>
      </c>
      <c r="AI185" s="1">
        <v>7768500</v>
      </c>
      <c r="AJ185" s="1">
        <v>3394300</v>
      </c>
      <c r="AK185" s="1">
        <v>4374200</v>
      </c>
      <c r="AL185" s="1">
        <v>332</v>
      </c>
      <c r="AM185" s="1">
        <v>1089</v>
      </c>
      <c r="AN185" s="1">
        <v>1089</v>
      </c>
      <c r="AO185" s="1">
        <v>122</v>
      </c>
      <c r="AP185" s="1">
        <v>123</v>
      </c>
      <c r="AQ185" s="1" t="s">
        <v>1002</v>
      </c>
      <c r="AR185" s="1" t="s">
        <v>1003</v>
      </c>
      <c r="AS185" s="1">
        <v>207</v>
      </c>
      <c r="AT185" s="1">
        <v>283</v>
      </c>
      <c r="AU185" s="1" t="s">
        <v>780</v>
      </c>
      <c r="AV185" s="1">
        <v>26876</v>
      </c>
      <c r="AW185" s="1">
        <v>206</v>
      </c>
      <c r="AX185" s="1">
        <v>280</v>
      </c>
      <c r="AY185" s="1" t="s">
        <v>787</v>
      </c>
      <c r="AZ185" s="1">
        <v>24506</v>
      </c>
      <c r="BA185" s="1">
        <v>206</v>
      </c>
      <c r="BB185" s="1">
        <v>280</v>
      </c>
      <c r="BC185" s="1" t="s">
        <v>787</v>
      </c>
      <c r="BD185" s="1">
        <v>24506</v>
      </c>
    </row>
    <row r="186" spans="1:56" x14ac:dyDescent="0.25">
      <c r="A186" s="1" t="s">
        <v>523</v>
      </c>
      <c r="B186" s="1">
        <v>473</v>
      </c>
      <c r="C186" s="1" t="s">
        <v>523</v>
      </c>
      <c r="D186" s="1" t="s">
        <v>523</v>
      </c>
      <c r="E186" s="1" t="s">
        <v>524</v>
      </c>
      <c r="F186" s="1">
        <v>1</v>
      </c>
      <c r="G186" s="1">
        <v>67.206599999999995</v>
      </c>
      <c r="H186" s="2">
        <v>3.3400000000000002E-6</v>
      </c>
      <c r="I186" s="1">
        <v>67.206999999999994</v>
      </c>
      <c r="J186" s="1">
        <v>60.16</v>
      </c>
      <c r="K186" s="1">
        <v>67.206999999999994</v>
      </c>
      <c r="L186" s="1">
        <v>1</v>
      </c>
      <c r="M186" s="1" t="s">
        <v>61</v>
      </c>
      <c r="N186" s="1" t="s">
        <v>530</v>
      </c>
      <c r="O186" s="1" t="s">
        <v>531</v>
      </c>
      <c r="P186" s="1" t="s">
        <v>1004</v>
      </c>
      <c r="Q186" s="1">
        <v>3</v>
      </c>
      <c r="R186" s="1">
        <v>2</v>
      </c>
      <c r="S186" s="1">
        <v>-1.353E-2</v>
      </c>
      <c r="T186" s="1">
        <v>1.9584999999999999</v>
      </c>
      <c r="U186" s="1">
        <v>1.9584999999999999</v>
      </c>
      <c r="V186" s="1" t="s">
        <v>65</v>
      </c>
      <c r="W186" s="1" t="s">
        <v>65</v>
      </c>
      <c r="X186" s="1">
        <v>1.7779</v>
      </c>
      <c r="Y186" s="1">
        <v>1.7779</v>
      </c>
      <c r="Z186" s="1" t="s">
        <v>65</v>
      </c>
      <c r="AA186" s="1" t="s">
        <v>65</v>
      </c>
      <c r="AB186" s="1" t="s">
        <v>65</v>
      </c>
      <c r="AC186" s="1" t="s">
        <v>60</v>
      </c>
      <c r="AD186" s="1">
        <v>1</v>
      </c>
      <c r="AE186" s="1" t="s">
        <v>65</v>
      </c>
      <c r="AF186" s="1">
        <v>1</v>
      </c>
      <c r="AG186" s="1">
        <v>0</v>
      </c>
      <c r="AH186" s="1" t="s">
        <v>66</v>
      </c>
      <c r="AI186" s="1">
        <v>2554600</v>
      </c>
      <c r="AJ186" s="1">
        <v>888190</v>
      </c>
      <c r="AK186" s="1">
        <v>1666400</v>
      </c>
      <c r="AL186" s="1">
        <v>332</v>
      </c>
      <c r="AM186" s="1">
        <v>473</v>
      </c>
      <c r="AN186" s="1">
        <v>473</v>
      </c>
      <c r="AO186" s="1">
        <v>320</v>
      </c>
      <c r="AP186" s="1">
        <v>322</v>
      </c>
      <c r="AQ186" s="1">
        <v>543</v>
      </c>
      <c r="AR186" s="1">
        <v>764</v>
      </c>
      <c r="AS186" s="1">
        <v>543</v>
      </c>
      <c r="AT186" s="1">
        <v>764</v>
      </c>
      <c r="AU186" s="1" t="s">
        <v>772</v>
      </c>
      <c r="AV186" s="1">
        <v>8872</v>
      </c>
      <c r="AW186" s="1">
        <v>543</v>
      </c>
      <c r="AX186" s="1">
        <v>764</v>
      </c>
      <c r="AY186" s="1" t="s">
        <v>772</v>
      </c>
      <c r="AZ186" s="1">
        <v>8872</v>
      </c>
      <c r="BA186" s="1">
        <v>543</v>
      </c>
      <c r="BB186" s="1">
        <v>764</v>
      </c>
      <c r="BC186" s="1" t="s">
        <v>772</v>
      </c>
      <c r="BD186" s="1">
        <v>8872</v>
      </c>
    </row>
    <row r="187" spans="1:56" x14ac:dyDescent="0.25">
      <c r="A187" s="1" t="s">
        <v>536</v>
      </c>
      <c r="B187" s="1" t="s">
        <v>537</v>
      </c>
      <c r="C187" s="1" t="s">
        <v>538</v>
      </c>
      <c r="D187" s="1" t="s">
        <v>538</v>
      </c>
      <c r="E187" s="1" t="s">
        <v>539</v>
      </c>
      <c r="F187" s="1">
        <v>1</v>
      </c>
      <c r="G187" s="1">
        <v>59.864400000000003</v>
      </c>
      <c r="H187" s="2">
        <v>5.8400000000000004E-13</v>
      </c>
      <c r="I187" s="1">
        <v>59.863999999999997</v>
      </c>
      <c r="J187" s="1">
        <v>42.319000000000003</v>
      </c>
      <c r="K187" s="1">
        <v>59.863999999999997</v>
      </c>
      <c r="L187" s="1">
        <v>1</v>
      </c>
      <c r="M187" s="1" t="s">
        <v>61</v>
      </c>
      <c r="N187" s="1" t="s">
        <v>540</v>
      </c>
      <c r="O187" s="1" t="s">
        <v>541</v>
      </c>
      <c r="P187" s="1" t="s">
        <v>1005</v>
      </c>
      <c r="Q187" s="1">
        <v>13</v>
      </c>
      <c r="R187" s="1">
        <v>3</v>
      </c>
      <c r="S187" s="1">
        <v>-0.69211999999999996</v>
      </c>
      <c r="T187" s="1">
        <v>1.6501999999999999</v>
      </c>
      <c r="U187" s="1">
        <v>1.6501999999999999</v>
      </c>
      <c r="V187" s="1" t="s">
        <v>65</v>
      </c>
      <c r="W187" s="1" t="s">
        <v>65</v>
      </c>
      <c r="X187" s="1">
        <v>1.8254999999999999</v>
      </c>
      <c r="Y187" s="1">
        <v>1.8254999999999999</v>
      </c>
      <c r="Z187" s="1" t="s">
        <v>65</v>
      </c>
      <c r="AA187" s="1" t="s">
        <v>65</v>
      </c>
      <c r="AB187" s="1" t="s">
        <v>65</v>
      </c>
      <c r="AC187" s="1" t="s">
        <v>60</v>
      </c>
      <c r="AD187" s="1">
        <v>1</v>
      </c>
      <c r="AE187" s="1" t="s">
        <v>65</v>
      </c>
      <c r="AF187" s="1">
        <v>1</v>
      </c>
      <c r="AG187" s="1">
        <v>0</v>
      </c>
      <c r="AH187" s="1" t="s">
        <v>66</v>
      </c>
      <c r="AI187" s="1">
        <v>699060</v>
      </c>
      <c r="AJ187" s="1">
        <v>241120</v>
      </c>
      <c r="AK187" s="1">
        <v>457940</v>
      </c>
      <c r="AL187" s="1">
        <v>335</v>
      </c>
      <c r="AM187" s="1">
        <v>212</v>
      </c>
      <c r="AN187" s="1">
        <v>212</v>
      </c>
      <c r="AO187" s="1">
        <v>40</v>
      </c>
      <c r="AP187" s="1">
        <v>41</v>
      </c>
      <c r="AQ187" s="1">
        <v>66</v>
      </c>
      <c r="AR187" s="1">
        <v>89</v>
      </c>
      <c r="AS187" s="1">
        <v>66</v>
      </c>
      <c r="AT187" s="1">
        <v>89</v>
      </c>
      <c r="AU187" s="1" t="s">
        <v>772</v>
      </c>
      <c r="AV187" s="1">
        <v>32263</v>
      </c>
      <c r="AW187" s="1">
        <v>66</v>
      </c>
      <c r="AX187" s="1">
        <v>89</v>
      </c>
      <c r="AY187" s="1" t="s">
        <v>772</v>
      </c>
      <c r="AZ187" s="1">
        <v>32263</v>
      </c>
      <c r="BA187" s="1">
        <v>66</v>
      </c>
      <c r="BB187" s="1">
        <v>89</v>
      </c>
      <c r="BC187" s="1" t="s">
        <v>772</v>
      </c>
      <c r="BD187" s="1">
        <v>32263</v>
      </c>
    </row>
    <row r="188" spans="1:56" x14ac:dyDescent="0.25">
      <c r="A188" s="1" t="s">
        <v>1006</v>
      </c>
      <c r="B188" s="1" t="s">
        <v>1007</v>
      </c>
      <c r="C188" s="1" t="s">
        <v>1008</v>
      </c>
      <c r="D188" s="1" t="s">
        <v>1008</v>
      </c>
      <c r="E188" s="1" t="s">
        <v>1009</v>
      </c>
      <c r="F188" s="1">
        <v>1</v>
      </c>
      <c r="G188" s="1">
        <v>61.997199999999999</v>
      </c>
      <c r="H188" s="2">
        <v>1.24E-253</v>
      </c>
      <c r="I188" s="1">
        <v>120.06</v>
      </c>
      <c r="J188" s="1">
        <v>84.951999999999998</v>
      </c>
      <c r="K188" s="1">
        <v>61.997</v>
      </c>
      <c r="L188" s="1">
        <v>1</v>
      </c>
      <c r="M188" s="1" t="s">
        <v>61</v>
      </c>
      <c r="N188" s="1" t="s">
        <v>1010</v>
      </c>
      <c r="O188" s="1" t="s">
        <v>1011</v>
      </c>
      <c r="P188" s="1" t="s">
        <v>1012</v>
      </c>
      <c r="Q188" s="1">
        <v>4</v>
      </c>
      <c r="R188" s="1">
        <v>2</v>
      </c>
      <c r="S188" s="1">
        <v>-0.35027000000000003</v>
      </c>
      <c r="T188" s="1">
        <v>1.0190999999999999</v>
      </c>
      <c r="U188" s="1">
        <v>1.0190999999999999</v>
      </c>
      <c r="V188" s="1" t="s">
        <v>65</v>
      </c>
      <c r="W188" s="1" t="s">
        <v>65</v>
      </c>
      <c r="X188" s="1">
        <v>0.90385000000000004</v>
      </c>
      <c r="Y188" s="1">
        <v>0.90385000000000004</v>
      </c>
      <c r="Z188" s="1" t="s">
        <v>65</v>
      </c>
      <c r="AA188" s="1" t="s">
        <v>65</v>
      </c>
      <c r="AB188" s="1" t="s">
        <v>65</v>
      </c>
      <c r="AC188" s="1" t="s">
        <v>60</v>
      </c>
      <c r="AD188" s="1">
        <v>1</v>
      </c>
      <c r="AE188" s="1">
        <v>26.87</v>
      </c>
      <c r="AF188" s="1">
        <v>3</v>
      </c>
      <c r="AG188" s="1">
        <v>0</v>
      </c>
      <c r="AH188" s="1" t="s">
        <v>66</v>
      </c>
      <c r="AI188" s="1">
        <v>27201000</v>
      </c>
      <c r="AJ188" s="1">
        <v>13595000</v>
      </c>
      <c r="AK188" s="1">
        <v>13606000</v>
      </c>
      <c r="AL188" s="1">
        <v>337</v>
      </c>
      <c r="AM188" s="1">
        <v>5</v>
      </c>
      <c r="AN188" s="1">
        <v>5</v>
      </c>
      <c r="AO188" s="1">
        <v>9</v>
      </c>
      <c r="AP188" s="1" t="s">
        <v>1013</v>
      </c>
      <c r="AQ188" s="1" t="s">
        <v>1014</v>
      </c>
      <c r="AR188" s="1" t="s">
        <v>1015</v>
      </c>
      <c r="AS188" s="1">
        <v>14</v>
      </c>
      <c r="AT188" s="1">
        <v>17</v>
      </c>
      <c r="AU188" s="1" t="s">
        <v>780</v>
      </c>
      <c r="AV188" s="1">
        <v>7552</v>
      </c>
      <c r="AW188" s="1">
        <v>13</v>
      </c>
      <c r="AX188" s="1">
        <v>16</v>
      </c>
      <c r="AY188" s="1" t="s">
        <v>772</v>
      </c>
      <c r="AZ188" s="1">
        <v>8938</v>
      </c>
      <c r="BA188" s="1">
        <v>13</v>
      </c>
      <c r="BB188" s="1">
        <v>16</v>
      </c>
      <c r="BC188" s="1" t="s">
        <v>772</v>
      </c>
      <c r="BD188" s="1">
        <v>8938</v>
      </c>
    </row>
    <row r="189" spans="1:56" x14ac:dyDescent="0.25">
      <c r="A189" s="1" t="s">
        <v>545</v>
      </c>
      <c r="B189" s="1">
        <v>144</v>
      </c>
      <c r="C189" s="1" t="s">
        <v>545</v>
      </c>
      <c r="D189" s="1" t="s">
        <v>545</v>
      </c>
      <c r="E189" s="1" t="s">
        <v>546</v>
      </c>
      <c r="F189" s="1">
        <v>1</v>
      </c>
      <c r="G189" s="1">
        <v>60.301299999999998</v>
      </c>
      <c r="H189" s="2">
        <v>1.6700000000000001E-105</v>
      </c>
      <c r="I189" s="1">
        <v>92.906000000000006</v>
      </c>
      <c r="J189" s="1">
        <v>74.569999999999993</v>
      </c>
      <c r="K189" s="1">
        <v>60.301000000000002</v>
      </c>
      <c r="L189" s="1">
        <v>1</v>
      </c>
      <c r="M189" s="1" t="s">
        <v>61</v>
      </c>
      <c r="N189" s="1" t="s">
        <v>547</v>
      </c>
      <c r="O189" s="1" t="s">
        <v>548</v>
      </c>
      <c r="P189" s="1" t="s">
        <v>1016</v>
      </c>
      <c r="Q189" s="1">
        <v>10</v>
      </c>
      <c r="R189" s="1">
        <v>3</v>
      </c>
      <c r="S189" s="1">
        <v>0.50221000000000005</v>
      </c>
      <c r="T189" s="1">
        <v>1.3935</v>
      </c>
      <c r="U189" s="1">
        <v>1.3935</v>
      </c>
      <c r="V189" s="1" t="s">
        <v>65</v>
      </c>
      <c r="W189" s="1" t="s">
        <v>65</v>
      </c>
      <c r="X189" s="1">
        <v>1.2464999999999999</v>
      </c>
      <c r="Y189" s="1">
        <v>1.2464999999999999</v>
      </c>
      <c r="Z189" s="1" t="s">
        <v>65</v>
      </c>
      <c r="AA189" s="1" t="s">
        <v>65</v>
      </c>
      <c r="AB189" s="1" t="s">
        <v>65</v>
      </c>
      <c r="AC189" s="1" t="s">
        <v>60</v>
      </c>
      <c r="AD189" s="1">
        <v>1</v>
      </c>
      <c r="AE189" s="1">
        <v>19.925999999999998</v>
      </c>
      <c r="AF189" s="1">
        <v>6</v>
      </c>
      <c r="AG189" s="1">
        <v>0</v>
      </c>
      <c r="AH189" s="1" t="s">
        <v>66</v>
      </c>
      <c r="AI189" s="1">
        <v>24152000</v>
      </c>
      <c r="AJ189" s="1">
        <v>10239000</v>
      </c>
      <c r="AK189" s="1">
        <v>13913000</v>
      </c>
      <c r="AL189" s="1">
        <v>338</v>
      </c>
      <c r="AM189" s="1">
        <v>144</v>
      </c>
      <c r="AN189" s="1">
        <v>144</v>
      </c>
      <c r="AO189" s="1">
        <v>213</v>
      </c>
      <c r="AP189" s="1">
        <v>214</v>
      </c>
      <c r="AQ189" s="1" t="s">
        <v>1017</v>
      </c>
      <c r="AR189" s="1" t="s">
        <v>1018</v>
      </c>
      <c r="AS189" s="1">
        <v>347</v>
      </c>
      <c r="AT189" s="1">
        <v>479</v>
      </c>
      <c r="AU189" s="1" t="s">
        <v>780</v>
      </c>
      <c r="AV189" s="1">
        <v>41534</v>
      </c>
      <c r="AW189" s="1">
        <v>342</v>
      </c>
      <c r="AX189" s="1">
        <v>472</v>
      </c>
      <c r="AY189" s="1" t="s">
        <v>787</v>
      </c>
      <c r="AZ189" s="1">
        <v>39405</v>
      </c>
      <c r="BA189" s="1">
        <v>342</v>
      </c>
      <c r="BB189" s="1">
        <v>472</v>
      </c>
      <c r="BC189" s="1" t="s">
        <v>787</v>
      </c>
      <c r="BD189" s="1">
        <v>39405</v>
      </c>
    </row>
    <row r="190" spans="1:56" x14ac:dyDescent="0.25">
      <c r="A190" s="1" t="s">
        <v>1019</v>
      </c>
      <c r="B190" s="1" t="s">
        <v>1020</v>
      </c>
      <c r="C190" s="1" t="s">
        <v>1021</v>
      </c>
      <c r="D190" s="1" t="s">
        <v>1021</v>
      </c>
      <c r="E190" s="1" t="s">
        <v>1022</v>
      </c>
      <c r="F190" s="1">
        <v>1</v>
      </c>
      <c r="G190" s="1">
        <v>60.307000000000002</v>
      </c>
      <c r="H190" s="2">
        <v>1.3799999999999999E-24</v>
      </c>
      <c r="I190" s="1">
        <v>60.307000000000002</v>
      </c>
      <c r="J190" s="1">
        <v>45.284999999999997</v>
      </c>
      <c r="K190" s="1">
        <v>60.307000000000002</v>
      </c>
      <c r="L190" s="1">
        <v>1</v>
      </c>
      <c r="M190" s="1" t="s">
        <v>61</v>
      </c>
      <c r="N190" s="1" t="s">
        <v>1023</v>
      </c>
      <c r="O190" s="1" t="s">
        <v>1024</v>
      </c>
      <c r="P190" s="1" t="s">
        <v>1025</v>
      </c>
      <c r="Q190" s="1">
        <v>8</v>
      </c>
      <c r="R190" s="1">
        <v>3</v>
      </c>
      <c r="S190" s="1">
        <v>-0.50946000000000002</v>
      </c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>
        <v>1469700</v>
      </c>
      <c r="AJ190" s="1">
        <v>0</v>
      </c>
      <c r="AK190" s="1">
        <v>1469700</v>
      </c>
      <c r="AL190" s="1">
        <v>344</v>
      </c>
      <c r="AM190" s="1">
        <v>180</v>
      </c>
      <c r="AN190" s="1">
        <v>180</v>
      </c>
      <c r="AO190" s="1">
        <v>588</v>
      </c>
      <c r="AP190" s="1">
        <v>595</v>
      </c>
      <c r="AQ190" s="1">
        <v>998</v>
      </c>
      <c r="AR190" s="1">
        <v>1441</v>
      </c>
      <c r="AS190" s="1">
        <v>998</v>
      </c>
      <c r="AT190" s="1">
        <v>1441</v>
      </c>
      <c r="AU190" s="1" t="s">
        <v>772</v>
      </c>
      <c r="AV190" s="1">
        <v>50855</v>
      </c>
      <c r="AW190" s="1">
        <v>998</v>
      </c>
      <c r="AX190" s="1">
        <v>1441</v>
      </c>
      <c r="AY190" s="1" t="s">
        <v>772</v>
      </c>
      <c r="AZ190" s="1">
        <v>50855</v>
      </c>
      <c r="BA190" s="1">
        <v>998</v>
      </c>
      <c r="BB190" s="1">
        <v>1441</v>
      </c>
      <c r="BC190" s="1" t="s">
        <v>772</v>
      </c>
      <c r="BD190" s="1">
        <v>50855</v>
      </c>
    </row>
    <row r="191" spans="1:56" x14ac:dyDescent="0.25">
      <c r="A191" s="1" t="s">
        <v>1026</v>
      </c>
      <c r="B191" s="1" t="s">
        <v>1027</v>
      </c>
      <c r="C191" s="1" t="s">
        <v>1028</v>
      </c>
      <c r="D191" s="1" t="s">
        <v>1028</v>
      </c>
      <c r="E191" s="1" t="s">
        <v>1029</v>
      </c>
      <c r="F191" s="1">
        <v>1</v>
      </c>
      <c r="G191" s="1">
        <v>45.368000000000002</v>
      </c>
      <c r="H191" s="1">
        <v>1.17E-2</v>
      </c>
      <c r="I191" s="1">
        <v>45.368000000000002</v>
      </c>
      <c r="J191" s="1">
        <v>24.812999999999999</v>
      </c>
      <c r="K191" s="1">
        <v>45.368000000000002</v>
      </c>
      <c r="L191" s="1">
        <v>1</v>
      </c>
      <c r="M191" s="1" t="s">
        <v>61</v>
      </c>
      <c r="N191" s="1" t="s">
        <v>1030</v>
      </c>
      <c r="O191" s="1" t="s">
        <v>1031</v>
      </c>
      <c r="P191" s="1" t="s">
        <v>1032</v>
      </c>
      <c r="Q191" s="1">
        <v>5</v>
      </c>
      <c r="R191" s="1">
        <v>2</v>
      </c>
      <c r="S191" s="1">
        <v>0.72657000000000005</v>
      </c>
      <c r="T191" s="1">
        <v>0.21897</v>
      </c>
      <c r="U191" s="1">
        <v>0.21897</v>
      </c>
      <c r="V191" s="1" t="s">
        <v>65</v>
      </c>
      <c r="W191" s="1" t="s">
        <v>65</v>
      </c>
      <c r="X191" s="1">
        <v>0.12887999999999999</v>
      </c>
      <c r="Y191" s="1">
        <v>0.12887999999999999</v>
      </c>
      <c r="Z191" s="1" t="s">
        <v>65</v>
      </c>
      <c r="AA191" s="1" t="s">
        <v>65</v>
      </c>
      <c r="AB191" s="1" t="s">
        <v>65</v>
      </c>
      <c r="AC191" s="1" t="s">
        <v>60</v>
      </c>
      <c r="AD191" s="1">
        <v>1</v>
      </c>
      <c r="AE191" s="1" t="s">
        <v>65</v>
      </c>
      <c r="AF191" s="1">
        <v>1</v>
      </c>
      <c r="AG191" s="1">
        <v>0</v>
      </c>
      <c r="AH191" s="1" t="s">
        <v>66</v>
      </c>
      <c r="AI191" s="1">
        <v>16060000</v>
      </c>
      <c r="AJ191" s="1">
        <v>12878000</v>
      </c>
      <c r="AK191" s="1">
        <v>3182300</v>
      </c>
      <c r="AL191" s="1">
        <v>351</v>
      </c>
      <c r="AM191" s="1">
        <v>518</v>
      </c>
      <c r="AN191" s="1">
        <v>518</v>
      </c>
      <c r="AO191" s="1">
        <v>624</v>
      </c>
      <c r="AP191" s="1">
        <v>633</v>
      </c>
      <c r="AQ191" s="1">
        <v>1066</v>
      </c>
      <c r="AR191" s="1">
        <v>1532</v>
      </c>
      <c r="AS191" s="1">
        <v>1066</v>
      </c>
      <c r="AT191" s="1">
        <v>1532</v>
      </c>
      <c r="AU191" s="1" t="s">
        <v>772</v>
      </c>
      <c r="AV191" s="1">
        <v>13393</v>
      </c>
      <c r="AW191" s="1">
        <v>1066</v>
      </c>
      <c r="AX191" s="1">
        <v>1532</v>
      </c>
      <c r="AY191" s="1" t="s">
        <v>772</v>
      </c>
      <c r="AZ191" s="1">
        <v>13393</v>
      </c>
      <c r="BA191" s="1">
        <v>1066</v>
      </c>
      <c r="BB191" s="1">
        <v>1532</v>
      </c>
      <c r="BC191" s="1" t="s">
        <v>772</v>
      </c>
      <c r="BD191" s="1">
        <v>13393</v>
      </c>
    </row>
    <row r="192" spans="1:56" x14ac:dyDescent="0.25">
      <c r="A192" s="1" t="s">
        <v>566</v>
      </c>
      <c r="B192" s="1" t="s">
        <v>567</v>
      </c>
      <c r="C192" s="1" t="s">
        <v>568</v>
      </c>
      <c r="D192" s="1" t="s">
        <v>568</v>
      </c>
      <c r="E192" s="1" t="s">
        <v>569</v>
      </c>
      <c r="F192" s="1">
        <v>1</v>
      </c>
      <c r="G192" s="1">
        <v>88.384900000000002</v>
      </c>
      <c r="H192" s="2">
        <v>1.63E-111</v>
      </c>
      <c r="I192" s="1">
        <v>88.385000000000005</v>
      </c>
      <c r="J192" s="1">
        <v>78.010000000000005</v>
      </c>
      <c r="K192" s="1">
        <v>88.385000000000005</v>
      </c>
      <c r="L192" s="1">
        <v>1</v>
      </c>
      <c r="M192" s="1" t="s">
        <v>61</v>
      </c>
      <c r="N192" s="1" t="s">
        <v>570</v>
      </c>
      <c r="O192" s="1" t="s">
        <v>571</v>
      </c>
      <c r="P192" s="1" t="s">
        <v>1033</v>
      </c>
      <c r="Q192" s="1">
        <v>4</v>
      </c>
      <c r="R192" s="1">
        <v>3</v>
      </c>
      <c r="S192" s="1">
        <v>-6.9259000000000001E-2</v>
      </c>
      <c r="T192" s="1">
        <v>1.5028999999999999</v>
      </c>
      <c r="U192" s="1">
        <v>1.5028999999999999</v>
      </c>
      <c r="V192" s="1" t="s">
        <v>65</v>
      </c>
      <c r="W192" s="1" t="s">
        <v>65</v>
      </c>
      <c r="X192" s="1">
        <v>1.4797</v>
      </c>
      <c r="Y192" s="1">
        <v>1.4797</v>
      </c>
      <c r="Z192" s="1" t="s">
        <v>65</v>
      </c>
      <c r="AA192" s="1" t="s">
        <v>65</v>
      </c>
      <c r="AB192" s="1" t="s">
        <v>65</v>
      </c>
      <c r="AC192" s="1" t="s">
        <v>60</v>
      </c>
      <c r="AD192" s="1">
        <v>1</v>
      </c>
      <c r="AE192" s="1" t="s">
        <v>65</v>
      </c>
      <c r="AF192" s="1">
        <v>1</v>
      </c>
      <c r="AG192" s="1">
        <v>0</v>
      </c>
      <c r="AH192" s="1" t="s">
        <v>66</v>
      </c>
      <c r="AI192" s="1">
        <v>1949500</v>
      </c>
      <c r="AJ192" s="1">
        <v>884070</v>
      </c>
      <c r="AK192" s="1">
        <v>1065400</v>
      </c>
      <c r="AL192" s="1">
        <v>357</v>
      </c>
      <c r="AM192" s="1">
        <v>187</v>
      </c>
      <c r="AN192" s="1">
        <v>187</v>
      </c>
      <c r="AO192" s="1">
        <v>637</v>
      </c>
      <c r="AP192" s="1">
        <v>646</v>
      </c>
      <c r="AQ192" s="1">
        <v>1088</v>
      </c>
      <c r="AR192" s="1">
        <v>1564</v>
      </c>
      <c r="AS192" s="1">
        <v>1088</v>
      </c>
      <c r="AT192" s="1">
        <v>1564</v>
      </c>
      <c r="AU192" s="1" t="s">
        <v>780</v>
      </c>
      <c r="AV192" s="1">
        <v>55568</v>
      </c>
      <c r="AW192" s="1">
        <v>1088</v>
      </c>
      <c r="AX192" s="1">
        <v>1564</v>
      </c>
      <c r="AY192" s="1" t="s">
        <v>780</v>
      </c>
      <c r="AZ192" s="1">
        <v>55568</v>
      </c>
      <c r="BA192" s="1">
        <v>1088</v>
      </c>
      <c r="BB192" s="1">
        <v>1564</v>
      </c>
      <c r="BC192" s="1" t="s">
        <v>780</v>
      </c>
      <c r="BD192" s="1">
        <v>55568</v>
      </c>
    </row>
    <row r="193" spans="1:56" x14ac:dyDescent="0.25">
      <c r="A193" s="1" t="s">
        <v>574</v>
      </c>
      <c r="B193" s="1" t="s">
        <v>358</v>
      </c>
      <c r="C193" s="1" t="s">
        <v>575</v>
      </c>
      <c r="D193" s="1" t="s">
        <v>575</v>
      </c>
      <c r="E193" s="1" t="s">
        <v>576</v>
      </c>
      <c r="F193" s="1">
        <v>1</v>
      </c>
      <c r="G193" s="1">
        <v>40.496400000000001</v>
      </c>
      <c r="H193" s="1">
        <v>9.4025500000000008E-3</v>
      </c>
      <c r="I193" s="1">
        <v>40.496000000000002</v>
      </c>
      <c r="J193" s="1">
        <v>30.7</v>
      </c>
      <c r="K193" s="1">
        <v>40.496000000000002</v>
      </c>
      <c r="L193" s="1">
        <v>1</v>
      </c>
      <c r="M193" s="1" t="s">
        <v>61</v>
      </c>
      <c r="N193" s="1" t="s">
        <v>577</v>
      </c>
      <c r="O193" s="1" t="s">
        <v>578</v>
      </c>
      <c r="P193" s="1" t="s">
        <v>1034</v>
      </c>
      <c r="Q193" s="1">
        <v>6</v>
      </c>
      <c r="R193" s="1">
        <v>2</v>
      </c>
      <c r="S193" s="1">
        <v>-1.6274E-3</v>
      </c>
      <c r="T193" s="1">
        <v>1.7707999999999999</v>
      </c>
      <c r="U193" s="1">
        <v>1.7707999999999999</v>
      </c>
      <c r="V193" s="1" t="s">
        <v>65</v>
      </c>
      <c r="W193" s="1" t="s">
        <v>65</v>
      </c>
      <c r="X193" s="1">
        <v>1.9825999999999999</v>
      </c>
      <c r="Y193" s="1">
        <v>1.9825999999999999</v>
      </c>
      <c r="Z193" s="1" t="s">
        <v>65</v>
      </c>
      <c r="AA193" s="1" t="s">
        <v>65</v>
      </c>
      <c r="AB193" s="1" t="s">
        <v>65</v>
      </c>
      <c r="AC193" s="1" t="s">
        <v>60</v>
      </c>
      <c r="AD193" s="1">
        <v>1</v>
      </c>
      <c r="AE193" s="1" t="s">
        <v>65</v>
      </c>
      <c r="AF193" s="1">
        <v>1</v>
      </c>
      <c r="AG193" s="1">
        <v>0</v>
      </c>
      <c r="AH193" s="1" t="s">
        <v>66</v>
      </c>
      <c r="AI193" s="1">
        <v>770640</v>
      </c>
      <c r="AJ193" s="1">
        <v>248620</v>
      </c>
      <c r="AK193" s="1">
        <v>522020</v>
      </c>
      <c r="AL193" s="1">
        <v>362</v>
      </c>
      <c r="AM193" s="1">
        <v>7</v>
      </c>
      <c r="AN193" s="1">
        <v>7</v>
      </c>
      <c r="AO193" s="1">
        <v>553</v>
      </c>
      <c r="AP193" s="1">
        <v>559</v>
      </c>
      <c r="AQ193" s="1">
        <v>936</v>
      </c>
      <c r="AR193" s="1">
        <v>1345</v>
      </c>
      <c r="AS193" s="1">
        <v>936</v>
      </c>
      <c r="AT193" s="1">
        <v>1345</v>
      </c>
      <c r="AU193" s="1" t="s">
        <v>772</v>
      </c>
      <c r="AV193" s="1">
        <v>30673</v>
      </c>
      <c r="AW193" s="1">
        <v>936</v>
      </c>
      <c r="AX193" s="1">
        <v>1345</v>
      </c>
      <c r="AY193" s="1" t="s">
        <v>772</v>
      </c>
      <c r="AZ193" s="1">
        <v>30673</v>
      </c>
      <c r="BA193" s="1">
        <v>936</v>
      </c>
      <c r="BB193" s="1">
        <v>1345</v>
      </c>
      <c r="BC193" s="1" t="s">
        <v>772</v>
      </c>
      <c r="BD193" s="1">
        <v>30673</v>
      </c>
    </row>
    <row r="194" spans="1:56" x14ac:dyDescent="0.25">
      <c r="A194" s="1" t="s">
        <v>580</v>
      </c>
      <c r="B194" s="1" t="s">
        <v>581</v>
      </c>
      <c r="C194" s="1" t="s">
        <v>582</v>
      </c>
      <c r="D194" s="1" t="s">
        <v>582</v>
      </c>
      <c r="E194" s="1" t="s">
        <v>583</v>
      </c>
      <c r="F194" s="1">
        <v>1</v>
      </c>
      <c r="G194" s="1">
        <v>47.186900000000001</v>
      </c>
      <c r="H194" s="1">
        <v>4.9605400000000003E-3</v>
      </c>
      <c r="I194" s="1">
        <v>49.536000000000001</v>
      </c>
      <c r="J194" s="1">
        <v>38.67</v>
      </c>
      <c r="K194" s="1">
        <v>47.186999999999998</v>
      </c>
      <c r="L194" s="1">
        <v>1</v>
      </c>
      <c r="M194" s="1" t="s">
        <v>61</v>
      </c>
      <c r="N194" s="1" t="s">
        <v>584</v>
      </c>
      <c r="O194" s="1" t="s">
        <v>585</v>
      </c>
      <c r="P194" s="1" t="s">
        <v>1035</v>
      </c>
      <c r="Q194" s="1">
        <v>1</v>
      </c>
      <c r="R194" s="1">
        <v>2</v>
      </c>
      <c r="S194" s="1">
        <v>-0.34611999999999998</v>
      </c>
      <c r="T194" s="1">
        <v>1.2793000000000001</v>
      </c>
      <c r="U194" s="1">
        <v>1.2793000000000001</v>
      </c>
      <c r="V194" s="1" t="s">
        <v>65</v>
      </c>
      <c r="W194" s="1" t="s">
        <v>65</v>
      </c>
      <c r="X194" s="1">
        <v>1.2965</v>
      </c>
      <c r="Y194" s="1">
        <v>1.2965</v>
      </c>
      <c r="Z194" s="1" t="s">
        <v>65</v>
      </c>
      <c r="AA194" s="1" t="s">
        <v>65</v>
      </c>
      <c r="AB194" s="1" t="s">
        <v>65</v>
      </c>
      <c r="AC194" s="1" t="s">
        <v>60</v>
      </c>
      <c r="AD194" s="1">
        <v>1</v>
      </c>
      <c r="AE194" s="1">
        <v>14.051</v>
      </c>
      <c r="AF194" s="1">
        <v>2</v>
      </c>
      <c r="AG194" s="1">
        <v>0</v>
      </c>
      <c r="AH194" s="1" t="s">
        <v>66</v>
      </c>
      <c r="AI194" s="1">
        <v>4181200</v>
      </c>
      <c r="AJ194" s="1">
        <v>1939500</v>
      </c>
      <c r="AK194" s="1">
        <v>2241700</v>
      </c>
      <c r="AL194" s="1">
        <v>372</v>
      </c>
      <c r="AM194" s="1">
        <v>223</v>
      </c>
      <c r="AN194" s="1">
        <v>223</v>
      </c>
      <c r="AO194" s="1">
        <v>383</v>
      </c>
      <c r="AP194" s="1">
        <v>387</v>
      </c>
      <c r="AQ194" s="1" t="s">
        <v>1036</v>
      </c>
      <c r="AR194" s="1" t="s">
        <v>1037</v>
      </c>
      <c r="AS194" s="1">
        <v>653</v>
      </c>
      <c r="AT194" s="1">
        <v>923</v>
      </c>
      <c r="AU194" s="1" t="s">
        <v>780</v>
      </c>
      <c r="AV194" s="1">
        <v>22822</v>
      </c>
      <c r="AW194" s="1">
        <v>652</v>
      </c>
      <c r="AX194" s="1">
        <v>922</v>
      </c>
      <c r="AY194" s="1" t="s">
        <v>772</v>
      </c>
      <c r="AZ194" s="1">
        <v>25478</v>
      </c>
      <c r="BA194" s="1">
        <v>652</v>
      </c>
      <c r="BB194" s="1">
        <v>922</v>
      </c>
      <c r="BC194" s="1" t="s">
        <v>772</v>
      </c>
      <c r="BD194" s="1">
        <v>25478</v>
      </c>
    </row>
    <row r="195" spans="1:56" x14ac:dyDescent="0.25">
      <c r="A195" s="1" t="s">
        <v>1038</v>
      </c>
      <c r="B195" s="1" t="s">
        <v>1039</v>
      </c>
      <c r="C195" s="1" t="s">
        <v>1040</v>
      </c>
      <c r="D195" s="1" t="s">
        <v>1040</v>
      </c>
      <c r="E195" s="1" t="s">
        <v>1041</v>
      </c>
      <c r="F195" s="1">
        <v>1</v>
      </c>
      <c r="G195" s="1">
        <v>41.876100000000001</v>
      </c>
      <c r="H195" s="1">
        <v>1.2223100000000001E-2</v>
      </c>
      <c r="I195" s="1">
        <v>41.875999999999998</v>
      </c>
      <c r="J195" s="1">
        <v>12.715</v>
      </c>
      <c r="K195" s="1">
        <v>41.875999999999998</v>
      </c>
      <c r="L195" s="1">
        <v>1</v>
      </c>
      <c r="M195" s="1" t="s">
        <v>61</v>
      </c>
      <c r="N195" s="1" t="s">
        <v>1042</v>
      </c>
      <c r="O195" s="1" t="s">
        <v>1043</v>
      </c>
      <c r="P195" s="1" t="s">
        <v>1044</v>
      </c>
      <c r="Q195" s="1">
        <v>6</v>
      </c>
      <c r="R195" s="1">
        <v>2</v>
      </c>
      <c r="S195" s="1">
        <v>0.16708999999999999</v>
      </c>
      <c r="T195" s="1">
        <v>2.7783000000000002</v>
      </c>
      <c r="U195" s="1">
        <v>2.7783000000000002</v>
      </c>
      <c r="V195" s="1" t="s">
        <v>65</v>
      </c>
      <c r="W195" s="1" t="s">
        <v>65</v>
      </c>
      <c r="X195" s="1">
        <v>2.7075</v>
      </c>
      <c r="Y195" s="1">
        <v>2.7075</v>
      </c>
      <c r="Z195" s="1" t="s">
        <v>65</v>
      </c>
      <c r="AA195" s="1" t="s">
        <v>65</v>
      </c>
      <c r="AB195" s="1" t="s">
        <v>65</v>
      </c>
      <c r="AC195" s="1" t="s">
        <v>60</v>
      </c>
      <c r="AD195" s="1">
        <v>1</v>
      </c>
      <c r="AE195" s="1" t="s">
        <v>65</v>
      </c>
      <c r="AF195" s="1">
        <v>1</v>
      </c>
      <c r="AG195" s="1">
        <v>0</v>
      </c>
      <c r="AH195" s="1" t="s">
        <v>66</v>
      </c>
      <c r="AI195" s="1">
        <v>1356600</v>
      </c>
      <c r="AJ195" s="1">
        <v>356320</v>
      </c>
      <c r="AK195" s="1">
        <v>1000300</v>
      </c>
      <c r="AL195" s="1">
        <v>377</v>
      </c>
      <c r="AM195" s="1">
        <v>120</v>
      </c>
      <c r="AN195" s="1">
        <v>120</v>
      </c>
      <c r="AO195" s="1">
        <v>442</v>
      </c>
      <c r="AP195" s="1">
        <v>446</v>
      </c>
      <c r="AQ195" s="1">
        <v>753</v>
      </c>
      <c r="AR195" s="1">
        <v>1066</v>
      </c>
      <c r="AS195" s="1">
        <v>753</v>
      </c>
      <c r="AT195" s="1">
        <v>1066</v>
      </c>
      <c r="AU195" s="1" t="s">
        <v>787</v>
      </c>
      <c r="AV195" s="1">
        <v>17213</v>
      </c>
      <c r="AW195" s="1">
        <v>753</v>
      </c>
      <c r="AX195" s="1">
        <v>1066</v>
      </c>
      <c r="AY195" s="1" t="s">
        <v>787</v>
      </c>
      <c r="AZ195" s="1">
        <v>17213</v>
      </c>
      <c r="BA195" s="1">
        <v>753</v>
      </c>
      <c r="BB195" s="1">
        <v>1066</v>
      </c>
      <c r="BC195" s="1" t="s">
        <v>787</v>
      </c>
      <c r="BD195" s="1">
        <v>17213</v>
      </c>
    </row>
    <row r="196" spans="1:56" x14ac:dyDescent="0.25">
      <c r="A196" s="1" t="s">
        <v>1045</v>
      </c>
      <c r="B196" s="1" t="s">
        <v>1046</v>
      </c>
      <c r="C196" s="1" t="s">
        <v>1047</v>
      </c>
      <c r="D196" s="1" t="s">
        <v>1047</v>
      </c>
      <c r="E196" s="1" t="s">
        <v>1048</v>
      </c>
      <c r="F196" s="1">
        <v>1</v>
      </c>
      <c r="G196" s="1">
        <v>41.995699999999999</v>
      </c>
      <c r="H196" s="1">
        <v>1.6152900000000001E-2</v>
      </c>
      <c r="I196" s="1">
        <v>41.996000000000002</v>
      </c>
      <c r="J196" s="1">
        <v>31.923999999999999</v>
      </c>
      <c r="K196" s="1">
        <v>41.996000000000002</v>
      </c>
      <c r="L196" s="1">
        <v>1</v>
      </c>
      <c r="M196" s="1" t="s">
        <v>61</v>
      </c>
      <c r="N196" s="1" t="s">
        <v>1049</v>
      </c>
      <c r="O196" s="1" t="s">
        <v>1050</v>
      </c>
      <c r="P196" s="1" t="s">
        <v>1051</v>
      </c>
      <c r="Q196" s="1">
        <v>7</v>
      </c>
      <c r="R196" s="1">
        <v>2</v>
      </c>
      <c r="S196" s="1">
        <v>-0.33512999999999998</v>
      </c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>
        <v>446630</v>
      </c>
      <c r="AJ196" s="1">
        <v>0</v>
      </c>
      <c r="AK196" s="1">
        <v>446630</v>
      </c>
      <c r="AL196" s="1">
        <v>380</v>
      </c>
      <c r="AM196" s="1">
        <v>66</v>
      </c>
      <c r="AN196" s="1">
        <v>66</v>
      </c>
      <c r="AO196" s="1">
        <v>368</v>
      </c>
      <c r="AP196" s="1">
        <v>371</v>
      </c>
      <c r="AQ196" s="1">
        <v>629</v>
      </c>
      <c r="AR196" s="1">
        <v>888</v>
      </c>
      <c r="AS196" s="1">
        <v>629</v>
      </c>
      <c r="AT196" s="1">
        <v>888</v>
      </c>
      <c r="AU196" s="1" t="s">
        <v>780</v>
      </c>
      <c r="AV196" s="1">
        <v>28362</v>
      </c>
      <c r="AW196" s="1">
        <v>629</v>
      </c>
      <c r="AX196" s="1">
        <v>888</v>
      </c>
      <c r="AY196" s="1" t="s">
        <v>780</v>
      </c>
      <c r="AZ196" s="1">
        <v>28362</v>
      </c>
      <c r="BA196" s="1">
        <v>629</v>
      </c>
      <c r="BB196" s="1">
        <v>888</v>
      </c>
      <c r="BC196" s="1" t="s">
        <v>780</v>
      </c>
      <c r="BD196" s="1">
        <v>28362</v>
      </c>
    </row>
    <row r="197" spans="1:56" x14ac:dyDescent="0.25">
      <c r="A197" s="1" t="s">
        <v>589</v>
      </c>
      <c r="B197" s="1" t="s">
        <v>590</v>
      </c>
      <c r="C197" s="1" t="s">
        <v>591</v>
      </c>
      <c r="D197" s="1" t="s">
        <v>591</v>
      </c>
      <c r="E197" s="1" t="s">
        <v>592</v>
      </c>
      <c r="F197" s="1">
        <v>1</v>
      </c>
      <c r="G197" s="1">
        <v>41.382599999999996</v>
      </c>
      <c r="H197" s="2">
        <v>6.1600000000000007E-5</v>
      </c>
      <c r="I197" s="1">
        <v>41.383000000000003</v>
      </c>
      <c r="J197" s="1">
        <v>35.97</v>
      </c>
      <c r="K197" s="1">
        <v>41.383000000000003</v>
      </c>
      <c r="L197" s="1"/>
      <c r="M197" s="1" t="s">
        <v>61</v>
      </c>
      <c r="N197" s="1" t="s">
        <v>593</v>
      </c>
      <c r="O197" s="1" t="s">
        <v>594</v>
      </c>
      <c r="P197" s="1" t="s">
        <v>1052</v>
      </c>
      <c r="Q197" s="1">
        <v>6</v>
      </c>
      <c r="R197" s="1">
        <v>2</v>
      </c>
      <c r="S197" s="1">
        <v>0.56122000000000005</v>
      </c>
      <c r="T197" s="1">
        <v>1.2333000000000001</v>
      </c>
      <c r="U197" s="1">
        <v>1.2333000000000001</v>
      </c>
      <c r="V197" s="1" t="s">
        <v>65</v>
      </c>
      <c r="W197" s="1" t="s">
        <v>65</v>
      </c>
      <c r="X197" s="1">
        <v>1.3348</v>
      </c>
      <c r="Y197" s="1">
        <v>1.3348</v>
      </c>
      <c r="Z197" s="1" t="s">
        <v>65</v>
      </c>
      <c r="AA197" s="1" t="s">
        <v>65</v>
      </c>
      <c r="AB197" s="1" t="s">
        <v>65</v>
      </c>
      <c r="AC197" s="1" t="s">
        <v>60</v>
      </c>
      <c r="AD197" s="1">
        <v>1</v>
      </c>
      <c r="AE197" s="1" t="s">
        <v>65</v>
      </c>
      <c r="AF197" s="1">
        <v>1</v>
      </c>
      <c r="AG197" s="1">
        <v>0</v>
      </c>
      <c r="AH197" s="1" t="s">
        <v>66</v>
      </c>
      <c r="AI197" s="1">
        <v>1064100</v>
      </c>
      <c r="AJ197" s="1">
        <v>529050</v>
      </c>
      <c r="AK197" s="1">
        <v>535060</v>
      </c>
      <c r="AL197" s="1">
        <v>383</v>
      </c>
      <c r="AM197" s="1">
        <v>33</v>
      </c>
      <c r="AN197" s="1">
        <v>33</v>
      </c>
      <c r="AO197" s="1">
        <v>92</v>
      </c>
      <c r="AP197" s="1">
        <v>93</v>
      </c>
      <c r="AQ197" s="1">
        <v>156</v>
      </c>
      <c r="AR197" s="1">
        <v>215</v>
      </c>
      <c r="AS197" s="1">
        <v>156</v>
      </c>
      <c r="AT197" s="1">
        <v>215</v>
      </c>
      <c r="AU197" s="1" t="s">
        <v>772</v>
      </c>
      <c r="AV197" s="1">
        <v>49413</v>
      </c>
      <c r="AW197" s="1">
        <v>156</v>
      </c>
      <c r="AX197" s="1">
        <v>215</v>
      </c>
      <c r="AY197" s="1" t="s">
        <v>772</v>
      </c>
      <c r="AZ197" s="1">
        <v>49413</v>
      </c>
      <c r="BA197" s="1">
        <v>156</v>
      </c>
      <c r="BB197" s="1">
        <v>215</v>
      </c>
      <c r="BC197" s="1" t="s">
        <v>772</v>
      </c>
      <c r="BD197" s="1">
        <v>49413</v>
      </c>
    </row>
    <row r="198" spans="1:56" x14ac:dyDescent="0.25">
      <c r="A198" s="1" t="s">
        <v>598</v>
      </c>
      <c r="B198" s="1" t="s">
        <v>599</v>
      </c>
      <c r="C198" s="1" t="s">
        <v>600</v>
      </c>
      <c r="D198" s="1" t="s">
        <v>600</v>
      </c>
      <c r="E198" s="1" t="s">
        <v>601</v>
      </c>
      <c r="F198" s="1">
        <v>1</v>
      </c>
      <c r="G198" s="1">
        <v>58.814100000000003</v>
      </c>
      <c r="H198" s="2">
        <v>8.2800000000000001E-13</v>
      </c>
      <c r="I198" s="1">
        <v>58.814</v>
      </c>
      <c r="J198" s="1">
        <v>48.44</v>
      </c>
      <c r="K198" s="1">
        <v>58.814</v>
      </c>
      <c r="L198" s="1">
        <v>1</v>
      </c>
      <c r="M198" s="1" t="s">
        <v>61</v>
      </c>
      <c r="N198" s="1" t="s">
        <v>602</v>
      </c>
      <c r="O198" s="1" t="s">
        <v>603</v>
      </c>
      <c r="P198" s="1" t="s">
        <v>1053</v>
      </c>
      <c r="Q198" s="1">
        <v>5</v>
      </c>
      <c r="R198" s="1">
        <v>3</v>
      </c>
      <c r="S198" s="1">
        <v>-0.53473999999999999</v>
      </c>
      <c r="T198" s="1">
        <v>3.7242999999999999</v>
      </c>
      <c r="U198" s="1">
        <v>3.7242999999999999</v>
      </c>
      <c r="V198" s="1" t="s">
        <v>65</v>
      </c>
      <c r="W198" s="1" t="s">
        <v>65</v>
      </c>
      <c r="X198" s="1">
        <v>3.5929000000000002</v>
      </c>
      <c r="Y198" s="1">
        <v>3.5929000000000002</v>
      </c>
      <c r="Z198" s="1" t="s">
        <v>65</v>
      </c>
      <c r="AA198" s="1" t="s">
        <v>65</v>
      </c>
      <c r="AB198" s="1" t="s">
        <v>65</v>
      </c>
      <c r="AC198" s="1" t="s">
        <v>60</v>
      </c>
      <c r="AD198" s="1">
        <v>1</v>
      </c>
      <c r="AE198" s="1" t="s">
        <v>65</v>
      </c>
      <c r="AF198" s="1">
        <v>1</v>
      </c>
      <c r="AG198" s="1">
        <v>0</v>
      </c>
      <c r="AH198" s="1" t="s">
        <v>66</v>
      </c>
      <c r="AI198" s="1">
        <v>1878800</v>
      </c>
      <c r="AJ198" s="1">
        <v>637130</v>
      </c>
      <c r="AK198" s="1">
        <v>1241700</v>
      </c>
      <c r="AL198" s="1">
        <v>396</v>
      </c>
      <c r="AM198" s="1">
        <v>99</v>
      </c>
      <c r="AN198" s="1">
        <v>99</v>
      </c>
      <c r="AO198" s="1">
        <v>685</v>
      </c>
      <c r="AP198" s="1">
        <v>694</v>
      </c>
      <c r="AQ198" s="1">
        <v>1162</v>
      </c>
      <c r="AR198" s="1">
        <v>1671</v>
      </c>
      <c r="AS198" s="1">
        <v>1162</v>
      </c>
      <c r="AT198" s="1">
        <v>1671</v>
      </c>
      <c r="AU198" s="1" t="s">
        <v>772</v>
      </c>
      <c r="AV198" s="1">
        <v>47003</v>
      </c>
      <c r="AW198" s="1">
        <v>1162</v>
      </c>
      <c r="AX198" s="1">
        <v>1671</v>
      </c>
      <c r="AY198" s="1" t="s">
        <v>772</v>
      </c>
      <c r="AZ198" s="1">
        <v>47003</v>
      </c>
      <c r="BA198" s="1">
        <v>1162</v>
      </c>
      <c r="BB198" s="1">
        <v>1671</v>
      </c>
      <c r="BC198" s="1" t="s">
        <v>772</v>
      </c>
      <c r="BD198" s="1">
        <v>47003</v>
      </c>
    </row>
    <row r="199" spans="1:56" x14ac:dyDescent="0.25">
      <c r="A199" s="1" t="s">
        <v>605</v>
      </c>
      <c r="B199" s="1" t="s">
        <v>315</v>
      </c>
      <c r="C199" s="1" t="s">
        <v>606</v>
      </c>
      <c r="D199" s="1" t="s">
        <v>606</v>
      </c>
      <c r="E199" s="1" t="s">
        <v>607</v>
      </c>
      <c r="F199" s="1">
        <v>1</v>
      </c>
      <c r="G199" s="1">
        <v>57.347200000000001</v>
      </c>
      <c r="H199" s="1">
        <v>1.1887499999999999E-3</v>
      </c>
      <c r="I199" s="1">
        <v>57.347000000000001</v>
      </c>
      <c r="J199" s="1">
        <v>46.594999999999999</v>
      </c>
      <c r="K199" s="1">
        <v>57.347000000000001</v>
      </c>
      <c r="L199" s="1">
        <v>1</v>
      </c>
      <c r="M199" s="1" t="s">
        <v>61</v>
      </c>
      <c r="N199" s="1" t="s">
        <v>608</v>
      </c>
      <c r="O199" s="1" t="s">
        <v>609</v>
      </c>
      <c r="P199" s="1" t="s">
        <v>1054</v>
      </c>
      <c r="Q199" s="1">
        <v>7</v>
      </c>
      <c r="R199" s="1">
        <v>2</v>
      </c>
      <c r="S199" s="1">
        <v>0.41416999999999998</v>
      </c>
      <c r="T199" s="1">
        <v>2.4958</v>
      </c>
      <c r="U199" s="1">
        <v>2.4958</v>
      </c>
      <c r="V199" s="1" t="s">
        <v>65</v>
      </c>
      <c r="W199" s="1" t="s">
        <v>65</v>
      </c>
      <c r="X199" s="1">
        <v>2.3913000000000002</v>
      </c>
      <c r="Y199" s="1">
        <v>2.3913000000000002</v>
      </c>
      <c r="Z199" s="1" t="s">
        <v>65</v>
      </c>
      <c r="AA199" s="1" t="s">
        <v>65</v>
      </c>
      <c r="AB199" s="1" t="s">
        <v>65</v>
      </c>
      <c r="AC199" s="1" t="s">
        <v>60</v>
      </c>
      <c r="AD199" s="1">
        <v>1</v>
      </c>
      <c r="AE199" s="1" t="s">
        <v>65</v>
      </c>
      <c r="AF199" s="1">
        <v>1</v>
      </c>
      <c r="AG199" s="1">
        <v>0</v>
      </c>
      <c r="AH199" s="1" t="s">
        <v>66</v>
      </c>
      <c r="AI199" s="1">
        <v>1444100</v>
      </c>
      <c r="AJ199" s="1">
        <v>398150</v>
      </c>
      <c r="AK199" s="1">
        <v>1045900</v>
      </c>
      <c r="AL199" s="1">
        <v>398</v>
      </c>
      <c r="AM199" s="1">
        <v>116</v>
      </c>
      <c r="AN199" s="1">
        <v>116</v>
      </c>
      <c r="AO199" s="1">
        <v>201</v>
      </c>
      <c r="AP199" s="1">
        <v>202</v>
      </c>
      <c r="AQ199" s="1">
        <v>323</v>
      </c>
      <c r="AR199" s="1">
        <v>445</v>
      </c>
      <c r="AS199" s="1">
        <v>323</v>
      </c>
      <c r="AT199" s="1">
        <v>445</v>
      </c>
      <c r="AU199" s="1" t="s">
        <v>787</v>
      </c>
      <c r="AV199" s="1">
        <v>33223</v>
      </c>
      <c r="AW199" s="1">
        <v>323</v>
      </c>
      <c r="AX199" s="1">
        <v>445</v>
      </c>
      <c r="AY199" s="1" t="s">
        <v>787</v>
      </c>
      <c r="AZ199" s="1">
        <v>33223</v>
      </c>
      <c r="BA199" s="1">
        <v>323</v>
      </c>
      <c r="BB199" s="1">
        <v>445</v>
      </c>
      <c r="BC199" s="1" t="s">
        <v>787</v>
      </c>
      <c r="BD199" s="1">
        <v>33223</v>
      </c>
    </row>
    <row r="200" spans="1:56" x14ac:dyDescent="0.25">
      <c r="A200" s="1" t="s">
        <v>1055</v>
      </c>
      <c r="B200" s="1" t="s">
        <v>1056</v>
      </c>
      <c r="C200" s="1" t="s">
        <v>1057</v>
      </c>
      <c r="D200" s="1" t="s">
        <v>1057</v>
      </c>
      <c r="E200" s="1" t="s">
        <v>1058</v>
      </c>
      <c r="F200" s="1">
        <v>1</v>
      </c>
      <c r="G200" s="1">
        <v>41.695</v>
      </c>
      <c r="H200" s="2">
        <v>9.2600000000000001E-7</v>
      </c>
      <c r="I200" s="1">
        <v>50.076999999999998</v>
      </c>
      <c r="J200" s="1">
        <v>30.757999999999999</v>
      </c>
      <c r="K200" s="1">
        <v>41.695</v>
      </c>
      <c r="L200" s="1">
        <v>1</v>
      </c>
      <c r="M200" s="1" t="s">
        <v>61</v>
      </c>
      <c r="N200" s="1" t="s">
        <v>1059</v>
      </c>
      <c r="O200" s="1" t="s">
        <v>1060</v>
      </c>
      <c r="P200" s="1" t="s">
        <v>1061</v>
      </c>
      <c r="Q200" s="1">
        <v>6</v>
      </c>
      <c r="R200" s="1">
        <v>4</v>
      </c>
      <c r="S200" s="1">
        <v>1.4803999999999999</v>
      </c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>
        <v>1874900</v>
      </c>
      <c r="AJ200" s="1">
        <v>0</v>
      </c>
      <c r="AK200" s="1">
        <v>1874900</v>
      </c>
      <c r="AL200" s="1">
        <v>399</v>
      </c>
      <c r="AM200" s="1">
        <v>192</v>
      </c>
      <c r="AN200" s="1">
        <v>192</v>
      </c>
      <c r="AO200" s="1">
        <v>39</v>
      </c>
      <c r="AP200" s="1">
        <v>40</v>
      </c>
      <c r="AQ200" s="1" t="s">
        <v>1062</v>
      </c>
      <c r="AR200" s="1" t="s">
        <v>1063</v>
      </c>
      <c r="AS200" s="1">
        <v>65</v>
      </c>
      <c r="AT200" s="1">
        <v>88</v>
      </c>
      <c r="AU200" s="1" t="s">
        <v>780</v>
      </c>
      <c r="AV200" s="1">
        <v>24401</v>
      </c>
      <c r="AW200" s="1">
        <v>64</v>
      </c>
      <c r="AX200" s="1">
        <v>87</v>
      </c>
      <c r="AY200" s="1" t="s">
        <v>772</v>
      </c>
      <c r="AZ200" s="1">
        <v>27207</v>
      </c>
      <c r="BA200" s="1">
        <v>64</v>
      </c>
      <c r="BB200" s="1">
        <v>87</v>
      </c>
      <c r="BC200" s="1" t="s">
        <v>772</v>
      </c>
      <c r="BD200" s="1">
        <v>27207</v>
      </c>
    </row>
    <row r="201" spans="1:56" x14ac:dyDescent="0.25">
      <c r="A201" s="1" t="s">
        <v>1064</v>
      </c>
      <c r="B201" s="1" t="s">
        <v>1065</v>
      </c>
      <c r="C201" s="1" t="s">
        <v>1066</v>
      </c>
      <c r="D201" s="1" t="s">
        <v>1066</v>
      </c>
      <c r="E201" s="1" t="s">
        <v>1067</v>
      </c>
      <c r="F201" s="1">
        <v>1</v>
      </c>
      <c r="G201" s="1">
        <v>68.914900000000003</v>
      </c>
      <c r="H201" s="2">
        <v>1.1600000000000001E-16</v>
      </c>
      <c r="I201" s="1">
        <v>68.915000000000006</v>
      </c>
      <c r="J201" s="1">
        <v>53.475999999999999</v>
      </c>
      <c r="K201" s="1">
        <v>68.915000000000006</v>
      </c>
      <c r="L201" s="1">
        <v>1</v>
      </c>
      <c r="M201" s="1" t="s">
        <v>61</v>
      </c>
      <c r="N201" s="1" t="s">
        <v>1068</v>
      </c>
      <c r="O201" s="1" t="s">
        <v>1069</v>
      </c>
      <c r="P201" s="1" t="s">
        <v>1070</v>
      </c>
      <c r="Q201" s="1">
        <v>5</v>
      </c>
      <c r="R201" s="1">
        <v>3</v>
      </c>
      <c r="S201" s="1">
        <v>0.66912000000000005</v>
      </c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>
        <v>407740</v>
      </c>
      <c r="AJ201" s="1">
        <v>0</v>
      </c>
      <c r="AK201" s="1">
        <v>407740</v>
      </c>
      <c r="AL201" s="1">
        <v>402</v>
      </c>
      <c r="AM201" s="1">
        <v>260</v>
      </c>
      <c r="AN201" s="1">
        <v>260</v>
      </c>
      <c r="AO201" s="1">
        <v>155</v>
      </c>
      <c r="AP201" s="1">
        <v>156</v>
      </c>
      <c r="AQ201" s="1">
        <v>250</v>
      </c>
      <c r="AR201" s="1">
        <v>341</v>
      </c>
      <c r="AS201" s="1">
        <v>250</v>
      </c>
      <c r="AT201" s="1">
        <v>341</v>
      </c>
      <c r="AU201" s="1" t="s">
        <v>772</v>
      </c>
      <c r="AV201" s="1">
        <v>8940</v>
      </c>
      <c r="AW201" s="1">
        <v>250</v>
      </c>
      <c r="AX201" s="1">
        <v>341</v>
      </c>
      <c r="AY201" s="1" t="s">
        <v>772</v>
      </c>
      <c r="AZ201" s="1">
        <v>8940</v>
      </c>
      <c r="BA201" s="1">
        <v>250</v>
      </c>
      <c r="BB201" s="1">
        <v>341</v>
      </c>
      <c r="BC201" s="1" t="s">
        <v>772</v>
      </c>
      <c r="BD201" s="1">
        <v>8940</v>
      </c>
    </row>
    <row r="202" spans="1:56" x14ac:dyDescent="0.25">
      <c r="A202" s="1" t="s">
        <v>611</v>
      </c>
      <c r="B202" s="1" t="s">
        <v>612</v>
      </c>
      <c r="C202" s="1" t="s">
        <v>613</v>
      </c>
      <c r="D202" s="1" t="s">
        <v>613</v>
      </c>
      <c r="E202" s="1" t="s">
        <v>614</v>
      </c>
      <c r="F202" s="1">
        <v>1</v>
      </c>
      <c r="G202" s="1">
        <v>46.3521</v>
      </c>
      <c r="H202" s="2">
        <v>5.9700000000000001E-5</v>
      </c>
      <c r="I202" s="1">
        <v>64.224000000000004</v>
      </c>
      <c r="J202" s="1">
        <v>26.256</v>
      </c>
      <c r="K202" s="1">
        <v>46.351999999999997</v>
      </c>
      <c r="L202" s="1">
        <v>1</v>
      </c>
      <c r="M202" s="1" t="s">
        <v>61</v>
      </c>
      <c r="N202" s="1" t="s">
        <v>615</v>
      </c>
      <c r="O202" s="1" t="s">
        <v>616</v>
      </c>
      <c r="P202" s="1" t="s">
        <v>1071</v>
      </c>
      <c r="Q202" s="1">
        <v>3</v>
      </c>
      <c r="R202" s="1">
        <v>2</v>
      </c>
      <c r="S202" s="1">
        <v>-0.14927000000000001</v>
      </c>
      <c r="T202" s="1">
        <v>1.8528</v>
      </c>
      <c r="U202" s="1">
        <v>1.8528</v>
      </c>
      <c r="V202" s="1" t="s">
        <v>65</v>
      </c>
      <c r="W202" s="1" t="s">
        <v>65</v>
      </c>
      <c r="X202" s="1">
        <v>1.5994999999999999</v>
      </c>
      <c r="Y202" s="1">
        <v>1.5994999999999999</v>
      </c>
      <c r="Z202" s="1" t="s">
        <v>65</v>
      </c>
      <c r="AA202" s="1" t="s">
        <v>65</v>
      </c>
      <c r="AB202" s="1" t="s">
        <v>65</v>
      </c>
      <c r="AC202" s="1" t="s">
        <v>60</v>
      </c>
      <c r="AD202" s="1">
        <v>1</v>
      </c>
      <c r="AE202" s="1">
        <v>0.61306000000000005</v>
      </c>
      <c r="AF202" s="1">
        <v>2</v>
      </c>
      <c r="AG202" s="1">
        <v>0</v>
      </c>
      <c r="AH202" s="1" t="s">
        <v>66</v>
      </c>
      <c r="AI202" s="1">
        <v>7999900</v>
      </c>
      <c r="AJ202" s="1">
        <v>3297500</v>
      </c>
      <c r="AK202" s="1">
        <v>4702400</v>
      </c>
      <c r="AL202" s="1">
        <v>414</v>
      </c>
      <c r="AM202" s="1">
        <v>136</v>
      </c>
      <c r="AN202" s="1">
        <v>136</v>
      </c>
      <c r="AO202" s="1">
        <v>202</v>
      </c>
      <c r="AP202" s="1">
        <v>203</v>
      </c>
      <c r="AQ202" s="1" t="s">
        <v>647</v>
      </c>
      <c r="AR202" s="1" t="s">
        <v>1072</v>
      </c>
      <c r="AS202" s="1">
        <v>325</v>
      </c>
      <c r="AT202" s="1">
        <v>448</v>
      </c>
      <c r="AU202" s="1" t="s">
        <v>780</v>
      </c>
      <c r="AV202" s="1">
        <v>25279</v>
      </c>
      <c r="AW202" s="1">
        <v>324</v>
      </c>
      <c r="AX202" s="1">
        <v>446</v>
      </c>
      <c r="AY202" s="1" t="s">
        <v>772</v>
      </c>
      <c r="AZ202" s="1">
        <v>27970</v>
      </c>
      <c r="BA202" s="1">
        <v>324</v>
      </c>
      <c r="BB202" s="1">
        <v>446</v>
      </c>
      <c r="BC202" s="1" t="s">
        <v>772</v>
      </c>
      <c r="BD202" s="1">
        <v>27970</v>
      </c>
    </row>
    <row r="203" spans="1:56" x14ac:dyDescent="0.25">
      <c r="A203" s="1" t="s">
        <v>611</v>
      </c>
      <c r="B203" s="1" t="s">
        <v>619</v>
      </c>
      <c r="C203" s="1" t="s">
        <v>613</v>
      </c>
      <c r="D203" s="1" t="s">
        <v>613</v>
      </c>
      <c r="E203" s="1" t="s">
        <v>614</v>
      </c>
      <c r="F203" s="1">
        <v>1</v>
      </c>
      <c r="G203" s="1">
        <v>85.554100000000005</v>
      </c>
      <c r="H203" s="2">
        <v>1.9999999999999998E-71</v>
      </c>
      <c r="I203" s="1">
        <v>85.554000000000002</v>
      </c>
      <c r="J203" s="1">
        <v>71.808000000000007</v>
      </c>
      <c r="K203" s="1">
        <v>85.554000000000002</v>
      </c>
      <c r="L203" s="1">
        <v>1</v>
      </c>
      <c r="M203" s="1" t="s">
        <v>61</v>
      </c>
      <c r="N203" s="1" t="s">
        <v>620</v>
      </c>
      <c r="O203" s="1" t="s">
        <v>621</v>
      </c>
      <c r="P203" s="1" t="s">
        <v>1073</v>
      </c>
      <c r="Q203" s="1">
        <v>7</v>
      </c>
      <c r="R203" s="1">
        <v>3</v>
      </c>
      <c r="S203" s="1">
        <v>-0.14935999999999999</v>
      </c>
      <c r="T203" s="1">
        <v>1.2445999999999999</v>
      </c>
      <c r="U203" s="1">
        <v>1.2445999999999999</v>
      </c>
      <c r="V203" s="1" t="s">
        <v>65</v>
      </c>
      <c r="W203" s="1" t="s">
        <v>65</v>
      </c>
      <c r="X203" s="1">
        <v>1.0470999999999999</v>
      </c>
      <c r="Y203" s="1">
        <v>1.0470999999999999</v>
      </c>
      <c r="Z203" s="1" t="s">
        <v>65</v>
      </c>
      <c r="AA203" s="1" t="s">
        <v>65</v>
      </c>
      <c r="AB203" s="1" t="s">
        <v>65</v>
      </c>
      <c r="AC203" s="1" t="s">
        <v>60</v>
      </c>
      <c r="AD203" s="1">
        <v>1</v>
      </c>
      <c r="AE203" s="1" t="s">
        <v>65</v>
      </c>
      <c r="AF203" s="1">
        <v>1</v>
      </c>
      <c r="AG203" s="1">
        <v>0</v>
      </c>
      <c r="AH203" s="1" t="s">
        <v>66</v>
      </c>
      <c r="AI203" s="1">
        <v>3673800</v>
      </c>
      <c r="AJ203" s="1">
        <v>1754700</v>
      </c>
      <c r="AK203" s="1">
        <v>1919100</v>
      </c>
      <c r="AL203" s="1">
        <v>414</v>
      </c>
      <c r="AM203" s="1">
        <v>127</v>
      </c>
      <c r="AN203" s="1">
        <v>127</v>
      </c>
      <c r="AO203" s="1">
        <v>323</v>
      </c>
      <c r="AP203" s="1">
        <v>325</v>
      </c>
      <c r="AQ203" s="1">
        <v>552</v>
      </c>
      <c r="AR203" s="1" t="s">
        <v>1074</v>
      </c>
      <c r="AS203" s="1">
        <v>552</v>
      </c>
      <c r="AT203" s="1">
        <v>779</v>
      </c>
      <c r="AU203" s="1" t="s">
        <v>772</v>
      </c>
      <c r="AV203" s="1">
        <v>35346</v>
      </c>
      <c r="AW203" s="1">
        <v>552</v>
      </c>
      <c r="AX203" s="1">
        <v>779</v>
      </c>
      <c r="AY203" s="1" t="s">
        <v>772</v>
      </c>
      <c r="AZ203" s="1">
        <v>35346</v>
      </c>
      <c r="BA203" s="1">
        <v>552</v>
      </c>
      <c r="BB203" s="1">
        <v>779</v>
      </c>
      <c r="BC203" s="1" t="s">
        <v>772</v>
      </c>
      <c r="BD203" s="1">
        <v>35346</v>
      </c>
    </row>
    <row r="204" spans="1:56" x14ac:dyDescent="0.25">
      <c r="A204" s="1" t="s">
        <v>611</v>
      </c>
      <c r="B204" s="1" t="s">
        <v>625</v>
      </c>
      <c r="C204" s="1" t="s">
        <v>613</v>
      </c>
      <c r="D204" s="1" t="s">
        <v>613</v>
      </c>
      <c r="E204" s="1" t="s">
        <v>614</v>
      </c>
      <c r="F204" s="1">
        <v>1</v>
      </c>
      <c r="G204" s="1">
        <v>57.164099999999998</v>
      </c>
      <c r="H204" s="2">
        <v>8.5000000000000006E-5</v>
      </c>
      <c r="I204" s="1">
        <v>61.11</v>
      </c>
      <c r="J204" s="1">
        <v>48.756</v>
      </c>
      <c r="K204" s="1">
        <v>57.164000000000001</v>
      </c>
      <c r="L204" s="1">
        <v>1</v>
      </c>
      <c r="M204" s="1" t="s">
        <v>61</v>
      </c>
      <c r="N204" s="1" t="s">
        <v>626</v>
      </c>
      <c r="O204" s="1" t="s">
        <v>627</v>
      </c>
      <c r="P204" s="1" t="s">
        <v>1075</v>
      </c>
      <c r="Q204" s="1">
        <v>2</v>
      </c>
      <c r="R204" s="1">
        <v>3</v>
      </c>
      <c r="S204" s="1">
        <v>-0.50048999999999999</v>
      </c>
      <c r="T204" s="1">
        <v>4.4931999999999999</v>
      </c>
      <c r="U204" s="1">
        <v>4.4931999999999999</v>
      </c>
      <c r="V204" s="1" t="s">
        <v>65</v>
      </c>
      <c r="W204" s="1" t="s">
        <v>65</v>
      </c>
      <c r="X204" s="1">
        <v>3.4032</v>
      </c>
      <c r="Y204" s="1">
        <v>3.4032</v>
      </c>
      <c r="Z204" s="1" t="s">
        <v>65</v>
      </c>
      <c r="AA204" s="1" t="s">
        <v>65</v>
      </c>
      <c r="AB204" s="1" t="s">
        <v>65</v>
      </c>
      <c r="AC204" s="1" t="s">
        <v>60</v>
      </c>
      <c r="AD204" s="1">
        <v>1</v>
      </c>
      <c r="AE204" s="1">
        <v>16.887</v>
      </c>
      <c r="AF204" s="1">
        <v>3</v>
      </c>
      <c r="AG204" s="1">
        <v>0</v>
      </c>
      <c r="AH204" s="1" t="s">
        <v>66</v>
      </c>
      <c r="AI204" s="1">
        <v>22923000</v>
      </c>
      <c r="AJ204" s="1">
        <v>4263700</v>
      </c>
      <c r="AK204" s="1">
        <v>18660000</v>
      </c>
      <c r="AL204" s="1">
        <v>414</v>
      </c>
      <c r="AM204" s="1">
        <v>16</v>
      </c>
      <c r="AN204" s="1">
        <v>16</v>
      </c>
      <c r="AO204" s="1">
        <v>487</v>
      </c>
      <c r="AP204" s="1">
        <v>493</v>
      </c>
      <c r="AQ204" s="1" t="s">
        <v>1076</v>
      </c>
      <c r="AR204" s="1" t="s">
        <v>1077</v>
      </c>
      <c r="AS204" s="1">
        <v>838</v>
      </c>
      <c r="AT204" s="1">
        <v>1192</v>
      </c>
      <c r="AU204" s="1" t="s">
        <v>780</v>
      </c>
      <c r="AV204" s="1">
        <v>10720</v>
      </c>
      <c r="AW204" s="1">
        <v>837</v>
      </c>
      <c r="AX204" s="1">
        <v>1191</v>
      </c>
      <c r="AY204" s="1" t="s">
        <v>772</v>
      </c>
      <c r="AZ204" s="1">
        <v>12591</v>
      </c>
      <c r="BA204" s="1">
        <v>838</v>
      </c>
      <c r="BB204" s="1">
        <v>1192</v>
      </c>
      <c r="BC204" s="1" t="s">
        <v>780</v>
      </c>
      <c r="BD204" s="1">
        <v>10720</v>
      </c>
    </row>
    <row r="205" spans="1:56" x14ac:dyDescent="0.25">
      <c r="A205" s="1" t="s">
        <v>636</v>
      </c>
      <c r="B205" s="1">
        <v>547</v>
      </c>
      <c r="C205" s="1" t="s">
        <v>636</v>
      </c>
      <c r="D205" s="1" t="s">
        <v>636</v>
      </c>
      <c r="E205" s="1" t="s">
        <v>637</v>
      </c>
      <c r="F205" s="1">
        <v>1</v>
      </c>
      <c r="G205" s="1">
        <v>50.119599999999998</v>
      </c>
      <c r="H205" s="1">
        <v>1.8869299999999999E-2</v>
      </c>
      <c r="I205" s="1">
        <v>50.12</v>
      </c>
      <c r="J205" s="1">
        <v>30.273</v>
      </c>
      <c r="K205" s="1">
        <v>50.12</v>
      </c>
      <c r="L205" s="1">
        <v>1</v>
      </c>
      <c r="M205" s="1" t="s">
        <v>61</v>
      </c>
      <c r="N205" s="1" t="s">
        <v>638</v>
      </c>
      <c r="O205" s="1" t="s">
        <v>639</v>
      </c>
      <c r="P205" s="1" t="s">
        <v>1078</v>
      </c>
      <c r="Q205" s="1">
        <v>5</v>
      </c>
      <c r="R205" s="1">
        <v>2</v>
      </c>
      <c r="S205" s="1">
        <v>0.71821999999999997</v>
      </c>
      <c r="T205" s="1">
        <v>1.1462000000000001</v>
      </c>
      <c r="U205" s="1">
        <v>1.1462000000000001</v>
      </c>
      <c r="V205" s="1" t="s">
        <v>65</v>
      </c>
      <c r="W205" s="1" t="s">
        <v>65</v>
      </c>
      <c r="X205" s="1">
        <v>1.2547999999999999</v>
      </c>
      <c r="Y205" s="1">
        <v>1.2547999999999999</v>
      </c>
      <c r="Z205" s="1" t="s">
        <v>65</v>
      </c>
      <c r="AA205" s="1" t="s">
        <v>65</v>
      </c>
      <c r="AB205" s="1" t="s">
        <v>65</v>
      </c>
      <c r="AC205" s="1" t="s">
        <v>60</v>
      </c>
      <c r="AD205" s="1">
        <v>1</v>
      </c>
      <c r="AE205" s="1" t="s">
        <v>65</v>
      </c>
      <c r="AF205" s="1">
        <v>1</v>
      </c>
      <c r="AG205" s="1">
        <v>0</v>
      </c>
      <c r="AH205" s="1" t="s">
        <v>66</v>
      </c>
      <c r="AI205" s="1">
        <v>1185800</v>
      </c>
      <c r="AJ205" s="1">
        <v>569130</v>
      </c>
      <c r="AK205" s="1">
        <v>616680</v>
      </c>
      <c r="AL205" s="1">
        <v>416</v>
      </c>
      <c r="AM205" s="1">
        <v>547</v>
      </c>
      <c r="AN205" s="1">
        <v>547</v>
      </c>
      <c r="AO205" s="1">
        <v>316</v>
      </c>
      <c r="AP205" s="1">
        <v>318</v>
      </c>
      <c r="AQ205" s="1">
        <v>538</v>
      </c>
      <c r="AR205" s="1">
        <v>757</v>
      </c>
      <c r="AS205" s="1">
        <v>538</v>
      </c>
      <c r="AT205" s="1">
        <v>757</v>
      </c>
      <c r="AU205" s="1" t="s">
        <v>772</v>
      </c>
      <c r="AV205" s="1">
        <v>9808</v>
      </c>
      <c r="AW205" s="1">
        <v>538</v>
      </c>
      <c r="AX205" s="1">
        <v>757</v>
      </c>
      <c r="AY205" s="1" t="s">
        <v>772</v>
      </c>
      <c r="AZ205" s="1">
        <v>9808</v>
      </c>
      <c r="BA205" s="1">
        <v>538</v>
      </c>
      <c r="BB205" s="1">
        <v>757</v>
      </c>
      <c r="BC205" s="1" t="s">
        <v>772</v>
      </c>
      <c r="BD205" s="1">
        <v>9808</v>
      </c>
    </row>
    <row r="206" spans="1:56" x14ac:dyDescent="0.25">
      <c r="A206" s="1" t="s">
        <v>641</v>
      </c>
      <c r="B206" s="1">
        <v>889</v>
      </c>
      <c r="C206" s="1" t="s">
        <v>641</v>
      </c>
      <c r="D206" s="1" t="s">
        <v>641</v>
      </c>
      <c r="E206" s="1" t="s">
        <v>642</v>
      </c>
      <c r="F206" s="1">
        <v>1</v>
      </c>
      <c r="G206" s="1">
        <v>61.1614</v>
      </c>
      <c r="H206" s="2">
        <v>1.18E-64</v>
      </c>
      <c r="I206" s="1">
        <v>89.028999999999996</v>
      </c>
      <c r="J206" s="1">
        <v>71.808000000000007</v>
      </c>
      <c r="K206" s="1">
        <v>61.161000000000001</v>
      </c>
      <c r="L206" s="1">
        <v>1</v>
      </c>
      <c r="M206" s="1" t="s">
        <v>61</v>
      </c>
      <c r="N206" s="1" t="s">
        <v>643</v>
      </c>
      <c r="O206" s="1" t="s">
        <v>644</v>
      </c>
      <c r="P206" s="1" t="s">
        <v>1079</v>
      </c>
      <c r="Q206" s="1">
        <v>7</v>
      </c>
      <c r="R206" s="1">
        <v>2</v>
      </c>
      <c r="S206" s="1">
        <v>-3.1145000000000001E-3</v>
      </c>
      <c r="T206" s="1">
        <v>18.245999999999999</v>
      </c>
      <c r="U206" s="1">
        <v>18.245999999999999</v>
      </c>
      <c r="V206" s="1" t="s">
        <v>65</v>
      </c>
      <c r="W206" s="1" t="s">
        <v>65</v>
      </c>
      <c r="X206" s="1">
        <v>14.935</v>
      </c>
      <c r="Y206" s="1">
        <v>14.935</v>
      </c>
      <c r="Z206" s="1" t="s">
        <v>65</v>
      </c>
      <c r="AA206" s="1" t="s">
        <v>65</v>
      </c>
      <c r="AB206" s="1" t="s">
        <v>65</v>
      </c>
      <c r="AC206" s="1" t="s">
        <v>60</v>
      </c>
      <c r="AD206" s="1">
        <v>1</v>
      </c>
      <c r="AE206" s="1">
        <v>9.0902999999999992</v>
      </c>
      <c r="AF206" s="1">
        <v>3</v>
      </c>
      <c r="AG206" s="1">
        <v>0</v>
      </c>
      <c r="AH206" s="1" t="s">
        <v>66</v>
      </c>
      <c r="AI206" s="1">
        <v>25395000</v>
      </c>
      <c r="AJ206" s="1">
        <v>1416900</v>
      </c>
      <c r="AK206" s="1">
        <v>23978000</v>
      </c>
      <c r="AL206" s="1">
        <v>418</v>
      </c>
      <c r="AM206" s="1">
        <v>889</v>
      </c>
      <c r="AN206" s="1">
        <v>889</v>
      </c>
      <c r="AO206" s="1">
        <v>158</v>
      </c>
      <c r="AP206" s="1">
        <v>159</v>
      </c>
      <c r="AQ206" s="1" t="s">
        <v>1080</v>
      </c>
      <c r="AR206" s="1" t="s">
        <v>1081</v>
      </c>
      <c r="AS206" s="1">
        <v>255</v>
      </c>
      <c r="AT206" s="1">
        <v>347</v>
      </c>
      <c r="AU206" s="1" t="s">
        <v>780</v>
      </c>
      <c r="AV206" s="1">
        <v>20141</v>
      </c>
      <c r="AW206" s="1">
        <v>254</v>
      </c>
      <c r="AX206" s="1">
        <v>345</v>
      </c>
      <c r="AY206" s="1" t="s">
        <v>772</v>
      </c>
      <c r="AZ206" s="1">
        <v>22547</v>
      </c>
      <c r="BA206" s="1">
        <v>254</v>
      </c>
      <c r="BB206" s="1">
        <v>345</v>
      </c>
      <c r="BC206" s="1" t="s">
        <v>772</v>
      </c>
      <c r="BD206" s="1">
        <v>22547</v>
      </c>
    </row>
    <row r="207" spans="1:56" x14ac:dyDescent="0.25">
      <c r="A207" s="1" t="s">
        <v>641</v>
      </c>
      <c r="B207" s="1">
        <v>332</v>
      </c>
      <c r="C207" s="1" t="s">
        <v>641</v>
      </c>
      <c r="D207" s="1" t="s">
        <v>641</v>
      </c>
      <c r="E207" s="1" t="s">
        <v>642</v>
      </c>
      <c r="F207" s="1">
        <v>1</v>
      </c>
      <c r="G207" s="1">
        <v>56.915700000000001</v>
      </c>
      <c r="H207" s="2">
        <v>2.7499999999999999E-11</v>
      </c>
      <c r="I207" s="1">
        <v>60.398000000000003</v>
      </c>
      <c r="J207" s="1">
        <v>47.822000000000003</v>
      </c>
      <c r="K207" s="1">
        <v>56.915999999999997</v>
      </c>
      <c r="L207" s="1">
        <v>1</v>
      </c>
      <c r="M207" s="1" t="s">
        <v>61</v>
      </c>
      <c r="N207" s="1" t="s">
        <v>648</v>
      </c>
      <c r="O207" s="1" t="s">
        <v>649</v>
      </c>
      <c r="P207" s="1" t="s">
        <v>1082</v>
      </c>
      <c r="Q207" s="1">
        <v>6</v>
      </c>
      <c r="R207" s="1">
        <v>2</v>
      </c>
      <c r="S207" s="1">
        <v>-0.31123000000000001</v>
      </c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>
        <v>22945000</v>
      </c>
      <c r="AJ207" s="1">
        <v>0</v>
      </c>
      <c r="AK207" s="1">
        <v>22945000</v>
      </c>
      <c r="AL207" s="1">
        <v>418</v>
      </c>
      <c r="AM207" s="1">
        <v>332</v>
      </c>
      <c r="AN207" s="1">
        <v>332</v>
      </c>
      <c r="AO207" s="1">
        <v>388</v>
      </c>
      <c r="AP207" s="1">
        <v>392</v>
      </c>
      <c r="AQ207" s="1" t="s">
        <v>1083</v>
      </c>
      <c r="AR207" s="1" t="s">
        <v>1084</v>
      </c>
      <c r="AS207" s="1">
        <v>663</v>
      </c>
      <c r="AT207" s="1">
        <v>936</v>
      </c>
      <c r="AU207" s="1" t="s">
        <v>780</v>
      </c>
      <c r="AV207" s="1">
        <v>40482</v>
      </c>
      <c r="AW207" s="1">
        <v>661</v>
      </c>
      <c r="AX207" s="1">
        <v>934</v>
      </c>
      <c r="AY207" s="1" t="s">
        <v>772</v>
      </c>
      <c r="AZ207" s="1">
        <v>43697</v>
      </c>
      <c r="BA207" s="1">
        <v>661</v>
      </c>
      <c r="BB207" s="1">
        <v>934</v>
      </c>
      <c r="BC207" s="1" t="s">
        <v>772</v>
      </c>
      <c r="BD207" s="1">
        <v>43697</v>
      </c>
    </row>
    <row r="208" spans="1:56" x14ac:dyDescent="0.25">
      <c r="A208" s="1" t="s">
        <v>641</v>
      </c>
      <c r="B208" s="1">
        <v>403</v>
      </c>
      <c r="C208" s="1" t="s">
        <v>641</v>
      </c>
      <c r="D208" s="1" t="s">
        <v>641</v>
      </c>
      <c r="E208" s="1" t="s">
        <v>642</v>
      </c>
      <c r="F208" s="1">
        <v>1</v>
      </c>
      <c r="G208" s="1">
        <v>76.759299999999996</v>
      </c>
      <c r="H208" s="2">
        <v>3.5699999999999999E-66</v>
      </c>
      <c r="I208" s="1">
        <v>76.759</v>
      </c>
      <c r="J208" s="1">
        <v>62.195</v>
      </c>
      <c r="K208" s="1">
        <v>76.759</v>
      </c>
      <c r="L208" s="1">
        <v>1</v>
      </c>
      <c r="M208" s="1" t="s">
        <v>61</v>
      </c>
      <c r="N208" s="1" t="s">
        <v>654</v>
      </c>
      <c r="O208" s="1" t="s">
        <v>655</v>
      </c>
      <c r="P208" s="1" t="s">
        <v>1085</v>
      </c>
      <c r="Q208" s="1">
        <v>8</v>
      </c>
      <c r="R208" s="1">
        <v>2</v>
      </c>
      <c r="S208" s="1">
        <v>-0.27444000000000002</v>
      </c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>
        <v>769940</v>
      </c>
      <c r="AJ208" s="1">
        <v>0</v>
      </c>
      <c r="AK208" s="1">
        <v>769940</v>
      </c>
      <c r="AL208" s="1">
        <v>418</v>
      </c>
      <c r="AM208" s="1">
        <v>403</v>
      </c>
      <c r="AN208" s="1">
        <v>403</v>
      </c>
      <c r="AO208" s="1">
        <v>556</v>
      </c>
      <c r="AP208" s="1">
        <v>562</v>
      </c>
      <c r="AQ208" s="1">
        <v>941</v>
      </c>
      <c r="AR208" s="1">
        <v>1351</v>
      </c>
      <c r="AS208" s="1">
        <v>941</v>
      </c>
      <c r="AT208" s="1">
        <v>1351</v>
      </c>
      <c r="AU208" s="1" t="s">
        <v>772</v>
      </c>
      <c r="AV208" s="1">
        <v>45041</v>
      </c>
      <c r="AW208" s="1">
        <v>941</v>
      </c>
      <c r="AX208" s="1">
        <v>1351</v>
      </c>
      <c r="AY208" s="1" t="s">
        <v>772</v>
      </c>
      <c r="AZ208" s="1">
        <v>45041</v>
      </c>
      <c r="BA208" s="1">
        <v>941</v>
      </c>
      <c r="BB208" s="1">
        <v>1351</v>
      </c>
      <c r="BC208" s="1" t="s">
        <v>772</v>
      </c>
      <c r="BD208" s="1">
        <v>45041</v>
      </c>
    </row>
    <row r="209" spans="1:56" x14ac:dyDescent="0.25">
      <c r="A209" s="1" t="s">
        <v>641</v>
      </c>
      <c r="B209" s="1">
        <v>654</v>
      </c>
      <c r="C209" s="1" t="s">
        <v>641</v>
      </c>
      <c r="D209" s="1" t="s">
        <v>641</v>
      </c>
      <c r="E209" s="1" t="s">
        <v>642</v>
      </c>
      <c r="F209" s="1">
        <v>1</v>
      </c>
      <c r="G209" s="1">
        <v>80.595600000000005</v>
      </c>
      <c r="H209" s="2">
        <v>2.36E-67</v>
      </c>
      <c r="I209" s="1">
        <v>80.596000000000004</v>
      </c>
      <c r="J209" s="1">
        <v>80.596000000000004</v>
      </c>
      <c r="K209" s="1">
        <v>80.596000000000004</v>
      </c>
      <c r="L209" s="1">
        <v>1</v>
      </c>
      <c r="M209" s="1" t="s">
        <v>61</v>
      </c>
      <c r="N209" s="1" t="s">
        <v>657</v>
      </c>
      <c r="O209" s="1" t="s">
        <v>658</v>
      </c>
      <c r="P209" s="1" t="s">
        <v>1086</v>
      </c>
      <c r="Q209" s="1">
        <v>4</v>
      </c>
      <c r="R209" s="1">
        <v>4</v>
      </c>
      <c r="S209" s="1">
        <v>-0.41931000000000002</v>
      </c>
      <c r="T209" s="1">
        <v>17.137</v>
      </c>
      <c r="U209" s="1">
        <v>17.137</v>
      </c>
      <c r="V209" s="1" t="s">
        <v>65</v>
      </c>
      <c r="W209" s="1" t="s">
        <v>65</v>
      </c>
      <c r="X209" s="1">
        <v>11.19</v>
      </c>
      <c r="Y209" s="1">
        <v>11.19</v>
      </c>
      <c r="Z209" s="1" t="s">
        <v>65</v>
      </c>
      <c r="AA209" s="1" t="s">
        <v>65</v>
      </c>
      <c r="AB209" s="1" t="s">
        <v>65</v>
      </c>
      <c r="AC209" s="1" t="s">
        <v>60</v>
      </c>
      <c r="AD209" s="1">
        <v>1</v>
      </c>
      <c r="AE209" s="1">
        <v>18.550999999999998</v>
      </c>
      <c r="AF209" s="1">
        <v>3</v>
      </c>
      <c r="AG209" s="1">
        <v>0</v>
      </c>
      <c r="AH209" s="1" t="s">
        <v>66</v>
      </c>
      <c r="AI209" s="1">
        <v>49870000</v>
      </c>
      <c r="AJ209" s="1">
        <v>3442900</v>
      </c>
      <c r="AK209" s="1">
        <v>46427000</v>
      </c>
      <c r="AL209" s="1">
        <v>418</v>
      </c>
      <c r="AM209" s="1">
        <v>654</v>
      </c>
      <c r="AN209" s="1">
        <v>654</v>
      </c>
      <c r="AO209" s="1">
        <v>595</v>
      </c>
      <c r="AP209" s="1">
        <v>603</v>
      </c>
      <c r="AQ209" s="1" t="s">
        <v>1087</v>
      </c>
      <c r="AR209" s="1" t="s">
        <v>1088</v>
      </c>
      <c r="AS209" s="1">
        <v>1013</v>
      </c>
      <c r="AT209" s="1">
        <v>1461</v>
      </c>
      <c r="AU209" s="1" t="s">
        <v>780</v>
      </c>
      <c r="AV209" s="1">
        <v>39849</v>
      </c>
      <c r="AW209" s="1">
        <v>1013</v>
      </c>
      <c r="AX209" s="1">
        <v>1461</v>
      </c>
      <c r="AY209" s="1" t="s">
        <v>780</v>
      </c>
      <c r="AZ209" s="1">
        <v>39849</v>
      </c>
      <c r="BA209" s="1">
        <v>1013</v>
      </c>
      <c r="BB209" s="1">
        <v>1461</v>
      </c>
      <c r="BC209" s="1" t="s">
        <v>780</v>
      </c>
      <c r="BD209" s="1">
        <v>39849</v>
      </c>
    </row>
    <row r="210" spans="1:56" x14ac:dyDescent="0.25">
      <c r="A210" s="1" t="s">
        <v>641</v>
      </c>
      <c r="B210" s="1">
        <v>515</v>
      </c>
      <c r="C210" s="1" t="s">
        <v>641</v>
      </c>
      <c r="D210" s="1" t="s">
        <v>641</v>
      </c>
      <c r="E210" s="1" t="s">
        <v>642</v>
      </c>
      <c r="F210" s="1">
        <v>1</v>
      </c>
      <c r="G210" s="1">
        <v>61.4803</v>
      </c>
      <c r="H210" s="2">
        <v>1.5699999999999999E-14</v>
      </c>
      <c r="I210" s="1">
        <v>61.48</v>
      </c>
      <c r="J210" s="1">
        <v>40.085000000000001</v>
      </c>
      <c r="K210" s="1">
        <v>61.48</v>
      </c>
      <c r="L210" s="1">
        <v>1</v>
      </c>
      <c r="M210" s="1" t="s">
        <v>61</v>
      </c>
      <c r="N210" s="1" t="s">
        <v>662</v>
      </c>
      <c r="O210" s="1" t="s">
        <v>663</v>
      </c>
      <c r="P210" s="1" t="s">
        <v>1089</v>
      </c>
      <c r="Q210" s="1">
        <v>6</v>
      </c>
      <c r="R210" s="1">
        <v>2</v>
      </c>
      <c r="S210" s="1">
        <v>-0.89993000000000001</v>
      </c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>
        <v>1550500</v>
      </c>
      <c r="AJ210" s="1">
        <v>0</v>
      </c>
      <c r="AK210" s="1">
        <v>1550500</v>
      </c>
      <c r="AL210" s="1">
        <v>418</v>
      </c>
      <c r="AM210" s="1">
        <v>515</v>
      </c>
      <c r="AN210" s="1">
        <v>515</v>
      </c>
      <c r="AO210" s="1">
        <v>597</v>
      </c>
      <c r="AP210" s="1">
        <v>605</v>
      </c>
      <c r="AQ210" s="1" t="s">
        <v>1090</v>
      </c>
      <c r="AR210" s="1" t="s">
        <v>1091</v>
      </c>
      <c r="AS210" s="1">
        <v>1017</v>
      </c>
      <c r="AT210" s="1">
        <v>1465</v>
      </c>
      <c r="AU210" s="1" t="s">
        <v>780</v>
      </c>
      <c r="AV210" s="1">
        <v>33820</v>
      </c>
      <c r="AW210" s="1">
        <v>1017</v>
      </c>
      <c r="AX210" s="1">
        <v>1465</v>
      </c>
      <c r="AY210" s="1" t="s">
        <v>780</v>
      </c>
      <c r="AZ210" s="1">
        <v>33820</v>
      </c>
      <c r="BA210" s="1">
        <v>1017</v>
      </c>
      <c r="BB210" s="1">
        <v>1465</v>
      </c>
      <c r="BC210" s="1" t="s">
        <v>780</v>
      </c>
      <c r="BD210" s="1">
        <v>33820</v>
      </c>
    </row>
    <row r="211" spans="1:56" x14ac:dyDescent="0.25">
      <c r="A211" s="1" t="s">
        <v>665</v>
      </c>
      <c r="B211" s="1" t="s">
        <v>630</v>
      </c>
      <c r="C211" s="1" t="s">
        <v>666</v>
      </c>
      <c r="D211" s="1" t="s">
        <v>666</v>
      </c>
      <c r="E211" s="1" t="s">
        <v>667</v>
      </c>
      <c r="F211" s="1">
        <v>1</v>
      </c>
      <c r="G211" s="1">
        <v>42.598599999999998</v>
      </c>
      <c r="H211" s="2">
        <v>2.5600000000000001E-23</v>
      </c>
      <c r="I211" s="1">
        <v>77.923000000000002</v>
      </c>
      <c r="J211" s="1">
        <v>36.473999999999997</v>
      </c>
      <c r="K211" s="1">
        <v>42.598999999999997</v>
      </c>
      <c r="L211" s="1">
        <v>1</v>
      </c>
      <c r="M211" s="1" t="s">
        <v>61</v>
      </c>
      <c r="N211" s="1" t="s">
        <v>668</v>
      </c>
      <c r="O211" s="1" t="s">
        <v>669</v>
      </c>
      <c r="P211" s="1" t="s">
        <v>1092</v>
      </c>
      <c r="Q211" s="1">
        <v>4</v>
      </c>
      <c r="R211" s="1">
        <v>2</v>
      </c>
      <c r="S211" s="1">
        <v>-0.20574000000000001</v>
      </c>
      <c r="T211" s="1">
        <v>25.135999999999999</v>
      </c>
      <c r="U211" s="1">
        <v>25.135999999999999</v>
      </c>
      <c r="V211" s="1" t="s">
        <v>65</v>
      </c>
      <c r="W211" s="1" t="s">
        <v>65</v>
      </c>
      <c r="X211" s="1">
        <v>17.652999999999999</v>
      </c>
      <c r="Y211" s="1">
        <v>17.652999999999999</v>
      </c>
      <c r="Z211" s="1" t="s">
        <v>65</v>
      </c>
      <c r="AA211" s="1" t="s">
        <v>65</v>
      </c>
      <c r="AB211" s="1" t="s">
        <v>65</v>
      </c>
      <c r="AC211" s="1" t="s">
        <v>60</v>
      </c>
      <c r="AD211" s="1">
        <v>1</v>
      </c>
      <c r="AE211" s="1" t="s">
        <v>65</v>
      </c>
      <c r="AF211" s="1">
        <v>1</v>
      </c>
      <c r="AG211" s="1">
        <v>0</v>
      </c>
      <c r="AH211" s="1" t="s">
        <v>66</v>
      </c>
      <c r="AI211" s="1">
        <v>8999000</v>
      </c>
      <c r="AJ211" s="1">
        <v>361000</v>
      </c>
      <c r="AK211" s="1">
        <v>8638000</v>
      </c>
      <c r="AL211" s="1">
        <v>423</v>
      </c>
      <c r="AM211" s="1">
        <v>384</v>
      </c>
      <c r="AN211" s="1">
        <v>384</v>
      </c>
      <c r="AO211" s="1" t="s">
        <v>1093</v>
      </c>
      <c r="AP211" s="1" t="s">
        <v>1094</v>
      </c>
      <c r="AQ211" s="1" t="s">
        <v>221</v>
      </c>
      <c r="AR211" s="1" t="s">
        <v>1095</v>
      </c>
      <c r="AS211" s="1">
        <v>352</v>
      </c>
      <c r="AT211" s="1">
        <v>486</v>
      </c>
      <c r="AU211" s="1" t="s">
        <v>780</v>
      </c>
      <c r="AV211" s="1">
        <v>7940</v>
      </c>
      <c r="AW211" s="1">
        <v>351</v>
      </c>
      <c r="AX211" s="1">
        <v>485</v>
      </c>
      <c r="AY211" s="1" t="s">
        <v>772</v>
      </c>
      <c r="AZ211" s="1">
        <v>9358</v>
      </c>
      <c r="BA211" s="1">
        <v>351</v>
      </c>
      <c r="BB211" s="1">
        <v>485</v>
      </c>
      <c r="BC211" s="1" t="s">
        <v>772</v>
      </c>
      <c r="BD211" s="1">
        <v>9358</v>
      </c>
    </row>
    <row r="212" spans="1:56" x14ac:dyDescent="0.25">
      <c r="A212" s="1" t="s">
        <v>665</v>
      </c>
      <c r="B212" s="1" t="s">
        <v>673</v>
      </c>
      <c r="C212" s="1" t="s">
        <v>666</v>
      </c>
      <c r="D212" s="1" t="s">
        <v>666</v>
      </c>
      <c r="E212" s="1" t="s">
        <v>667</v>
      </c>
      <c r="F212" s="1">
        <v>1</v>
      </c>
      <c r="G212" s="1">
        <v>47.3018</v>
      </c>
      <c r="H212" s="1">
        <v>1.8616799999999999E-2</v>
      </c>
      <c r="I212" s="1">
        <v>47.302</v>
      </c>
      <c r="J212" s="1">
        <v>36.494</v>
      </c>
      <c r="K212" s="1">
        <v>47.302</v>
      </c>
      <c r="L212" s="1">
        <v>1</v>
      </c>
      <c r="M212" s="1" t="s">
        <v>61</v>
      </c>
      <c r="N212" s="1" t="s">
        <v>674</v>
      </c>
      <c r="O212" s="1" t="s">
        <v>675</v>
      </c>
      <c r="P212" s="1" t="s">
        <v>1096</v>
      </c>
      <c r="Q212" s="1">
        <v>5</v>
      </c>
      <c r="R212" s="1">
        <v>2</v>
      </c>
      <c r="S212" s="1">
        <v>0.47136</v>
      </c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>
        <v>477770</v>
      </c>
      <c r="AJ212" s="1">
        <v>0</v>
      </c>
      <c r="AK212" s="1">
        <v>477770</v>
      </c>
      <c r="AL212" s="1">
        <v>423</v>
      </c>
      <c r="AM212" s="1">
        <v>380</v>
      </c>
      <c r="AN212" s="1">
        <v>380</v>
      </c>
      <c r="AO212" s="1">
        <v>223</v>
      </c>
      <c r="AP212" s="1">
        <v>224</v>
      </c>
      <c r="AQ212" s="1">
        <v>365</v>
      </c>
      <c r="AR212" s="1">
        <v>509</v>
      </c>
      <c r="AS212" s="1">
        <v>365</v>
      </c>
      <c r="AT212" s="1">
        <v>509</v>
      </c>
      <c r="AU212" s="1" t="s">
        <v>772</v>
      </c>
      <c r="AV212" s="1">
        <v>11727</v>
      </c>
      <c r="AW212" s="1">
        <v>365</v>
      </c>
      <c r="AX212" s="1">
        <v>509</v>
      </c>
      <c r="AY212" s="1" t="s">
        <v>772</v>
      </c>
      <c r="AZ212" s="1">
        <v>11727</v>
      </c>
      <c r="BA212" s="1">
        <v>365</v>
      </c>
      <c r="BB212" s="1">
        <v>509</v>
      </c>
      <c r="BC212" s="1" t="s">
        <v>772</v>
      </c>
      <c r="BD212" s="1">
        <v>11727</v>
      </c>
    </row>
    <row r="213" spans="1:56" x14ac:dyDescent="0.25">
      <c r="A213" s="1" t="s">
        <v>665</v>
      </c>
      <c r="B213" s="1" t="s">
        <v>1097</v>
      </c>
      <c r="C213" s="1" t="s">
        <v>666</v>
      </c>
      <c r="D213" s="1" t="s">
        <v>666</v>
      </c>
      <c r="E213" s="1" t="s">
        <v>667</v>
      </c>
      <c r="F213" s="1">
        <v>1</v>
      </c>
      <c r="G213" s="1">
        <v>47.7121</v>
      </c>
      <c r="H213" s="1">
        <v>7.7181699999999999E-3</v>
      </c>
      <c r="I213" s="1">
        <v>47.712000000000003</v>
      </c>
      <c r="J213" s="1">
        <v>23.457999999999998</v>
      </c>
      <c r="K213" s="1">
        <v>47.712000000000003</v>
      </c>
      <c r="L213" s="1">
        <v>1</v>
      </c>
      <c r="M213" s="1" t="s">
        <v>61</v>
      </c>
      <c r="N213" s="1" t="s">
        <v>1098</v>
      </c>
      <c r="O213" s="1" t="s">
        <v>1099</v>
      </c>
      <c r="P213" s="1" t="s">
        <v>1100</v>
      </c>
      <c r="Q213" s="1">
        <v>7</v>
      </c>
      <c r="R213" s="1">
        <v>2</v>
      </c>
      <c r="S213" s="1">
        <v>0.67681000000000002</v>
      </c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>
        <v>1402400</v>
      </c>
      <c r="AJ213" s="1">
        <v>0</v>
      </c>
      <c r="AK213" s="1">
        <v>1402400</v>
      </c>
      <c r="AL213" s="1">
        <v>423</v>
      </c>
      <c r="AM213" s="1">
        <v>371</v>
      </c>
      <c r="AN213" s="1">
        <v>371</v>
      </c>
      <c r="AO213" s="1">
        <v>493</v>
      </c>
      <c r="AP213" s="1">
        <v>499</v>
      </c>
      <c r="AQ213" s="1">
        <v>846</v>
      </c>
      <c r="AR213" s="1">
        <v>1202</v>
      </c>
      <c r="AS213" s="1">
        <v>846</v>
      </c>
      <c r="AT213" s="1">
        <v>1202</v>
      </c>
      <c r="AU213" s="1" t="s">
        <v>772</v>
      </c>
      <c r="AV213" s="1">
        <v>13289</v>
      </c>
      <c r="AW213" s="1">
        <v>846</v>
      </c>
      <c r="AX213" s="1">
        <v>1202</v>
      </c>
      <c r="AY213" s="1" t="s">
        <v>772</v>
      </c>
      <c r="AZ213" s="1">
        <v>13289</v>
      </c>
      <c r="BA213" s="1">
        <v>846</v>
      </c>
      <c r="BB213" s="1">
        <v>1202</v>
      </c>
      <c r="BC213" s="1" t="s">
        <v>772</v>
      </c>
      <c r="BD213" s="1">
        <v>13289</v>
      </c>
    </row>
    <row r="214" spans="1:56" x14ac:dyDescent="0.25">
      <c r="A214" s="1" t="s">
        <v>682</v>
      </c>
      <c r="B214" s="1" t="s">
        <v>683</v>
      </c>
      <c r="C214" s="1" t="s">
        <v>684</v>
      </c>
      <c r="D214" s="1" t="s">
        <v>684</v>
      </c>
      <c r="E214" s="1" t="s">
        <v>685</v>
      </c>
      <c r="F214" s="1">
        <v>1</v>
      </c>
      <c r="G214" s="1">
        <v>59.116300000000003</v>
      </c>
      <c r="H214" s="2">
        <v>7.6699999999999994E-6</v>
      </c>
      <c r="I214" s="1">
        <v>59.116</v>
      </c>
      <c r="J214" s="1">
        <v>44.338000000000001</v>
      </c>
      <c r="K214" s="1">
        <v>59.116</v>
      </c>
      <c r="L214" s="1">
        <v>1</v>
      </c>
      <c r="M214" s="1" t="s">
        <v>61</v>
      </c>
      <c r="N214" s="1" t="s">
        <v>686</v>
      </c>
      <c r="O214" s="1" t="s">
        <v>687</v>
      </c>
      <c r="P214" s="1" t="s">
        <v>1101</v>
      </c>
      <c r="Q214" s="1">
        <v>5</v>
      </c>
      <c r="R214" s="1">
        <v>2</v>
      </c>
      <c r="S214" s="1">
        <v>0.17493</v>
      </c>
      <c r="T214" s="1">
        <v>1.7085999999999999</v>
      </c>
      <c r="U214" s="1">
        <v>1.7085999999999999</v>
      </c>
      <c r="V214" s="1" t="s">
        <v>65</v>
      </c>
      <c r="W214" s="1" t="s">
        <v>65</v>
      </c>
      <c r="X214" s="1">
        <v>1.59</v>
      </c>
      <c r="Y214" s="1">
        <v>1.59</v>
      </c>
      <c r="Z214" s="1" t="s">
        <v>65</v>
      </c>
      <c r="AA214" s="1" t="s">
        <v>65</v>
      </c>
      <c r="AB214" s="1" t="s">
        <v>65</v>
      </c>
      <c r="AC214" s="1" t="s">
        <v>60</v>
      </c>
      <c r="AD214" s="1">
        <v>1</v>
      </c>
      <c r="AE214" s="1">
        <v>11.004</v>
      </c>
      <c r="AF214" s="1">
        <v>2</v>
      </c>
      <c r="AG214" s="1">
        <v>0</v>
      </c>
      <c r="AH214" s="1" t="s">
        <v>66</v>
      </c>
      <c r="AI214" s="1">
        <v>4310300</v>
      </c>
      <c r="AJ214" s="1">
        <v>1581300</v>
      </c>
      <c r="AK214" s="1">
        <v>2729000</v>
      </c>
      <c r="AL214" s="1">
        <v>431</v>
      </c>
      <c r="AM214" s="1">
        <v>153</v>
      </c>
      <c r="AN214" s="1">
        <v>153</v>
      </c>
      <c r="AO214" s="1">
        <v>483</v>
      </c>
      <c r="AP214" s="1">
        <v>489</v>
      </c>
      <c r="AQ214" s="1" t="s">
        <v>1102</v>
      </c>
      <c r="AR214" s="1" t="s">
        <v>1103</v>
      </c>
      <c r="AS214" s="1">
        <v>830</v>
      </c>
      <c r="AT214" s="1">
        <v>1182</v>
      </c>
      <c r="AU214" s="1" t="s">
        <v>780</v>
      </c>
      <c r="AV214" s="1">
        <v>46797</v>
      </c>
      <c r="AW214" s="1">
        <v>830</v>
      </c>
      <c r="AX214" s="1">
        <v>1182</v>
      </c>
      <c r="AY214" s="1" t="s">
        <v>780</v>
      </c>
      <c r="AZ214" s="1">
        <v>46797</v>
      </c>
      <c r="BA214" s="1">
        <v>829</v>
      </c>
      <c r="BB214" s="1">
        <v>1181</v>
      </c>
      <c r="BC214" s="1" t="s">
        <v>772</v>
      </c>
      <c r="BD214" s="1">
        <v>49819</v>
      </c>
    </row>
    <row r="215" spans="1:56" x14ac:dyDescent="0.25">
      <c r="A215" s="1" t="s">
        <v>689</v>
      </c>
      <c r="B215" s="1" t="s">
        <v>690</v>
      </c>
      <c r="C215" s="1" t="s">
        <v>1104</v>
      </c>
      <c r="D215" s="1" t="s">
        <v>691</v>
      </c>
      <c r="E215" s="1" t="s">
        <v>692</v>
      </c>
      <c r="F215" s="1">
        <v>1</v>
      </c>
      <c r="G215" s="1">
        <v>68.751000000000005</v>
      </c>
      <c r="H215" s="2">
        <v>1.36E-125</v>
      </c>
      <c r="I215" s="1">
        <v>97.796999999999997</v>
      </c>
      <c r="J215" s="1">
        <v>81.531999999999996</v>
      </c>
      <c r="K215" s="1">
        <v>68.751000000000005</v>
      </c>
      <c r="L215" s="1">
        <v>1</v>
      </c>
      <c r="M215" s="1" t="s">
        <v>61</v>
      </c>
      <c r="N215" s="1" t="s">
        <v>1105</v>
      </c>
      <c r="O215" s="1" t="s">
        <v>694</v>
      </c>
      <c r="P215" s="1" t="s">
        <v>1106</v>
      </c>
      <c r="Q215" s="1">
        <v>8</v>
      </c>
      <c r="R215" s="1">
        <v>2</v>
      </c>
      <c r="S215" s="1">
        <v>0.16239999999999999</v>
      </c>
      <c r="T215" s="1">
        <v>1.3299000000000001</v>
      </c>
      <c r="U215" s="1">
        <v>1.3299000000000001</v>
      </c>
      <c r="V215" s="1" t="s">
        <v>65</v>
      </c>
      <c r="W215" s="1" t="s">
        <v>65</v>
      </c>
      <c r="X215" s="1">
        <v>1.1331</v>
      </c>
      <c r="Y215" s="1">
        <v>1.1331</v>
      </c>
      <c r="Z215" s="1" t="s">
        <v>65</v>
      </c>
      <c r="AA215" s="1" t="s">
        <v>65</v>
      </c>
      <c r="AB215" s="1" t="s">
        <v>65</v>
      </c>
      <c r="AC215" s="1" t="s">
        <v>60</v>
      </c>
      <c r="AD215" s="1">
        <v>1</v>
      </c>
      <c r="AE215" s="1">
        <v>7.9001999999999999</v>
      </c>
      <c r="AF215" s="1">
        <v>2</v>
      </c>
      <c r="AG215" s="1">
        <v>0</v>
      </c>
      <c r="AH215" s="1" t="s">
        <v>66</v>
      </c>
      <c r="AI215" s="1">
        <v>6241600</v>
      </c>
      <c r="AJ215" s="1">
        <v>2564400</v>
      </c>
      <c r="AK215" s="1">
        <v>3677300</v>
      </c>
      <c r="AL215" s="1" t="s">
        <v>1107</v>
      </c>
      <c r="AM215" s="1" t="s">
        <v>1108</v>
      </c>
      <c r="AN215" s="1">
        <v>46</v>
      </c>
      <c r="AO215" s="1">
        <v>304</v>
      </c>
      <c r="AP215" s="1">
        <v>306</v>
      </c>
      <c r="AQ215" s="1" t="s">
        <v>1109</v>
      </c>
      <c r="AR215" s="1" t="s">
        <v>1110</v>
      </c>
      <c r="AS215" s="1">
        <v>511</v>
      </c>
      <c r="AT215" s="1">
        <v>718</v>
      </c>
      <c r="AU215" s="1" t="s">
        <v>780</v>
      </c>
      <c r="AV215" s="1">
        <v>41109</v>
      </c>
      <c r="AW215" s="1">
        <v>510</v>
      </c>
      <c r="AX215" s="1">
        <v>716</v>
      </c>
      <c r="AY215" s="1" t="s">
        <v>772</v>
      </c>
      <c r="AZ215" s="1">
        <v>44027</v>
      </c>
      <c r="BA215" s="1">
        <v>510</v>
      </c>
      <c r="BB215" s="1">
        <v>716</v>
      </c>
      <c r="BC215" s="1" t="s">
        <v>772</v>
      </c>
      <c r="BD215" s="1">
        <v>44027</v>
      </c>
    </row>
    <row r="216" spans="1:56" x14ac:dyDescent="0.25">
      <c r="A216" s="1" t="s">
        <v>689</v>
      </c>
      <c r="B216" s="1" t="s">
        <v>697</v>
      </c>
      <c r="C216" s="1" t="s">
        <v>1104</v>
      </c>
      <c r="D216" s="1" t="s">
        <v>691</v>
      </c>
      <c r="E216" s="1" t="s">
        <v>692</v>
      </c>
      <c r="F216" s="1">
        <v>1</v>
      </c>
      <c r="G216" s="1">
        <v>56.4315</v>
      </c>
      <c r="H216" s="1">
        <v>2.7025299999999999E-3</v>
      </c>
      <c r="I216" s="1">
        <v>56.432000000000002</v>
      </c>
      <c r="J216" s="1">
        <v>29.739000000000001</v>
      </c>
      <c r="K216" s="1">
        <v>56.432000000000002</v>
      </c>
      <c r="L216" s="1">
        <v>1</v>
      </c>
      <c r="M216" s="1" t="s">
        <v>61</v>
      </c>
      <c r="N216" s="1" t="s">
        <v>1111</v>
      </c>
      <c r="O216" s="1" t="s">
        <v>699</v>
      </c>
      <c r="P216" s="1" t="s">
        <v>1112</v>
      </c>
      <c r="Q216" s="1">
        <v>3</v>
      </c>
      <c r="R216" s="1">
        <v>2</v>
      </c>
      <c r="S216" s="1">
        <v>1.9619000000000001E-2</v>
      </c>
      <c r="T216" s="1">
        <v>1.2363999999999999</v>
      </c>
      <c r="U216" s="1">
        <v>1.2363999999999999</v>
      </c>
      <c r="V216" s="1" t="s">
        <v>65</v>
      </c>
      <c r="W216" s="1" t="s">
        <v>65</v>
      </c>
      <c r="X216" s="1">
        <v>1.0686</v>
      </c>
      <c r="Y216" s="1">
        <v>1.0686</v>
      </c>
      <c r="Z216" s="1" t="s">
        <v>65</v>
      </c>
      <c r="AA216" s="1" t="s">
        <v>65</v>
      </c>
      <c r="AB216" s="1" t="s">
        <v>65</v>
      </c>
      <c r="AC216" s="1" t="s">
        <v>60</v>
      </c>
      <c r="AD216" s="1">
        <v>1</v>
      </c>
      <c r="AE216" s="1" t="s">
        <v>65</v>
      </c>
      <c r="AF216" s="1">
        <v>1</v>
      </c>
      <c r="AG216" s="1">
        <v>0</v>
      </c>
      <c r="AH216" s="1" t="s">
        <v>66</v>
      </c>
      <c r="AI216" s="1">
        <v>3419400</v>
      </c>
      <c r="AJ216" s="1">
        <v>1569500</v>
      </c>
      <c r="AK216" s="1">
        <v>1849900</v>
      </c>
      <c r="AL216" s="1" t="s">
        <v>1107</v>
      </c>
      <c r="AM216" s="1" t="s">
        <v>1113</v>
      </c>
      <c r="AN216" s="1">
        <v>174</v>
      </c>
      <c r="AO216" s="1">
        <v>497</v>
      </c>
      <c r="AP216" s="1">
        <v>503</v>
      </c>
      <c r="AQ216" s="1">
        <v>851</v>
      </c>
      <c r="AR216" s="1" t="s">
        <v>1114</v>
      </c>
      <c r="AS216" s="1">
        <v>851</v>
      </c>
      <c r="AT216" s="1">
        <v>1208</v>
      </c>
      <c r="AU216" s="1" t="s">
        <v>772</v>
      </c>
      <c r="AV216" s="1">
        <v>18289</v>
      </c>
      <c r="AW216" s="1">
        <v>851</v>
      </c>
      <c r="AX216" s="1">
        <v>1208</v>
      </c>
      <c r="AY216" s="1" t="s">
        <v>772</v>
      </c>
      <c r="AZ216" s="1">
        <v>18289</v>
      </c>
      <c r="BA216" s="1">
        <v>851</v>
      </c>
      <c r="BB216" s="1">
        <v>1208</v>
      </c>
      <c r="BC216" s="1" t="s">
        <v>772</v>
      </c>
      <c r="BD216" s="1">
        <v>18289</v>
      </c>
    </row>
    <row r="217" spans="1:56" x14ac:dyDescent="0.25">
      <c r="A217" s="1" t="s">
        <v>701</v>
      </c>
      <c r="B217" s="1" t="s">
        <v>702</v>
      </c>
      <c r="C217" s="1" t="s">
        <v>703</v>
      </c>
      <c r="D217" s="1" t="s">
        <v>703</v>
      </c>
      <c r="E217" s="1" t="s">
        <v>704</v>
      </c>
      <c r="F217" s="1">
        <v>1</v>
      </c>
      <c r="G217" s="1">
        <v>52.5991</v>
      </c>
      <c r="H217" s="2">
        <v>7.4300000000000002E-7</v>
      </c>
      <c r="I217" s="1">
        <v>52.598999999999997</v>
      </c>
      <c r="J217" s="1">
        <v>42.100999999999999</v>
      </c>
      <c r="K217" s="1">
        <v>52.598999999999997</v>
      </c>
      <c r="L217" s="1">
        <v>1</v>
      </c>
      <c r="M217" s="1" t="s">
        <v>61</v>
      </c>
      <c r="N217" s="1" t="s">
        <v>705</v>
      </c>
      <c r="O217" s="1" t="s">
        <v>706</v>
      </c>
      <c r="P217" s="1" t="s">
        <v>1115</v>
      </c>
      <c r="Q217" s="1">
        <v>2</v>
      </c>
      <c r="R217" s="1">
        <v>2</v>
      </c>
      <c r="S217" s="1">
        <v>1.0849</v>
      </c>
      <c r="T217" s="1">
        <v>0.96638000000000002</v>
      </c>
      <c r="U217" s="1">
        <v>0.96638000000000002</v>
      </c>
      <c r="V217" s="1" t="s">
        <v>65</v>
      </c>
      <c r="W217" s="1" t="s">
        <v>65</v>
      </c>
      <c r="X217" s="1">
        <v>0.82203000000000004</v>
      </c>
      <c r="Y217" s="1">
        <v>0.82203000000000004</v>
      </c>
      <c r="Z217" s="1" t="s">
        <v>65</v>
      </c>
      <c r="AA217" s="1" t="s">
        <v>65</v>
      </c>
      <c r="AB217" s="1" t="s">
        <v>65</v>
      </c>
      <c r="AC217" s="1" t="s">
        <v>60</v>
      </c>
      <c r="AD217" s="1">
        <v>1</v>
      </c>
      <c r="AE217" s="1">
        <v>24.965</v>
      </c>
      <c r="AF217" s="1">
        <v>2</v>
      </c>
      <c r="AG217" s="1">
        <v>0</v>
      </c>
      <c r="AH217" s="1" t="s">
        <v>66</v>
      </c>
      <c r="AI217" s="1">
        <v>7966200</v>
      </c>
      <c r="AJ217" s="1">
        <v>4297600</v>
      </c>
      <c r="AK217" s="1">
        <v>3668600</v>
      </c>
      <c r="AL217" s="1">
        <v>434</v>
      </c>
      <c r="AM217" s="1">
        <v>71</v>
      </c>
      <c r="AN217" s="1">
        <v>71</v>
      </c>
      <c r="AO217" s="1">
        <v>356</v>
      </c>
      <c r="AP217" s="1">
        <v>359</v>
      </c>
      <c r="AQ217" s="1" t="s">
        <v>1116</v>
      </c>
      <c r="AR217" s="1" t="s">
        <v>1117</v>
      </c>
      <c r="AS217" s="1">
        <v>608</v>
      </c>
      <c r="AT217" s="1">
        <v>861</v>
      </c>
      <c r="AU217" s="1" t="s">
        <v>772</v>
      </c>
      <c r="AV217" s="1">
        <v>41669</v>
      </c>
      <c r="AW217" s="1">
        <v>608</v>
      </c>
      <c r="AX217" s="1">
        <v>861</v>
      </c>
      <c r="AY217" s="1" t="s">
        <v>772</v>
      </c>
      <c r="AZ217" s="1">
        <v>41669</v>
      </c>
      <c r="BA217" s="1">
        <v>608</v>
      </c>
      <c r="BB217" s="1">
        <v>861</v>
      </c>
      <c r="BC217" s="1" t="s">
        <v>772</v>
      </c>
      <c r="BD217" s="1">
        <v>41669</v>
      </c>
    </row>
    <row r="218" spans="1:56" x14ac:dyDescent="0.25">
      <c r="A218" s="1" t="s">
        <v>708</v>
      </c>
      <c r="B218" s="1" t="s">
        <v>709</v>
      </c>
      <c r="C218" s="1" t="s">
        <v>710</v>
      </c>
      <c r="D218" s="1" t="s">
        <v>710</v>
      </c>
      <c r="E218" s="1" t="s">
        <v>711</v>
      </c>
      <c r="F218" s="1">
        <v>1</v>
      </c>
      <c r="G218" s="1">
        <v>43.030099999999997</v>
      </c>
      <c r="H218" s="2">
        <v>5.8099999999999997E-8</v>
      </c>
      <c r="I218" s="1">
        <v>64.103999999999999</v>
      </c>
      <c r="J218" s="1">
        <v>44.972000000000001</v>
      </c>
      <c r="K218" s="1">
        <v>43.03</v>
      </c>
      <c r="L218" s="1">
        <v>1</v>
      </c>
      <c r="M218" s="1" t="s">
        <v>61</v>
      </c>
      <c r="N218" s="1" t="s">
        <v>712</v>
      </c>
      <c r="O218" s="1" t="s">
        <v>713</v>
      </c>
      <c r="P218" s="1" t="s">
        <v>1118</v>
      </c>
      <c r="Q218" s="1">
        <v>4</v>
      </c>
      <c r="R218" s="1">
        <v>2</v>
      </c>
      <c r="S218" s="1">
        <v>-5.4445E-2</v>
      </c>
      <c r="T218" s="1">
        <v>6.0704000000000002</v>
      </c>
      <c r="U218" s="1">
        <v>6.0704000000000002</v>
      </c>
      <c r="V218" s="1" t="s">
        <v>65</v>
      </c>
      <c r="W218" s="1" t="s">
        <v>65</v>
      </c>
      <c r="X218" s="1">
        <v>5.6578999999999997</v>
      </c>
      <c r="Y218" s="1">
        <v>5.6578999999999997</v>
      </c>
      <c r="Z218" s="1" t="s">
        <v>65</v>
      </c>
      <c r="AA218" s="1" t="s">
        <v>65</v>
      </c>
      <c r="AB218" s="1" t="s">
        <v>65</v>
      </c>
      <c r="AC218" s="1" t="s">
        <v>60</v>
      </c>
      <c r="AD218" s="1">
        <v>1</v>
      </c>
      <c r="AE218" s="1">
        <v>0.12801999999999999</v>
      </c>
      <c r="AF218" s="1">
        <v>2</v>
      </c>
      <c r="AG218" s="1">
        <v>0</v>
      </c>
      <c r="AH218" s="1" t="s">
        <v>66</v>
      </c>
      <c r="AI218" s="1">
        <v>6082000</v>
      </c>
      <c r="AJ218" s="1">
        <v>752580</v>
      </c>
      <c r="AK218" s="1">
        <v>5329400</v>
      </c>
      <c r="AL218" s="1">
        <v>445</v>
      </c>
      <c r="AM218" s="1">
        <v>28</v>
      </c>
      <c r="AN218" s="1">
        <v>28</v>
      </c>
      <c r="AO218" s="1">
        <v>91</v>
      </c>
      <c r="AP218" s="1">
        <v>92</v>
      </c>
      <c r="AQ218" s="1" t="s">
        <v>1119</v>
      </c>
      <c r="AR218" s="1" t="s">
        <v>1120</v>
      </c>
      <c r="AS218" s="1">
        <v>155</v>
      </c>
      <c r="AT218" s="1">
        <v>214</v>
      </c>
      <c r="AU218" s="1" t="s">
        <v>780</v>
      </c>
      <c r="AV218" s="1">
        <v>35249</v>
      </c>
      <c r="AW218" s="1">
        <v>154</v>
      </c>
      <c r="AX218" s="1">
        <v>213</v>
      </c>
      <c r="AY218" s="1" t="s">
        <v>772</v>
      </c>
      <c r="AZ218" s="1">
        <v>37943</v>
      </c>
      <c r="BA218" s="1">
        <v>154</v>
      </c>
      <c r="BB218" s="1">
        <v>213</v>
      </c>
      <c r="BC218" s="1" t="s">
        <v>772</v>
      </c>
      <c r="BD218" s="1">
        <v>37943</v>
      </c>
    </row>
    <row r="219" spans="1:56" x14ac:dyDescent="0.25">
      <c r="A219" s="1" t="s">
        <v>1121</v>
      </c>
      <c r="B219" s="1" t="s">
        <v>1122</v>
      </c>
      <c r="C219" s="1" t="s">
        <v>1123</v>
      </c>
      <c r="D219" s="1" t="s">
        <v>1123</v>
      </c>
      <c r="E219" s="1" t="s">
        <v>1124</v>
      </c>
      <c r="F219" s="1">
        <v>1</v>
      </c>
      <c r="G219" s="1">
        <v>59.640799999999999</v>
      </c>
      <c r="H219" s="1">
        <v>1.09245E-2</v>
      </c>
      <c r="I219" s="1">
        <v>59.640999999999998</v>
      </c>
      <c r="J219" s="1">
        <v>46.652000000000001</v>
      </c>
      <c r="K219" s="1">
        <v>59.640999999999998</v>
      </c>
      <c r="L219" s="1">
        <v>1</v>
      </c>
      <c r="M219" s="1" t="s">
        <v>61</v>
      </c>
      <c r="N219" s="1" t="s">
        <v>1125</v>
      </c>
      <c r="O219" s="1" t="s">
        <v>1126</v>
      </c>
      <c r="P219" s="1" t="s">
        <v>1127</v>
      </c>
      <c r="Q219" s="1">
        <v>3</v>
      </c>
      <c r="R219" s="1">
        <v>2</v>
      </c>
      <c r="S219" s="1">
        <v>-9.2158000000000004E-2</v>
      </c>
      <c r="T219" s="1">
        <v>2.4796999999999998</v>
      </c>
      <c r="U219" s="1">
        <v>2.4796999999999998</v>
      </c>
      <c r="V219" s="1" t="s">
        <v>65</v>
      </c>
      <c r="W219" s="1" t="s">
        <v>65</v>
      </c>
      <c r="X219" s="1">
        <v>2.6065999999999998</v>
      </c>
      <c r="Y219" s="1">
        <v>2.6065999999999998</v>
      </c>
      <c r="Z219" s="1" t="s">
        <v>65</v>
      </c>
      <c r="AA219" s="1" t="s">
        <v>65</v>
      </c>
      <c r="AB219" s="1" t="s">
        <v>65</v>
      </c>
      <c r="AC219" s="1" t="s">
        <v>60</v>
      </c>
      <c r="AD219" s="1">
        <v>1</v>
      </c>
      <c r="AE219" s="1" t="s">
        <v>65</v>
      </c>
      <c r="AF219" s="1">
        <v>1</v>
      </c>
      <c r="AG219" s="1">
        <v>0</v>
      </c>
      <c r="AH219" s="1" t="s">
        <v>66</v>
      </c>
      <c r="AI219" s="1">
        <v>529960</v>
      </c>
      <c r="AJ219" s="1">
        <v>151410</v>
      </c>
      <c r="AK219" s="1">
        <v>378550</v>
      </c>
      <c r="AL219" s="1">
        <v>448</v>
      </c>
      <c r="AM219" s="1">
        <v>100</v>
      </c>
      <c r="AN219" s="1">
        <v>100</v>
      </c>
      <c r="AO219" s="1">
        <v>120</v>
      </c>
      <c r="AP219" s="1">
        <v>121</v>
      </c>
      <c r="AQ219" s="1">
        <v>203</v>
      </c>
      <c r="AR219" s="1">
        <v>273</v>
      </c>
      <c r="AS219" s="1">
        <v>203</v>
      </c>
      <c r="AT219" s="1">
        <v>273</v>
      </c>
      <c r="AU219" s="1" t="s">
        <v>780</v>
      </c>
      <c r="AV219" s="1">
        <v>19790</v>
      </c>
      <c r="AW219" s="1">
        <v>203</v>
      </c>
      <c r="AX219" s="1">
        <v>273</v>
      </c>
      <c r="AY219" s="1" t="s">
        <v>780</v>
      </c>
      <c r="AZ219" s="1">
        <v>19790</v>
      </c>
      <c r="BA219" s="1">
        <v>203</v>
      </c>
      <c r="BB219" s="1">
        <v>273</v>
      </c>
      <c r="BC219" s="1" t="s">
        <v>780</v>
      </c>
      <c r="BD219" s="1">
        <v>19790</v>
      </c>
    </row>
    <row r="220" spans="1:56" x14ac:dyDescent="0.25">
      <c r="A220" s="1" t="s">
        <v>717</v>
      </c>
      <c r="B220" s="1" t="s">
        <v>718</v>
      </c>
      <c r="C220" s="1" t="s">
        <v>719</v>
      </c>
      <c r="D220" s="1" t="s">
        <v>719</v>
      </c>
      <c r="E220" s="1" t="s">
        <v>720</v>
      </c>
      <c r="F220" s="1">
        <v>1</v>
      </c>
      <c r="G220" s="1">
        <v>53.3001</v>
      </c>
      <c r="H220" s="2">
        <v>6.6000000000000003E-7</v>
      </c>
      <c r="I220" s="1">
        <v>53.3</v>
      </c>
      <c r="J220" s="1">
        <v>39.881999999999998</v>
      </c>
      <c r="K220" s="1">
        <v>53.3</v>
      </c>
      <c r="L220" s="1">
        <v>1</v>
      </c>
      <c r="M220" s="1" t="s">
        <v>61</v>
      </c>
      <c r="N220" s="1" t="s">
        <v>721</v>
      </c>
      <c r="O220" s="1" t="s">
        <v>722</v>
      </c>
      <c r="P220" s="1" t="s">
        <v>1128</v>
      </c>
      <c r="Q220" s="1">
        <v>11</v>
      </c>
      <c r="R220" s="1">
        <v>3</v>
      </c>
      <c r="S220" s="1">
        <v>7.8150000000000008E-3</v>
      </c>
      <c r="T220" s="1">
        <v>1.1091</v>
      </c>
      <c r="U220" s="1">
        <v>1.1091</v>
      </c>
      <c r="V220" s="1" t="s">
        <v>65</v>
      </c>
      <c r="W220" s="1" t="s">
        <v>65</v>
      </c>
      <c r="X220" s="1">
        <v>1.194</v>
      </c>
      <c r="Y220" s="1">
        <v>1.194</v>
      </c>
      <c r="Z220" s="1" t="s">
        <v>65</v>
      </c>
      <c r="AA220" s="1" t="s">
        <v>65</v>
      </c>
      <c r="AB220" s="1" t="s">
        <v>65</v>
      </c>
      <c r="AC220" s="1" t="s">
        <v>60</v>
      </c>
      <c r="AD220" s="1">
        <v>1</v>
      </c>
      <c r="AE220" s="1" t="s">
        <v>65</v>
      </c>
      <c r="AF220" s="1">
        <v>1</v>
      </c>
      <c r="AG220" s="1">
        <v>0</v>
      </c>
      <c r="AH220" s="1" t="s">
        <v>66</v>
      </c>
      <c r="AI220" s="1">
        <v>1011800</v>
      </c>
      <c r="AJ220" s="1">
        <v>445780</v>
      </c>
      <c r="AK220" s="1">
        <v>566030</v>
      </c>
      <c r="AL220" s="1">
        <v>450</v>
      </c>
      <c r="AM220" s="1">
        <v>275</v>
      </c>
      <c r="AN220" s="1">
        <v>275</v>
      </c>
      <c r="AO220" s="1">
        <v>225</v>
      </c>
      <c r="AP220" s="1">
        <v>226</v>
      </c>
      <c r="AQ220" s="1">
        <v>367</v>
      </c>
      <c r="AR220" s="1">
        <v>511</v>
      </c>
      <c r="AS220" s="1">
        <v>367</v>
      </c>
      <c r="AT220" s="1">
        <v>511</v>
      </c>
      <c r="AU220" s="1" t="s">
        <v>772</v>
      </c>
      <c r="AV220" s="1">
        <v>34653</v>
      </c>
      <c r="AW220" s="1">
        <v>367</v>
      </c>
      <c r="AX220" s="1">
        <v>511</v>
      </c>
      <c r="AY220" s="1" t="s">
        <v>772</v>
      </c>
      <c r="AZ220" s="1">
        <v>34653</v>
      </c>
      <c r="BA220" s="1">
        <v>367</v>
      </c>
      <c r="BB220" s="1">
        <v>511</v>
      </c>
      <c r="BC220" s="1" t="s">
        <v>772</v>
      </c>
      <c r="BD220" s="1">
        <v>34653</v>
      </c>
    </row>
    <row r="221" spans="1:56" x14ac:dyDescent="0.25">
      <c r="A221" s="1" t="s">
        <v>729</v>
      </c>
      <c r="B221" s="1" t="s">
        <v>730</v>
      </c>
      <c r="C221" s="1" t="s">
        <v>731</v>
      </c>
      <c r="D221" s="1" t="s">
        <v>731</v>
      </c>
      <c r="E221" s="1" t="s">
        <v>732</v>
      </c>
      <c r="F221" s="1">
        <v>1</v>
      </c>
      <c r="G221" s="1">
        <v>73.841099999999997</v>
      </c>
      <c r="H221" s="2">
        <v>6.8300000000000001E-49</v>
      </c>
      <c r="I221" s="1">
        <v>82.028999999999996</v>
      </c>
      <c r="J221" s="1">
        <v>77.744</v>
      </c>
      <c r="K221" s="1">
        <v>73.840999999999994</v>
      </c>
      <c r="L221" s="1">
        <v>1</v>
      </c>
      <c r="M221" s="1" t="s">
        <v>61</v>
      </c>
      <c r="N221" s="1" t="s">
        <v>733</v>
      </c>
      <c r="O221" s="1" t="s">
        <v>734</v>
      </c>
      <c r="P221" s="1" t="s">
        <v>1129</v>
      </c>
      <c r="Q221" s="1">
        <v>3</v>
      </c>
      <c r="R221" s="1">
        <v>3</v>
      </c>
      <c r="S221" s="1">
        <v>0.34694000000000003</v>
      </c>
      <c r="T221" s="1">
        <v>1.4437</v>
      </c>
      <c r="U221" s="1">
        <v>1.4437</v>
      </c>
      <c r="V221" s="1" t="s">
        <v>65</v>
      </c>
      <c r="W221" s="1" t="s">
        <v>65</v>
      </c>
      <c r="X221" s="1">
        <v>1.5296000000000001</v>
      </c>
      <c r="Y221" s="1">
        <v>1.5296000000000001</v>
      </c>
      <c r="Z221" s="1" t="s">
        <v>65</v>
      </c>
      <c r="AA221" s="1" t="s">
        <v>65</v>
      </c>
      <c r="AB221" s="1" t="s">
        <v>65</v>
      </c>
      <c r="AC221" s="1" t="s">
        <v>60</v>
      </c>
      <c r="AD221" s="1">
        <v>1</v>
      </c>
      <c r="AE221" s="1" t="s">
        <v>65</v>
      </c>
      <c r="AF221" s="1">
        <v>1</v>
      </c>
      <c r="AG221" s="1">
        <v>0</v>
      </c>
      <c r="AH221" s="1" t="s">
        <v>66</v>
      </c>
      <c r="AI221" s="1">
        <v>1714500</v>
      </c>
      <c r="AJ221" s="1">
        <v>599260</v>
      </c>
      <c r="AK221" s="1">
        <v>1115200</v>
      </c>
      <c r="AL221" s="1">
        <v>461</v>
      </c>
      <c r="AM221" s="1">
        <v>359</v>
      </c>
      <c r="AN221" s="1">
        <v>359</v>
      </c>
      <c r="AO221" s="1">
        <v>403</v>
      </c>
      <c r="AP221" s="1">
        <v>407</v>
      </c>
      <c r="AQ221" s="1" t="s">
        <v>1130</v>
      </c>
      <c r="AR221" s="1" t="s">
        <v>1131</v>
      </c>
      <c r="AS221" s="1">
        <v>685</v>
      </c>
      <c r="AT221" s="1">
        <v>967</v>
      </c>
      <c r="AU221" s="1" t="s">
        <v>780</v>
      </c>
      <c r="AV221" s="1">
        <v>34443</v>
      </c>
      <c r="AW221" s="1">
        <v>684</v>
      </c>
      <c r="AX221" s="1">
        <v>964</v>
      </c>
      <c r="AY221" s="1" t="s">
        <v>772</v>
      </c>
      <c r="AZ221" s="1">
        <v>37106</v>
      </c>
      <c r="BA221" s="1">
        <v>684</v>
      </c>
      <c r="BB221" s="1">
        <v>964</v>
      </c>
      <c r="BC221" s="1" t="s">
        <v>772</v>
      </c>
      <c r="BD221" s="1">
        <v>37106</v>
      </c>
    </row>
    <row r="222" spans="1:56" x14ac:dyDescent="0.25">
      <c r="A222" s="1" t="s">
        <v>753</v>
      </c>
      <c r="B222" s="1" t="s">
        <v>754</v>
      </c>
      <c r="C222" s="1" t="s">
        <v>755</v>
      </c>
      <c r="D222" s="1" t="s">
        <v>755</v>
      </c>
      <c r="E222" s="1" t="s">
        <v>756</v>
      </c>
      <c r="F222" s="1">
        <v>1</v>
      </c>
      <c r="G222" s="1">
        <v>50.392299999999999</v>
      </c>
      <c r="H222" s="2">
        <v>5.68E-7</v>
      </c>
      <c r="I222" s="1">
        <v>50.392000000000003</v>
      </c>
      <c r="J222" s="1">
        <v>40.619</v>
      </c>
      <c r="K222" s="1">
        <v>50.392000000000003</v>
      </c>
      <c r="L222" s="1">
        <v>1</v>
      </c>
      <c r="M222" s="1" t="s">
        <v>61</v>
      </c>
      <c r="N222" s="1" t="s">
        <v>757</v>
      </c>
      <c r="O222" s="1" t="s">
        <v>758</v>
      </c>
      <c r="P222" s="1" t="s">
        <v>1132</v>
      </c>
      <c r="Q222" s="1">
        <v>17</v>
      </c>
      <c r="R222" s="1">
        <v>3</v>
      </c>
      <c r="S222" s="1">
        <v>-2.1356999999999999</v>
      </c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>
        <v>2529200</v>
      </c>
      <c r="AJ222" s="1">
        <v>0</v>
      </c>
      <c r="AK222" s="1">
        <v>2529200</v>
      </c>
      <c r="AL222" s="1">
        <v>473</v>
      </c>
      <c r="AM222" s="1">
        <v>219</v>
      </c>
      <c r="AN222" s="1">
        <v>219</v>
      </c>
      <c r="AO222" s="1">
        <v>123</v>
      </c>
      <c r="AP222" s="1">
        <v>124</v>
      </c>
      <c r="AQ222" s="1">
        <v>208</v>
      </c>
      <c r="AR222" s="1">
        <v>284</v>
      </c>
      <c r="AS222" s="1">
        <v>208</v>
      </c>
      <c r="AT222" s="1">
        <v>284</v>
      </c>
      <c r="AU222" s="1" t="s">
        <v>772</v>
      </c>
      <c r="AV222" s="1">
        <v>51086</v>
      </c>
      <c r="AW222" s="1">
        <v>208</v>
      </c>
      <c r="AX222" s="1">
        <v>284</v>
      </c>
      <c r="AY222" s="1" t="s">
        <v>772</v>
      </c>
      <c r="AZ222" s="1">
        <v>51086</v>
      </c>
      <c r="BA222" s="1">
        <v>208</v>
      </c>
      <c r="BB222" s="1">
        <v>284</v>
      </c>
      <c r="BC222" s="1" t="s">
        <v>772</v>
      </c>
      <c r="BD222" s="1">
        <v>51086</v>
      </c>
    </row>
    <row r="223" spans="1:56" x14ac:dyDescent="0.25">
      <c r="A223" s="1" t="s">
        <v>765</v>
      </c>
      <c r="B223" s="1">
        <v>94</v>
      </c>
      <c r="C223" s="1" t="s">
        <v>765</v>
      </c>
      <c r="D223" s="1" t="s">
        <v>765</v>
      </c>
      <c r="E223" s="1" t="s">
        <v>766</v>
      </c>
      <c r="F223" s="1">
        <v>1</v>
      </c>
      <c r="G223" s="1">
        <v>49.448099999999997</v>
      </c>
      <c r="H223" s="1">
        <v>3.6162199999999999E-3</v>
      </c>
      <c r="I223" s="1">
        <v>49.448</v>
      </c>
      <c r="J223" s="1">
        <v>32.332000000000001</v>
      </c>
      <c r="K223" s="1">
        <v>49.448</v>
      </c>
      <c r="L223" s="1">
        <v>1</v>
      </c>
      <c r="M223" s="1" t="s">
        <v>61</v>
      </c>
      <c r="N223" s="1" t="s">
        <v>1133</v>
      </c>
      <c r="O223" s="1" t="s">
        <v>1134</v>
      </c>
      <c r="P223" s="1" t="s">
        <v>1135</v>
      </c>
      <c r="Q223" s="1">
        <v>6</v>
      </c>
      <c r="R223" s="1">
        <v>2</v>
      </c>
      <c r="S223" s="1">
        <v>0.18936</v>
      </c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>
        <v>503830</v>
      </c>
      <c r="AJ223" s="1">
        <v>0</v>
      </c>
      <c r="AK223" s="1">
        <v>503830</v>
      </c>
      <c r="AL223" s="1">
        <v>480</v>
      </c>
      <c r="AM223" s="1">
        <v>94</v>
      </c>
      <c r="AN223" s="1">
        <v>94</v>
      </c>
      <c r="AO223" s="1">
        <v>279</v>
      </c>
      <c r="AP223" s="1">
        <v>281</v>
      </c>
      <c r="AQ223" s="1">
        <v>474</v>
      </c>
      <c r="AR223" s="1">
        <v>673</v>
      </c>
      <c r="AS223" s="1">
        <v>474</v>
      </c>
      <c r="AT223" s="1">
        <v>673</v>
      </c>
      <c r="AU223" s="1" t="s">
        <v>780</v>
      </c>
      <c r="AV223" s="1">
        <v>23602</v>
      </c>
      <c r="AW223" s="1">
        <v>474</v>
      </c>
      <c r="AX223" s="1">
        <v>673</v>
      </c>
      <c r="AY223" s="1" t="s">
        <v>780</v>
      </c>
      <c r="AZ223" s="1">
        <v>23602</v>
      </c>
      <c r="BA223" s="1">
        <v>474</v>
      </c>
      <c r="BB223" s="1">
        <v>673</v>
      </c>
      <c r="BC223" s="1" t="s">
        <v>780</v>
      </c>
      <c r="BD223" s="1">
        <v>23602</v>
      </c>
    </row>
    <row r="224" spans="1:56" x14ac:dyDescent="0.25">
      <c r="A224" s="1" t="s">
        <v>765</v>
      </c>
      <c r="B224" s="1">
        <v>15</v>
      </c>
      <c r="C224" s="1" t="s">
        <v>765</v>
      </c>
      <c r="D224" s="1" t="s">
        <v>765</v>
      </c>
      <c r="E224" s="1" t="s">
        <v>766</v>
      </c>
      <c r="F224" s="1">
        <v>1</v>
      </c>
      <c r="G224" s="1">
        <v>43.502299999999998</v>
      </c>
      <c r="H224" s="1">
        <v>1.5373599999999999E-2</v>
      </c>
      <c r="I224" s="1">
        <v>43.502000000000002</v>
      </c>
      <c r="J224" s="1">
        <v>23.073</v>
      </c>
      <c r="K224" s="1">
        <v>43.502000000000002</v>
      </c>
      <c r="L224" s="1">
        <v>1</v>
      </c>
      <c r="M224" s="1" t="s">
        <v>61</v>
      </c>
      <c r="N224" s="1" t="s">
        <v>767</v>
      </c>
      <c r="O224" s="1" t="s">
        <v>768</v>
      </c>
      <c r="P224" s="1" t="s">
        <v>1136</v>
      </c>
      <c r="Q224" s="1">
        <v>8</v>
      </c>
      <c r="R224" s="1">
        <v>2</v>
      </c>
      <c r="S224" s="1">
        <v>-1.5224</v>
      </c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>
        <v>361970</v>
      </c>
      <c r="AJ224" s="1">
        <v>0</v>
      </c>
      <c r="AK224" s="1">
        <v>361970</v>
      </c>
      <c r="AL224" s="1">
        <v>480</v>
      </c>
      <c r="AM224" s="1">
        <v>15</v>
      </c>
      <c r="AN224" s="1">
        <v>15</v>
      </c>
      <c r="AO224" s="1">
        <v>540</v>
      </c>
      <c r="AP224" s="1">
        <v>546</v>
      </c>
      <c r="AQ224" s="1">
        <v>916</v>
      </c>
      <c r="AR224" s="1">
        <v>1310</v>
      </c>
      <c r="AS224" s="1">
        <v>916</v>
      </c>
      <c r="AT224" s="1">
        <v>1310</v>
      </c>
      <c r="AU224" s="1" t="s">
        <v>772</v>
      </c>
      <c r="AV224" s="1">
        <v>33839</v>
      </c>
      <c r="AW224" s="1">
        <v>916</v>
      </c>
      <c r="AX224" s="1">
        <v>1310</v>
      </c>
      <c r="AY224" s="1" t="s">
        <v>772</v>
      </c>
      <c r="AZ224" s="1">
        <v>33839</v>
      </c>
      <c r="BA224" s="1">
        <v>916</v>
      </c>
      <c r="BB224" s="1">
        <v>1310</v>
      </c>
      <c r="BC224" s="1" t="s">
        <v>772</v>
      </c>
      <c r="BD224" s="1">
        <v>33839</v>
      </c>
    </row>
    <row r="226" spans="1:56" ht="14.4" x14ac:dyDescent="0.3">
      <c r="A226" s="10" t="s">
        <v>2017</v>
      </c>
    </row>
    <row r="227" spans="1:56" x14ac:dyDescent="0.25">
      <c r="A227" s="18" t="s">
        <v>0</v>
      </c>
      <c r="B227" s="18" t="s">
        <v>1</v>
      </c>
      <c r="C227" s="18" t="s">
        <v>2</v>
      </c>
      <c r="D227" s="18" t="s">
        <v>3</v>
      </c>
      <c r="E227" s="18" t="s">
        <v>4</v>
      </c>
      <c r="F227" s="18" t="s">
        <v>5</v>
      </c>
      <c r="G227" s="18" t="s">
        <v>6</v>
      </c>
      <c r="H227" s="18" t="s">
        <v>7</v>
      </c>
      <c r="I227" s="18" t="s">
        <v>8</v>
      </c>
      <c r="J227" s="18" t="s">
        <v>9</v>
      </c>
      <c r="K227" s="18" t="s">
        <v>10</v>
      </c>
      <c r="L227" s="18" t="s">
        <v>11</v>
      </c>
      <c r="M227" s="18" t="s">
        <v>12</v>
      </c>
      <c r="N227" s="18" t="s">
        <v>13</v>
      </c>
      <c r="O227" s="18" t="s">
        <v>14</v>
      </c>
      <c r="P227" s="18" t="s">
        <v>15</v>
      </c>
      <c r="Q227" s="18" t="s">
        <v>16</v>
      </c>
      <c r="R227" s="18" t="s">
        <v>17</v>
      </c>
      <c r="S227" s="18" t="s">
        <v>18</v>
      </c>
      <c r="T227" s="18" t="s">
        <v>19</v>
      </c>
      <c r="U227" s="18" t="s">
        <v>20</v>
      </c>
      <c r="V227" s="18" t="s">
        <v>21</v>
      </c>
      <c r="W227" s="18" t="s">
        <v>22</v>
      </c>
      <c r="X227" s="18" t="s">
        <v>23</v>
      </c>
      <c r="Y227" s="18" t="s">
        <v>24</v>
      </c>
      <c r="Z227" s="18" t="s">
        <v>25</v>
      </c>
      <c r="AA227" s="18" t="s">
        <v>26</v>
      </c>
      <c r="AB227" s="18" t="s">
        <v>27</v>
      </c>
      <c r="AC227" s="18" t="s">
        <v>28</v>
      </c>
      <c r="AD227" s="18" t="s">
        <v>29</v>
      </c>
      <c r="AE227" s="18" t="s">
        <v>30</v>
      </c>
      <c r="AF227" s="18" t="s">
        <v>31</v>
      </c>
      <c r="AG227" s="18" t="s">
        <v>32</v>
      </c>
      <c r="AH227" s="18" t="s">
        <v>33</v>
      </c>
      <c r="AI227" s="18" t="s">
        <v>34</v>
      </c>
      <c r="AJ227" s="18" t="s">
        <v>35</v>
      </c>
      <c r="AK227" s="18" t="s">
        <v>36</v>
      </c>
      <c r="AL227" s="18" t="s">
        <v>37</v>
      </c>
      <c r="AM227" s="18" t="s">
        <v>38</v>
      </c>
      <c r="AN227" s="18" t="s">
        <v>39</v>
      </c>
      <c r="AO227" s="18" t="s">
        <v>40</v>
      </c>
      <c r="AP227" s="18" t="s">
        <v>41</v>
      </c>
      <c r="AQ227" s="18" t="s">
        <v>42</v>
      </c>
      <c r="AR227" s="18" t="s">
        <v>43</v>
      </c>
      <c r="AS227" s="18" t="s">
        <v>44</v>
      </c>
      <c r="AT227" s="18" t="s">
        <v>45</v>
      </c>
      <c r="AU227" s="18" t="s">
        <v>46</v>
      </c>
      <c r="AV227" s="18" t="s">
        <v>47</v>
      </c>
      <c r="AW227" s="18" t="s">
        <v>48</v>
      </c>
      <c r="AX227" s="18" t="s">
        <v>49</v>
      </c>
      <c r="AY227" s="18" t="s">
        <v>50</v>
      </c>
      <c r="AZ227" s="18" t="s">
        <v>51</v>
      </c>
      <c r="BA227" s="18" t="s">
        <v>52</v>
      </c>
      <c r="BB227" s="18" t="s">
        <v>53</v>
      </c>
      <c r="BC227" s="18" t="s">
        <v>54</v>
      </c>
      <c r="BD227" s="18" t="s">
        <v>55</v>
      </c>
    </row>
    <row r="228" spans="1:56" x14ac:dyDescent="0.25">
      <c r="A228" s="1" t="s">
        <v>56</v>
      </c>
      <c r="B228" s="1" t="s">
        <v>57</v>
      </c>
      <c r="C228" s="1" t="s">
        <v>58</v>
      </c>
      <c r="D228" s="1" t="s">
        <v>58</v>
      </c>
      <c r="E228" s="1" t="s">
        <v>59</v>
      </c>
      <c r="F228" s="1">
        <v>1</v>
      </c>
      <c r="G228" s="1">
        <v>66.386899999999997</v>
      </c>
      <c r="H228" s="2">
        <v>2.24E-20</v>
      </c>
      <c r="I228" s="1">
        <v>66.387</v>
      </c>
      <c r="J228" s="1">
        <v>59.771000000000001</v>
      </c>
      <c r="K228" s="1">
        <v>66.387</v>
      </c>
      <c r="L228" s="1">
        <v>1</v>
      </c>
      <c r="M228" s="1" t="s">
        <v>61</v>
      </c>
      <c r="N228" s="1" t="s">
        <v>62</v>
      </c>
      <c r="O228" s="1" t="s">
        <v>63</v>
      </c>
      <c r="P228" s="1" t="s">
        <v>1137</v>
      </c>
      <c r="Q228" s="1">
        <v>5</v>
      </c>
      <c r="R228" s="1">
        <v>3</v>
      </c>
      <c r="S228" s="1">
        <v>1.3138000000000001</v>
      </c>
      <c r="T228" s="1">
        <v>1.8841000000000001</v>
      </c>
      <c r="U228" s="1">
        <v>1.8841000000000001</v>
      </c>
      <c r="V228" s="1" t="s">
        <v>65</v>
      </c>
      <c r="W228" s="1" t="s">
        <v>65</v>
      </c>
      <c r="X228" s="1">
        <v>1.9480999999999999</v>
      </c>
      <c r="Y228" s="1">
        <v>1.9480999999999999</v>
      </c>
      <c r="Z228" s="1" t="s">
        <v>65</v>
      </c>
      <c r="AA228" s="1" t="s">
        <v>65</v>
      </c>
      <c r="AB228" s="1" t="s">
        <v>65</v>
      </c>
      <c r="AC228" s="1" t="s">
        <v>60</v>
      </c>
      <c r="AD228" s="1">
        <v>1</v>
      </c>
      <c r="AE228" s="1" t="s">
        <v>65</v>
      </c>
      <c r="AF228" s="1">
        <v>1</v>
      </c>
      <c r="AG228" s="1">
        <v>0</v>
      </c>
      <c r="AH228" s="1" t="s">
        <v>66</v>
      </c>
      <c r="AI228" s="1">
        <v>1702100</v>
      </c>
      <c r="AJ228" s="1">
        <v>514730</v>
      </c>
      <c r="AK228" s="1">
        <v>1187300</v>
      </c>
      <c r="AL228" s="1">
        <v>0</v>
      </c>
      <c r="AM228" s="1">
        <v>94</v>
      </c>
      <c r="AN228" s="1">
        <v>94</v>
      </c>
      <c r="AO228" s="1">
        <v>68</v>
      </c>
      <c r="AP228" s="1">
        <v>68</v>
      </c>
      <c r="AQ228" s="1" t="s">
        <v>1138</v>
      </c>
      <c r="AR228" s="1" t="s">
        <v>1139</v>
      </c>
      <c r="AS228" s="1">
        <v>98</v>
      </c>
      <c r="AT228" s="1">
        <v>137</v>
      </c>
      <c r="AU228" s="1" t="s">
        <v>1140</v>
      </c>
      <c r="AV228" s="1">
        <v>31761</v>
      </c>
      <c r="AW228" s="1">
        <v>98</v>
      </c>
      <c r="AX228" s="1">
        <v>137</v>
      </c>
      <c r="AY228" s="1" t="s">
        <v>1140</v>
      </c>
      <c r="AZ228" s="1">
        <v>31761</v>
      </c>
      <c r="BA228" s="1">
        <v>98</v>
      </c>
      <c r="BB228" s="1">
        <v>137</v>
      </c>
      <c r="BC228" s="1" t="s">
        <v>1140</v>
      </c>
      <c r="BD228" s="1">
        <v>31761</v>
      </c>
    </row>
    <row r="229" spans="1:56" x14ac:dyDescent="0.25">
      <c r="A229" s="1" t="s">
        <v>1141</v>
      </c>
      <c r="B229" s="1" t="s">
        <v>1142</v>
      </c>
      <c r="C229" s="1" t="s">
        <v>1143</v>
      </c>
      <c r="D229" s="1" t="s">
        <v>1143</v>
      </c>
      <c r="E229" s="1" t="s">
        <v>1144</v>
      </c>
      <c r="F229" s="1">
        <v>1</v>
      </c>
      <c r="G229" s="1">
        <v>47.8688</v>
      </c>
      <c r="H229" s="1">
        <v>1.15928E-2</v>
      </c>
      <c r="I229" s="1">
        <v>47.869</v>
      </c>
      <c r="J229" s="1">
        <v>38.072000000000003</v>
      </c>
      <c r="K229" s="1">
        <v>47.869</v>
      </c>
      <c r="L229" s="1">
        <v>1</v>
      </c>
      <c r="M229" s="1" t="s">
        <v>61</v>
      </c>
      <c r="N229" s="1" t="s">
        <v>1145</v>
      </c>
      <c r="O229" s="1" t="s">
        <v>1146</v>
      </c>
      <c r="P229" s="1" t="s">
        <v>1147</v>
      </c>
      <c r="Q229" s="1">
        <v>5</v>
      </c>
      <c r="R229" s="1">
        <v>2</v>
      </c>
      <c r="S229" s="1">
        <v>-0.99734999999999996</v>
      </c>
      <c r="T229" s="1">
        <v>1.6387</v>
      </c>
      <c r="U229" s="1">
        <v>1.6387</v>
      </c>
      <c r="V229" s="1" t="s">
        <v>65</v>
      </c>
      <c r="W229" s="1" t="s">
        <v>65</v>
      </c>
      <c r="X229" s="1">
        <v>1.7402</v>
      </c>
      <c r="Y229" s="1">
        <v>1.7402</v>
      </c>
      <c r="Z229" s="1" t="s">
        <v>65</v>
      </c>
      <c r="AA229" s="1" t="s">
        <v>65</v>
      </c>
      <c r="AB229" s="1" t="s">
        <v>65</v>
      </c>
      <c r="AC229" s="1" t="s">
        <v>60</v>
      </c>
      <c r="AD229" s="1">
        <v>1</v>
      </c>
      <c r="AE229" s="1" t="s">
        <v>65</v>
      </c>
      <c r="AF229" s="1">
        <v>1</v>
      </c>
      <c r="AG229" s="1">
        <v>0</v>
      </c>
      <c r="AH229" s="1" t="s">
        <v>66</v>
      </c>
      <c r="AI229" s="1">
        <v>604000</v>
      </c>
      <c r="AJ229" s="1">
        <v>248390</v>
      </c>
      <c r="AK229" s="1">
        <v>355610</v>
      </c>
      <c r="AL229" s="1">
        <v>8</v>
      </c>
      <c r="AM229" s="1">
        <v>514</v>
      </c>
      <c r="AN229" s="1">
        <v>514</v>
      </c>
      <c r="AO229" s="1">
        <v>515</v>
      </c>
      <c r="AP229" s="1">
        <v>523</v>
      </c>
      <c r="AQ229" s="1">
        <v>792</v>
      </c>
      <c r="AR229" s="1">
        <v>1131</v>
      </c>
      <c r="AS229" s="1">
        <v>792</v>
      </c>
      <c r="AT229" s="1">
        <v>1131</v>
      </c>
      <c r="AU229" s="1" t="s">
        <v>1140</v>
      </c>
      <c r="AV229" s="1">
        <v>13095</v>
      </c>
      <c r="AW229" s="1">
        <v>792</v>
      </c>
      <c r="AX229" s="1">
        <v>1131</v>
      </c>
      <c r="AY229" s="1" t="s">
        <v>1140</v>
      </c>
      <c r="AZ229" s="1">
        <v>13095</v>
      </c>
      <c r="BA229" s="1">
        <v>792</v>
      </c>
      <c r="BB229" s="1">
        <v>1131</v>
      </c>
      <c r="BC229" s="1" t="s">
        <v>1140</v>
      </c>
      <c r="BD229" s="1">
        <v>13095</v>
      </c>
    </row>
    <row r="230" spans="1:56" x14ac:dyDescent="0.25">
      <c r="A230" s="1" t="s">
        <v>78</v>
      </c>
      <c r="B230" s="1" t="s">
        <v>79</v>
      </c>
      <c r="C230" s="1" t="s">
        <v>80</v>
      </c>
      <c r="D230" s="1" t="s">
        <v>80</v>
      </c>
      <c r="E230" s="1" t="s">
        <v>81</v>
      </c>
      <c r="F230" s="1">
        <v>1</v>
      </c>
      <c r="G230" s="1">
        <v>84.507599999999996</v>
      </c>
      <c r="H230" s="2">
        <v>1.48E-48</v>
      </c>
      <c r="I230" s="1">
        <v>84.507999999999996</v>
      </c>
      <c r="J230" s="1">
        <v>75.009</v>
      </c>
      <c r="K230" s="1">
        <v>84.507999999999996</v>
      </c>
      <c r="L230" s="1">
        <v>1</v>
      </c>
      <c r="M230" s="1" t="s">
        <v>61</v>
      </c>
      <c r="N230" s="1" t="s">
        <v>82</v>
      </c>
      <c r="O230" s="1" t="s">
        <v>83</v>
      </c>
      <c r="P230" s="1" t="s">
        <v>1148</v>
      </c>
      <c r="Q230" s="1">
        <v>10</v>
      </c>
      <c r="R230" s="1">
        <v>2</v>
      </c>
      <c r="S230" s="1">
        <v>-0.378</v>
      </c>
      <c r="T230" s="1">
        <v>1.5639000000000001</v>
      </c>
      <c r="U230" s="1">
        <v>1.5639000000000001</v>
      </c>
      <c r="V230" s="1" t="s">
        <v>65</v>
      </c>
      <c r="W230" s="1" t="s">
        <v>65</v>
      </c>
      <c r="X230" s="1">
        <v>1.5411999999999999</v>
      </c>
      <c r="Y230" s="1">
        <v>1.5411999999999999</v>
      </c>
      <c r="Z230" s="1" t="s">
        <v>65</v>
      </c>
      <c r="AA230" s="1" t="s">
        <v>65</v>
      </c>
      <c r="AB230" s="1" t="s">
        <v>65</v>
      </c>
      <c r="AC230" s="1" t="s">
        <v>60</v>
      </c>
      <c r="AD230" s="1">
        <v>1</v>
      </c>
      <c r="AE230" s="1" t="s">
        <v>65</v>
      </c>
      <c r="AF230" s="1">
        <v>1</v>
      </c>
      <c r="AG230" s="1">
        <v>0</v>
      </c>
      <c r="AH230" s="1" t="s">
        <v>66</v>
      </c>
      <c r="AI230" s="1">
        <v>1537800</v>
      </c>
      <c r="AJ230" s="1">
        <v>658010</v>
      </c>
      <c r="AK230" s="1">
        <v>879790</v>
      </c>
      <c r="AL230" s="1">
        <v>11</v>
      </c>
      <c r="AM230" s="1">
        <v>41</v>
      </c>
      <c r="AN230" s="1">
        <v>41</v>
      </c>
      <c r="AO230" s="1">
        <v>752</v>
      </c>
      <c r="AP230" s="1">
        <v>762</v>
      </c>
      <c r="AQ230" s="1">
        <v>1156</v>
      </c>
      <c r="AR230" s="1">
        <v>1672</v>
      </c>
      <c r="AS230" s="1">
        <v>1156</v>
      </c>
      <c r="AT230" s="1">
        <v>1672</v>
      </c>
      <c r="AU230" s="1" t="s">
        <v>1149</v>
      </c>
      <c r="AV230" s="1">
        <v>44014</v>
      </c>
      <c r="AW230" s="1">
        <v>1156</v>
      </c>
      <c r="AX230" s="1">
        <v>1672</v>
      </c>
      <c r="AY230" s="1" t="s">
        <v>1149</v>
      </c>
      <c r="AZ230" s="1">
        <v>44014</v>
      </c>
      <c r="BA230" s="1">
        <v>1156</v>
      </c>
      <c r="BB230" s="1">
        <v>1672</v>
      </c>
      <c r="BC230" s="1" t="s">
        <v>1149</v>
      </c>
      <c r="BD230" s="1">
        <v>44014</v>
      </c>
    </row>
    <row r="231" spans="1:56" x14ac:dyDescent="0.25">
      <c r="A231" s="1" t="s">
        <v>1150</v>
      </c>
      <c r="B231" s="1" t="s">
        <v>1151</v>
      </c>
      <c r="C231" s="1" t="s">
        <v>1152</v>
      </c>
      <c r="D231" s="1" t="s">
        <v>1152</v>
      </c>
      <c r="E231" s="1" t="s">
        <v>1153</v>
      </c>
      <c r="F231" s="1">
        <v>1</v>
      </c>
      <c r="G231" s="1">
        <v>40.6858</v>
      </c>
      <c r="H231" s="1">
        <v>1.14146E-2</v>
      </c>
      <c r="I231" s="1">
        <v>40.686</v>
      </c>
      <c r="J231" s="1">
        <v>7.7568000000000001</v>
      </c>
      <c r="K231" s="1">
        <v>40.686</v>
      </c>
      <c r="L231" s="1">
        <v>1</v>
      </c>
      <c r="M231" s="1" t="s">
        <v>61</v>
      </c>
      <c r="N231" s="1" t="s">
        <v>1154</v>
      </c>
      <c r="O231" s="1" t="s">
        <v>1155</v>
      </c>
      <c r="P231" s="1" t="s">
        <v>1156</v>
      </c>
      <c r="Q231" s="1">
        <v>3</v>
      </c>
      <c r="R231" s="1">
        <v>2</v>
      </c>
      <c r="S231" s="1">
        <v>-2.9163999999999999</v>
      </c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>
        <v>0</v>
      </c>
      <c r="AJ231" s="1">
        <v>0</v>
      </c>
      <c r="AK231" s="1">
        <v>0</v>
      </c>
      <c r="AL231" s="1">
        <v>16</v>
      </c>
      <c r="AM231" s="1">
        <v>3</v>
      </c>
      <c r="AN231" s="1">
        <v>3</v>
      </c>
      <c r="AO231" s="1">
        <v>496</v>
      </c>
      <c r="AP231" s="1">
        <v>504</v>
      </c>
      <c r="AQ231" s="1">
        <v>767</v>
      </c>
      <c r="AR231" s="1">
        <v>1101</v>
      </c>
      <c r="AS231" s="1">
        <v>767</v>
      </c>
      <c r="AT231" s="1">
        <v>1101</v>
      </c>
      <c r="AU231" s="1" t="s">
        <v>1149</v>
      </c>
      <c r="AV231" s="1">
        <v>16234</v>
      </c>
      <c r="AW231" s="1">
        <v>767</v>
      </c>
      <c r="AX231" s="1">
        <v>1101</v>
      </c>
      <c r="AY231" s="1" t="s">
        <v>1149</v>
      </c>
      <c r="AZ231" s="1">
        <v>16234</v>
      </c>
      <c r="BA231" s="1">
        <v>767</v>
      </c>
      <c r="BB231" s="1">
        <v>1101</v>
      </c>
      <c r="BC231" s="1" t="s">
        <v>1149</v>
      </c>
      <c r="BD231" s="1">
        <v>16234</v>
      </c>
    </row>
    <row r="232" spans="1:56" x14ac:dyDescent="0.25">
      <c r="A232" s="1" t="s">
        <v>93</v>
      </c>
      <c r="B232" s="1" t="s">
        <v>94</v>
      </c>
      <c r="C232" s="1" t="s">
        <v>95</v>
      </c>
      <c r="D232" s="1" t="s">
        <v>95</v>
      </c>
      <c r="E232" s="1" t="s">
        <v>96</v>
      </c>
      <c r="F232" s="1">
        <v>1</v>
      </c>
      <c r="G232" s="1">
        <v>53.377400000000002</v>
      </c>
      <c r="H232" s="2">
        <v>6.6899999999999997E-7</v>
      </c>
      <c r="I232" s="1">
        <v>57.106000000000002</v>
      </c>
      <c r="J232" s="1">
        <v>41.561999999999998</v>
      </c>
      <c r="K232" s="1">
        <v>53.377000000000002</v>
      </c>
      <c r="L232" s="1">
        <v>1</v>
      </c>
      <c r="M232" s="1" t="s">
        <v>61</v>
      </c>
      <c r="N232" s="1" t="s">
        <v>97</v>
      </c>
      <c r="O232" s="1" t="s">
        <v>98</v>
      </c>
      <c r="P232" s="1" t="s">
        <v>1157</v>
      </c>
      <c r="Q232" s="1">
        <v>11</v>
      </c>
      <c r="R232" s="1">
        <v>2</v>
      </c>
      <c r="S232" s="1">
        <v>-0.45838000000000001</v>
      </c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>
        <v>2340300</v>
      </c>
      <c r="AJ232" s="1">
        <v>2340300</v>
      </c>
      <c r="AK232" s="1">
        <v>0</v>
      </c>
      <c r="AL232" s="1">
        <v>17</v>
      </c>
      <c r="AM232" s="1">
        <v>139</v>
      </c>
      <c r="AN232" s="1">
        <v>139</v>
      </c>
      <c r="AO232" s="1">
        <v>195</v>
      </c>
      <c r="AP232" s="1">
        <v>196</v>
      </c>
      <c r="AQ232" s="1" t="s">
        <v>1158</v>
      </c>
      <c r="AR232" s="1" t="s">
        <v>1159</v>
      </c>
      <c r="AS232" s="1">
        <v>279</v>
      </c>
      <c r="AT232" s="1">
        <v>385</v>
      </c>
      <c r="AU232" s="1" t="s">
        <v>1149</v>
      </c>
      <c r="AV232" s="1">
        <v>41322</v>
      </c>
      <c r="AW232" s="1">
        <v>278</v>
      </c>
      <c r="AX232" s="1">
        <v>384</v>
      </c>
      <c r="AY232" s="1" t="s">
        <v>1149</v>
      </c>
      <c r="AZ232" s="1">
        <v>41295</v>
      </c>
      <c r="BA232" s="1">
        <v>278</v>
      </c>
      <c r="BB232" s="1">
        <v>384</v>
      </c>
      <c r="BC232" s="1" t="s">
        <v>1149</v>
      </c>
      <c r="BD232" s="1">
        <v>41295</v>
      </c>
    </row>
    <row r="233" spans="1:56" x14ac:dyDescent="0.25">
      <c r="A233" s="1" t="s">
        <v>101</v>
      </c>
      <c r="B233" s="1" t="s">
        <v>102</v>
      </c>
      <c r="C233" s="1" t="s">
        <v>103</v>
      </c>
      <c r="D233" s="1" t="s">
        <v>103</v>
      </c>
      <c r="E233" s="1" t="s">
        <v>104</v>
      </c>
      <c r="F233" s="1">
        <v>1</v>
      </c>
      <c r="G233" s="1">
        <v>43.305100000000003</v>
      </c>
      <c r="H233" s="2">
        <v>3.2499999999999997E-5</v>
      </c>
      <c r="I233" s="1">
        <v>59.709000000000003</v>
      </c>
      <c r="J233" s="1">
        <v>56.790999999999997</v>
      </c>
      <c r="K233" s="1">
        <v>43.305</v>
      </c>
      <c r="L233" s="1">
        <v>1</v>
      </c>
      <c r="M233" s="1" t="s">
        <v>61</v>
      </c>
      <c r="N233" s="1" t="s">
        <v>105</v>
      </c>
      <c r="O233" s="1" t="s">
        <v>106</v>
      </c>
      <c r="P233" s="1" t="s">
        <v>1160</v>
      </c>
      <c r="Q233" s="1">
        <v>10</v>
      </c>
      <c r="R233" s="1">
        <v>3</v>
      </c>
      <c r="S233" s="1">
        <v>3.1040000000000002E-2</v>
      </c>
      <c r="T233" s="1">
        <v>1.5279</v>
      </c>
      <c r="U233" s="1">
        <v>1.5279</v>
      </c>
      <c r="V233" s="1" t="s">
        <v>65</v>
      </c>
      <c r="W233" s="1" t="s">
        <v>65</v>
      </c>
      <c r="X233" s="1">
        <v>1.3772</v>
      </c>
      <c r="Y233" s="1">
        <v>1.3772</v>
      </c>
      <c r="Z233" s="1" t="s">
        <v>65</v>
      </c>
      <c r="AA233" s="1" t="s">
        <v>65</v>
      </c>
      <c r="AB233" s="1" t="s">
        <v>65</v>
      </c>
      <c r="AC233" s="1" t="s">
        <v>60</v>
      </c>
      <c r="AD233" s="1">
        <v>1</v>
      </c>
      <c r="AE233" s="1">
        <v>9.3484999999999996</v>
      </c>
      <c r="AF233" s="1">
        <v>2</v>
      </c>
      <c r="AG233" s="1">
        <v>0</v>
      </c>
      <c r="AH233" s="1" t="s">
        <v>66</v>
      </c>
      <c r="AI233" s="1">
        <v>9570000</v>
      </c>
      <c r="AJ233" s="1">
        <v>3302500</v>
      </c>
      <c r="AK233" s="1">
        <v>6267400</v>
      </c>
      <c r="AL233" s="1">
        <v>19</v>
      </c>
      <c r="AM233" s="1">
        <v>72</v>
      </c>
      <c r="AN233" s="1">
        <v>72</v>
      </c>
      <c r="AO233" s="1">
        <v>402</v>
      </c>
      <c r="AP233" s="1">
        <v>405</v>
      </c>
      <c r="AQ233" s="1" t="s">
        <v>1161</v>
      </c>
      <c r="AR233" s="1" t="s">
        <v>1162</v>
      </c>
      <c r="AS233" s="1">
        <v>601</v>
      </c>
      <c r="AT233" s="1">
        <v>832</v>
      </c>
      <c r="AU233" s="1" t="s">
        <v>1140</v>
      </c>
      <c r="AV233" s="1">
        <v>45469</v>
      </c>
      <c r="AW233" s="1">
        <v>599</v>
      </c>
      <c r="AX233" s="1">
        <v>830</v>
      </c>
      <c r="AY233" s="1" t="s">
        <v>1149</v>
      </c>
      <c r="AZ233" s="1">
        <v>49691</v>
      </c>
      <c r="BA233" s="1">
        <v>599</v>
      </c>
      <c r="BB233" s="1">
        <v>830</v>
      </c>
      <c r="BC233" s="1" t="s">
        <v>1149</v>
      </c>
      <c r="BD233" s="1">
        <v>49691</v>
      </c>
    </row>
    <row r="234" spans="1:56" x14ac:dyDescent="0.25">
      <c r="A234" s="1" t="s">
        <v>110</v>
      </c>
      <c r="B234" s="1" t="s">
        <v>111</v>
      </c>
      <c r="C234" s="1" t="s">
        <v>112</v>
      </c>
      <c r="D234" s="1" t="s">
        <v>112</v>
      </c>
      <c r="E234" s="1" t="s">
        <v>113</v>
      </c>
      <c r="F234" s="1">
        <v>1</v>
      </c>
      <c r="G234" s="1">
        <v>41.399500000000003</v>
      </c>
      <c r="H234" s="2">
        <v>1.38E-25</v>
      </c>
      <c r="I234" s="1">
        <v>83.861999999999995</v>
      </c>
      <c r="J234" s="1">
        <v>83.861999999999995</v>
      </c>
      <c r="K234" s="1">
        <v>41.399000000000001</v>
      </c>
      <c r="L234" s="1">
        <v>1</v>
      </c>
      <c r="M234" s="1" t="s">
        <v>61</v>
      </c>
      <c r="N234" s="1" t="s">
        <v>114</v>
      </c>
      <c r="O234" s="1" t="s">
        <v>115</v>
      </c>
      <c r="P234" s="1" t="s">
        <v>1163</v>
      </c>
      <c r="Q234" s="1">
        <v>3</v>
      </c>
      <c r="R234" s="1">
        <v>3</v>
      </c>
      <c r="S234" s="1">
        <v>0.43147000000000002</v>
      </c>
      <c r="T234" s="1">
        <v>1.9409000000000001</v>
      </c>
      <c r="U234" s="1">
        <v>1.9409000000000001</v>
      </c>
      <c r="V234" s="1" t="s">
        <v>65</v>
      </c>
      <c r="W234" s="1" t="s">
        <v>65</v>
      </c>
      <c r="X234" s="1">
        <v>1.7136</v>
      </c>
      <c r="Y234" s="1">
        <v>1.7136</v>
      </c>
      <c r="Z234" s="1" t="s">
        <v>65</v>
      </c>
      <c r="AA234" s="1" t="s">
        <v>65</v>
      </c>
      <c r="AB234" s="1" t="s">
        <v>65</v>
      </c>
      <c r="AC234" s="1" t="s">
        <v>60</v>
      </c>
      <c r="AD234" s="1">
        <v>1</v>
      </c>
      <c r="AE234" s="1">
        <v>9.2294999999999998</v>
      </c>
      <c r="AF234" s="1">
        <v>2</v>
      </c>
      <c r="AG234" s="1">
        <v>0</v>
      </c>
      <c r="AH234" s="1" t="s">
        <v>66</v>
      </c>
      <c r="AI234" s="1">
        <v>22717000</v>
      </c>
      <c r="AJ234" s="1">
        <v>7733500</v>
      </c>
      <c r="AK234" s="1">
        <v>14984000</v>
      </c>
      <c r="AL234" s="1">
        <v>20</v>
      </c>
      <c r="AM234" s="1">
        <v>245</v>
      </c>
      <c r="AN234" s="1">
        <v>245</v>
      </c>
      <c r="AO234" s="1">
        <v>190</v>
      </c>
      <c r="AP234" s="1">
        <v>191</v>
      </c>
      <c r="AQ234" s="1" t="s">
        <v>1164</v>
      </c>
      <c r="AR234" s="1" t="s">
        <v>1165</v>
      </c>
      <c r="AS234" s="1">
        <v>269</v>
      </c>
      <c r="AT234" s="1">
        <v>370</v>
      </c>
      <c r="AU234" s="1" t="s">
        <v>1140</v>
      </c>
      <c r="AV234" s="1">
        <v>33451</v>
      </c>
      <c r="AW234" s="1">
        <v>267</v>
      </c>
      <c r="AX234" s="1">
        <v>367</v>
      </c>
      <c r="AY234" s="1" t="s">
        <v>1149</v>
      </c>
      <c r="AZ234" s="1">
        <v>37507</v>
      </c>
      <c r="BA234" s="1">
        <v>267</v>
      </c>
      <c r="BB234" s="1">
        <v>367</v>
      </c>
      <c r="BC234" s="1" t="s">
        <v>1149</v>
      </c>
      <c r="BD234" s="1">
        <v>37507</v>
      </c>
    </row>
    <row r="235" spans="1:56" x14ac:dyDescent="0.25">
      <c r="A235" s="1" t="s">
        <v>1166</v>
      </c>
      <c r="B235" s="1">
        <v>85</v>
      </c>
      <c r="C235" s="1" t="s">
        <v>1166</v>
      </c>
      <c r="D235" s="1" t="s">
        <v>1166</v>
      </c>
      <c r="E235" s="1" t="s">
        <v>1167</v>
      </c>
      <c r="F235" s="1">
        <v>1</v>
      </c>
      <c r="G235" s="1">
        <v>45.828899999999997</v>
      </c>
      <c r="H235" s="1">
        <v>1.1499499999999999E-2</v>
      </c>
      <c r="I235" s="1">
        <v>45.829000000000001</v>
      </c>
      <c r="J235" s="1">
        <v>10.305999999999999</v>
      </c>
      <c r="K235" s="1">
        <v>45.829000000000001</v>
      </c>
      <c r="L235" s="1">
        <v>1</v>
      </c>
      <c r="M235" s="1" t="s">
        <v>61</v>
      </c>
      <c r="N235" s="1" t="s">
        <v>1168</v>
      </c>
      <c r="O235" s="1" t="s">
        <v>1169</v>
      </c>
      <c r="P235" s="1" t="s">
        <v>1170</v>
      </c>
      <c r="Q235" s="1">
        <v>1</v>
      </c>
      <c r="R235" s="1">
        <v>2</v>
      </c>
      <c r="S235" s="1">
        <v>0.41425000000000001</v>
      </c>
      <c r="T235" s="1">
        <v>2.5964999999999998</v>
      </c>
      <c r="U235" s="1">
        <v>2.5964999999999998</v>
      </c>
      <c r="V235" s="1" t="s">
        <v>65</v>
      </c>
      <c r="W235" s="1" t="s">
        <v>65</v>
      </c>
      <c r="X235" s="1">
        <v>2.3123999999999998</v>
      </c>
      <c r="Y235" s="1">
        <v>2.3123999999999998</v>
      </c>
      <c r="Z235" s="1" t="s">
        <v>65</v>
      </c>
      <c r="AA235" s="1" t="s">
        <v>65</v>
      </c>
      <c r="AB235" s="1" t="s">
        <v>65</v>
      </c>
      <c r="AC235" s="1" t="s">
        <v>60</v>
      </c>
      <c r="AD235" s="1">
        <v>1</v>
      </c>
      <c r="AE235" s="1" t="s">
        <v>65</v>
      </c>
      <c r="AF235" s="1">
        <v>1</v>
      </c>
      <c r="AG235" s="1">
        <v>0</v>
      </c>
      <c r="AH235" s="1" t="s">
        <v>66</v>
      </c>
      <c r="AI235" s="1">
        <v>2179200</v>
      </c>
      <c r="AJ235" s="1">
        <v>681590</v>
      </c>
      <c r="AK235" s="1">
        <v>1497600</v>
      </c>
      <c r="AL235" s="1">
        <v>34</v>
      </c>
      <c r="AM235" s="1">
        <v>85</v>
      </c>
      <c r="AN235" s="1">
        <v>85</v>
      </c>
      <c r="AO235" s="1">
        <v>419</v>
      </c>
      <c r="AP235" s="1">
        <v>423</v>
      </c>
      <c r="AQ235" s="1">
        <v>627</v>
      </c>
      <c r="AR235" s="1">
        <v>865</v>
      </c>
      <c r="AS235" s="1">
        <v>627</v>
      </c>
      <c r="AT235" s="1">
        <v>865</v>
      </c>
      <c r="AU235" s="1" t="s">
        <v>1140</v>
      </c>
      <c r="AV235" s="1">
        <v>17890</v>
      </c>
      <c r="AW235" s="1">
        <v>627</v>
      </c>
      <c r="AX235" s="1">
        <v>865</v>
      </c>
      <c r="AY235" s="1" t="s">
        <v>1140</v>
      </c>
      <c r="AZ235" s="1">
        <v>17890</v>
      </c>
      <c r="BA235" s="1">
        <v>627</v>
      </c>
      <c r="BB235" s="1">
        <v>865</v>
      </c>
      <c r="BC235" s="1" t="s">
        <v>1140</v>
      </c>
      <c r="BD235" s="1">
        <v>17890</v>
      </c>
    </row>
    <row r="236" spans="1:56" x14ac:dyDescent="0.25">
      <c r="A236" s="1" t="s">
        <v>134</v>
      </c>
      <c r="B236" s="1">
        <v>325</v>
      </c>
      <c r="C236" s="1" t="s">
        <v>134</v>
      </c>
      <c r="D236" s="1" t="s">
        <v>134</v>
      </c>
      <c r="E236" s="1" t="s">
        <v>135</v>
      </c>
      <c r="F236" s="1">
        <v>1</v>
      </c>
      <c r="G236" s="1">
        <v>45.081400000000002</v>
      </c>
      <c r="H236" s="1">
        <v>1.3251199999999999E-2</v>
      </c>
      <c r="I236" s="1">
        <v>45.081000000000003</v>
      </c>
      <c r="J236" s="1">
        <v>45.081000000000003</v>
      </c>
      <c r="K236" s="1">
        <v>45.081000000000003</v>
      </c>
      <c r="L236" s="1">
        <v>1</v>
      </c>
      <c r="M236" s="1" t="s">
        <v>61</v>
      </c>
      <c r="N236" s="1" t="s">
        <v>1171</v>
      </c>
      <c r="O236" s="1" t="s">
        <v>1172</v>
      </c>
      <c r="P236" s="1" t="s">
        <v>1173</v>
      </c>
      <c r="Q236" s="1">
        <v>6</v>
      </c>
      <c r="R236" s="1">
        <v>2</v>
      </c>
      <c r="S236" s="1">
        <v>0.38991999999999999</v>
      </c>
      <c r="T236" s="1">
        <v>1.0780000000000001</v>
      </c>
      <c r="U236" s="1">
        <v>1.0780000000000001</v>
      </c>
      <c r="V236" s="1" t="s">
        <v>65</v>
      </c>
      <c r="W236" s="1" t="s">
        <v>65</v>
      </c>
      <c r="X236" s="1">
        <v>1.1121000000000001</v>
      </c>
      <c r="Y236" s="1">
        <v>1.1121000000000001</v>
      </c>
      <c r="Z236" s="1" t="s">
        <v>65</v>
      </c>
      <c r="AA236" s="1" t="s">
        <v>65</v>
      </c>
      <c r="AB236" s="1" t="s">
        <v>65</v>
      </c>
      <c r="AC236" s="1" t="s">
        <v>60</v>
      </c>
      <c r="AD236" s="1">
        <v>1</v>
      </c>
      <c r="AE236" s="1" t="s">
        <v>65</v>
      </c>
      <c r="AF236" s="1">
        <v>1</v>
      </c>
      <c r="AG236" s="1">
        <v>0</v>
      </c>
      <c r="AH236" s="1" t="s">
        <v>66</v>
      </c>
      <c r="AI236" s="1">
        <v>1301500</v>
      </c>
      <c r="AJ236" s="1">
        <v>685730</v>
      </c>
      <c r="AK236" s="1">
        <v>615730</v>
      </c>
      <c r="AL236" s="1">
        <v>39</v>
      </c>
      <c r="AM236" s="1">
        <v>325</v>
      </c>
      <c r="AN236" s="1">
        <v>325</v>
      </c>
      <c r="AO236" s="1">
        <v>205</v>
      </c>
      <c r="AP236" s="1">
        <v>207</v>
      </c>
      <c r="AQ236" s="1">
        <v>290</v>
      </c>
      <c r="AR236" s="1">
        <v>400</v>
      </c>
      <c r="AS236" s="1">
        <v>290</v>
      </c>
      <c r="AT236" s="1">
        <v>400</v>
      </c>
      <c r="AU236" s="1" t="s">
        <v>1140</v>
      </c>
      <c r="AV236" s="1">
        <v>50460</v>
      </c>
      <c r="AW236" s="1">
        <v>290</v>
      </c>
      <c r="AX236" s="1">
        <v>400</v>
      </c>
      <c r="AY236" s="1" t="s">
        <v>1140</v>
      </c>
      <c r="AZ236" s="1">
        <v>50460</v>
      </c>
      <c r="BA236" s="1">
        <v>290</v>
      </c>
      <c r="BB236" s="1">
        <v>400</v>
      </c>
      <c r="BC236" s="1" t="s">
        <v>1140</v>
      </c>
      <c r="BD236" s="1">
        <v>50460</v>
      </c>
    </row>
    <row r="237" spans="1:56" x14ac:dyDescent="0.25">
      <c r="A237" s="1" t="s">
        <v>134</v>
      </c>
      <c r="B237" s="1">
        <v>206</v>
      </c>
      <c r="C237" s="1" t="s">
        <v>134</v>
      </c>
      <c r="D237" s="1" t="s">
        <v>134</v>
      </c>
      <c r="E237" s="1" t="s">
        <v>135</v>
      </c>
      <c r="F237" s="1">
        <v>1</v>
      </c>
      <c r="G237" s="1">
        <v>104.95399999999999</v>
      </c>
      <c r="H237" s="2">
        <v>6.55E-143</v>
      </c>
      <c r="I237" s="1">
        <v>104.95</v>
      </c>
      <c r="J237" s="1">
        <v>97.822999999999993</v>
      </c>
      <c r="K237" s="1">
        <v>104.95</v>
      </c>
      <c r="L237" s="1">
        <v>1</v>
      </c>
      <c r="M237" s="1" t="s">
        <v>61</v>
      </c>
      <c r="N237" s="1" t="s">
        <v>136</v>
      </c>
      <c r="O237" s="1" t="s">
        <v>137</v>
      </c>
      <c r="P237" s="1" t="s">
        <v>1174</v>
      </c>
      <c r="Q237" s="1">
        <v>8</v>
      </c>
      <c r="R237" s="1">
        <v>2</v>
      </c>
      <c r="S237" s="1">
        <v>-1.0534999999999999E-2</v>
      </c>
      <c r="T237" s="1">
        <v>0.92266000000000004</v>
      </c>
      <c r="U237" s="1">
        <v>0.92266000000000004</v>
      </c>
      <c r="V237" s="1" t="s">
        <v>65</v>
      </c>
      <c r="W237" s="1" t="s">
        <v>65</v>
      </c>
      <c r="X237" s="1">
        <v>0.87873999999999997</v>
      </c>
      <c r="Y237" s="1">
        <v>0.87873999999999997</v>
      </c>
      <c r="Z237" s="1" t="s">
        <v>65</v>
      </c>
      <c r="AA237" s="1" t="s">
        <v>65</v>
      </c>
      <c r="AB237" s="1" t="s">
        <v>65</v>
      </c>
      <c r="AC237" s="1" t="s">
        <v>60</v>
      </c>
      <c r="AD237" s="1">
        <v>1</v>
      </c>
      <c r="AE237" s="1">
        <v>4.2249999999999996</v>
      </c>
      <c r="AF237" s="1">
        <v>4</v>
      </c>
      <c r="AG237" s="1">
        <v>0</v>
      </c>
      <c r="AH237" s="1" t="s">
        <v>66</v>
      </c>
      <c r="AI237" s="1">
        <v>25491000</v>
      </c>
      <c r="AJ237" s="1">
        <v>13073000</v>
      </c>
      <c r="AK237" s="1">
        <v>12418000</v>
      </c>
      <c r="AL237" s="1">
        <v>39</v>
      </c>
      <c r="AM237" s="1">
        <v>206</v>
      </c>
      <c r="AN237" s="1">
        <v>206</v>
      </c>
      <c r="AO237" s="1">
        <v>237</v>
      </c>
      <c r="AP237" s="1">
        <v>239</v>
      </c>
      <c r="AQ237" s="1" t="s">
        <v>1175</v>
      </c>
      <c r="AR237" s="1" t="s">
        <v>1176</v>
      </c>
      <c r="AS237" s="1">
        <v>343</v>
      </c>
      <c r="AT237" s="1">
        <v>484</v>
      </c>
      <c r="AU237" s="1" t="s">
        <v>1140</v>
      </c>
      <c r="AV237" s="1">
        <v>49631</v>
      </c>
      <c r="AW237" s="1">
        <v>343</v>
      </c>
      <c r="AX237" s="1">
        <v>484</v>
      </c>
      <c r="AY237" s="1" t="s">
        <v>1140</v>
      </c>
      <c r="AZ237" s="1">
        <v>49631</v>
      </c>
      <c r="BA237" s="1">
        <v>343</v>
      </c>
      <c r="BB237" s="1">
        <v>484</v>
      </c>
      <c r="BC237" s="1" t="s">
        <v>1140</v>
      </c>
      <c r="BD237" s="1">
        <v>49631</v>
      </c>
    </row>
    <row r="238" spans="1:56" x14ac:dyDescent="0.25">
      <c r="A238" s="1" t="s">
        <v>141</v>
      </c>
      <c r="B238" s="1">
        <v>195</v>
      </c>
      <c r="C238" s="1" t="s">
        <v>141</v>
      </c>
      <c r="D238" s="1" t="s">
        <v>141</v>
      </c>
      <c r="E238" s="1" t="s">
        <v>142</v>
      </c>
      <c r="F238" s="1">
        <v>1</v>
      </c>
      <c r="G238" s="1">
        <v>61.870399999999997</v>
      </c>
      <c r="H238" s="2">
        <v>1.77E-5</v>
      </c>
      <c r="I238" s="1">
        <v>61.87</v>
      </c>
      <c r="J238" s="1">
        <v>56.264000000000003</v>
      </c>
      <c r="K238" s="1">
        <v>61.87</v>
      </c>
      <c r="L238" s="1">
        <v>1</v>
      </c>
      <c r="M238" s="1" t="s">
        <v>61</v>
      </c>
      <c r="N238" s="1" t="s">
        <v>143</v>
      </c>
      <c r="O238" s="1" t="s">
        <v>144</v>
      </c>
      <c r="P238" s="1" t="s">
        <v>1177</v>
      </c>
      <c r="Q238" s="1">
        <v>3</v>
      </c>
      <c r="R238" s="1">
        <v>3</v>
      </c>
      <c r="S238" s="1">
        <v>-0.11217000000000001</v>
      </c>
      <c r="T238" s="1">
        <v>1.2203999999999999</v>
      </c>
      <c r="U238" s="1">
        <v>1.2203999999999999</v>
      </c>
      <c r="V238" s="1" t="s">
        <v>65</v>
      </c>
      <c r="W238" s="1" t="s">
        <v>65</v>
      </c>
      <c r="X238" s="1">
        <v>1.1406000000000001</v>
      </c>
      <c r="Y238" s="1">
        <v>1.1406000000000001</v>
      </c>
      <c r="Z238" s="1" t="s">
        <v>65</v>
      </c>
      <c r="AA238" s="1" t="s">
        <v>65</v>
      </c>
      <c r="AB238" s="1" t="s">
        <v>65</v>
      </c>
      <c r="AC238" s="1" t="s">
        <v>60</v>
      </c>
      <c r="AD238" s="1">
        <v>1</v>
      </c>
      <c r="AE238" s="1" t="s">
        <v>65</v>
      </c>
      <c r="AF238" s="1">
        <v>1</v>
      </c>
      <c r="AG238" s="1">
        <v>0</v>
      </c>
      <c r="AH238" s="1" t="s">
        <v>66</v>
      </c>
      <c r="AI238" s="1">
        <v>3772700</v>
      </c>
      <c r="AJ238" s="1">
        <v>1801400</v>
      </c>
      <c r="AK238" s="1">
        <v>1971400</v>
      </c>
      <c r="AL238" s="1">
        <v>45</v>
      </c>
      <c r="AM238" s="1">
        <v>195</v>
      </c>
      <c r="AN238" s="1">
        <v>195</v>
      </c>
      <c r="AO238" s="1">
        <v>193</v>
      </c>
      <c r="AP238" s="1">
        <v>194</v>
      </c>
      <c r="AQ238" s="1">
        <v>275</v>
      </c>
      <c r="AR238" s="1" t="s">
        <v>1178</v>
      </c>
      <c r="AS238" s="1">
        <v>275</v>
      </c>
      <c r="AT238" s="1">
        <v>381</v>
      </c>
      <c r="AU238" s="1" t="s">
        <v>1149</v>
      </c>
      <c r="AV238" s="1">
        <v>54535</v>
      </c>
      <c r="AW238" s="1">
        <v>275</v>
      </c>
      <c r="AX238" s="1">
        <v>381</v>
      </c>
      <c r="AY238" s="1" t="s">
        <v>1149</v>
      </c>
      <c r="AZ238" s="1">
        <v>54535</v>
      </c>
      <c r="BA238" s="1">
        <v>275</v>
      </c>
      <c r="BB238" s="1">
        <v>381</v>
      </c>
      <c r="BC238" s="1" t="s">
        <v>1149</v>
      </c>
      <c r="BD238" s="1">
        <v>54535</v>
      </c>
    </row>
    <row r="239" spans="1:56" x14ac:dyDescent="0.25">
      <c r="A239" s="1" t="s">
        <v>141</v>
      </c>
      <c r="B239" s="1">
        <v>41</v>
      </c>
      <c r="C239" s="1" t="s">
        <v>141</v>
      </c>
      <c r="D239" s="1" t="s">
        <v>141</v>
      </c>
      <c r="E239" s="1" t="s">
        <v>142</v>
      </c>
      <c r="F239" s="1">
        <v>1</v>
      </c>
      <c r="G239" s="1">
        <v>55.37</v>
      </c>
      <c r="H239" s="1">
        <v>3.1160600000000002E-4</v>
      </c>
      <c r="I239" s="1">
        <v>55.37</v>
      </c>
      <c r="J239" s="1">
        <v>40.11</v>
      </c>
      <c r="K239" s="1">
        <v>55.37</v>
      </c>
      <c r="L239" s="1">
        <v>1</v>
      </c>
      <c r="M239" s="1" t="s">
        <v>61</v>
      </c>
      <c r="N239" s="1" t="s">
        <v>1179</v>
      </c>
      <c r="O239" s="1" t="s">
        <v>1180</v>
      </c>
      <c r="P239" s="1" t="s">
        <v>1181</v>
      </c>
      <c r="Q239" s="1">
        <v>6</v>
      </c>
      <c r="R239" s="1">
        <v>2</v>
      </c>
      <c r="S239" s="1">
        <v>0.86758999999999997</v>
      </c>
      <c r="T239" s="1">
        <v>0.56313999999999997</v>
      </c>
      <c r="U239" s="1">
        <v>0.56313999999999997</v>
      </c>
      <c r="V239" s="1" t="s">
        <v>65</v>
      </c>
      <c r="W239" s="1" t="s">
        <v>65</v>
      </c>
      <c r="X239" s="1">
        <v>0.57843</v>
      </c>
      <c r="Y239" s="1">
        <v>0.57843</v>
      </c>
      <c r="Z239" s="1" t="s">
        <v>65</v>
      </c>
      <c r="AA239" s="1" t="s">
        <v>65</v>
      </c>
      <c r="AB239" s="1" t="s">
        <v>65</v>
      </c>
      <c r="AC239" s="1" t="s">
        <v>60</v>
      </c>
      <c r="AD239" s="1">
        <v>1</v>
      </c>
      <c r="AE239" s="1" t="s">
        <v>65</v>
      </c>
      <c r="AF239" s="1">
        <v>1</v>
      </c>
      <c r="AG239" s="1">
        <v>0</v>
      </c>
      <c r="AH239" s="1" t="s">
        <v>66</v>
      </c>
      <c r="AI239" s="1">
        <v>871990</v>
      </c>
      <c r="AJ239" s="1">
        <v>548890</v>
      </c>
      <c r="AK239" s="1">
        <v>323100</v>
      </c>
      <c r="AL239" s="1">
        <v>45</v>
      </c>
      <c r="AM239" s="1">
        <v>41</v>
      </c>
      <c r="AN239" s="1">
        <v>41</v>
      </c>
      <c r="AO239" s="1">
        <v>524</v>
      </c>
      <c r="AP239" s="1">
        <v>532</v>
      </c>
      <c r="AQ239" s="1">
        <v>806</v>
      </c>
      <c r="AR239" s="1">
        <v>1146</v>
      </c>
      <c r="AS239" s="1">
        <v>806</v>
      </c>
      <c r="AT239" s="1">
        <v>1146</v>
      </c>
      <c r="AU239" s="1" t="s">
        <v>1140</v>
      </c>
      <c r="AV239" s="1">
        <v>17071</v>
      </c>
      <c r="AW239" s="1">
        <v>806</v>
      </c>
      <c r="AX239" s="1">
        <v>1146</v>
      </c>
      <c r="AY239" s="1" t="s">
        <v>1140</v>
      </c>
      <c r="AZ239" s="1">
        <v>17071</v>
      </c>
      <c r="BA239" s="1">
        <v>806</v>
      </c>
      <c r="BB239" s="1">
        <v>1146</v>
      </c>
      <c r="BC239" s="1" t="s">
        <v>1140</v>
      </c>
      <c r="BD239" s="1">
        <v>17071</v>
      </c>
    </row>
    <row r="240" spans="1:56" x14ac:dyDescent="0.25">
      <c r="A240" s="1" t="s">
        <v>153</v>
      </c>
      <c r="B240" s="1" t="s">
        <v>154</v>
      </c>
      <c r="C240" s="1" t="s">
        <v>155</v>
      </c>
      <c r="D240" s="1" t="s">
        <v>155</v>
      </c>
      <c r="E240" s="1" t="s">
        <v>156</v>
      </c>
      <c r="F240" s="1">
        <v>1</v>
      </c>
      <c r="G240" s="1">
        <v>50.806100000000001</v>
      </c>
      <c r="H240" s="2">
        <v>9.9300000000000001E-5</v>
      </c>
      <c r="I240" s="1">
        <v>50.805999999999997</v>
      </c>
      <c r="J240" s="1">
        <v>34.456000000000003</v>
      </c>
      <c r="K240" s="1">
        <v>50.805999999999997</v>
      </c>
      <c r="L240" s="1">
        <v>1</v>
      </c>
      <c r="M240" s="1" t="s">
        <v>61</v>
      </c>
      <c r="N240" s="1" t="s">
        <v>157</v>
      </c>
      <c r="O240" s="1" t="s">
        <v>158</v>
      </c>
      <c r="P240" s="1" t="s">
        <v>1182</v>
      </c>
      <c r="Q240" s="1">
        <v>10</v>
      </c>
      <c r="R240" s="1">
        <v>3</v>
      </c>
      <c r="S240" s="1">
        <v>-0.91585000000000005</v>
      </c>
      <c r="T240" s="1">
        <v>1.7024999999999999</v>
      </c>
      <c r="U240" s="1">
        <v>1.7024999999999999</v>
      </c>
      <c r="V240" s="1" t="s">
        <v>65</v>
      </c>
      <c r="W240" s="1" t="s">
        <v>65</v>
      </c>
      <c r="X240" s="1">
        <v>1.6013999999999999</v>
      </c>
      <c r="Y240" s="1">
        <v>1.6013999999999999</v>
      </c>
      <c r="Z240" s="1" t="s">
        <v>65</v>
      </c>
      <c r="AA240" s="1" t="s">
        <v>65</v>
      </c>
      <c r="AB240" s="1" t="s">
        <v>65</v>
      </c>
      <c r="AC240" s="1" t="s">
        <v>60</v>
      </c>
      <c r="AD240" s="1">
        <v>1</v>
      </c>
      <c r="AE240" s="1" t="s">
        <v>65</v>
      </c>
      <c r="AF240" s="1">
        <v>1</v>
      </c>
      <c r="AG240" s="1">
        <v>0</v>
      </c>
      <c r="AH240" s="1" t="s">
        <v>66</v>
      </c>
      <c r="AI240" s="1">
        <v>7218600</v>
      </c>
      <c r="AJ240" s="1">
        <v>2845400</v>
      </c>
      <c r="AK240" s="1">
        <v>4373300</v>
      </c>
      <c r="AL240" s="1">
        <v>47</v>
      </c>
      <c r="AM240" s="1">
        <v>64</v>
      </c>
      <c r="AN240" s="1">
        <v>64</v>
      </c>
      <c r="AO240" s="1">
        <v>499</v>
      </c>
      <c r="AP240" s="1">
        <v>507</v>
      </c>
      <c r="AQ240" s="1">
        <v>771</v>
      </c>
      <c r="AR240" s="1" t="s">
        <v>1183</v>
      </c>
      <c r="AS240" s="1">
        <v>771</v>
      </c>
      <c r="AT240" s="1">
        <v>1107</v>
      </c>
      <c r="AU240" s="1" t="s">
        <v>1149</v>
      </c>
      <c r="AV240" s="1">
        <v>36347</v>
      </c>
      <c r="AW240" s="1">
        <v>771</v>
      </c>
      <c r="AX240" s="1">
        <v>1107</v>
      </c>
      <c r="AY240" s="1" t="s">
        <v>1149</v>
      </c>
      <c r="AZ240" s="1">
        <v>36347</v>
      </c>
      <c r="BA240" s="1">
        <v>771</v>
      </c>
      <c r="BB240" s="1">
        <v>1107</v>
      </c>
      <c r="BC240" s="1" t="s">
        <v>1149</v>
      </c>
      <c r="BD240" s="1">
        <v>36347</v>
      </c>
    </row>
    <row r="241" spans="1:56" x14ac:dyDescent="0.25">
      <c r="A241" s="1" t="s">
        <v>153</v>
      </c>
      <c r="B241" s="1" t="s">
        <v>162</v>
      </c>
      <c r="C241" s="1" t="s">
        <v>155</v>
      </c>
      <c r="D241" s="1" t="s">
        <v>155</v>
      </c>
      <c r="E241" s="1" t="s">
        <v>156</v>
      </c>
      <c r="F241" s="1">
        <v>1</v>
      </c>
      <c r="G241" s="1">
        <v>63.075499999999998</v>
      </c>
      <c r="H241" s="1">
        <v>2.0496400000000001E-3</v>
      </c>
      <c r="I241" s="1">
        <v>63.076000000000001</v>
      </c>
      <c r="J241" s="1">
        <v>63.076000000000001</v>
      </c>
      <c r="K241" s="1">
        <v>63.076000000000001</v>
      </c>
      <c r="L241" s="1">
        <v>1</v>
      </c>
      <c r="M241" s="1" t="s">
        <v>61</v>
      </c>
      <c r="N241" s="1" t="s">
        <v>163</v>
      </c>
      <c r="O241" s="1" t="s">
        <v>164</v>
      </c>
      <c r="P241" s="1" t="s">
        <v>1184</v>
      </c>
      <c r="Q241" s="1">
        <v>9</v>
      </c>
      <c r="R241" s="1">
        <v>3</v>
      </c>
      <c r="S241" s="1">
        <v>0.19955999999999999</v>
      </c>
      <c r="T241" s="1">
        <v>1.6487000000000001</v>
      </c>
      <c r="U241" s="1">
        <v>1.6487000000000001</v>
      </c>
      <c r="V241" s="1" t="s">
        <v>65</v>
      </c>
      <c r="W241" s="1" t="s">
        <v>65</v>
      </c>
      <c r="X241" s="1">
        <v>1.5286</v>
      </c>
      <c r="Y241" s="1">
        <v>1.5286</v>
      </c>
      <c r="Z241" s="1" t="s">
        <v>65</v>
      </c>
      <c r="AA241" s="1" t="s">
        <v>65</v>
      </c>
      <c r="AB241" s="1" t="s">
        <v>65</v>
      </c>
      <c r="AC241" s="1" t="s">
        <v>60</v>
      </c>
      <c r="AD241" s="1">
        <v>1</v>
      </c>
      <c r="AE241" s="1" t="s">
        <v>65</v>
      </c>
      <c r="AF241" s="1">
        <v>1</v>
      </c>
      <c r="AG241" s="1">
        <v>0</v>
      </c>
      <c r="AH241" s="1" t="s">
        <v>66</v>
      </c>
      <c r="AI241" s="1">
        <v>4133800</v>
      </c>
      <c r="AJ241" s="1">
        <v>1688000</v>
      </c>
      <c r="AK241" s="1">
        <v>2445900</v>
      </c>
      <c r="AL241" s="1">
        <v>47</v>
      </c>
      <c r="AM241" s="1">
        <v>102</v>
      </c>
      <c r="AN241" s="1">
        <v>102</v>
      </c>
      <c r="AO241" s="1">
        <v>679</v>
      </c>
      <c r="AP241" s="1">
        <v>689</v>
      </c>
      <c r="AQ241" s="1">
        <v>1046</v>
      </c>
      <c r="AR241" s="1" t="s">
        <v>1185</v>
      </c>
      <c r="AS241" s="1">
        <v>1046</v>
      </c>
      <c r="AT241" s="1">
        <v>1506</v>
      </c>
      <c r="AU241" s="1" t="s">
        <v>1149</v>
      </c>
      <c r="AV241" s="1">
        <v>38238</v>
      </c>
      <c r="AW241" s="1">
        <v>1046</v>
      </c>
      <c r="AX241" s="1">
        <v>1506</v>
      </c>
      <c r="AY241" s="1" t="s">
        <v>1149</v>
      </c>
      <c r="AZ241" s="1">
        <v>38238</v>
      </c>
      <c r="BA241" s="1">
        <v>1046</v>
      </c>
      <c r="BB241" s="1">
        <v>1506</v>
      </c>
      <c r="BC241" s="1" t="s">
        <v>1149</v>
      </c>
      <c r="BD241" s="1">
        <v>38238</v>
      </c>
    </row>
    <row r="242" spans="1:56" x14ac:dyDescent="0.25">
      <c r="A242" s="1" t="s">
        <v>168</v>
      </c>
      <c r="B242" s="1" t="s">
        <v>169</v>
      </c>
      <c r="C242" s="1" t="s">
        <v>170</v>
      </c>
      <c r="D242" s="1" t="s">
        <v>170</v>
      </c>
      <c r="E242" s="1" t="s">
        <v>171</v>
      </c>
      <c r="F242" s="1">
        <v>1</v>
      </c>
      <c r="G242" s="1">
        <v>42.083500000000001</v>
      </c>
      <c r="H242" s="2">
        <v>7.5099999999999999E-7</v>
      </c>
      <c r="I242" s="1">
        <v>63.472999999999999</v>
      </c>
      <c r="J242" s="1">
        <v>42.433999999999997</v>
      </c>
      <c r="K242" s="1">
        <v>42.082999999999998</v>
      </c>
      <c r="L242" s="1">
        <v>1</v>
      </c>
      <c r="M242" s="1" t="s">
        <v>61</v>
      </c>
      <c r="N242" s="1" t="s">
        <v>172</v>
      </c>
      <c r="O242" s="1" t="s">
        <v>173</v>
      </c>
      <c r="P242" s="1" t="s">
        <v>1186</v>
      </c>
      <c r="Q242" s="1">
        <v>3</v>
      </c>
      <c r="R242" s="1">
        <v>2</v>
      </c>
      <c r="S242" s="1">
        <v>-2.4171999999999998</v>
      </c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>
        <v>9676000</v>
      </c>
      <c r="AJ242" s="1">
        <v>0</v>
      </c>
      <c r="AK242" s="1">
        <v>9676000</v>
      </c>
      <c r="AL242" s="1">
        <v>48</v>
      </c>
      <c r="AM242" s="1">
        <v>334</v>
      </c>
      <c r="AN242" s="1">
        <v>334</v>
      </c>
      <c r="AO242" s="1">
        <v>210</v>
      </c>
      <c r="AP242" s="1">
        <v>212</v>
      </c>
      <c r="AQ242" s="1" t="s">
        <v>1187</v>
      </c>
      <c r="AR242" s="1" t="s">
        <v>1188</v>
      </c>
      <c r="AS242" s="1">
        <v>298</v>
      </c>
      <c r="AT242" s="1">
        <v>411</v>
      </c>
      <c r="AU242" s="1" t="s">
        <v>1140</v>
      </c>
      <c r="AV242" s="1">
        <v>41120</v>
      </c>
      <c r="AW242" s="1">
        <v>297</v>
      </c>
      <c r="AX242" s="1">
        <v>410</v>
      </c>
      <c r="AY242" s="1" t="s">
        <v>1149</v>
      </c>
      <c r="AZ242" s="1">
        <v>44934</v>
      </c>
      <c r="BA242" s="1">
        <v>297</v>
      </c>
      <c r="BB242" s="1">
        <v>410</v>
      </c>
      <c r="BC242" s="1" t="s">
        <v>1149</v>
      </c>
      <c r="BD242" s="1">
        <v>44934</v>
      </c>
    </row>
    <row r="243" spans="1:56" x14ac:dyDescent="0.25">
      <c r="A243" s="1" t="s">
        <v>175</v>
      </c>
      <c r="B243" s="1" t="s">
        <v>176</v>
      </c>
      <c r="C243" s="1" t="s">
        <v>177</v>
      </c>
      <c r="D243" s="1" t="s">
        <v>177</v>
      </c>
      <c r="E243" s="1" t="s">
        <v>178</v>
      </c>
      <c r="F243" s="1">
        <v>1</v>
      </c>
      <c r="G243" s="1">
        <v>58.098300000000002</v>
      </c>
      <c r="H243" s="2">
        <v>3.1100000000000001E-8</v>
      </c>
      <c r="I243" s="1">
        <v>58.097999999999999</v>
      </c>
      <c r="J243" s="1">
        <v>55.34</v>
      </c>
      <c r="K243" s="1">
        <v>58.097999999999999</v>
      </c>
      <c r="L243" s="1">
        <v>1</v>
      </c>
      <c r="M243" s="1" t="s">
        <v>61</v>
      </c>
      <c r="N243" s="1" t="s">
        <v>179</v>
      </c>
      <c r="O243" s="1" t="s">
        <v>180</v>
      </c>
      <c r="P243" s="1" t="s">
        <v>1189</v>
      </c>
      <c r="Q243" s="1">
        <v>2</v>
      </c>
      <c r="R243" s="1">
        <v>2</v>
      </c>
      <c r="S243" s="1">
        <v>0.84282999999999997</v>
      </c>
      <c r="T243" s="1">
        <v>3.2597999999999998</v>
      </c>
      <c r="U243" s="1">
        <v>3.2597999999999998</v>
      </c>
      <c r="V243" s="1" t="s">
        <v>65</v>
      </c>
      <c r="W243" s="1" t="s">
        <v>65</v>
      </c>
      <c r="X243" s="1">
        <v>3.0451999999999999</v>
      </c>
      <c r="Y243" s="1">
        <v>3.0451999999999999</v>
      </c>
      <c r="Z243" s="1" t="s">
        <v>65</v>
      </c>
      <c r="AA243" s="1" t="s">
        <v>65</v>
      </c>
      <c r="AB243" s="1" t="s">
        <v>65</v>
      </c>
      <c r="AC243" s="1" t="s">
        <v>60</v>
      </c>
      <c r="AD243" s="1">
        <v>1</v>
      </c>
      <c r="AE243" s="1" t="s">
        <v>65</v>
      </c>
      <c r="AF243" s="1">
        <v>1</v>
      </c>
      <c r="AG243" s="1">
        <v>0</v>
      </c>
      <c r="AH243" s="1" t="s">
        <v>66</v>
      </c>
      <c r="AI243" s="1">
        <v>4881700</v>
      </c>
      <c r="AJ243" s="1">
        <v>790470</v>
      </c>
      <c r="AK243" s="1">
        <v>4091200</v>
      </c>
      <c r="AL243" s="1">
        <v>51</v>
      </c>
      <c r="AM243" s="1">
        <v>104</v>
      </c>
      <c r="AN243" s="1">
        <v>104</v>
      </c>
      <c r="AO243" s="1">
        <v>172</v>
      </c>
      <c r="AP243" s="1">
        <v>172</v>
      </c>
      <c r="AQ243" s="1" t="s">
        <v>1190</v>
      </c>
      <c r="AR243" s="1" t="s">
        <v>1191</v>
      </c>
      <c r="AS243" s="1">
        <v>237</v>
      </c>
      <c r="AT243" s="1">
        <v>326</v>
      </c>
      <c r="AU243" s="1" t="s">
        <v>1149</v>
      </c>
      <c r="AV243" s="1">
        <v>49698</v>
      </c>
      <c r="AW243" s="1">
        <v>237</v>
      </c>
      <c r="AX243" s="1">
        <v>326</v>
      </c>
      <c r="AY243" s="1" t="s">
        <v>1149</v>
      </c>
      <c r="AZ243" s="1">
        <v>49698</v>
      </c>
      <c r="BA243" s="1">
        <v>237</v>
      </c>
      <c r="BB243" s="1">
        <v>326</v>
      </c>
      <c r="BC243" s="1" t="s">
        <v>1149</v>
      </c>
      <c r="BD243" s="1">
        <v>49698</v>
      </c>
    </row>
    <row r="244" spans="1:56" x14ac:dyDescent="0.25">
      <c r="A244" s="1" t="s">
        <v>182</v>
      </c>
      <c r="B244" s="1" t="s">
        <v>183</v>
      </c>
      <c r="C244" s="1" t="s">
        <v>184</v>
      </c>
      <c r="D244" s="1" t="s">
        <v>184</v>
      </c>
      <c r="E244" s="1" t="s">
        <v>185</v>
      </c>
      <c r="F244" s="1">
        <v>1</v>
      </c>
      <c r="G244" s="1">
        <v>66.0227</v>
      </c>
      <c r="H244" s="2">
        <v>2.1299999999999999E-40</v>
      </c>
      <c r="I244" s="1">
        <v>76.165000000000006</v>
      </c>
      <c r="J244" s="1">
        <v>49.066000000000003</v>
      </c>
      <c r="K244" s="1">
        <v>66.022999999999996</v>
      </c>
      <c r="L244" s="1">
        <v>1</v>
      </c>
      <c r="M244" s="1" t="s">
        <v>61</v>
      </c>
      <c r="N244" s="1" t="s">
        <v>186</v>
      </c>
      <c r="O244" s="1" t="s">
        <v>187</v>
      </c>
      <c r="P244" s="1" t="s">
        <v>1192</v>
      </c>
      <c r="Q244" s="1">
        <v>11</v>
      </c>
      <c r="R244" s="1">
        <v>3</v>
      </c>
      <c r="S244" s="1">
        <v>1.7921</v>
      </c>
      <c r="T244" s="1">
        <v>1.0117</v>
      </c>
      <c r="U244" s="1">
        <v>1.0117</v>
      </c>
      <c r="V244" s="1" t="s">
        <v>65</v>
      </c>
      <c r="W244" s="1" t="s">
        <v>65</v>
      </c>
      <c r="X244" s="1">
        <v>0.94574000000000003</v>
      </c>
      <c r="Y244" s="1">
        <v>0.94574000000000003</v>
      </c>
      <c r="Z244" s="1" t="s">
        <v>65</v>
      </c>
      <c r="AA244" s="1" t="s">
        <v>65</v>
      </c>
      <c r="AB244" s="1" t="s">
        <v>65</v>
      </c>
      <c r="AC244" s="1" t="s">
        <v>60</v>
      </c>
      <c r="AD244" s="1">
        <v>1</v>
      </c>
      <c r="AE244" s="1" t="s">
        <v>65</v>
      </c>
      <c r="AF244" s="1">
        <v>1</v>
      </c>
      <c r="AG244" s="1">
        <v>0</v>
      </c>
      <c r="AH244" s="1" t="s">
        <v>66</v>
      </c>
      <c r="AI244" s="1">
        <v>4595300</v>
      </c>
      <c r="AJ244" s="1">
        <v>1580000</v>
      </c>
      <c r="AK244" s="1">
        <v>3015300</v>
      </c>
      <c r="AL244" s="1">
        <v>55</v>
      </c>
      <c r="AM244" s="1">
        <v>263</v>
      </c>
      <c r="AN244" s="1">
        <v>263</v>
      </c>
      <c r="AO244" s="1">
        <v>186</v>
      </c>
      <c r="AP244" s="1">
        <v>187</v>
      </c>
      <c r="AQ244" s="1" t="s">
        <v>1193</v>
      </c>
      <c r="AR244" s="1" t="s">
        <v>1194</v>
      </c>
      <c r="AS244" s="1">
        <v>261</v>
      </c>
      <c r="AT244" s="1">
        <v>359</v>
      </c>
      <c r="AU244" s="1" t="s">
        <v>1140</v>
      </c>
      <c r="AV244" s="1">
        <v>55645</v>
      </c>
      <c r="AW244" s="1">
        <v>260</v>
      </c>
      <c r="AX244" s="1">
        <v>358</v>
      </c>
      <c r="AY244" s="1" t="s">
        <v>1149</v>
      </c>
      <c r="AZ244" s="1">
        <v>59566</v>
      </c>
      <c r="BA244" s="1">
        <v>260</v>
      </c>
      <c r="BB244" s="1">
        <v>358</v>
      </c>
      <c r="BC244" s="1" t="s">
        <v>1149</v>
      </c>
      <c r="BD244" s="1">
        <v>59566</v>
      </c>
    </row>
    <row r="245" spans="1:56" x14ac:dyDescent="0.25">
      <c r="A245" s="1" t="s">
        <v>1195</v>
      </c>
      <c r="B245" s="1" t="s">
        <v>1196</v>
      </c>
      <c r="C245" s="1" t="s">
        <v>1197</v>
      </c>
      <c r="D245" s="1" t="s">
        <v>1197</v>
      </c>
      <c r="E245" s="1" t="s">
        <v>1198</v>
      </c>
      <c r="F245" s="1">
        <v>1</v>
      </c>
      <c r="G245" s="1">
        <v>43.761099999999999</v>
      </c>
      <c r="H245" s="1">
        <v>1.98914E-2</v>
      </c>
      <c r="I245" s="1">
        <v>43.761000000000003</v>
      </c>
      <c r="J245" s="1">
        <v>23.446000000000002</v>
      </c>
      <c r="K245" s="1">
        <v>43.761000000000003</v>
      </c>
      <c r="L245" s="1">
        <v>1</v>
      </c>
      <c r="M245" s="1" t="s">
        <v>61</v>
      </c>
      <c r="N245" s="1" t="s">
        <v>1199</v>
      </c>
      <c r="O245" s="1" t="s">
        <v>1200</v>
      </c>
      <c r="P245" s="1" t="s">
        <v>1201</v>
      </c>
      <c r="Q245" s="1">
        <v>10</v>
      </c>
      <c r="R245" s="1">
        <v>2</v>
      </c>
      <c r="S245" s="1">
        <v>-0.23957000000000001</v>
      </c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>
        <v>390830</v>
      </c>
      <c r="AJ245" s="1">
        <v>0</v>
      </c>
      <c r="AK245" s="1">
        <v>390830</v>
      </c>
      <c r="AL245" s="1">
        <v>56</v>
      </c>
      <c r="AM245" s="1">
        <v>62</v>
      </c>
      <c r="AN245" s="1">
        <v>62</v>
      </c>
      <c r="AO245" s="1">
        <v>168</v>
      </c>
      <c r="AP245" s="1">
        <v>168</v>
      </c>
      <c r="AQ245" s="1">
        <v>231</v>
      </c>
      <c r="AR245" s="1">
        <v>319</v>
      </c>
      <c r="AS245" s="1">
        <v>231</v>
      </c>
      <c r="AT245" s="1">
        <v>319</v>
      </c>
      <c r="AU245" s="1" t="s">
        <v>1149</v>
      </c>
      <c r="AV245" s="1">
        <v>17028</v>
      </c>
      <c r="AW245" s="1">
        <v>231</v>
      </c>
      <c r="AX245" s="1">
        <v>319</v>
      </c>
      <c r="AY245" s="1" t="s">
        <v>1149</v>
      </c>
      <c r="AZ245" s="1">
        <v>17028</v>
      </c>
      <c r="BA245" s="1">
        <v>231</v>
      </c>
      <c r="BB245" s="1">
        <v>319</v>
      </c>
      <c r="BC245" s="1" t="s">
        <v>1149</v>
      </c>
      <c r="BD245" s="1">
        <v>17028</v>
      </c>
    </row>
    <row r="246" spans="1:56" x14ac:dyDescent="0.25">
      <c r="A246" s="1" t="s">
        <v>193</v>
      </c>
      <c r="B246" s="1" t="s">
        <v>194</v>
      </c>
      <c r="C246" s="1" t="s">
        <v>195</v>
      </c>
      <c r="D246" s="1" t="s">
        <v>195</v>
      </c>
      <c r="E246" s="1" t="s">
        <v>196</v>
      </c>
      <c r="F246" s="1">
        <v>1</v>
      </c>
      <c r="G246" s="1">
        <v>57.288400000000003</v>
      </c>
      <c r="H246" s="1">
        <v>2.9676899999999998E-3</v>
      </c>
      <c r="I246" s="1">
        <v>57.287999999999997</v>
      </c>
      <c r="J246" s="1">
        <v>44.188000000000002</v>
      </c>
      <c r="K246" s="1">
        <v>57.287999999999997</v>
      </c>
      <c r="L246" s="1">
        <v>1</v>
      </c>
      <c r="M246" s="1" t="s">
        <v>61</v>
      </c>
      <c r="N246" s="1" t="s">
        <v>197</v>
      </c>
      <c r="O246" s="1" t="s">
        <v>198</v>
      </c>
      <c r="P246" s="1" t="s">
        <v>1202</v>
      </c>
      <c r="Q246" s="1">
        <v>11</v>
      </c>
      <c r="R246" s="1">
        <v>3</v>
      </c>
      <c r="S246" s="1">
        <v>-0.18467</v>
      </c>
      <c r="T246" s="1">
        <v>0.62773000000000001</v>
      </c>
      <c r="U246" s="1">
        <v>0.62773000000000001</v>
      </c>
      <c r="V246" s="1" t="s">
        <v>65</v>
      </c>
      <c r="W246" s="1" t="s">
        <v>65</v>
      </c>
      <c r="X246" s="1">
        <v>0.64829999999999999</v>
      </c>
      <c r="Y246" s="1">
        <v>0.64829999999999999</v>
      </c>
      <c r="Z246" s="1" t="s">
        <v>65</v>
      </c>
      <c r="AA246" s="1" t="s">
        <v>65</v>
      </c>
      <c r="AB246" s="1" t="s">
        <v>65</v>
      </c>
      <c r="AC246" s="1" t="s">
        <v>60</v>
      </c>
      <c r="AD246" s="1">
        <v>1</v>
      </c>
      <c r="AE246" s="1" t="s">
        <v>65</v>
      </c>
      <c r="AF246" s="1">
        <v>1</v>
      </c>
      <c r="AG246" s="1">
        <v>0</v>
      </c>
      <c r="AH246" s="1" t="s">
        <v>66</v>
      </c>
      <c r="AI246" s="1">
        <v>770540</v>
      </c>
      <c r="AJ246" s="1">
        <v>419990</v>
      </c>
      <c r="AK246" s="1">
        <v>350560</v>
      </c>
      <c r="AL246" s="1">
        <v>64</v>
      </c>
      <c r="AM246" s="1">
        <v>193</v>
      </c>
      <c r="AN246" s="1">
        <v>193</v>
      </c>
      <c r="AO246" s="1">
        <v>199</v>
      </c>
      <c r="AP246" s="1">
        <v>200</v>
      </c>
      <c r="AQ246" s="1">
        <v>283</v>
      </c>
      <c r="AR246" s="1">
        <v>392</v>
      </c>
      <c r="AS246" s="1">
        <v>283</v>
      </c>
      <c r="AT246" s="1">
        <v>392</v>
      </c>
      <c r="AU246" s="1" t="s">
        <v>1140</v>
      </c>
      <c r="AV246" s="1">
        <v>19874</v>
      </c>
      <c r="AW246" s="1">
        <v>283</v>
      </c>
      <c r="AX246" s="1">
        <v>392</v>
      </c>
      <c r="AY246" s="1" t="s">
        <v>1140</v>
      </c>
      <c r="AZ246" s="1">
        <v>19874</v>
      </c>
      <c r="BA246" s="1">
        <v>283</v>
      </c>
      <c r="BB246" s="1">
        <v>392</v>
      </c>
      <c r="BC246" s="1" t="s">
        <v>1140</v>
      </c>
      <c r="BD246" s="1">
        <v>19874</v>
      </c>
    </row>
    <row r="247" spans="1:56" x14ac:dyDescent="0.25">
      <c r="A247" s="1" t="s">
        <v>206</v>
      </c>
      <c r="B247" s="1">
        <v>143</v>
      </c>
      <c r="C247" s="1" t="s">
        <v>206</v>
      </c>
      <c r="D247" s="1" t="s">
        <v>206</v>
      </c>
      <c r="E247" s="1" t="s">
        <v>207</v>
      </c>
      <c r="F247" s="1">
        <v>1</v>
      </c>
      <c r="G247" s="1">
        <v>57.2254</v>
      </c>
      <c r="H247" s="2">
        <v>3.2499999999999998E-6</v>
      </c>
      <c r="I247" s="1">
        <v>57.225000000000001</v>
      </c>
      <c r="J247" s="1">
        <v>46.994999999999997</v>
      </c>
      <c r="K247" s="1">
        <v>57.225000000000001</v>
      </c>
      <c r="L247" s="1">
        <v>1</v>
      </c>
      <c r="M247" s="1" t="s">
        <v>61</v>
      </c>
      <c r="N247" s="1" t="s">
        <v>208</v>
      </c>
      <c r="O247" s="1" t="s">
        <v>209</v>
      </c>
      <c r="P247" s="1" t="s">
        <v>1203</v>
      </c>
      <c r="Q247" s="1">
        <v>5</v>
      </c>
      <c r="R247" s="1">
        <v>2</v>
      </c>
      <c r="S247" s="1">
        <v>0.65961999999999998</v>
      </c>
      <c r="T247" s="1">
        <v>1.1627000000000001</v>
      </c>
      <c r="U247" s="1">
        <v>1.1627000000000001</v>
      </c>
      <c r="V247" s="1" t="s">
        <v>65</v>
      </c>
      <c r="W247" s="1" t="s">
        <v>65</v>
      </c>
      <c r="X247" s="1">
        <v>1.3003</v>
      </c>
      <c r="Y247" s="1">
        <v>1.3003</v>
      </c>
      <c r="Z247" s="1" t="s">
        <v>65</v>
      </c>
      <c r="AA247" s="1" t="s">
        <v>65</v>
      </c>
      <c r="AB247" s="1" t="s">
        <v>65</v>
      </c>
      <c r="AC247" s="1" t="s">
        <v>60</v>
      </c>
      <c r="AD247" s="1">
        <v>1</v>
      </c>
      <c r="AE247" s="1" t="s">
        <v>65</v>
      </c>
      <c r="AF247" s="1">
        <v>1</v>
      </c>
      <c r="AG247" s="1">
        <v>0</v>
      </c>
      <c r="AH247" s="1" t="s">
        <v>66</v>
      </c>
      <c r="AI247" s="1">
        <v>893980</v>
      </c>
      <c r="AJ247" s="1">
        <v>417580</v>
      </c>
      <c r="AK247" s="1">
        <v>476400</v>
      </c>
      <c r="AL247" s="1">
        <v>74</v>
      </c>
      <c r="AM247" s="1">
        <v>143</v>
      </c>
      <c r="AN247" s="1">
        <v>143</v>
      </c>
      <c r="AO247" s="1">
        <v>159</v>
      </c>
      <c r="AP247" s="1">
        <v>159</v>
      </c>
      <c r="AQ247" s="1">
        <v>221</v>
      </c>
      <c r="AR247" s="1">
        <v>298</v>
      </c>
      <c r="AS247" s="1">
        <v>221</v>
      </c>
      <c r="AT247" s="1">
        <v>298</v>
      </c>
      <c r="AU247" s="1" t="s">
        <v>1149</v>
      </c>
      <c r="AV247" s="1">
        <v>11338</v>
      </c>
      <c r="AW247" s="1">
        <v>221</v>
      </c>
      <c r="AX247" s="1">
        <v>298</v>
      </c>
      <c r="AY247" s="1" t="s">
        <v>1149</v>
      </c>
      <c r="AZ247" s="1">
        <v>11338</v>
      </c>
      <c r="BA247" s="1">
        <v>221</v>
      </c>
      <c r="BB247" s="1">
        <v>298</v>
      </c>
      <c r="BC247" s="1" t="s">
        <v>1149</v>
      </c>
      <c r="BD247" s="1">
        <v>11338</v>
      </c>
    </row>
    <row r="248" spans="1:56" x14ac:dyDescent="0.25">
      <c r="A248" s="1" t="s">
        <v>211</v>
      </c>
      <c r="B248" s="1">
        <v>185</v>
      </c>
      <c r="C248" s="1" t="s">
        <v>211</v>
      </c>
      <c r="D248" s="1" t="s">
        <v>211</v>
      </c>
      <c r="E248" s="1" t="s">
        <v>212</v>
      </c>
      <c r="F248" s="1">
        <v>1</v>
      </c>
      <c r="G248" s="1">
        <v>62.632800000000003</v>
      </c>
      <c r="H248" s="1">
        <v>1.85144E-3</v>
      </c>
      <c r="I248" s="1">
        <v>62.633000000000003</v>
      </c>
      <c r="J248" s="1">
        <v>49.198999999999998</v>
      </c>
      <c r="K248" s="1">
        <v>62.633000000000003</v>
      </c>
      <c r="L248" s="1">
        <v>1</v>
      </c>
      <c r="M248" s="1" t="s">
        <v>61</v>
      </c>
      <c r="N248" s="1" t="s">
        <v>213</v>
      </c>
      <c r="O248" s="1" t="s">
        <v>214</v>
      </c>
      <c r="P248" s="1" t="s">
        <v>1204</v>
      </c>
      <c r="Q248" s="1">
        <v>7</v>
      </c>
      <c r="R248" s="1">
        <v>2</v>
      </c>
      <c r="S248" s="1">
        <v>-0.17418</v>
      </c>
      <c r="T248" s="1">
        <v>1.3839999999999999</v>
      </c>
      <c r="U248" s="1">
        <v>1.3839999999999999</v>
      </c>
      <c r="V248" s="1" t="s">
        <v>65</v>
      </c>
      <c r="W248" s="1" t="s">
        <v>65</v>
      </c>
      <c r="X248" s="1">
        <v>1.2702</v>
      </c>
      <c r="Y248" s="1">
        <v>1.2702</v>
      </c>
      <c r="Z248" s="1" t="s">
        <v>65</v>
      </c>
      <c r="AA248" s="1" t="s">
        <v>65</v>
      </c>
      <c r="AB248" s="1" t="s">
        <v>65</v>
      </c>
      <c r="AC248" s="1" t="s">
        <v>60</v>
      </c>
      <c r="AD248" s="1">
        <v>1</v>
      </c>
      <c r="AE248" s="1" t="s">
        <v>65</v>
      </c>
      <c r="AF248" s="1">
        <v>1</v>
      </c>
      <c r="AG248" s="1">
        <v>0</v>
      </c>
      <c r="AH248" s="1" t="s">
        <v>66</v>
      </c>
      <c r="AI248" s="1">
        <v>5476500</v>
      </c>
      <c r="AJ248" s="1">
        <v>2218300</v>
      </c>
      <c r="AK248" s="1">
        <v>3258200</v>
      </c>
      <c r="AL248" s="1">
        <v>75</v>
      </c>
      <c r="AM248" s="1">
        <v>185</v>
      </c>
      <c r="AN248" s="1">
        <v>185</v>
      </c>
      <c r="AO248" s="1">
        <v>59</v>
      </c>
      <c r="AP248" s="1">
        <v>59</v>
      </c>
      <c r="AQ248" s="1">
        <v>87</v>
      </c>
      <c r="AR248" s="1">
        <v>123</v>
      </c>
      <c r="AS248" s="1">
        <v>87</v>
      </c>
      <c r="AT248" s="1">
        <v>123</v>
      </c>
      <c r="AU248" s="1" t="s">
        <v>1149</v>
      </c>
      <c r="AV248" s="1">
        <v>34266</v>
      </c>
      <c r="AW248" s="1">
        <v>87</v>
      </c>
      <c r="AX248" s="1">
        <v>123</v>
      </c>
      <c r="AY248" s="1" t="s">
        <v>1149</v>
      </c>
      <c r="AZ248" s="1">
        <v>34266</v>
      </c>
      <c r="BA248" s="1">
        <v>87</v>
      </c>
      <c r="BB248" s="1">
        <v>123</v>
      </c>
      <c r="BC248" s="1" t="s">
        <v>1149</v>
      </c>
      <c r="BD248" s="1">
        <v>34266</v>
      </c>
    </row>
    <row r="249" spans="1:56" x14ac:dyDescent="0.25">
      <c r="A249" s="1" t="s">
        <v>211</v>
      </c>
      <c r="B249" s="1">
        <v>210</v>
      </c>
      <c r="C249" s="1" t="s">
        <v>211</v>
      </c>
      <c r="D249" s="1" t="s">
        <v>211</v>
      </c>
      <c r="E249" s="1" t="s">
        <v>212</v>
      </c>
      <c r="F249" s="1">
        <v>1</v>
      </c>
      <c r="G249" s="1">
        <v>49.592199999999998</v>
      </c>
      <c r="H249" s="1">
        <v>2.0633100000000001E-2</v>
      </c>
      <c r="I249" s="1">
        <v>49.591999999999999</v>
      </c>
      <c r="J249" s="1">
        <v>42.024000000000001</v>
      </c>
      <c r="K249" s="1">
        <v>49.591999999999999</v>
      </c>
      <c r="L249" s="1">
        <v>1</v>
      </c>
      <c r="M249" s="1" t="s">
        <v>61</v>
      </c>
      <c r="N249" s="1" t="s">
        <v>218</v>
      </c>
      <c r="O249" s="1" t="s">
        <v>219</v>
      </c>
      <c r="P249" s="1" t="s">
        <v>1205</v>
      </c>
      <c r="Q249" s="1">
        <v>4</v>
      </c>
      <c r="R249" s="1">
        <v>3</v>
      </c>
      <c r="S249" s="1">
        <v>1.0867</v>
      </c>
      <c r="T249" s="1">
        <v>1.2529999999999999</v>
      </c>
      <c r="U249" s="1">
        <v>1.2529999999999999</v>
      </c>
      <c r="V249" s="1" t="s">
        <v>65</v>
      </c>
      <c r="W249" s="1" t="s">
        <v>65</v>
      </c>
      <c r="X249" s="1">
        <v>1.3119000000000001</v>
      </c>
      <c r="Y249" s="1">
        <v>1.3119000000000001</v>
      </c>
      <c r="Z249" s="1" t="s">
        <v>65</v>
      </c>
      <c r="AA249" s="1" t="s">
        <v>65</v>
      </c>
      <c r="AB249" s="1" t="s">
        <v>65</v>
      </c>
      <c r="AC249" s="1" t="s">
        <v>60</v>
      </c>
      <c r="AD249" s="1">
        <v>1</v>
      </c>
      <c r="AE249" s="1" t="s">
        <v>65</v>
      </c>
      <c r="AF249" s="1">
        <v>1</v>
      </c>
      <c r="AG249" s="1">
        <v>0</v>
      </c>
      <c r="AH249" s="1" t="s">
        <v>66</v>
      </c>
      <c r="AI249" s="1">
        <v>1146000</v>
      </c>
      <c r="AJ249" s="1">
        <v>351110</v>
      </c>
      <c r="AK249" s="1">
        <v>794850</v>
      </c>
      <c r="AL249" s="1">
        <v>75</v>
      </c>
      <c r="AM249" s="1">
        <v>210</v>
      </c>
      <c r="AN249" s="1">
        <v>210</v>
      </c>
      <c r="AO249" s="1">
        <v>181</v>
      </c>
      <c r="AP249" s="1">
        <v>181</v>
      </c>
      <c r="AQ249" s="1">
        <v>250</v>
      </c>
      <c r="AR249" s="1">
        <v>345</v>
      </c>
      <c r="AS249" s="1">
        <v>250</v>
      </c>
      <c r="AT249" s="1">
        <v>345</v>
      </c>
      <c r="AU249" s="1" t="s">
        <v>1140</v>
      </c>
      <c r="AV249" s="1">
        <v>65999</v>
      </c>
      <c r="AW249" s="1">
        <v>250</v>
      </c>
      <c r="AX249" s="1">
        <v>345</v>
      </c>
      <c r="AY249" s="1" t="s">
        <v>1140</v>
      </c>
      <c r="AZ249" s="1">
        <v>65999</v>
      </c>
      <c r="BA249" s="1">
        <v>250</v>
      </c>
      <c r="BB249" s="1">
        <v>345</v>
      </c>
      <c r="BC249" s="1" t="s">
        <v>1140</v>
      </c>
      <c r="BD249" s="1">
        <v>65999</v>
      </c>
    </row>
    <row r="250" spans="1:56" x14ac:dyDescent="0.25">
      <c r="A250" s="1" t="s">
        <v>211</v>
      </c>
      <c r="B250" s="1">
        <v>39</v>
      </c>
      <c r="C250" s="1" t="s">
        <v>211</v>
      </c>
      <c r="D250" s="1" t="s">
        <v>211</v>
      </c>
      <c r="E250" s="1" t="s">
        <v>212</v>
      </c>
      <c r="F250" s="1">
        <v>1</v>
      </c>
      <c r="G250" s="1">
        <v>87.863</v>
      </c>
      <c r="H250" s="2">
        <v>2.7699999999999999E-50</v>
      </c>
      <c r="I250" s="1">
        <v>87.863</v>
      </c>
      <c r="J250" s="1">
        <v>68.664000000000001</v>
      </c>
      <c r="K250" s="1">
        <v>87.863</v>
      </c>
      <c r="L250" s="1">
        <v>1</v>
      </c>
      <c r="M250" s="1" t="s">
        <v>61</v>
      </c>
      <c r="N250" s="1" t="s">
        <v>222</v>
      </c>
      <c r="O250" s="1" t="s">
        <v>223</v>
      </c>
      <c r="P250" s="1" t="s">
        <v>1206</v>
      </c>
      <c r="Q250" s="1">
        <v>5</v>
      </c>
      <c r="R250" s="1">
        <v>3</v>
      </c>
      <c r="S250" s="1">
        <v>-5.4465E-2</v>
      </c>
      <c r="T250" s="1">
        <v>1.3613999999999999</v>
      </c>
      <c r="U250" s="1">
        <v>1.3613999999999999</v>
      </c>
      <c r="V250" s="1" t="s">
        <v>65</v>
      </c>
      <c r="W250" s="1" t="s">
        <v>65</v>
      </c>
      <c r="X250" s="1">
        <v>1.262</v>
      </c>
      <c r="Y250" s="1">
        <v>1.262</v>
      </c>
      <c r="Z250" s="1" t="s">
        <v>65</v>
      </c>
      <c r="AA250" s="1" t="s">
        <v>65</v>
      </c>
      <c r="AB250" s="1" t="s">
        <v>65</v>
      </c>
      <c r="AC250" s="1" t="s">
        <v>60</v>
      </c>
      <c r="AD250" s="1">
        <v>1</v>
      </c>
      <c r="AE250" s="1" t="s">
        <v>65</v>
      </c>
      <c r="AF250" s="1">
        <v>1</v>
      </c>
      <c r="AG250" s="1">
        <v>0</v>
      </c>
      <c r="AH250" s="1" t="s">
        <v>66</v>
      </c>
      <c r="AI250" s="1">
        <v>4141200</v>
      </c>
      <c r="AJ250" s="1">
        <v>1647900</v>
      </c>
      <c r="AK250" s="1">
        <v>2493200</v>
      </c>
      <c r="AL250" s="1">
        <v>75</v>
      </c>
      <c r="AM250" s="1">
        <v>39</v>
      </c>
      <c r="AN250" s="1">
        <v>39</v>
      </c>
      <c r="AO250" s="1">
        <v>716</v>
      </c>
      <c r="AP250" s="1">
        <v>726</v>
      </c>
      <c r="AQ250" s="1">
        <v>1103</v>
      </c>
      <c r="AR250" s="1" t="s">
        <v>1207</v>
      </c>
      <c r="AS250" s="1">
        <v>1103</v>
      </c>
      <c r="AT250" s="1">
        <v>1590</v>
      </c>
      <c r="AU250" s="1" t="s">
        <v>1149</v>
      </c>
      <c r="AV250" s="1">
        <v>35671</v>
      </c>
      <c r="AW250" s="1">
        <v>1103</v>
      </c>
      <c r="AX250" s="1">
        <v>1590</v>
      </c>
      <c r="AY250" s="1" t="s">
        <v>1149</v>
      </c>
      <c r="AZ250" s="1">
        <v>35671</v>
      </c>
      <c r="BA250" s="1">
        <v>1103</v>
      </c>
      <c r="BB250" s="1">
        <v>1590</v>
      </c>
      <c r="BC250" s="1" t="s">
        <v>1149</v>
      </c>
      <c r="BD250" s="1">
        <v>35671</v>
      </c>
    </row>
    <row r="251" spans="1:56" x14ac:dyDescent="0.25">
      <c r="A251" s="1" t="s">
        <v>227</v>
      </c>
      <c r="B251" s="1">
        <v>190</v>
      </c>
      <c r="C251" s="1" t="s">
        <v>227</v>
      </c>
      <c r="D251" s="1" t="s">
        <v>227</v>
      </c>
      <c r="E251" s="1" t="s">
        <v>228</v>
      </c>
      <c r="F251" s="1">
        <v>1</v>
      </c>
      <c r="G251" s="1">
        <v>54.767899999999997</v>
      </c>
      <c r="H251" s="2">
        <v>2.5399999999999999E-9</v>
      </c>
      <c r="I251" s="1">
        <v>54.768000000000001</v>
      </c>
      <c r="J251" s="1">
        <v>35.24</v>
      </c>
      <c r="K251" s="1">
        <v>54.768000000000001</v>
      </c>
      <c r="L251" s="1">
        <v>1</v>
      </c>
      <c r="M251" s="1" t="s">
        <v>61</v>
      </c>
      <c r="N251" s="1" t="s">
        <v>1208</v>
      </c>
      <c r="O251" s="1" t="s">
        <v>1209</v>
      </c>
      <c r="P251" s="1" t="s">
        <v>1210</v>
      </c>
      <c r="Q251" s="1">
        <v>11</v>
      </c>
      <c r="R251" s="1">
        <v>3</v>
      </c>
      <c r="S251" s="1">
        <v>-0.81218000000000001</v>
      </c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>
        <v>1187000</v>
      </c>
      <c r="AJ251" s="1">
        <v>1187000</v>
      </c>
      <c r="AK251" s="1">
        <v>0</v>
      </c>
      <c r="AL251" s="1">
        <v>84</v>
      </c>
      <c r="AM251" s="1">
        <v>190</v>
      </c>
      <c r="AN251" s="1">
        <v>190</v>
      </c>
      <c r="AO251" s="1">
        <v>20</v>
      </c>
      <c r="AP251" s="1">
        <v>20</v>
      </c>
      <c r="AQ251" s="1">
        <v>24</v>
      </c>
      <c r="AR251" s="1">
        <v>37</v>
      </c>
      <c r="AS251" s="1">
        <v>24</v>
      </c>
      <c r="AT251" s="1">
        <v>37</v>
      </c>
      <c r="AU251" s="1" t="s">
        <v>1149</v>
      </c>
      <c r="AV251" s="1">
        <v>55422</v>
      </c>
      <c r="AW251" s="1">
        <v>24</v>
      </c>
      <c r="AX251" s="1">
        <v>37</v>
      </c>
      <c r="AY251" s="1" t="s">
        <v>1149</v>
      </c>
      <c r="AZ251" s="1">
        <v>55422</v>
      </c>
      <c r="BA251" s="1">
        <v>24</v>
      </c>
      <c r="BB251" s="1">
        <v>37</v>
      </c>
      <c r="BC251" s="1" t="s">
        <v>1149</v>
      </c>
      <c r="BD251" s="1">
        <v>55422</v>
      </c>
    </row>
    <row r="252" spans="1:56" x14ac:dyDescent="0.25">
      <c r="A252" s="1" t="s">
        <v>227</v>
      </c>
      <c r="B252" s="1">
        <v>204</v>
      </c>
      <c r="C252" s="1" t="s">
        <v>227</v>
      </c>
      <c r="D252" s="1" t="s">
        <v>227</v>
      </c>
      <c r="E252" s="1" t="s">
        <v>228</v>
      </c>
      <c r="F252" s="1">
        <v>1</v>
      </c>
      <c r="G252" s="1">
        <v>60.1571</v>
      </c>
      <c r="H252" s="2">
        <v>8.0700000000000007E-6</v>
      </c>
      <c r="I252" s="1">
        <v>60.156999999999996</v>
      </c>
      <c r="J252" s="1">
        <v>55.241999999999997</v>
      </c>
      <c r="K252" s="1">
        <v>60.156999999999996</v>
      </c>
      <c r="L252" s="1">
        <v>1</v>
      </c>
      <c r="M252" s="1" t="s">
        <v>61</v>
      </c>
      <c r="N252" s="1" t="s">
        <v>229</v>
      </c>
      <c r="O252" s="1" t="s">
        <v>230</v>
      </c>
      <c r="P252" s="1" t="s">
        <v>1211</v>
      </c>
      <c r="Q252" s="1">
        <v>5</v>
      </c>
      <c r="R252" s="1">
        <v>2</v>
      </c>
      <c r="S252" s="1">
        <v>0.26880999999999999</v>
      </c>
      <c r="T252" s="1">
        <v>0.79093999999999998</v>
      </c>
      <c r="U252" s="1">
        <v>0.79093999999999998</v>
      </c>
      <c r="V252" s="1" t="s">
        <v>65</v>
      </c>
      <c r="W252" s="1" t="s">
        <v>65</v>
      </c>
      <c r="X252" s="1">
        <v>0.72499999999999998</v>
      </c>
      <c r="Y252" s="1">
        <v>0.72499999999999998</v>
      </c>
      <c r="Z252" s="1" t="s">
        <v>65</v>
      </c>
      <c r="AA252" s="1" t="s">
        <v>65</v>
      </c>
      <c r="AB252" s="1" t="s">
        <v>65</v>
      </c>
      <c r="AC252" s="1" t="s">
        <v>60</v>
      </c>
      <c r="AD252" s="1">
        <v>1</v>
      </c>
      <c r="AE252" s="1" t="s">
        <v>65</v>
      </c>
      <c r="AF252" s="1">
        <v>1</v>
      </c>
      <c r="AG252" s="1">
        <v>0</v>
      </c>
      <c r="AH252" s="1" t="s">
        <v>66</v>
      </c>
      <c r="AI252" s="1">
        <v>4655400</v>
      </c>
      <c r="AJ252" s="1">
        <v>3110000</v>
      </c>
      <c r="AK252" s="1">
        <v>1545400</v>
      </c>
      <c r="AL252" s="1">
        <v>84</v>
      </c>
      <c r="AM252" s="1">
        <v>204</v>
      </c>
      <c r="AN252" s="1">
        <v>204</v>
      </c>
      <c r="AO252" s="1">
        <v>762</v>
      </c>
      <c r="AP252" s="1">
        <v>773</v>
      </c>
      <c r="AQ252" s="1">
        <v>1171</v>
      </c>
      <c r="AR252" s="1">
        <v>1693</v>
      </c>
      <c r="AS252" s="1">
        <v>1171</v>
      </c>
      <c r="AT252" s="1">
        <v>1693</v>
      </c>
      <c r="AU252" s="1" t="s">
        <v>1149</v>
      </c>
      <c r="AV252" s="1">
        <v>49753</v>
      </c>
      <c r="AW252" s="1">
        <v>1171</v>
      </c>
      <c r="AX252" s="1">
        <v>1693</v>
      </c>
      <c r="AY252" s="1" t="s">
        <v>1149</v>
      </c>
      <c r="AZ252" s="1">
        <v>49753</v>
      </c>
      <c r="BA252" s="1">
        <v>1171</v>
      </c>
      <c r="BB252" s="1">
        <v>1693</v>
      </c>
      <c r="BC252" s="1" t="s">
        <v>1149</v>
      </c>
      <c r="BD252" s="1">
        <v>49753</v>
      </c>
    </row>
    <row r="253" spans="1:56" x14ac:dyDescent="0.25">
      <c r="A253" s="1" t="s">
        <v>237</v>
      </c>
      <c r="B253" s="1">
        <v>72</v>
      </c>
      <c r="C253" s="1" t="s">
        <v>237</v>
      </c>
      <c r="D253" s="1" t="s">
        <v>237</v>
      </c>
      <c r="E253" s="1" t="s">
        <v>238</v>
      </c>
      <c r="F253" s="1">
        <v>1</v>
      </c>
      <c r="G253" s="1">
        <v>49.536900000000003</v>
      </c>
      <c r="H253" s="2">
        <v>2.09E-11</v>
      </c>
      <c r="I253" s="1">
        <v>49.536999999999999</v>
      </c>
      <c r="J253" s="1">
        <v>21.823</v>
      </c>
      <c r="K253" s="1">
        <v>49.536999999999999</v>
      </c>
      <c r="L253" s="1">
        <v>1</v>
      </c>
      <c r="M253" s="1" t="s">
        <v>61</v>
      </c>
      <c r="N253" s="1" t="s">
        <v>239</v>
      </c>
      <c r="O253" s="1" t="s">
        <v>240</v>
      </c>
      <c r="P253" s="1" t="s">
        <v>1212</v>
      </c>
      <c r="Q253" s="1">
        <v>13</v>
      </c>
      <c r="R253" s="1">
        <v>3</v>
      </c>
      <c r="S253" s="1">
        <v>-0.86887999999999999</v>
      </c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>
        <v>980020</v>
      </c>
      <c r="AJ253" s="1">
        <v>0</v>
      </c>
      <c r="AK253" s="1">
        <v>980020</v>
      </c>
      <c r="AL253" s="1">
        <v>92</v>
      </c>
      <c r="AM253" s="1">
        <v>72</v>
      </c>
      <c r="AN253" s="1">
        <v>72</v>
      </c>
      <c r="AO253" s="1">
        <v>321</v>
      </c>
      <c r="AP253" s="1">
        <v>324</v>
      </c>
      <c r="AQ253" s="1">
        <v>474</v>
      </c>
      <c r="AR253" s="1">
        <v>649</v>
      </c>
      <c r="AS253" s="1">
        <v>474</v>
      </c>
      <c r="AT253" s="1">
        <v>649</v>
      </c>
      <c r="AU253" s="1" t="s">
        <v>1149</v>
      </c>
      <c r="AV253" s="1">
        <v>37178</v>
      </c>
      <c r="AW253" s="1">
        <v>474</v>
      </c>
      <c r="AX253" s="1">
        <v>649</v>
      </c>
      <c r="AY253" s="1" t="s">
        <v>1149</v>
      </c>
      <c r="AZ253" s="1">
        <v>37178</v>
      </c>
      <c r="BA253" s="1">
        <v>474</v>
      </c>
      <c r="BB253" s="1">
        <v>649</v>
      </c>
      <c r="BC253" s="1" t="s">
        <v>1149</v>
      </c>
      <c r="BD253" s="1">
        <v>37178</v>
      </c>
    </row>
    <row r="254" spans="1:56" x14ac:dyDescent="0.25">
      <c r="A254" s="1" t="s">
        <v>737</v>
      </c>
      <c r="B254" s="1" t="s">
        <v>738</v>
      </c>
      <c r="C254" s="1" t="s">
        <v>739</v>
      </c>
      <c r="D254" s="1" t="s">
        <v>739</v>
      </c>
      <c r="E254" s="1" t="s">
        <v>740</v>
      </c>
      <c r="F254" s="1">
        <v>1</v>
      </c>
      <c r="G254" s="1">
        <v>71.375900000000001</v>
      </c>
      <c r="H254" s="2">
        <v>1.4199999999999999E-47</v>
      </c>
      <c r="I254" s="1">
        <v>71.376000000000005</v>
      </c>
      <c r="J254" s="1">
        <v>59.174999999999997</v>
      </c>
      <c r="K254" s="1">
        <v>71.376000000000005</v>
      </c>
      <c r="L254" s="1">
        <v>1</v>
      </c>
      <c r="M254" s="1" t="s">
        <v>61</v>
      </c>
      <c r="N254" s="1" t="s">
        <v>741</v>
      </c>
      <c r="O254" s="1" t="s">
        <v>742</v>
      </c>
      <c r="P254" s="1" t="s">
        <v>1213</v>
      </c>
      <c r="Q254" s="1">
        <v>14</v>
      </c>
      <c r="R254" s="1">
        <v>3</v>
      </c>
      <c r="S254" s="1">
        <v>0.22469</v>
      </c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>
        <v>488230</v>
      </c>
      <c r="AJ254" s="1">
        <v>0</v>
      </c>
      <c r="AK254" s="1">
        <v>488230</v>
      </c>
      <c r="AL254" s="1">
        <v>97</v>
      </c>
      <c r="AM254" s="1">
        <v>75</v>
      </c>
      <c r="AN254" s="1">
        <v>75</v>
      </c>
      <c r="AO254" s="1" t="s">
        <v>1214</v>
      </c>
      <c r="AP254" s="1" t="s">
        <v>1215</v>
      </c>
      <c r="AQ254" s="1">
        <v>85</v>
      </c>
      <c r="AR254" s="1">
        <v>121</v>
      </c>
      <c r="AS254" s="1">
        <v>85</v>
      </c>
      <c r="AT254" s="1">
        <v>121</v>
      </c>
      <c r="AU254" s="1" t="s">
        <v>1149</v>
      </c>
      <c r="AV254" s="1">
        <v>30925</v>
      </c>
      <c r="AW254" s="1">
        <v>85</v>
      </c>
      <c r="AX254" s="1">
        <v>121</v>
      </c>
      <c r="AY254" s="1" t="s">
        <v>1149</v>
      </c>
      <c r="AZ254" s="1">
        <v>30925</v>
      </c>
      <c r="BA254" s="1">
        <v>85</v>
      </c>
      <c r="BB254" s="1">
        <v>121</v>
      </c>
      <c r="BC254" s="1" t="s">
        <v>1149</v>
      </c>
      <c r="BD254" s="1">
        <v>30925</v>
      </c>
    </row>
    <row r="255" spans="1:56" x14ac:dyDescent="0.25">
      <c r="A255" s="1" t="s">
        <v>746</v>
      </c>
      <c r="B255" s="1" t="s">
        <v>747</v>
      </c>
      <c r="C255" s="1" t="s">
        <v>739</v>
      </c>
      <c r="D255" s="1" t="s">
        <v>739</v>
      </c>
      <c r="E255" s="1" t="s">
        <v>740</v>
      </c>
      <c r="F255" s="1">
        <v>1</v>
      </c>
      <c r="G255" s="1">
        <v>112.58199999999999</v>
      </c>
      <c r="H255" s="2">
        <v>8.0900000000000001E-235</v>
      </c>
      <c r="I255" s="1">
        <v>112.58</v>
      </c>
      <c r="J255" s="1">
        <v>105.12</v>
      </c>
      <c r="K255" s="1">
        <v>112.58</v>
      </c>
      <c r="L255" s="1">
        <v>1</v>
      </c>
      <c r="M255" s="1" t="s">
        <v>61</v>
      </c>
      <c r="N255" s="1" t="s">
        <v>748</v>
      </c>
      <c r="O255" s="1" t="s">
        <v>749</v>
      </c>
      <c r="P255" s="1" t="s">
        <v>1216</v>
      </c>
      <c r="Q255" s="1">
        <v>8</v>
      </c>
      <c r="R255" s="1">
        <v>3</v>
      </c>
      <c r="S255" s="1">
        <v>0.25564999999999999</v>
      </c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>
        <v>12068000</v>
      </c>
      <c r="AJ255" s="1">
        <v>0</v>
      </c>
      <c r="AK255" s="1">
        <v>12068000</v>
      </c>
      <c r="AL255" s="1">
        <v>97</v>
      </c>
      <c r="AM255" s="1">
        <v>61</v>
      </c>
      <c r="AN255" s="1">
        <v>61</v>
      </c>
      <c r="AO255" s="1">
        <v>593</v>
      </c>
      <c r="AP255" s="1">
        <v>601</v>
      </c>
      <c r="AQ255" s="1">
        <v>905</v>
      </c>
      <c r="AR255" s="1" t="s">
        <v>1217</v>
      </c>
      <c r="AS255" s="1">
        <v>905</v>
      </c>
      <c r="AT255" s="1">
        <v>1286</v>
      </c>
      <c r="AU255" s="1" t="s">
        <v>1149</v>
      </c>
      <c r="AV255" s="1">
        <v>52656</v>
      </c>
      <c r="AW255" s="1">
        <v>905</v>
      </c>
      <c r="AX255" s="1">
        <v>1286</v>
      </c>
      <c r="AY255" s="1" t="s">
        <v>1149</v>
      </c>
      <c r="AZ255" s="1">
        <v>52656</v>
      </c>
      <c r="BA255" s="1">
        <v>905</v>
      </c>
      <c r="BB255" s="1">
        <v>1286</v>
      </c>
      <c r="BC255" s="1" t="s">
        <v>1149</v>
      </c>
      <c r="BD255" s="1">
        <v>52656</v>
      </c>
    </row>
    <row r="256" spans="1:56" x14ac:dyDescent="0.25">
      <c r="A256" s="1" t="s">
        <v>1218</v>
      </c>
      <c r="B256" s="1" t="s">
        <v>1219</v>
      </c>
      <c r="C256" s="1" t="s">
        <v>1220</v>
      </c>
      <c r="D256" s="1" t="s">
        <v>1220</v>
      </c>
      <c r="E256" s="1" t="s">
        <v>1221</v>
      </c>
      <c r="F256" s="1">
        <v>1</v>
      </c>
      <c r="G256" s="1">
        <v>44.251800000000003</v>
      </c>
      <c r="H256" s="1">
        <v>3.6167500000000002E-3</v>
      </c>
      <c r="I256" s="1">
        <v>44.252000000000002</v>
      </c>
      <c r="J256" s="1">
        <v>29.850999999999999</v>
      </c>
      <c r="K256" s="1">
        <v>44.252000000000002</v>
      </c>
      <c r="L256" s="1">
        <v>1</v>
      </c>
      <c r="M256" s="1" t="s">
        <v>61</v>
      </c>
      <c r="N256" s="1" t="s">
        <v>1222</v>
      </c>
      <c r="O256" s="1" t="s">
        <v>1223</v>
      </c>
      <c r="P256" s="1" t="s">
        <v>1224</v>
      </c>
      <c r="Q256" s="1">
        <v>13</v>
      </c>
      <c r="R256" s="1">
        <v>3</v>
      </c>
      <c r="S256" s="1">
        <v>0.30756</v>
      </c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>
        <v>472240</v>
      </c>
      <c r="AJ256" s="1">
        <v>0</v>
      </c>
      <c r="AK256" s="1">
        <v>472240</v>
      </c>
      <c r="AL256" s="1">
        <v>105</v>
      </c>
      <c r="AM256" s="1">
        <v>363</v>
      </c>
      <c r="AN256" s="1">
        <v>363</v>
      </c>
      <c r="AO256" s="1">
        <v>584</v>
      </c>
      <c r="AP256" s="1">
        <v>592</v>
      </c>
      <c r="AQ256" s="1">
        <v>894</v>
      </c>
      <c r="AR256" s="1">
        <v>1275</v>
      </c>
      <c r="AS256" s="1">
        <v>894</v>
      </c>
      <c r="AT256" s="1">
        <v>1275</v>
      </c>
      <c r="AU256" s="1" t="s">
        <v>1149</v>
      </c>
      <c r="AV256" s="1">
        <v>35850</v>
      </c>
      <c r="AW256" s="1">
        <v>894</v>
      </c>
      <c r="AX256" s="1">
        <v>1275</v>
      </c>
      <c r="AY256" s="1" t="s">
        <v>1149</v>
      </c>
      <c r="AZ256" s="1">
        <v>35850</v>
      </c>
      <c r="BA256" s="1">
        <v>894</v>
      </c>
      <c r="BB256" s="1">
        <v>1275</v>
      </c>
      <c r="BC256" s="1" t="s">
        <v>1149</v>
      </c>
      <c r="BD256" s="1">
        <v>35850</v>
      </c>
    </row>
    <row r="257" spans="1:56" x14ac:dyDescent="0.25">
      <c r="A257" s="1" t="s">
        <v>254</v>
      </c>
      <c r="B257" s="1" t="s">
        <v>255</v>
      </c>
      <c r="C257" s="1" t="s">
        <v>256</v>
      </c>
      <c r="D257" s="1" t="s">
        <v>256</v>
      </c>
      <c r="E257" s="1" t="s">
        <v>257</v>
      </c>
      <c r="F257" s="1">
        <v>1</v>
      </c>
      <c r="G257" s="1">
        <v>47.959499999999998</v>
      </c>
      <c r="H257" s="1">
        <v>1.16942E-2</v>
      </c>
      <c r="I257" s="1">
        <v>47.96</v>
      </c>
      <c r="J257" s="1">
        <v>42.619</v>
      </c>
      <c r="K257" s="1">
        <v>47.96</v>
      </c>
      <c r="L257" s="1">
        <v>1</v>
      </c>
      <c r="M257" s="1" t="s">
        <v>61</v>
      </c>
      <c r="N257" s="1" t="s">
        <v>258</v>
      </c>
      <c r="O257" s="1" t="s">
        <v>259</v>
      </c>
      <c r="P257" s="1" t="s">
        <v>1225</v>
      </c>
      <c r="Q257" s="1">
        <v>5</v>
      </c>
      <c r="R257" s="1">
        <v>2</v>
      </c>
      <c r="S257" s="1">
        <v>0.32052999999999998</v>
      </c>
      <c r="T257" s="1">
        <v>0.93767999999999996</v>
      </c>
      <c r="U257" s="1">
        <v>0.93767999999999996</v>
      </c>
      <c r="V257" s="1" t="s">
        <v>65</v>
      </c>
      <c r="W257" s="1" t="s">
        <v>65</v>
      </c>
      <c r="X257" s="1">
        <v>0.92378000000000005</v>
      </c>
      <c r="Y257" s="1">
        <v>0.92378000000000005</v>
      </c>
      <c r="Z257" s="1" t="s">
        <v>65</v>
      </c>
      <c r="AA257" s="1" t="s">
        <v>65</v>
      </c>
      <c r="AB257" s="1" t="s">
        <v>65</v>
      </c>
      <c r="AC257" s="1" t="s">
        <v>60</v>
      </c>
      <c r="AD257" s="1">
        <v>1</v>
      </c>
      <c r="AE257" s="1" t="s">
        <v>65</v>
      </c>
      <c r="AF257" s="1">
        <v>1</v>
      </c>
      <c r="AG257" s="1">
        <v>0</v>
      </c>
      <c r="AH257" s="1" t="s">
        <v>66</v>
      </c>
      <c r="AI257" s="1">
        <v>1622600</v>
      </c>
      <c r="AJ257" s="1">
        <v>910870</v>
      </c>
      <c r="AK257" s="1">
        <v>711770</v>
      </c>
      <c r="AL257" s="1">
        <v>110</v>
      </c>
      <c r="AM257" s="1">
        <v>283</v>
      </c>
      <c r="AN257" s="1">
        <v>283</v>
      </c>
      <c r="AO257" s="1" t="s">
        <v>1226</v>
      </c>
      <c r="AP257" s="1" t="s">
        <v>1227</v>
      </c>
      <c r="AQ257" s="1">
        <v>180</v>
      </c>
      <c r="AR257" s="1">
        <v>250</v>
      </c>
      <c r="AS257" s="1">
        <v>180</v>
      </c>
      <c r="AT257" s="1">
        <v>250</v>
      </c>
      <c r="AU257" s="1" t="s">
        <v>1149</v>
      </c>
      <c r="AV257" s="1">
        <v>13881</v>
      </c>
      <c r="AW257" s="1">
        <v>180</v>
      </c>
      <c r="AX257" s="1">
        <v>250</v>
      </c>
      <c r="AY257" s="1" t="s">
        <v>1149</v>
      </c>
      <c r="AZ257" s="1">
        <v>13881</v>
      </c>
      <c r="BA257" s="1">
        <v>180</v>
      </c>
      <c r="BB257" s="1">
        <v>250</v>
      </c>
      <c r="BC257" s="1" t="s">
        <v>1149</v>
      </c>
      <c r="BD257" s="1">
        <v>13881</v>
      </c>
    </row>
    <row r="258" spans="1:56" x14ac:dyDescent="0.25">
      <c r="A258" s="1" t="s">
        <v>254</v>
      </c>
      <c r="B258" s="1" t="s">
        <v>265</v>
      </c>
      <c r="C258" s="1" t="s">
        <v>256</v>
      </c>
      <c r="D258" s="1" t="s">
        <v>256</v>
      </c>
      <c r="E258" s="1" t="s">
        <v>257</v>
      </c>
      <c r="F258" s="1">
        <v>1</v>
      </c>
      <c r="G258" s="1">
        <v>47.3018</v>
      </c>
      <c r="H258" s="1">
        <v>8.7349899999999998E-3</v>
      </c>
      <c r="I258" s="1">
        <v>47.302</v>
      </c>
      <c r="J258" s="1">
        <v>35.847000000000001</v>
      </c>
      <c r="K258" s="1">
        <v>47.302</v>
      </c>
      <c r="L258" s="1">
        <v>1</v>
      </c>
      <c r="M258" s="1" t="s">
        <v>61</v>
      </c>
      <c r="N258" s="1" t="s">
        <v>266</v>
      </c>
      <c r="O258" s="1" t="s">
        <v>267</v>
      </c>
      <c r="P258" s="1" t="s">
        <v>1228</v>
      </c>
      <c r="Q258" s="1">
        <v>4</v>
      </c>
      <c r="R258" s="1">
        <v>2</v>
      </c>
      <c r="S258" s="1">
        <v>-0.35891000000000001</v>
      </c>
      <c r="T258" s="1">
        <v>1.2813000000000001</v>
      </c>
      <c r="U258" s="1">
        <v>1.2813000000000001</v>
      </c>
      <c r="V258" s="1" t="s">
        <v>65</v>
      </c>
      <c r="W258" s="1" t="s">
        <v>65</v>
      </c>
      <c r="X258" s="1">
        <v>1.2881</v>
      </c>
      <c r="Y258" s="1">
        <v>1.2881</v>
      </c>
      <c r="Z258" s="1" t="s">
        <v>65</v>
      </c>
      <c r="AA258" s="1" t="s">
        <v>65</v>
      </c>
      <c r="AB258" s="1" t="s">
        <v>65</v>
      </c>
      <c r="AC258" s="1" t="s">
        <v>60</v>
      </c>
      <c r="AD258" s="1">
        <v>1</v>
      </c>
      <c r="AE258" s="1" t="s">
        <v>65</v>
      </c>
      <c r="AF258" s="1">
        <v>1</v>
      </c>
      <c r="AG258" s="1">
        <v>0</v>
      </c>
      <c r="AH258" s="1" t="s">
        <v>66</v>
      </c>
      <c r="AI258" s="1">
        <v>1407800</v>
      </c>
      <c r="AJ258" s="1">
        <v>690690</v>
      </c>
      <c r="AK258" s="1">
        <v>717090</v>
      </c>
      <c r="AL258" s="1">
        <v>110</v>
      </c>
      <c r="AM258" s="1">
        <v>474</v>
      </c>
      <c r="AN258" s="1">
        <v>474</v>
      </c>
      <c r="AO258" s="1">
        <v>151</v>
      </c>
      <c r="AP258" s="1">
        <v>151</v>
      </c>
      <c r="AQ258" s="1">
        <v>212</v>
      </c>
      <c r="AR258" s="1">
        <v>288</v>
      </c>
      <c r="AS258" s="1">
        <v>212</v>
      </c>
      <c r="AT258" s="1">
        <v>288</v>
      </c>
      <c r="AU258" s="1" t="s">
        <v>1149</v>
      </c>
      <c r="AV258" s="1">
        <v>47107</v>
      </c>
      <c r="AW258" s="1">
        <v>212</v>
      </c>
      <c r="AX258" s="1">
        <v>288</v>
      </c>
      <c r="AY258" s="1" t="s">
        <v>1149</v>
      </c>
      <c r="AZ258" s="1">
        <v>47107</v>
      </c>
      <c r="BA258" s="1">
        <v>212</v>
      </c>
      <c r="BB258" s="1">
        <v>288</v>
      </c>
      <c r="BC258" s="1" t="s">
        <v>1149</v>
      </c>
      <c r="BD258" s="1">
        <v>47107</v>
      </c>
    </row>
    <row r="259" spans="1:56" x14ac:dyDescent="0.25">
      <c r="A259" s="1" t="s">
        <v>254</v>
      </c>
      <c r="B259" s="1" t="s">
        <v>275</v>
      </c>
      <c r="C259" s="1" t="s">
        <v>256</v>
      </c>
      <c r="D259" s="1" t="s">
        <v>256</v>
      </c>
      <c r="E259" s="1" t="s">
        <v>257</v>
      </c>
      <c r="F259" s="1">
        <v>1</v>
      </c>
      <c r="G259" s="1">
        <v>57.434199999999997</v>
      </c>
      <c r="H259" s="2">
        <v>1.0300000000000001E-6</v>
      </c>
      <c r="I259" s="1">
        <v>57.433999999999997</v>
      </c>
      <c r="J259" s="1">
        <v>41.889000000000003</v>
      </c>
      <c r="K259" s="1">
        <v>57.433999999999997</v>
      </c>
      <c r="L259" s="1">
        <v>1</v>
      </c>
      <c r="M259" s="1" t="s">
        <v>61</v>
      </c>
      <c r="N259" s="1" t="s">
        <v>276</v>
      </c>
      <c r="O259" s="1" t="s">
        <v>277</v>
      </c>
      <c r="P259" s="1" t="s">
        <v>1229</v>
      </c>
      <c r="Q259" s="1">
        <v>8</v>
      </c>
      <c r="R259" s="1">
        <v>2</v>
      </c>
      <c r="S259" s="1">
        <v>-1.0278</v>
      </c>
      <c r="T259" s="1">
        <v>1.2097</v>
      </c>
      <c r="U259" s="1">
        <v>1.2097</v>
      </c>
      <c r="V259" s="1" t="s">
        <v>65</v>
      </c>
      <c r="W259" s="1" t="s">
        <v>65</v>
      </c>
      <c r="X259" s="1">
        <v>1.2233000000000001</v>
      </c>
      <c r="Y259" s="1">
        <v>1.2233000000000001</v>
      </c>
      <c r="Z259" s="1" t="s">
        <v>65</v>
      </c>
      <c r="AA259" s="1" t="s">
        <v>65</v>
      </c>
      <c r="AB259" s="1" t="s">
        <v>65</v>
      </c>
      <c r="AC259" s="1" t="s">
        <v>60</v>
      </c>
      <c r="AD259" s="1">
        <v>1</v>
      </c>
      <c r="AE259" s="1">
        <v>23.550999999999998</v>
      </c>
      <c r="AF259" s="1">
        <v>2</v>
      </c>
      <c r="AG259" s="1">
        <v>0</v>
      </c>
      <c r="AH259" s="1" t="s">
        <v>66</v>
      </c>
      <c r="AI259" s="1">
        <v>3139900</v>
      </c>
      <c r="AJ259" s="1">
        <v>1468000</v>
      </c>
      <c r="AK259" s="1">
        <v>1671800</v>
      </c>
      <c r="AL259" s="1">
        <v>110</v>
      </c>
      <c r="AM259" s="1">
        <v>213</v>
      </c>
      <c r="AN259" s="1">
        <v>213</v>
      </c>
      <c r="AO259" s="1">
        <v>574</v>
      </c>
      <c r="AP259" s="1">
        <v>582</v>
      </c>
      <c r="AQ259" s="1" t="s">
        <v>1230</v>
      </c>
      <c r="AR259" s="1" t="s">
        <v>1231</v>
      </c>
      <c r="AS259" s="1">
        <v>881</v>
      </c>
      <c r="AT259" s="1">
        <v>1253</v>
      </c>
      <c r="AU259" s="1" t="s">
        <v>1140</v>
      </c>
      <c r="AV259" s="1">
        <v>32375</v>
      </c>
      <c r="AW259" s="1">
        <v>881</v>
      </c>
      <c r="AX259" s="1">
        <v>1253</v>
      </c>
      <c r="AY259" s="1" t="s">
        <v>1140</v>
      </c>
      <c r="AZ259" s="1">
        <v>32375</v>
      </c>
      <c r="BA259" s="1">
        <v>880</v>
      </c>
      <c r="BB259" s="1">
        <v>1252</v>
      </c>
      <c r="BC259" s="1" t="s">
        <v>1149</v>
      </c>
      <c r="BD259" s="1">
        <v>36020</v>
      </c>
    </row>
    <row r="260" spans="1:56" x14ac:dyDescent="0.25">
      <c r="A260" s="1" t="s">
        <v>254</v>
      </c>
      <c r="B260" s="1" t="s">
        <v>281</v>
      </c>
      <c r="C260" s="1" t="s">
        <v>256</v>
      </c>
      <c r="D260" s="1" t="s">
        <v>256</v>
      </c>
      <c r="E260" s="1" t="s">
        <v>257</v>
      </c>
      <c r="F260" s="1">
        <v>1</v>
      </c>
      <c r="G260" s="1">
        <v>63.051900000000003</v>
      </c>
      <c r="H260" s="2">
        <v>1.3399999999999999E-22</v>
      </c>
      <c r="I260" s="1">
        <v>63.052</v>
      </c>
      <c r="J260" s="1">
        <v>51.942</v>
      </c>
      <c r="K260" s="1">
        <v>63.052</v>
      </c>
      <c r="L260" s="1">
        <v>1</v>
      </c>
      <c r="M260" s="1" t="s">
        <v>61</v>
      </c>
      <c r="N260" s="1" t="s">
        <v>282</v>
      </c>
      <c r="O260" s="1" t="s">
        <v>283</v>
      </c>
      <c r="P260" s="1" t="s">
        <v>1232</v>
      </c>
      <c r="Q260" s="1">
        <v>22</v>
      </c>
      <c r="R260" s="1">
        <v>4</v>
      </c>
      <c r="S260" s="1">
        <v>-0.50314000000000003</v>
      </c>
      <c r="T260" s="1">
        <v>1.468</v>
      </c>
      <c r="U260" s="1">
        <v>1.468</v>
      </c>
      <c r="V260" s="1" t="s">
        <v>65</v>
      </c>
      <c r="W260" s="1" t="s">
        <v>65</v>
      </c>
      <c r="X260" s="1">
        <v>1.2984</v>
      </c>
      <c r="Y260" s="1">
        <v>1.2984</v>
      </c>
      <c r="Z260" s="1" t="s">
        <v>65</v>
      </c>
      <c r="AA260" s="1" t="s">
        <v>65</v>
      </c>
      <c r="AB260" s="1" t="s">
        <v>65</v>
      </c>
      <c r="AC260" s="1" t="s">
        <v>60</v>
      </c>
      <c r="AD260" s="1">
        <v>1</v>
      </c>
      <c r="AE260" s="1" t="s">
        <v>65</v>
      </c>
      <c r="AF260" s="1">
        <v>1</v>
      </c>
      <c r="AG260" s="1">
        <v>0</v>
      </c>
      <c r="AH260" s="1" t="s">
        <v>66</v>
      </c>
      <c r="AI260" s="1">
        <v>10800000</v>
      </c>
      <c r="AJ260" s="1">
        <v>4252300</v>
      </c>
      <c r="AK260" s="1">
        <v>6547600</v>
      </c>
      <c r="AL260" s="1">
        <v>110</v>
      </c>
      <c r="AM260" s="1">
        <v>418</v>
      </c>
      <c r="AN260" s="1">
        <v>418</v>
      </c>
      <c r="AO260" s="1">
        <v>633</v>
      </c>
      <c r="AP260" s="1">
        <v>643</v>
      </c>
      <c r="AQ260" s="1">
        <v>967</v>
      </c>
      <c r="AR260" s="1" t="s">
        <v>1233</v>
      </c>
      <c r="AS260" s="1">
        <v>967</v>
      </c>
      <c r="AT260" s="1">
        <v>1389</v>
      </c>
      <c r="AU260" s="1" t="s">
        <v>1149</v>
      </c>
      <c r="AV260" s="1">
        <v>55006</v>
      </c>
      <c r="AW260" s="1">
        <v>967</v>
      </c>
      <c r="AX260" s="1">
        <v>1389</v>
      </c>
      <c r="AY260" s="1" t="s">
        <v>1149</v>
      </c>
      <c r="AZ260" s="1">
        <v>55006</v>
      </c>
      <c r="BA260" s="1">
        <v>967</v>
      </c>
      <c r="BB260" s="1">
        <v>1389</v>
      </c>
      <c r="BC260" s="1" t="s">
        <v>1149</v>
      </c>
      <c r="BD260" s="1">
        <v>55006</v>
      </c>
    </row>
    <row r="261" spans="1:56" x14ac:dyDescent="0.25">
      <c r="A261" s="1" t="s">
        <v>254</v>
      </c>
      <c r="B261" s="1" t="s">
        <v>287</v>
      </c>
      <c r="C261" s="1" t="s">
        <v>256</v>
      </c>
      <c r="D261" s="1" t="s">
        <v>256</v>
      </c>
      <c r="E261" s="1" t="s">
        <v>257</v>
      </c>
      <c r="F261" s="1">
        <v>1</v>
      </c>
      <c r="G261" s="1">
        <v>51.276200000000003</v>
      </c>
      <c r="H261" s="1">
        <v>9.8444899999999991E-3</v>
      </c>
      <c r="I261" s="1">
        <v>51.276000000000003</v>
      </c>
      <c r="J261" s="1">
        <v>27.552</v>
      </c>
      <c r="K261" s="1">
        <v>51.276000000000003</v>
      </c>
      <c r="L261" s="1">
        <v>1</v>
      </c>
      <c r="M261" s="1" t="s">
        <v>61</v>
      </c>
      <c r="N261" s="1" t="s">
        <v>288</v>
      </c>
      <c r="O261" s="1" t="s">
        <v>289</v>
      </c>
      <c r="P261" s="1" t="s">
        <v>1234</v>
      </c>
      <c r="Q261" s="1">
        <v>4</v>
      </c>
      <c r="R261" s="1">
        <v>2</v>
      </c>
      <c r="S261" s="1">
        <v>-1.0476000000000001</v>
      </c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>
        <v>2398200</v>
      </c>
      <c r="AJ261" s="1">
        <v>2398200</v>
      </c>
      <c r="AK261" s="1">
        <v>0</v>
      </c>
      <c r="AL261" s="1">
        <v>110</v>
      </c>
      <c r="AM261" s="1">
        <v>278</v>
      </c>
      <c r="AN261" s="1">
        <v>278</v>
      </c>
      <c r="AO261" s="1">
        <v>699</v>
      </c>
      <c r="AP261" s="1">
        <v>709</v>
      </c>
      <c r="AQ261" s="1">
        <v>1077</v>
      </c>
      <c r="AR261" s="1">
        <v>1554</v>
      </c>
      <c r="AS261" s="1">
        <v>1077</v>
      </c>
      <c r="AT261" s="1">
        <v>1554</v>
      </c>
      <c r="AU261" s="1" t="s">
        <v>1149</v>
      </c>
      <c r="AV261" s="1">
        <v>40008</v>
      </c>
      <c r="AW261" s="1">
        <v>1077</v>
      </c>
      <c r="AX261" s="1">
        <v>1554</v>
      </c>
      <c r="AY261" s="1" t="s">
        <v>1149</v>
      </c>
      <c r="AZ261" s="1">
        <v>40008</v>
      </c>
      <c r="BA261" s="1">
        <v>1077</v>
      </c>
      <c r="BB261" s="1">
        <v>1554</v>
      </c>
      <c r="BC261" s="1" t="s">
        <v>1149</v>
      </c>
      <c r="BD261" s="1">
        <v>40008</v>
      </c>
    </row>
    <row r="262" spans="1:56" x14ac:dyDescent="0.25">
      <c r="A262" s="1" t="s">
        <v>291</v>
      </c>
      <c r="B262" s="1" t="s">
        <v>292</v>
      </c>
      <c r="C262" s="1" t="s">
        <v>293</v>
      </c>
      <c r="D262" s="1" t="s">
        <v>293</v>
      </c>
      <c r="E262" s="1" t="s">
        <v>294</v>
      </c>
      <c r="F262" s="1">
        <v>1</v>
      </c>
      <c r="G262" s="1">
        <v>47.9041</v>
      </c>
      <c r="H262" s="1">
        <v>0</v>
      </c>
      <c r="I262" s="1">
        <v>168.45</v>
      </c>
      <c r="J262" s="1">
        <v>162.5</v>
      </c>
      <c r="K262" s="1">
        <v>47.904000000000003</v>
      </c>
      <c r="L262" s="1">
        <v>1</v>
      </c>
      <c r="M262" s="1" t="s">
        <v>61</v>
      </c>
      <c r="N262" s="1" t="s">
        <v>295</v>
      </c>
      <c r="O262" s="1" t="s">
        <v>296</v>
      </c>
      <c r="P262" s="1" t="s">
        <v>1235</v>
      </c>
      <c r="Q262" s="1">
        <v>6</v>
      </c>
      <c r="R262" s="1">
        <v>3</v>
      </c>
      <c r="S262" s="1">
        <v>-1.1393</v>
      </c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>
        <v>6278300</v>
      </c>
      <c r="AJ262" s="1">
        <v>788940</v>
      </c>
      <c r="AK262" s="1">
        <v>5489400</v>
      </c>
      <c r="AL262" s="1">
        <v>113</v>
      </c>
      <c r="AM262" s="1">
        <v>476</v>
      </c>
      <c r="AN262" s="1">
        <v>476</v>
      </c>
      <c r="AO262" s="1">
        <v>621</v>
      </c>
      <c r="AP262" s="1">
        <v>630</v>
      </c>
      <c r="AQ262" s="1" t="s">
        <v>1236</v>
      </c>
      <c r="AR262" s="1" t="s">
        <v>1237</v>
      </c>
      <c r="AS262" s="1">
        <v>948</v>
      </c>
      <c r="AT262" s="1">
        <v>1363</v>
      </c>
      <c r="AU262" s="1" t="s">
        <v>1140</v>
      </c>
      <c r="AV262" s="1">
        <v>54181</v>
      </c>
      <c r="AW262" s="1">
        <v>946</v>
      </c>
      <c r="AX262" s="1">
        <v>1360</v>
      </c>
      <c r="AY262" s="1" t="s">
        <v>1149</v>
      </c>
      <c r="AZ262" s="1">
        <v>57585</v>
      </c>
      <c r="BA262" s="1">
        <v>946</v>
      </c>
      <c r="BB262" s="1">
        <v>1360</v>
      </c>
      <c r="BC262" s="1" t="s">
        <v>1149</v>
      </c>
      <c r="BD262" s="1">
        <v>57585</v>
      </c>
    </row>
    <row r="263" spans="1:56" x14ac:dyDescent="0.25">
      <c r="A263" s="1" t="s">
        <v>879</v>
      </c>
      <c r="B263" s="1" t="s">
        <v>880</v>
      </c>
      <c r="C263" s="1" t="s">
        <v>881</v>
      </c>
      <c r="D263" s="1" t="s">
        <v>881</v>
      </c>
      <c r="E263" s="1" t="s">
        <v>882</v>
      </c>
      <c r="F263" s="1">
        <v>1</v>
      </c>
      <c r="G263" s="1">
        <v>60.634599999999999</v>
      </c>
      <c r="H263" s="2">
        <v>3.6000000000000001E-39</v>
      </c>
      <c r="I263" s="1">
        <v>60.634999999999998</v>
      </c>
      <c r="J263" s="1">
        <v>54.023000000000003</v>
      </c>
      <c r="K263" s="1">
        <v>60.634999999999998</v>
      </c>
      <c r="L263" s="1">
        <v>1</v>
      </c>
      <c r="M263" s="1" t="s">
        <v>61</v>
      </c>
      <c r="N263" s="1" t="s">
        <v>883</v>
      </c>
      <c r="O263" s="1" t="s">
        <v>884</v>
      </c>
      <c r="P263" s="1" t="s">
        <v>1238</v>
      </c>
      <c r="Q263" s="1">
        <v>18</v>
      </c>
      <c r="R263" s="1">
        <v>3</v>
      </c>
      <c r="S263" s="1">
        <v>-0.34710999999999997</v>
      </c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>
        <v>1604000</v>
      </c>
      <c r="AJ263" s="1">
        <v>0</v>
      </c>
      <c r="AK263" s="1">
        <v>1604000</v>
      </c>
      <c r="AL263" s="1">
        <v>119</v>
      </c>
      <c r="AM263" s="1">
        <v>383</v>
      </c>
      <c r="AN263" s="1">
        <v>383</v>
      </c>
      <c r="AO263" s="1">
        <v>165</v>
      </c>
      <c r="AP263" s="1">
        <v>165</v>
      </c>
      <c r="AQ263" s="1">
        <v>228</v>
      </c>
      <c r="AR263" s="1">
        <v>314</v>
      </c>
      <c r="AS263" s="1">
        <v>228</v>
      </c>
      <c r="AT263" s="1">
        <v>314</v>
      </c>
      <c r="AU263" s="1" t="s">
        <v>1149</v>
      </c>
      <c r="AV263" s="1">
        <v>51794</v>
      </c>
      <c r="AW263" s="1">
        <v>228</v>
      </c>
      <c r="AX263" s="1">
        <v>314</v>
      </c>
      <c r="AY263" s="1" t="s">
        <v>1149</v>
      </c>
      <c r="AZ263" s="1">
        <v>51794</v>
      </c>
      <c r="BA263" s="1">
        <v>228</v>
      </c>
      <c r="BB263" s="1">
        <v>314</v>
      </c>
      <c r="BC263" s="1" t="s">
        <v>1149</v>
      </c>
      <c r="BD263" s="1">
        <v>51794</v>
      </c>
    </row>
    <row r="264" spans="1:56" x14ac:dyDescent="0.25">
      <c r="A264" s="1" t="s">
        <v>300</v>
      </c>
      <c r="B264" s="1" t="s">
        <v>301</v>
      </c>
      <c r="C264" s="1" t="s">
        <v>302</v>
      </c>
      <c r="D264" s="1" t="s">
        <v>302</v>
      </c>
      <c r="E264" s="1" t="s">
        <v>303</v>
      </c>
      <c r="F264" s="1">
        <v>1</v>
      </c>
      <c r="G264" s="1">
        <v>55.267200000000003</v>
      </c>
      <c r="H264" s="1">
        <v>5.1837100000000002E-3</v>
      </c>
      <c r="I264" s="1">
        <v>55.267000000000003</v>
      </c>
      <c r="J264" s="1">
        <v>49.295000000000002</v>
      </c>
      <c r="K264" s="1">
        <v>55.267000000000003</v>
      </c>
      <c r="L264" s="1">
        <v>1</v>
      </c>
      <c r="M264" s="1" t="s">
        <v>61</v>
      </c>
      <c r="N264" s="1" t="s">
        <v>304</v>
      </c>
      <c r="O264" s="1" t="s">
        <v>305</v>
      </c>
      <c r="P264" s="1" t="s">
        <v>1239</v>
      </c>
      <c r="Q264" s="1">
        <v>14</v>
      </c>
      <c r="R264" s="1">
        <v>3</v>
      </c>
      <c r="S264" s="1">
        <v>-0.40083000000000002</v>
      </c>
      <c r="T264" s="1">
        <v>2.4649000000000001</v>
      </c>
      <c r="U264" s="1">
        <v>2.4649000000000001</v>
      </c>
      <c r="V264" s="1" t="s">
        <v>65</v>
      </c>
      <c r="W264" s="1" t="s">
        <v>65</v>
      </c>
      <c r="X264" s="1">
        <v>2.3371</v>
      </c>
      <c r="Y264" s="1">
        <v>2.3371</v>
      </c>
      <c r="Z264" s="1" t="s">
        <v>65</v>
      </c>
      <c r="AA264" s="1" t="s">
        <v>65</v>
      </c>
      <c r="AB264" s="1" t="s">
        <v>65</v>
      </c>
      <c r="AC264" s="1" t="s">
        <v>60</v>
      </c>
      <c r="AD264" s="1">
        <v>1</v>
      </c>
      <c r="AE264" s="1" t="s">
        <v>65</v>
      </c>
      <c r="AF264" s="1">
        <v>1</v>
      </c>
      <c r="AG264" s="1">
        <v>0</v>
      </c>
      <c r="AH264" s="1" t="s">
        <v>66</v>
      </c>
      <c r="AI264" s="1">
        <v>3193200</v>
      </c>
      <c r="AJ264" s="1">
        <v>972640</v>
      </c>
      <c r="AK264" s="1">
        <v>2220600</v>
      </c>
      <c r="AL264" s="1">
        <v>123</v>
      </c>
      <c r="AM264" s="1">
        <v>443</v>
      </c>
      <c r="AN264" s="1">
        <v>443</v>
      </c>
      <c r="AO264" s="1">
        <v>113</v>
      </c>
      <c r="AP264" s="1">
        <v>113</v>
      </c>
      <c r="AQ264" s="1">
        <v>161</v>
      </c>
      <c r="AR264" s="1">
        <v>223</v>
      </c>
      <c r="AS264" s="1">
        <v>161</v>
      </c>
      <c r="AT264" s="1">
        <v>223</v>
      </c>
      <c r="AU264" s="1" t="s">
        <v>1149</v>
      </c>
      <c r="AV264" s="1">
        <v>45253</v>
      </c>
      <c r="AW264" s="1">
        <v>161</v>
      </c>
      <c r="AX264" s="1">
        <v>223</v>
      </c>
      <c r="AY264" s="1" t="s">
        <v>1149</v>
      </c>
      <c r="AZ264" s="1">
        <v>45253</v>
      </c>
      <c r="BA264" s="1">
        <v>161</v>
      </c>
      <c r="BB264" s="1">
        <v>223</v>
      </c>
      <c r="BC264" s="1" t="s">
        <v>1149</v>
      </c>
      <c r="BD264" s="1">
        <v>45253</v>
      </c>
    </row>
    <row r="265" spans="1:56" x14ac:dyDescent="0.25">
      <c r="A265" s="1" t="s">
        <v>300</v>
      </c>
      <c r="B265" s="1" t="s">
        <v>888</v>
      </c>
      <c r="C265" s="1" t="s">
        <v>302</v>
      </c>
      <c r="D265" s="1" t="s">
        <v>302</v>
      </c>
      <c r="E265" s="1" t="s">
        <v>303</v>
      </c>
      <c r="F265" s="1">
        <v>1</v>
      </c>
      <c r="G265" s="1">
        <v>58.167299999999997</v>
      </c>
      <c r="H265" s="1">
        <v>8.2893800000000007E-3</v>
      </c>
      <c r="I265" s="1">
        <v>58.167000000000002</v>
      </c>
      <c r="J265" s="1">
        <v>33.273000000000003</v>
      </c>
      <c r="K265" s="1">
        <v>58.167000000000002</v>
      </c>
      <c r="L265" s="1"/>
      <c r="M265" s="1" t="s">
        <v>61</v>
      </c>
      <c r="N265" s="1" t="s">
        <v>889</v>
      </c>
      <c r="O265" s="1" t="s">
        <v>890</v>
      </c>
      <c r="P265" s="1" t="s">
        <v>1240</v>
      </c>
      <c r="Q265" s="1">
        <v>4</v>
      </c>
      <c r="R265" s="1">
        <v>2</v>
      </c>
      <c r="S265" s="1">
        <v>0.32323000000000002</v>
      </c>
      <c r="T265" s="1">
        <v>2.2210000000000001</v>
      </c>
      <c r="U265" s="1">
        <v>2.2210000000000001</v>
      </c>
      <c r="V265" s="1" t="s">
        <v>65</v>
      </c>
      <c r="W265" s="1" t="s">
        <v>65</v>
      </c>
      <c r="X265" s="1">
        <v>2.2928000000000002</v>
      </c>
      <c r="Y265" s="1">
        <v>2.2928000000000002</v>
      </c>
      <c r="Z265" s="1" t="s">
        <v>65</v>
      </c>
      <c r="AA265" s="1" t="s">
        <v>65</v>
      </c>
      <c r="AB265" s="1" t="s">
        <v>65</v>
      </c>
      <c r="AC265" s="1" t="s">
        <v>60</v>
      </c>
      <c r="AD265" s="1">
        <v>1</v>
      </c>
      <c r="AE265" s="1" t="s">
        <v>65</v>
      </c>
      <c r="AF265" s="1">
        <v>1</v>
      </c>
      <c r="AG265" s="1">
        <v>0</v>
      </c>
      <c r="AH265" s="1" t="s">
        <v>66</v>
      </c>
      <c r="AI265" s="1">
        <v>1297600</v>
      </c>
      <c r="AJ265" s="1">
        <v>408210</v>
      </c>
      <c r="AK265" s="1">
        <v>889370</v>
      </c>
      <c r="AL265" s="1">
        <v>123</v>
      </c>
      <c r="AM265" s="1">
        <v>212</v>
      </c>
      <c r="AN265" s="1">
        <v>212</v>
      </c>
      <c r="AO265" s="1">
        <v>792</v>
      </c>
      <c r="AP265" s="1">
        <v>803</v>
      </c>
      <c r="AQ265" s="1">
        <v>1212</v>
      </c>
      <c r="AR265" s="1">
        <v>1754</v>
      </c>
      <c r="AS265" s="1">
        <v>1212</v>
      </c>
      <c r="AT265" s="1">
        <v>1754</v>
      </c>
      <c r="AU265" s="1" t="s">
        <v>1140</v>
      </c>
      <c r="AV265" s="1">
        <v>14316</v>
      </c>
      <c r="AW265" s="1">
        <v>1212</v>
      </c>
      <c r="AX265" s="1">
        <v>1754</v>
      </c>
      <c r="AY265" s="1" t="s">
        <v>1140</v>
      </c>
      <c r="AZ265" s="1">
        <v>14316</v>
      </c>
      <c r="BA265" s="1">
        <v>1212</v>
      </c>
      <c r="BB265" s="1">
        <v>1754</v>
      </c>
      <c r="BC265" s="1" t="s">
        <v>1140</v>
      </c>
      <c r="BD265" s="1">
        <v>14316</v>
      </c>
    </row>
    <row r="266" spans="1:56" x14ac:dyDescent="0.25">
      <c r="A266" s="1" t="s">
        <v>314</v>
      </c>
      <c r="B266" s="1" t="s">
        <v>315</v>
      </c>
      <c r="C266" s="1" t="s">
        <v>316</v>
      </c>
      <c r="D266" s="1" t="s">
        <v>316</v>
      </c>
      <c r="E266" s="1" t="s">
        <v>317</v>
      </c>
      <c r="F266" s="1">
        <v>1</v>
      </c>
      <c r="G266" s="1">
        <v>51.978499999999997</v>
      </c>
      <c r="H266" s="2">
        <v>2.0999999999999999E-5</v>
      </c>
      <c r="I266" s="1">
        <v>51.978999999999999</v>
      </c>
      <c r="J266" s="1">
        <v>39.92</v>
      </c>
      <c r="K266" s="1">
        <v>51.978999999999999</v>
      </c>
      <c r="L266" s="1">
        <v>1</v>
      </c>
      <c r="M266" s="1" t="s">
        <v>61</v>
      </c>
      <c r="N266" s="1" t="s">
        <v>318</v>
      </c>
      <c r="O266" s="1" t="s">
        <v>319</v>
      </c>
      <c r="P266" s="1" t="s">
        <v>1241</v>
      </c>
      <c r="Q266" s="1">
        <v>8</v>
      </c>
      <c r="R266" s="1">
        <v>3</v>
      </c>
      <c r="S266" s="1">
        <v>9.8306000000000004E-2</v>
      </c>
      <c r="T266" s="1">
        <v>1.4168000000000001</v>
      </c>
      <c r="U266" s="1">
        <v>1.4168000000000001</v>
      </c>
      <c r="V266" s="1" t="s">
        <v>65</v>
      </c>
      <c r="W266" s="1" t="s">
        <v>65</v>
      </c>
      <c r="X266" s="1">
        <v>1.4558</v>
      </c>
      <c r="Y266" s="1">
        <v>1.4558</v>
      </c>
      <c r="Z266" s="1" t="s">
        <v>65</v>
      </c>
      <c r="AA266" s="1" t="s">
        <v>65</v>
      </c>
      <c r="AB266" s="1" t="s">
        <v>65</v>
      </c>
      <c r="AC266" s="1" t="s">
        <v>60</v>
      </c>
      <c r="AD266" s="1">
        <v>1</v>
      </c>
      <c r="AE266" s="1" t="s">
        <v>65</v>
      </c>
      <c r="AF266" s="1">
        <v>1</v>
      </c>
      <c r="AG266" s="1">
        <v>0</v>
      </c>
      <c r="AH266" s="1" t="s">
        <v>66</v>
      </c>
      <c r="AI266" s="1">
        <v>862960</v>
      </c>
      <c r="AJ266" s="1">
        <v>375190</v>
      </c>
      <c r="AK266" s="1">
        <v>487770</v>
      </c>
      <c r="AL266" s="1">
        <v>143</v>
      </c>
      <c r="AM266" s="1">
        <v>116</v>
      </c>
      <c r="AN266" s="1">
        <v>116</v>
      </c>
      <c r="AO266" s="1">
        <v>128</v>
      </c>
      <c r="AP266" s="1">
        <v>128</v>
      </c>
      <c r="AQ266" s="1">
        <v>184</v>
      </c>
      <c r="AR266" s="1">
        <v>254</v>
      </c>
      <c r="AS266" s="1">
        <v>184</v>
      </c>
      <c r="AT266" s="1">
        <v>254</v>
      </c>
      <c r="AU266" s="1" t="s">
        <v>1140</v>
      </c>
      <c r="AV266" s="1">
        <v>18166</v>
      </c>
      <c r="AW266" s="1">
        <v>184</v>
      </c>
      <c r="AX266" s="1">
        <v>254</v>
      </c>
      <c r="AY266" s="1" t="s">
        <v>1140</v>
      </c>
      <c r="AZ266" s="1">
        <v>18166</v>
      </c>
      <c r="BA266" s="1">
        <v>184</v>
      </c>
      <c r="BB266" s="1">
        <v>254</v>
      </c>
      <c r="BC266" s="1" t="s">
        <v>1140</v>
      </c>
      <c r="BD266" s="1">
        <v>18166</v>
      </c>
    </row>
    <row r="267" spans="1:56" x14ac:dyDescent="0.25">
      <c r="A267" s="1" t="s">
        <v>323</v>
      </c>
      <c r="B267" s="1" t="s">
        <v>324</v>
      </c>
      <c r="C267" s="1" t="s">
        <v>325</v>
      </c>
      <c r="D267" s="1" t="s">
        <v>325</v>
      </c>
      <c r="E267" s="1" t="s">
        <v>326</v>
      </c>
      <c r="F267" s="1">
        <v>1</v>
      </c>
      <c r="G267" s="1">
        <v>60.196300000000001</v>
      </c>
      <c r="H267" s="2">
        <v>8.7999999999999998E-64</v>
      </c>
      <c r="I267" s="1">
        <v>90.412000000000006</v>
      </c>
      <c r="J267" s="1">
        <v>71.424000000000007</v>
      </c>
      <c r="K267" s="1">
        <v>60.195999999999998</v>
      </c>
      <c r="L267" s="1">
        <v>1</v>
      </c>
      <c r="M267" s="1" t="s">
        <v>61</v>
      </c>
      <c r="N267" s="1" t="s">
        <v>327</v>
      </c>
      <c r="O267" s="1" t="s">
        <v>328</v>
      </c>
      <c r="P267" s="1" t="s">
        <v>1242</v>
      </c>
      <c r="Q267" s="1">
        <v>5</v>
      </c>
      <c r="R267" s="1">
        <v>2</v>
      </c>
      <c r="S267" s="1">
        <v>0.11459</v>
      </c>
      <c r="T267" s="1">
        <v>1.2705</v>
      </c>
      <c r="U267" s="1">
        <v>1.2705</v>
      </c>
      <c r="V267" s="1" t="s">
        <v>65</v>
      </c>
      <c r="W267" s="1" t="s">
        <v>65</v>
      </c>
      <c r="X267" s="1">
        <v>1.0621</v>
      </c>
      <c r="Y267" s="1">
        <v>1.0621</v>
      </c>
      <c r="Z267" s="1" t="s">
        <v>65</v>
      </c>
      <c r="AA267" s="1" t="s">
        <v>65</v>
      </c>
      <c r="AB267" s="1" t="s">
        <v>65</v>
      </c>
      <c r="AC267" s="1" t="s">
        <v>60</v>
      </c>
      <c r="AD267" s="1">
        <v>1</v>
      </c>
      <c r="AE267" s="1">
        <v>36.854999999999997</v>
      </c>
      <c r="AF267" s="1">
        <v>3</v>
      </c>
      <c r="AG267" s="1">
        <v>0</v>
      </c>
      <c r="AH267" s="1" t="s">
        <v>66</v>
      </c>
      <c r="AI267" s="1">
        <v>24141000</v>
      </c>
      <c r="AJ267" s="1">
        <v>9955100</v>
      </c>
      <c r="AK267" s="1">
        <v>14186000</v>
      </c>
      <c r="AL267" s="1">
        <v>152</v>
      </c>
      <c r="AM267" s="1">
        <v>201</v>
      </c>
      <c r="AN267" s="1">
        <v>201</v>
      </c>
      <c r="AO267" s="1">
        <v>405</v>
      </c>
      <c r="AP267" s="1">
        <v>408</v>
      </c>
      <c r="AQ267" s="1" t="s">
        <v>1243</v>
      </c>
      <c r="AR267" s="1" t="s">
        <v>1244</v>
      </c>
      <c r="AS267" s="1">
        <v>607</v>
      </c>
      <c r="AT267" s="1">
        <v>840</v>
      </c>
      <c r="AU267" s="1" t="s">
        <v>1140</v>
      </c>
      <c r="AV267" s="1">
        <v>51005</v>
      </c>
      <c r="AW267" s="1">
        <v>606</v>
      </c>
      <c r="AX267" s="1">
        <v>839</v>
      </c>
      <c r="AY267" s="1" t="s">
        <v>1149</v>
      </c>
      <c r="AZ267" s="1">
        <v>55290</v>
      </c>
      <c r="BA267" s="1">
        <v>606</v>
      </c>
      <c r="BB267" s="1">
        <v>839</v>
      </c>
      <c r="BC267" s="1" t="s">
        <v>1149</v>
      </c>
      <c r="BD267" s="1">
        <v>55290</v>
      </c>
    </row>
    <row r="268" spans="1:56" x14ac:dyDescent="0.25">
      <c r="A268" s="1" t="s">
        <v>335</v>
      </c>
      <c r="B268" s="1">
        <v>442</v>
      </c>
      <c r="C268" s="1" t="s">
        <v>335</v>
      </c>
      <c r="D268" s="1" t="s">
        <v>335</v>
      </c>
      <c r="E268" s="1" t="s">
        <v>336</v>
      </c>
      <c r="F268" s="1">
        <v>1</v>
      </c>
      <c r="G268" s="1">
        <v>84.364900000000006</v>
      </c>
      <c r="H268" s="2">
        <v>6.35E-32</v>
      </c>
      <c r="I268" s="1">
        <v>84.364999999999995</v>
      </c>
      <c r="J268" s="1">
        <v>58.383000000000003</v>
      </c>
      <c r="K268" s="1">
        <v>84.364999999999995</v>
      </c>
      <c r="L268" s="1">
        <v>1</v>
      </c>
      <c r="M268" s="1" t="s">
        <v>61</v>
      </c>
      <c r="N268" s="1" t="s">
        <v>337</v>
      </c>
      <c r="O268" s="1" t="s">
        <v>338</v>
      </c>
      <c r="P268" s="1" t="s">
        <v>1245</v>
      </c>
      <c r="Q268" s="1">
        <v>10</v>
      </c>
      <c r="R268" s="1">
        <v>2</v>
      </c>
      <c r="S268" s="1">
        <v>0.12709999999999999</v>
      </c>
      <c r="T268" s="1">
        <v>1.9641</v>
      </c>
      <c r="U268" s="1">
        <v>1.9641</v>
      </c>
      <c r="V268" s="1" t="s">
        <v>65</v>
      </c>
      <c r="W268" s="1" t="s">
        <v>65</v>
      </c>
      <c r="X268" s="1">
        <v>1.8354999999999999</v>
      </c>
      <c r="Y268" s="1">
        <v>1.8354999999999999</v>
      </c>
      <c r="Z268" s="1" t="s">
        <v>65</v>
      </c>
      <c r="AA268" s="1" t="s">
        <v>65</v>
      </c>
      <c r="AB268" s="1" t="s">
        <v>65</v>
      </c>
      <c r="AC268" s="1" t="s">
        <v>60</v>
      </c>
      <c r="AD268" s="1">
        <v>1</v>
      </c>
      <c r="AE268" s="1" t="s">
        <v>65</v>
      </c>
      <c r="AF268" s="1">
        <v>1</v>
      </c>
      <c r="AG268" s="1">
        <v>0</v>
      </c>
      <c r="AH268" s="1" t="s">
        <v>66</v>
      </c>
      <c r="AI268" s="1">
        <v>3020100</v>
      </c>
      <c r="AJ268" s="1">
        <v>773470</v>
      </c>
      <c r="AK268" s="1">
        <v>2246600</v>
      </c>
      <c r="AL268" s="1">
        <v>163</v>
      </c>
      <c r="AM268" s="1">
        <v>442</v>
      </c>
      <c r="AN268" s="1">
        <v>442</v>
      </c>
      <c r="AO268" s="1">
        <v>610</v>
      </c>
      <c r="AP268" s="1">
        <v>618</v>
      </c>
      <c r="AQ268" s="1">
        <v>928</v>
      </c>
      <c r="AR268" s="1">
        <v>1328</v>
      </c>
      <c r="AS268" s="1">
        <v>928</v>
      </c>
      <c r="AT268" s="1">
        <v>1328</v>
      </c>
      <c r="AU268" s="1" t="s">
        <v>1140</v>
      </c>
      <c r="AV268" s="1">
        <v>50854</v>
      </c>
      <c r="AW268" s="1">
        <v>928</v>
      </c>
      <c r="AX268" s="1">
        <v>1328</v>
      </c>
      <c r="AY268" s="1" t="s">
        <v>1140</v>
      </c>
      <c r="AZ268" s="1">
        <v>50854</v>
      </c>
      <c r="BA268" s="1">
        <v>928</v>
      </c>
      <c r="BB268" s="1">
        <v>1328</v>
      </c>
      <c r="BC268" s="1" t="s">
        <v>1140</v>
      </c>
      <c r="BD268" s="1">
        <v>50854</v>
      </c>
    </row>
    <row r="269" spans="1:56" x14ac:dyDescent="0.25">
      <c r="A269" s="1" t="s">
        <v>340</v>
      </c>
      <c r="B269" s="1">
        <v>68</v>
      </c>
      <c r="C269" s="1" t="s">
        <v>340</v>
      </c>
      <c r="D269" s="1" t="s">
        <v>340</v>
      </c>
      <c r="E269" s="1" t="s">
        <v>341</v>
      </c>
      <c r="F269" s="1">
        <v>1</v>
      </c>
      <c r="G269" s="1">
        <v>50.087800000000001</v>
      </c>
      <c r="H269" s="2">
        <v>7.9100000000000005E-6</v>
      </c>
      <c r="I269" s="1">
        <v>61.11</v>
      </c>
      <c r="J269" s="1">
        <v>50.978999999999999</v>
      </c>
      <c r="K269" s="1">
        <v>50.088000000000001</v>
      </c>
      <c r="L269" s="1">
        <v>1</v>
      </c>
      <c r="M269" s="1" t="s">
        <v>61</v>
      </c>
      <c r="N269" s="1" t="s">
        <v>345</v>
      </c>
      <c r="O269" s="1" t="s">
        <v>346</v>
      </c>
      <c r="P269" s="1" t="s">
        <v>1246</v>
      </c>
      <c r="Q269" s="1">
        <v>5</v>
      </c>
      <c r="R269" s="1">
        <v>2</v>
      </c>
      <c r="S269" s="1">
        <v>-1.1019000000000001</v>
      </c>
      <c r="T269" s="1">
        <v>2.2016</v>
      </c>
      <c r="U269" s="1">
        <v>2.2016</v>
      </c>
      <c r="V269" s="1" t="s">
        <v>65</v>
      </c>
      <c r="W269" s="1" t="s">
        <v>65</v>
      </c>
      <c r="X269" s="1">
        <v>2.1234999999999999</v>
      </c>
      <c r="Y269" s="1">
        <v>2.1234999999999999</v>
      </c>
      <c r="Z269" s="1" t="s">
        <v>65</v>
      </c>
      <c r="AA269" s="1" t="s">
        <v>65</v>
      </c>
      <c r="AB269" s="1">
        <v>0.96921000000000002</v>
      </c>
      <c r="AC269" s="1" t="s">
        <v>60</v>
      </c>
      <c r="AD269" s="1">
        <v>1</v>
      </c>
      <c r="AE269" s="1">
        <v>10.209</v>
      </c>
      <c r="AF269" s="1">
        <v>2</v>
      </c>
      <c r="AG269" s="1">
        <v>0</v>
      </c>
      <c r="AH269" s="1" t="s">
        <v>66</v>
      </c>
      <c r="AI269" s="1">
        <v>10678000</v>
      </c>
      <c r="AJ269" s="1">
        <v>2241000</v>
      </c>
      <c r="AK269" s="1">
        <v>8436600</v>
      </c>
      <c r="AL269" s="1">
        <v>172</v>
      </c>
      <c r="AM269" s="1">
        <v>68</v>
      </c>
      <c r="AN269" s="1">
        <v>68</v>
      </c>
      <c r="AO269" s="1">
        <v>468</v>
      </c>
      <c r="AP269" s="1">
        <v>472</v>
      </c>
      <c r="AQ269" s="1" t="s">
        <v>1247</v>
      </c>
      <c r="AR269" s="1" t="s">
        <v>1248</v>
      </c>
      <c r="AS269" s="1">
        <v>712</v>
      </c>
      <c r="AT269" s="1">
        <v>992</v>
      </c>
      <c r="AU269" s="1" t="s">
        <v>1140</v>
      </c>
      <c r="AV269" s="1">
        <v>42810</v>
      </c>
      <c r="AW269" s="1">
        <v>711</v>
      </c>
      <c r="AX269" s="1">
        <v>991</v>
      </c>
      <c r="AY269" s="1" t="s">
        <v>1140</v>
      </c>
      <c r="AZ269" s="1">
        <v>43072</v>
      </c>
      <c r="BA269" s="1">
        <v>711</v>
      </c>
      <c r="BB269" s="1">
        <v>991</v>
      </c>
      <c r="BC269" s="1" t="s">
        <v>1140</v>
      </c>
      <c r="BD269" s="1">
        <v>43072</v>
      </c>
    </row>
    <row r="270" spans="1:56" x14ac:dyDescent="0.25">
      <c r="A270" s="1" t="s">
        <v>340</v>
      </c>
      <c r="B270" s="1">
        <v>176</v>
      </c>
      <c r="C270" s="1" t="s">
        <v>340</v>
      </c>
      <c r="D270" s="1" t="s">
        <v>340</v>
      </c>
      <c r="E270" s="1" t="s">
        <v>341</v>
      </c>
      <c r="F270" s="1">
        <v>1</v>
      </c>
      <c r="G270" s="1">
        <v>77.239500000000007</v>
      </c>
      <c r="H270" s="2">
        <v>1.76E-32</v>
      </c>
      <c r="I270" s="1">
        <v>77.239999999999995</v>
      </c>
      <c r="J270" s="1">
        <v>67.325000000000003</v>
      </c>
      <c r="K270" s="1">
        <v>77.239999999999995</v>
      </c>
      <c r="L270" s="1">
        <v>1</v>
      </c>
      <c r="M270" s="1" t="s">
        <v>61</v>
      </c>
      <c r="N270" s="1" t="s">
        <v>1249</v>
      </c>
      <c r="O270" s="1" t="s">
        <v>1250</v>
      </c>
      <c r="P270" s="1" t="s">
        <v>1251</v>
      </c>
      <c r="Q270" s="1">
        <v>14</v>
      </c>
      <c r="R270" s="1">
        <v>4</v>
      </c>
      <c r="S270" s="1">
        <v>-0.18548000000000001</v>
      </c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>
        <v>1207700</v>
      </c>
      <c r="AJ270" s="1">
        <v>0</v>
      </c>
      <c r="AK270" s="1">
        <v>1207700</v>
      </c>
      <c r="AL270" s="1">
        <v>172</v>
      </c>
      <c r="AM270" s="1">
        <v>176</v>
      </c>
      <c r="AN270" s="1">
        <v>176</v>
      </c>
      <c r="AO270" s="1">
        <v>597</v>
      </c>
      <c r="AP270" s="1">
        <v>605</v>
      </c>
      <c r="AQ270" s="1">
        <v>910</v>
      </c>
      <c r="AR270" s="1">
        <v>1301</v>
      </c>
      <c r="AS270" s="1">
        <v>910</v>
      </c>
      <c r="AT270" s="1">
        <v>1301</v>
      </c>
      <c r="AU270" s="1" t="s">
        <v>1149</v>
      </c>
      <c r="AV270" s="1">
        <v>38105</v>
      </c>
      <c r="AW270" s="1">
        <v>910</v>
      </c>
      <c r="AX270" s="1">
        <v>1301</v>
      </c>
      <c r="AY270" s="1" t="s">
        <v>1149</v>
      </c>
      <c r="AZ270" s="1">
        <v>38105</v>
      </c>
      <c r="BA270" s="1">
        <v>910</v>
      </c>
      <c r="BB270" s="1">
        <v>1301</v>
      </c>
      <c r="BC270" s="1" t="s">
        <v>1149</v>
      </c>
      <c r="BD270" s="1">
        <v>38105</v>
      </c>
    </row>
    <row r="271" spans="1:56" x14ac:dyDescent="0.25">
      <c r="A271" s="1" t="s">
        <v>350</v>
      </c>
      <c r="B271" s="1">
        <v>44</v>
      </c>
      <c r="C271" s="1" t="s">
        <v>350</v>
      </c>
      <c r="D271" s="1" t="s">
        <v>350</v>
      </c>
      <c r="E271" s="1" t="s">
        <v>351</v>
      </c>
      <c r="F271" s="1">
        <v>1</v>
      </c>
      <c r="G271" s="1">
        <v>41.241900000000001</v>
      </c>
      <c r="H271" s="2">
        <v>1.95E-5</v>
      </c>
      <c r="I271" s="1">
        <v>65.233999999999995</v>
      </c>
      <c r="J271" s="1">
        <v>50.072000000000003</v>
      </c>
      <c r="K271" s="1">
        <v>41.241999999999997</v>
      </c>
      <c r="L271" s="1">
        <v>1</v>
      </c>
      <c r="M271" s="1" t="s">
        <v>61</v>
      </c>
      <c r="N271" s="1" t="s">
        <v>352</v>
      </c>
      <c r="O271" s="1" t="s">
        <v>353</v>
      </c>
      <c r="P271" s="1" t="s">
        <v>1252</v>
      </c>
      <c r="Q271" s="1">
        <v>9</v>
      </c>
      <c r="R271" s="1">
        <v>3</v>
      </c>
      <c r="S271" s="1">
        <v>0.46343000000000001</v>
      </c>
      <c r="T271" s="1">
        <v>0.92422000000000004</v>
      </c>
      <c r="U271" s="1">
        <v>0.92422000000000004</v>
      </c>
      <c r="V271" s="1" t="s">
        <v>65</v>
      </c>
      <c r="W271" s="1" t="s">
        <v>65</v>
      </c>
      <c r="X271" s="1">
        <v>0.90105000000000002</v>
      </c>
      <c r="Y271" s="1">
        <v>0.90105000000000002</v>
      </c>
      <c r="Z271" s="1" t="s">
        <v>65</v>
      </c>
      <c r="AA271" s="1" t="s">
        <v>65</v>
      </c>
      <c r="AB271" s="1" t="s">
        <v>65</v>
      </c>
      <c r="AC271" s="1" t="s">
        <v>60</v>
      </c>
      <c r="AD271" s="1">
        <v>1</v>
      </c>
      <c r="AE271" s="1">
        <v>14.977</v>
      </c>
      <c r="AF271" s="1">
        <v>3</v>
      </c>
      <c r="AG271" s="1">
        <v>0</v>
      </c>
      <c r="AH271" s="1" t="s">
        <v>66</v>
      </c>
      <c r="AI271" s="1">
        <v>4125100</v>
      </c>
      <c r="AJ271" s="1">
        <v>2051700</v>
      </c>
      <c r="AK271" s="1">
        <v>2073400</v>
      </c>
      <c r="AL271" s="1">
        <v>180</v>
      </c>
      <c r="AM271" s="1">
        <v>44</v>
      </c>
      <c r="AN271" s="1">
        <v>44</v>
      </c>
      <c r="AO271" s="1">
        <v>397</v>
      </c>
      <c r="AP271" s="1">
        <v>400</v>
      </c>
      <c r="AQ271" s="1" t="s">
        <v>1253</v>
      </c>
      <c r="AR271" s="1" t="s">
        <v>1254</v>
      </c>
      <c r="AS271" s="1">
        <v>594</v>
      </c>
      <c r="AT271" s="1">
        <v>825</v>
      </c>
      <c r="AU271" s="1" t="s">
        <v>1140</v>
      </c>
      <c r="AV271" s="1">
        <v>23273</v>
      </c>
      <c r="AW271" s="1">
        <v>592</v>
      </c>
      <c r="AX271" s="1">
        <v>823</v>
      </c>
      <c r="AY271" s="1" t="s">
        <v>1149</v>
      </c>
      <c r="AZ271" s="1">
        <v>26340</v>
      </c>
      <c r="BA271" s="1">
        <v>592</v>
      </c>
      <c r="BB271" s="1">
        <v>823</v>
      </c>
      <c r="BC271" s="1" t="s">
        <v>1149</v>
      </c>
      <c r="BD271" s="1">
        <v>26340</v>
      </c>
    </row>
    <row r="272" spans="1:56" x14ac:dyDescent="0.25">
      <c r="A272" s="1" t="s">
        <v>1255</v>
      </c>
      <c r="B272" s="1">
        <v>63</v>
      </c>
      <c r="C272" s="1" t="s">
        <v>1255</v>
      </c>
      <c r="D272" s="1" t="s">
        <v>1255</v>
      </c>
      <c r="E272" s="1" t="s">
        <v>1256</v>
      </c>
      <c r="F272" s="1">
        <v>1</v>
      </c>
      <c r="G272" s="1">
        <v>45.347299999999997</v>
      </c>
      <c r="H272" s="2">
        <v>2.3800000000000001E-6</v>
      </c>
      <c r="I272" s="1">
        <v>45.347000000000001</v>
      </c>
      <c r="J272" s="1">
        <v>32.844000000000001</v>
      </c>
      <c r="K272" s="1">
        <v>45.347000000000001</v>
      </c>
      <c r="L272" s="1">
        <v>1</v>
      </c>
      <c r="M272" s="1" t="s">
        <v>61</v>
      </c>
      <c r="N272" s="1" t="s">
        <v>1257</v>
      </c>
      <c r="O272" s="1" t="s">
        <v>1258</v>
      </c>
      <c r="P272" s="1" t="s">
        <v>1259</v>
      </c>
      <c r="Q272" s="1">
        <v>3</v>
      </c>
      <c r="R272" s="1">
        <v>3</v>
      </c>
      <c r="S272" s="1">
        <v>0.14724000000000001</v>
      </c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>
        <v>1853900</v>
      </c>
      <c r="AJ272" s="1">
        <v>0</v>
      </c>
      <c r="AK272" s="1">
        <v>1853900</v>
      </c>
      <c r="AL272" s="1">
        <v>181</v>
      </c>
      <c r="AM272" s="1">
        <v>63</v>
      </c>
      <c r="AN272" s="1">
        <v>63</v>
      </c>
      <c r="AO272" s="1">
        <v>513</v>
      </c>
      <c r="AP272" s="1">
        <v>521</v>
      </c>
      <c r="AQ272" s="1">
        <v>790</v>
      </c>
      <c r="AR272" s="1">
        <v>1129</v>
      </c>
      <c r="AS272" s="1">
        <v>790</v>
      </c>
      <c r="AT272" s="1">
        <v>1129</v>
      </c>
      <c r="AU272" s="1" t="s">
        <v>1149</v>
      </c>
      <c r="AV272" s="1">
        <v>60866</v>
      </c>
      <c r="AW272" s="1">
        <v>790</v>
      </c>
      <c r="AX272" s="1">
        <v>1129</v>
      </c>
      <c r="AY272" s="1" t="s">
        <v>1149</v>
      </c>
      <c r="AZ272" s="1">
        <v>60866</v>
      </c>
      <c r="BA272" s="1">
        <v>790</v>
      </c>
      <c r="BB272" s="1">
        <v>1129</v>
      </c>
      <c r="BC272" s="1" t="s">
        <v>1149</v>
      </c>
      <c r="BD272" s="1">
        <v>60866</v>
      </c>
    </row>
    <row r="273" spans="1:56" x14ac:dyDescent="0.25">
      <c r="A273" s="1" t="s">
        <v>364</v>
      </c>
      <c r="B273" s="1" t="s">
        <v>365</v>
      </c>
      <c r="C273" s="1" t="s">
        <v>366</v>
      </c>
      <c r="D273" s="1" t="s">
        <v>366</v>
      </c>
      <c r="E273" s="1" t="s">
        <v>367</v>
      </c>
      <c r="F273" s="1">
        <v>1</v>
      </c>
      <c r="G273" s="1">
        <v>47.186900000000001</v>
      </c>
      <c r="H273" s="1">
        <v>9.5683699999999997E-3</v>
      </c>
      <c r="I273" s="1">
        <v>47.186999999999998</v>
      </c>
      <c r="J273" s="1">
        <v>29.956</v>
      </c>
      <c r="K273" s="1">
        <v>47.186999999999998</v>
      </c>
      <c r="L273" s="1">
        <v>1</v>
      </c>
      <c r="M273" s="1" t="s">
        <v>61</v>
      </c>
      <c r="N273" s="1" t="s">
        <v>368</v>
      </c>
      <c r="O273" s="1" t="s">
        <v>369</v>
      </c>
      <c r="P273" s="1" t="s">
        <v>1260</v>
      </c>
      <c r="Q273" s="1">
        <v>6</v>
      </c>
      <c r="R273" s="1">
        <v>3</v>
      </c>
      <c r="S273" s="1">
        <v>-0.14019000000000001</v>
      </c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>
        <v>244250</v>
      </c>
      <c r="AJ273" s="1">
        <v>0</v>
      </c>
      <c r="AK273" s="1">
        <v>244250</v>
      </c>
      <c r="AL273" s="1">
        <v>187</v>
      </c>
      <c r="AM273" s="1">
        <v>63</v>
      </c>
      <c r="AN273" s="1">
        <v>63</v>
      </c>
      <c r="AO273" s="1">
        <v>35</v>
      </c>
      <c r="AP273" s="1">
        <v>35</v>
      </c>
      <c r="AQ273" s="1">
        <v>52</v>
      </c>
      <c r="AR273" s="1">
        <v>75</v>
      </c>
      <c r="AS273" s="1">
        <v>52</v>
      </c>
      <c r="AT273" s="1">
        <v>75</v>
      </c>
      <c r="AU273" s="1" t="s">
        <v>1140</v>
      </c>
      <c r="AV273" s="1">
        <v>24233</v>
      </c>
      <c r="AW273" s="1">
        <v>52</v>
      </c>
      <c r="AX273" s="1">
        <v>75</v>
      </c>
      <c r="AY273" s="1" t="s">
        <v>1140</v>
      </c>
      <c r="AZ273" s="1">
        <v>24233</v>
      </c>
      <c r="BA273" s="1">
        <v>52</v>
      </c>
      <c r="BB273" s="1">
        <v>75</v>
      </c>
      <c r="BC273" s="1" t="s">
        <v>1140</v>
      </c>
      <c r="BD273" s="1">
        <v>24233</v>
      </c>
    </row>
    <row r="274" spans="1:56" x14ac:dyDescent="0.25">
      <c r="A274" s="1" t="s">
        <v>385</v>
      </c>
      <c r="B274" s="1">
        <v>314</v>
      </c>
      <c r="C274" s="1" t="s">
        <v>385</v>
      </c>
      <c r="D274" s="1" t="s">
        <v>385</v>
      </c>
      <c r="E274" s="1" t="s">
        <v>386</v>
      </c>
      <c r="F274" s="1">
        <v>1</v>
      </c>
      <c r="G274" s="1">
        <v>53.600299999999997</v>
      </c>
      <c r="H274" s="2">
        <v>5.2299999999999999E-6</v>
      </c>
      <c r="I274" s="1">
        <v>53.6</v>
      </c>
      <c r="J274" s="1">
        <v>41.024999999999999</v>
      </c>
      <c r="K274" s="1">
        <v>53.6</v>
      </c>
      <c r="L274" s="1">
        <v>1</v>
      </c>
      <c r="M274" s="1" t="s">
        <v>61</v>
      </c>
      <c r="N274" s="1" t="s">
        <v>387</v>
      </c>
      <c r="O274" s="1" t="s">
        <v>388</v>
      </c>
      <c r="P274" s="1" t="s">
        <v>1261</v>
      </c>
      <c r="Q274" s="1">
        <v>4</v>
      </c>
      <c r="R274" s="1">
        <v>2</v>
      </c>
      <c r="S274" s="1">
        <v>0.53241000000000005</v>
      </c>
      <c r="T274" s="1">
        <v>1.2672000000000001</v>
      </c>
      <c r="U274" s="1">
        <v>1.2672000000000001</v>
      </c>
      <c r="V274" s="1" t="s">
        <v>65</v>
      </c>
      <c r="W274" s="1" t="s">
        <v>65</v>
      </c>
      <c r="X274" s="1">
        <v>1.2182999999999999</v>
      </c>
      <c r="Y274" s="1">
        <v>1.2182999999999999</v>
      </c>
      <c r="Z274" s="1" t="s">
        <v>65</v>
      </c>
      <c r="AA274" s="1" t="s">
        <v>65</v>
      </c>
      <c r="AB274" s="1" t="s">
        <v>65</v>
      </c>
      <c r="AC274" s="1" t="s">
        <v>60</v>
      </c>
      <c r="AD274" s="1">
        <v>1</v>
      </c>
      <c r="AE274" s="1" t="s">
        <v>65</v>
      </c>
      <c r="AF274" s="1">
        <v>1</v>
      </c>
      <c r="AG274" s="1">
        <v>0</v>
      </c>
      <c r="AH274" s="1" t="s">
        <v>66</v>
      </c>
      <c r="AI274" s="1">
        <v>1778000</v>
      </c>
      <c r="AJ274" s="1">
        <v>720480</v>
      </c>
      <c r="AK274" s="1">
        <v>1057500</v>
      </c>
      <c r="AL274" s="1">
        <v>200</v>
      </c>
      <c r="AM274" s="1">
        <v>314</v>
      </c>
      <c r="AN274" s="1">
        <v>314</v>
      </c>
      <c r="AO274" s="1">
        <v>8</v>
      </c>
      <c r="AP274" s="1">
        <v>8</v>
      </c>
      <c r="AQ274" s="1">
        <v>10</v>
      </c>
      <c r="AR274" s="1">
        <v>17</v>
      </c>
      <c r="AS274" s="1">
        <v>10</v>
      </c>
      <c r="AT274" s="1">
        <v>17</v>
      </c>
      <c r="AU274" s="1" t="s">
        <v>1140</v>
      </c>
      <c r="AV274" s="1">
        <v>23140</v>
      </c>
      <c r="AW274" s="1">
        <v>10</v>
      </c>
      <c r="AX274" s="1">
        <v>17</v>
      </c>
      <c r="AY274" s="1" t="s">
        <v>1140</v>
      </c>
      <c r="AZ274" s="1">
        <v>23140</v>
      </c>
      <c r="BA274" s="1">
        <v>10</v>
      </c>
      <c r="BB274" s="1">
        <v>17</v>
      </c>
      <c r="BC274" s="1" t="s">
        <v>1140</v>
      </c>
      <c r="BD274" s="1">
        <v>23140</v>
      </c>
    </row>
    <row r="275" spans="1:56" x14ac:dyDescent="0.25">
      <c r="A275" s="1" t="s">
        <v>390</v>
      </c>
      <c r="B275" s="1">
        <v>52</v>
      </c>
      <c r="C275" s="1" t="s">
        <v>390</v>
      </c>
      <c r="D275" s="1" t="s">
        <v>390</v>
      </c>
      <c r="E275" s="1" t="s">
        <v>391</v>
      </c>
      <c r="F275" s="1">
        <v>1</v>
      </c>
      <c r="G275" s="1">
        <v>47.7121</v>
      </c>
      <c r="H275" s="2">
        <v>8.6799999999999999E-6</v>
      </c>
      <c r="I275" s="1">
        <v>52.390999999999998</v>
      </c>
      <c r="J275" s="1">
        <v>30.062000000000001</v>
      </c>
      <c r="K275" s="1">
        <v>47.712000000000003</v>
      </c>
      <c r="L275" s="1">
        <v>1</v>
      </c>
      <c r="M275" s="1" t="s">
        <v>61</v>
      </c>
      <c r="N275" s="1" t="s">
        <v>392</v>
      </c>
      <c r="O275" s="1" t="s">
        <v>393</v>
      </c>
      <c r="P275" s="1" t="s">
        <v>1262</v>
      </c>
      <c r="Q275" s="1">
        <v>4</v>
      </c>
      <c r="R275" s="1">
        <v>2</v>
      </c>
      <c r="S275" s="1">
        <v>-1.7517</v>
      </c>
      <c r="T275" s="1">
        <v>0.89120999999999995</v>
      </c>
      <c r="U275" s="1">
        <v>0.89120999999999995</v>
      </c>
      <c r="V275" s="1" t="s">
        <v>65</v>
      </c>
      <c r="W275" s="1" t="s">
        <v>65</v>
      </c>
      <c r="X275" s="1">
        <v>0.82172999999999996</v>
      </c>
      <c r="Y275" s="1">
        <v>0.82172999999999996</v>
      </c>
      <c r="Z275" s="1" t="s">
        <v>65</v>
      </c>
      <c r="AA275" s="1" t="s">
        <v>65</v>
      </c>
      <c r="AB275" s="1" t="s">
        <v>65</v>
      </c>
      <c r="AC275" s="1" t="s">
        <v>60</v>
      </c>
      <c r="AD275" s="1">
        <v>1</v>
      </c>
      <c r="AE275" s="1">
        <v>8.5661000000000005</v>
      </c>
      <c r="AF275" s="1">
        <v>2</v>
      </c>
      <c r="AG275" s="1">
        <v>0</v>
      </c>
      <c r="AH275" s="1" t="s">
        <v>66</v>
      </c>
      <c r="AI275" s="1">
        <v>14969000</v>
      </c>
      <c r="AJ275" s="1">
        <v>8501500</v>
      </c>
      <c r="AK275" s="1">
        <v>6468000</v>
      </c>
      <c r="AL275" s="1">
        <v>201</v>
      </c>
      <c r="AM275" s="1">
        <v>52</v>
      </c>
      <c r="AN275" s="1">
        <v>52</v>
      </c>
      <c r="AO275" s="1">
        <v>750</v>
      </c>
      <c r="AP275" s="1">
        <v>760</v>
      </c>
      <c r="AQ275" s="1" t="s">
        <v>1263</v>
      </c>
      <c r="AR275" s="1" t="s">
        <v>1264</v>
      </c>
      <c r="AS275" s="1">
        <v>1153</v>
      </c>
      <c r="AT275" s="1">
        <v>1666</v>
      </c>
      <c r="AU275" s="1" t="s">
        <v>1140</v>
      </c>
      <c r="AV275" s="1">
        <v>15648</v>
      </c>
      <c r="AW275" s="1">
        <v>1152</v>
      </c>
      <c r="AX275" s="1">
        <v>1664</v>
      </c>
      <c r="AY275" s="1" t="s">
        <v>1149</v>
      </c>
      <c r="AZ275" s="1">
        <v>18884</v>
      </c>
      <c r="BA275" s="1">
        <v>1152</v>
      </c>
      <c r="BB275" s="1">
        <v>1664</v>
      </c>
      <c r="BC275" s="1" t="s">
        <v>1149</v>
      </c>
      <c r="BD275" s="1">
        <v>18884</v>
      </c>
    </row>
    <row r="276" spans="1:56" x14ac:dyDescent="0.25">
      <c r="A276" s="1" t="s">
        <v>395</v>
      </c>
      <c r="B276" s="1" t="s">
        <v>396</v>
      </c>
      <c r="C276" s="1" t="s">
        <v>397</v>
      </c>
      <c r="D276" s="1" t="s">
        <v>397</v>
      </c>
      <c r="E276" s="1" t="s">
        <v>398</v>
      </c>
      <c r="F276" s="1">
        <v>1</v>
      </c>
      <c r="G276" s="1">
        <v>41.422400000000003</v>
      </c>
      <c r="H276" s="2">
        <v>2.0700000000000001E-70</v>
      </c>
      <c r="I276" s="1">
        <v>85.361999999999995</v>
      </c>
      <c r="J276" s="1">
        <v>73.293999999999997</v>
      </c>
      <c r="K276" s="1">
        <v>41.421999999999997</v>
      </c>
      <c r="L276" s="1">
        <v>1</v>
      </c>
      <c r="M276" s="1" t="s">
        <v>61</v>
      </c>
      <c r="N276" s="1" t="s">
        <v>399</v>
      </c>
      <c r="O276" s="1" t="s">
        <v>400</v>
      </c>
      <c r="P276" s="1" t="s">
        <v>1265</v>
      </c>
      <c r="Q276" s="1">
        <v>8</v>
      </c>
      <c r="R276" s="1">
        <v>3</v>
      </c>
      <c r="S276" s="1">
        <v>-2.5231E-2</v>
      </c>
      <c r="T276" s="1">
        <v>0.67435999999999996</v>
      </c>
      <c r="U276" s="1">
        <v>0.67435999999999996</v>
      </c>
      <c r="V276" s="1" t="s">
        <v>65</v>
      </c>
      <c r="W276" s="1" t="s">
        <v>65</v>
      </c>
      <c r="X276" s="1">
        <v>0.61117999999999995</v>
      </c>
      <c r="Y276" s="1">
        <v>0.61117999999999995</v>
      </c>
      <c r="Z276" s="1" t="s">
        <v>65</v>
      </c>
      <c r="AA276" s="1" t="s">
        <v>65</v>
      </c>
      <c r="AB276" s="1" t="s">
        <v>65</v>
      </c>
      <c r="AC276" s="1" t="s">
        <v>60</v>
      </c>
      <c r="AD276" s="1">
        <v>1</v>
      </c>
      <c r="AE276" s="1">
        <v>4.9861000000000004</v>
      </c>
      <c r="AF276" s="1">
        <v>2</v>
      </c>
      <c r="AG276" s="1">
        <v>0</v>
      </c>
      <c r="AH276" s="1" t="s">
        <v>66</v>
      </c>
      <c r="AI276" s="1">
        <v>7294400</v>
      </c>
      <c r="AJ276" s="1">
        <v>4397100</v>
      </c>
      <c r="AK276" s="1">
        <v>2897300</v>
      </c>
      <c r="AL276" s="1">
        <v>202</v>
      </c>
      <c r="AM276" s="1">
        <v>30</v>
      </c>
      <c r="AN276" s="1">
        <v>30</v>
      </c>
      <c r="AO276" s="1">
        <v>365</v>
      </c>
      <c r="AP276" s="1">
        <v>368</v>
      </c>
      <c r="AQ276" s="1" t="s">
        <v>1266</v>
      </c>
      <c r="AR276" s="1" t="s">
        <v>1267</v>
      </c>
      <c r="AS276" s="1">
        <v>548</v>
      </c>
      <c r="AT276" s="1">
        <v>756</v>
      </c>
      <c r="AU276" s="1" t="s">
        <v>1140</v>
      </c>
      <c r="AV276" s="1">
        <v>30704</v>
      </c>
      <c r="AW276" s="1">
        <v>547</v>
      </c>
      <c r="AX276" s="1">
        <v>755</v>
      </c>
      <c r="AY276" s="1" t="s">
        <v>1149</v>
      </c>
      <c r="AZ276" s="1">
        <v>34235</v>
      </c>
      <c r="BA276" s="1">
        <v>547</v>
      </c>
      <c r="BB276" s="1">
        <v>755</v>
      </c>
      <c r="BC276" s="1" t="s">
        <v>1149</v>
      </c>
      <c r="BD276" s="1">
        <v>34235</v>
      </c>
    </row>
    <row r="277" spans="1:56" x14ac:dyDescent="0.25">
      <c r="A277" s="1" t="s">
        <v>404</v>
      </c>
      <c r="B277" s="1" t="s">
        <v>405</v>
      </c>
      <c r="C277" s="1" t="s">
        <v>406</v>
      </c>
      <c r="D277" s="1" t="s">
        <v>406</v>
      </c>
      <c r="E277" s="1" t="s">
        <v>407</v>
      </c>
      <c r="F277" s="1">
        <v>1</v>
      </c>
      <c r="G277" s="1">
        <v>56.915700000000001</v>
      </c>
      <c r="H277" s="2">
        <v>1.98E-5</v>
      </c>
      <c r="I277" s="1">
        <v>56.915999999999997</v>
      </c>
      <c r="J277" s="1">
        <v>56.915999999999997</v>
      </c>
      <c r="K277" s="1">
        <v>56.915999999999997</v>
      </c>
      <c r="L277" s="1">
        <v>1</v>
      </c>
      <c r="M277" s="1" t="s">
        <v>61</v>
      </c>
      <c r="N277" s="1" t="s">
        <v>408</v>
      </c>
      <c r="O277" s="1" t="s">
        <v>409</v>
      </c>
      <c r="P277" s="1" t="s">
        <v>1268</v>
      </c>
      <c r="Q277" s="1">
        <v>5</v>
      </c>
      <c r="R277" s="1">
        <v>2</v>
      </c>
      <c r="S277" s="1">
        <v>-0.32382</v>
      </c>
      <c r="T277" s="1">
        <v>1.2963</v>
      </c>
      <c r="U277" s="1">
        <v>1.2963</v>
      </c>
      <c r="V277" s="1" t="s">
        <v>65</v>
      </c>
      <c r="W277" s="1" t="s">
        <v>65</v>
      </c>
      <c r="X277" s="1">
        <v>1.228</v>
      </c>
      <c r="Y277" s="1">
        <v>1.228</v>
      </c>
      <c r="Z277" s="1" t="s">
        <v>65</v>
      </c>
      <c r="AA277" s="1" t="s">
        <v>65</v>
      </c>
      <c r="AB277" s="1" t="s">
        <v>65</v>
      </c>
      <c r="AC277" s="1" t="s">
        <v>60</v>
      </c>
      <c r="AD277" s="1">
        <v>1</v>
      </c>
      <c r="AE277" s="1" t="s">
        <v>65</v>
      </c>
      <c r="AF277" s="1">
        <v>1</v>
      </c>
      <c r="AG277" s="1">
        <v>0</v>
      </c>
      <c r="AH277" s="1" t="s">
        <v>66</v>
      </c>
      <c r="AI277" s="1">
        <v>7745600</v>
      </c>
      <c r="AJ277" s="1">
        <v>3482200</v>
      </c>
      <c r="AK277" s="1">
        <v>4263300</v>
      </c>
      <c r="AL277" s="1">
        <v>203</v>
      </c>
      <c r="AM277" s="1">
        <v>101</v>
      </c>
      <c r="AN277" s="1">
        <v>101</v>
      </c>
      <c r="AO277" s="1">
        <v>66</v>
      </c>
      <c r="AP277" s="1">
        <v>66</v>
      </c>
      <c r="AQ277" s="1">
        <v>95</v>
      </c>
      <c r="AR277" s="1">
        <v>134</v>
      </c>
      <c r="AS277" s="1">
        <v>95</v>
      </c>
      <c r="AT277" s="1">
        <v>134</v>
      </c>
      <c r="AU277" s="1" t="s">
        <v>1149</v>
      </c>
      <c r="AV277" s="1">
        <v>43939</v>
      </c>
      <c r="AW277" s="1">
        <v>95</v>
      </c>
      <c r="AX277" s="1">
        <v>134</v>
      </c>
      <c r="AY277" s="1" t="s">
        <v>1149</v>
      </c>
      <c r="AZ277" s="1">
        <v>43939</v>
      </c>
      <c r="BA277" s="1">
        <v>95</v>
      </c>
      <c r="BB277" s="1">
        <v>134</v>
      </c>
      <c r="BC277" s="1" t="s">
        <v>1149</v>
      </c>
      <c r="BD277" s="1">
        <v>43939</v>
      </c>
    </row>
    <row r="278" spans="1:56" x14ac:dyDescent="0.25">
      <c r="A278" s="1" t="s">
        <v>411</v>
      </c>
      <c r="B278" s="1">
        <v>115</v>
      </c>
      <c r="C278" s="1" t="s">
        <v>411</v>
      </c>
      <c r="D278" s="1" t="s">
        <v>411</v>
      </c>
      <c r="E278" s="1" t="s">
        <v>412</v>
      </c>
      <c r="F278" s="1">
        <v>1</v>
      </c>
      <c r="G278" s="1">
        <v>78.512500000000003</v>
      </c>
      <c r="H278" s="2">
        <v>1.6300000000000001E-16</v>
      </c>
      <c r="I278" s="1">
        <v>79.036000000000001</v>
      </c>
      <c r="J278" s="1">
        <v>59.259</v>
      </c>
      <c r="K278" s="1">
        <v>78.513000000000005</v>
      </c>
      <c r="L278" s="1">
        <v>1</v>
      </c>
      <c r="M278" s="1" t="s">
        <v>61</v>
      </c>
      <c r="N278" s="1" t="s">
        <v>413</v>
      </c>
      <c r="O278" s="1" t="s">
        <v>414</v>
      </c>
      <c r="P278" s="1" t="s">
        <v>1269</v>
      </c>
      <c r="Q278" s="1">
        <v>2</v>
      </c>
      <c r="R278" s="1">
        <v>3</v>
      </c>
      <c r="S278" s="1">
        <v>-2.8347000000000002</v>
      </c>
      <c r="T278" s="1">
        <v>2.1956000000000002</v>
      </c>
      <c r="U278" s="1">
        <v>2.1956000000000002</v>
      </c>
      <c r="V278" s="1" t="s">
        <v>65</v>
      </c>
      <c r="W278" s="1" t="s">
        <v>65</v>
      </c>
      <c r="X278" s="1">
        <v>1.887</v>
      </c>
      <c r="Y278" s="1">
        <v>1.887</v>
      </c>
      <c r="Z278" s="1" t="s">
        <v>65</v>
      </c>
      <c r="AA278" s="1" t="s">
        <v>65</v>
      </c>
      <c r="AB278" s="1" t="s">
        <v>65</v>
      </c>
      <c r="AC278" s="1" t="s">
        <v>60</v>
      </c>
      <c r="AD278" s="1">
        <v>1</v>
      </c>
      <c r="AE278" s="1">
        <v>9.9434000000000005</v>
      </c>
      <c r="AF278" s="1">
        <v>2</v>
      </c>
      <c r="AG278" s="1">
        <v>0</v>
      </c>
      <c r="AH278" s="1" t="s">
        <v>66</v>
      </c>
      <c r="AI278" s="1">
        <v>28184000</v>
      </c>
      <c r="AJ278" s="1">
        <v>8698400</v>
      </c>
      <c r="AK278" s="1">
        <v>19485000</v>
      </c>
      <c r="AL278" s="1">
        <v>209</v>
      </c>
      <c r="AM278" s="1">
        <v>115</v>
      </c>
      <c r="AN278" s="1">
        <v>115</v>
      </c>
      <c r="AO278" s="1">
        <v>55</v>
      </c>
      <c r="AP278" s="1">
        <v>55</v>
      </c>
      <c r="AQ278" s="1" t="s">
        <v>544</v>
      </c>
      <c r="AR278" s="1" t="s">
        <v>1270</v>
      </c>
      <c r="AS278" s="1">
        <v>83</v>
      </c>
      <c r="AT278" s="1">
        <v>119</v>
      </c>
      <c r="AU278" s="1" t="s">
        <v>1149</v>
      </c>
      <c r="AV278" s="1">
        <v>10636</v>
      </c>
      <c r="AW278" s="1">
        <v>82</v>
      </c>
      <c r="AX278" s="1">
        <v>118</v>
      </c>
      <c r="AY278" s="1" t="s">
        <v>1149</v>
      </c>
      <c r="AZ278" s="1">
        <v>10599</v>
      </c>
      <c r="BA278" s="1">
        <v>82</v>
      </c>
      <c r="BB278" s="1">
        <v>118</v>
      </c>
      <c r="BC278" s="1" t="s">
        <v>1149</v>
      </c>
      <c r="BD278" s="1">
        <v>10599</v>
      </c>
    </row>
    <row r="279" spans="1:56" x14ac:dyDescent="0.25">
      <c r="A279" s="1" t="s">
        <v>411</v>
      </c>
      <c r="B279" s="1">
        <v>281</v>
      </c>
      <c r="C279" s="1" t="s">
        <v>411</v>
      </c>
      <c r="D279" s="1" t="s">
        <v>411</v>
      </c>
      <c r="E279" s="1" t="s">
        <v>412</v>
      </c>
      <c r="F279" s="1">
        <v>1</v>
      </c>
      <c r="G279" s="1">
        <v>49.6539</v>
      </c>
      <c r="H279" s="2">
        <v>3.5999999999999999E-28</v>
      </c>
      <c r="I279" s="1">
        <v>49.654000000000003</v>
      </c>
      <c r="J279" s="1">
        <v>42.106000000000002</v>
      </c>
      <c r="K279" s="1">
        <v>49.654000000000003</v>
      </c>
      <c r="L279" s="1">
        <v>1</v>
      </c>
      <c r="M279" s="1" t="s">
        <v>61</v>
      </c>
      <c r="N279" s="1" t="s">
        <v>1271</v>
      </c>
      <c r="O279" s="1" t="s">
        <v>1272</v>
      </c>
      <c r="P279" s="1" t="s">
        <v>1273</v>
      </c>
      <c r="Q279" s="1">
        <v>4</v>
      </c>
      <c r="R279" s="1">
        <v>3</v>
      </c>
      <c r="S279" s="1">
        <v>0.52969999999999995</v>
      </c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>
        <v>7713300</v>
      </c>
      <c r="AJ279" s="1">
        <v>0</v>
      </c>
      <c r="AK279" s="1">
        <v>7713300</v>
      </c>
      <c r="AL279" s="1">
        <v>209</v>
      </c>
      <c r="AM279" s="1">
        <v>281</v>
      </c>
      <c r="AN279" s="1">
        <v>281</v>
      </c>
      <c r="AO279" s="1">
        <v>267</v>
      </c>
      <c r="AP279" s="1">
        <v>269</v>
      </c>
      <c r="AQ279" s="1">
        <v>394</v>
      </c>
      <c r="AR279" s="1">
        <v>548</v>
      </c>
      <c r="AS279" s="1">
        <v>394</v>
      </c>
      <c r="AT279" s="1">
        <v>548</v>
      </c>
      <c r="AU279" s="1" t="s">
        <v>1149</v>
      </c>
      <c r="AV279" s="1">
        <v>59073</v>
      </c>
      <c r="AW279" s="1">
        <v>394</v>
      </c>
      <c r="AX279" s="1">
        <v>548</v>
      </c>
      <c r="AY279" s="1" t="s">
        <v>1149</v>
      </c>
      <c r="AZ279" s="1">
        <v>59073</v>
      </c>
      <c r="BA279" s="1">
        <v>394</v>
      </c>
      <c r="BB279" s="1">
        <v>548</v>
      </c>
      <c r="BC279" s="1" t="s">
        <v>1149</v>
      </c>
      <c r="BD279" s="1">
        <v>59073</v>
      </c>
    </row>
    <row r="280" spans="1:56" x14ac:dyDescent="0.25">
      <c r="A280" s="1" t="s">
        <v>411</v>
      </c>
      <c r="B280" s="1">
        <v>200</v>
      </c>
      <c r="C280" s="1" t="s">
        <v>411</v>
      </c>
      <c r="D280" s="1" t="s">
        <v>411</v>
      </c>
      <c r="E280" s="1" t="s">
        <v>412</v>
      </c>
      <c r="F280" s="1">
        <v>1</v>
      </c>
      <c r="G280" s="1">
        <v>40.880400000000002</v>
      </c>
      <c r="H280" s="2">
        <v>1.19E-182</v>
      </c>
      <c r="I280" s="1">
        <v>102.45</v>
      </c>
      <c r="J280" s="1">
        <v>96.278999999999996</v>
      </c>
      <c r="K280" s="1">
        <v>40.880000000000003</v>
      </c>
      <c r="L280" s="1">
        <v>1</v>
      </c>
      <c r="M280" s="1" t="s">
        <v>61</v>
      </c>
      <c r="N280" s="1" t="s">
        <v>418</v>
      </c>
      <c r="O280" s="1" t="s">
        <v>419</v>
      </c>
      <c r="P280" s="1" t="s">
        <v>1274</v>
      </c>
      <c r="Q280" s="1">
        <v>21</v>
      </c>
      <c r="R280" s="1">
        <v>4</v>
      </c>
      <c r="S280" s="1">
        <v>-0.42337000000000002</v>
      </c>
      <c r="T280" s="1">
        <v>2.4889000000000001</v>
      </c>
      <c r="U280" s="1">
        <v>2.4889000000000001</v>
      </c>
      <c r="V280" s="1" t="s">
        <v>65</v>
      </c>
      <c r="W280" s="1" t="s">
        <v>65</v>
      </c>
      <c r="X280" s="1">
        <v>2.3144</v>
      </c>
      <c r="Y280" s="1">
        <v>2.3144</v>
      </c>
      <c r="Z280" s="1" t="s">
        <v>65</v>
      </c>
      <c r="AA280" s="1" t="s">
        <v>65</v>
      </c>
      <c r="AB280" s="1" t="s">
        <v>65</v>
      </c>
      <c r="AC280" s="1" t="s">
        <v>60</v>
      </c>
      <c r="AD280" s="1">
        <v>1</v>
      </c>
      <c r="AE280" s="1">
        <v>20.869</v>
      </c>
      <c r="AF280" s="1">
        <v>3</v>
      </c>
      <c r="AG280" s="1">
        <v>0</v>
      </c>
      <c r="AH280" s="1" t="s">
        <v>66</v>
      </c>
      <c r="AI280" s="1">
        <v>103050000</v>
      </c>
      <c r="AJ280" s="1">
        <v>30576000</v>
      </c>
      <c r="AK280" s="1">
        <v>72470000</v>
      </c>
      <c r="AL280" s="1">
        <v>209</v>
      </c>
      <c r="AM280" s="1">
        <v>200</v>
      </c>
      <c r="AN280" s="1">
        <v>200</v>
      </c>
      <c r="AO280" s="1">
        <v>281</v>
      </c>
      <c r="AP280" s="1" t="s">
        <v>1275</v>
      </c>
      <c r="AQ280" s="1" t="s">
        <v>1276</v>
      </c>
      <c r="AR280" s="1" t="s">
        <v>1277</v>
      </c>
      <c r="AS280" s="1">
        <v>422</v>
      </c>
      <c r="AT280" s="1">
        <v>587</v>
      </c>
      <c r="AU280" s="1" t="s">
        <v>1140</v>
      </c>
      <c r="AV280" s="1">
        <v>29705</v>
      </c>
      <c r="AW280" s="1">
        <v>421</v>
      </c>
      <c r="AX280" s="1">
        <v>586</v>
      </c>
      <c r="AY280" s="1" t="s">
        <v>1149</v>
      </c>
      <c r="AZ280" s="1">
        <v>42014</v>
      </c>
      <c r="BA280" s="1">
        <v>421</v>
      </c>
      <c r="BB280" s="1">
        <v>586</v>
      </c>
      <c r="BC280" s="1" t="s">
        <v>1149</v>
      </c>
      <c r="BD280" s="1">
        <v>42014</v>
      </c>
    </row>
    <row r="281" spans="1:56" x14ac:dyDescent="0.25">
      <c r="A281" s="1" t="s">
        <v>424</v>
      </c>
      <c r="B281" s="1">
        <v>350</v>
      </c>
      <c r="C281" s="1" t="s">
        <v>424</v>
      </c>
      <c r="D281" s="1" t="s">
        <v>424</v>
      </c>
      <c r="E281" s="1" t="s">
        <v>425</v>
      </c>
      <c r="F281" s="1">
        <v>1</v>
      </c>
      <c r="G281" s="1">
        <v>52.575800000000001</v>
      </c>
      <c r="H281" s="1">
        <v>4.4779200000000003E-4</v>
      </c>
      <c r="I281" s="1">
        <v>52.576000000000001</v>
      </c>
      <c r="J281" s="1">
        <v>40.155999999999999</v>
      </c>
      <c r="K281" s="1">
        <v>52.576000000000001</v>
      </c>
      <c r="L281" s="1">
        <v>1</v>
      </c>
      <c r="M281" s="1" t="s">
        <v>61</v>
      </c>
      <c r="N281" s="1" t="s">
        <v>426</v>
      </c>
      <c r="O281" s="1" t="s">
        <v>427</v>
      </c>
      <c r="P281" s="1" t="s">
        <v>1278</v>
      </c>
      <c r="Q281" s="1">
        <v>9</v>
      </c>
      <c r="R281" s="1">
        <v>2</v>
      </c>
      <c r="S281" s="1">
        <v>-0.28777999999999998</v>
      </c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>
        <v>1506100</v>
      </c>
      <c r="AJ281" s="1">
        <v>0</v>
      </c>
      <c r="AK281" s="1">
        <v>1506100</v>
      </c>
      <c r="AL281" s="1">
        <v>213</v>
      </c>
      <c r="AM281" s="1">
        <v>350</v>
      </c>
      <c r="AN281" s="1">
        <v>350</v>
      </c>
      <c r="AO281" s="1">
        <v>714</v>
      </c>
      <c r="AP281" s="1">
        <v>724</v>
      </c>
      <c r="AQ281" s="1">
        <v>1100</v>
      </c>
      <c r="AR281" s="1">
        <v>1587</v>
      </c>
      <c r="AS281" s="1">
        <v>1100</v>
      </c>
      <c r="AT281" s="1">
        <v>1587</v>
      </c>
      <c r="AU281" s="1" t="s">
        <v>1140</v>
      </c>
      <c r="AV281" s="1">
        <v>31835</v>
      </c>
      <c r="AW281" s="1">
        <v>1100</v>
      </c>
      <c r="AX281" s="1">
        <v>1587</v>
      </c>
      <c r="AY281" s="1" t="s">
        <v>1140</v>
      </c>
      <c r="AZ281" s="1">
        <v>31835</v>
      </c>
      <c r="BA281" s="1">
        <v>1100</v>
      </c>
      <c r="BB281" s="1">
        <v>1587</v>
      </c>
      <c r="BC281" s="1" t="s">
        <v>1140</v>
      </c>
      <c r="BD281" s="1">
        <v>31835</v>
      </c>
    </row>
    <row r="282" spans="1:56" x14ac:dyDescent="0.25">
      <c r="A282" s="1" t="s">
        <v>431</v>
      </c>
      <c r="B282" s="1">
        <v>282</v>
      </c>
      <c r="C282" s="1" t="s">
        <v>431</v>
      </c>
      <c r="D282" s="1" t="s">
        <v>431</v>
      </c>
      <c r="E282" s="1" t="s">
        <v>432</v>
      </c>
      <c r="F282" s="1">
        <v>1</v>
      </c>
      <c r="G282" s="1">
        <v>50.896700000000003</v>
      </c>
      <c r="H282" s="2">
        <v>9.8999999999999994E-5</v>
      </c>
      <c r="I282" s="1">
        <v>50.896999999999998</v>
      </c>
      <c r="J282" s="1">
        <v>43.386000000000003</v>
      </c>
      <c r="K282" s="1">
        <v>50.896999999999998</v>
      </c>
      <c r="L282" s="1">
        <v>1</v>
      </c>
      <c r="M282" s="1" t="s">
        <v>61</v>
      </c>
      <c r="N282" s="1" t="s">
        <v>433</v>
      </c>
      <c r="O282" s="1" t="s">
        <v>434</v>
      </c>
      <c r="P282" s="1" t="s">
        <v>1279</v>
      </c>
      <c r="Q282" s="1">
        <v>6</v>
      </c>
      <c r="R282" s="1">
        <v>3</v>
      </c>
      <c r="S282" s="1">
        <v>-0.41757</v>
      </c>
      <c r="T282" s="1">
        <v>3.2214</v>
      </c>
      <c r="U282" s="1">
        <v>3.2214</v>
      </c>
      <c r="V282" s="1" t="s">
        <v>65</v>
      </c>
      <c r="W282" s="1" t="s">
        <v>65</v>
      </c>
      <c r="X282" s="1">
        <v>3.34</v>
      </c>
      <c r="Y282" s="1">
        <v>3.34</v>
      </c>
      <c r="Z282" s="1" t="s">
        <v>65</v>
      </c>
      <c r="AA282" s="1" t="s">
        <v>65</v>
      </c>
      <c r="AB282" s="1" t="s">
        <v>65</v>
      </c>
      <c r="AC282" s="1" t="s">
        <v>60</v>
      </c>
      <c r="AD282" s="1">
        <v>1</v>
      </c>
      <c r="AE282" s="1" t="s">
        <v>65</v>
      </c>
      <c r="AF282" s="1">
        <v>1</v>
      </c>
      <c r="AG282" s="1">
        <v>0</v>
      </c>
      <c r="AH282" s="1" t="s">
        <v>66</v>
      </c>
      <c r="AI282" s="1">
        <v>745590</v>
      </c>
      <c r="AJ282" s="1">
        <v>189990</v>
      </c>
      <c r="AK282" s="1">
        <v>555590</v>
      </c>
      <c r="AL282" s="1">
        <v>217</v>
      </c>
      <c r="AM282" s="1">
        <v>282</v>
      </c>
      <c r="AN282" s="1">
        <v>282</v>
      </c>
      <c r="AO282" s="1">
        <v>350</v>
      </c>
      <c r="AP282" s="1">
        <v>353</v>
      </c>
      <c r="AQ282" s="1">
        <v>522</v>
      </c>
      <c r="AR282" s="1">
        <v>714</v>
      </c>
      <c r="AS282" s="1">
        <v>522</v>
      </c>
      <c r="AT282" s="1">
        <v>714</v>
      </c>
      <c r="AU282" s="1" t="s">
        <v>1140</v>
      </c>
      <c r="AV282" s="1">
        <v>46603</v>
      </c>
      <c r="AW282" s="1">
        <v>522</v>
      </c>
      <c r="AX282" s="1">
        <v>714</v>
      </c>
      <c r="AY282" s="1" t="s">
        <v>1140</v>
      </c>
      <c r="AZ282" s="1">
        <v>46603</v>
      </c>
      <c r="BA282" s="1">
        <v>522</v>
      </c>
      <c r="BB282" s="1">
        <v>714</v>
      </c>
      <c r="BC282" s="1" t="s">
        <v>1140</v>
      </c>
      <c r="BD282" s="1">
        <v>46603</v>
      </c>
    </row>
    <row r="283" spans="1:56" x14ac:dyDescent="0.25">
      <c r="A283" s="1" t="s">
        <v>443</v>
      </c>
      <c r="B283" s="1" t="s">
        <v>444</v>
      </c>
      <c r="C283" s="1" t="s">
        <v>445</v>
      </c>
      <c r="D283" s="1" t="s">
        <v>445</v>
      </c>
      <c r="E283" s="1" t="s">
        <v>446</v>
      </c>
      <c r="F283" s="1">
        <v>1</v>
      </c>
      <c r="G283" s="1">
        <v>75.910600000000002</v>
      </c>
      <c r="H283" s="2">
        <v>3.94E-31</v>
      </c>
      <c r="I283" s="1">
        <v>75.911000000000001</v>
      </c>
      <c r="J283" s="1">
        <v>63.993000000000002</v>
      </c>
      <c r="K283" s="1">
        <v>75.911000000000001</v>
      </c>
      <c r="L283" s="1">
        <v>1</v>
      </c>
      <c r="M283" s="1" t="s">
        <v>61</v>
      </c>
      <c r="N283" s="1" t="s">
        <v>447</v>
      </c>
      <c r="O283" s="1" t="s">
        <v>448</v>
      </c>
      <c r="P283" s="1" t="s">
        <v>1280</v>
      </c>
      <c r="Q283" s="1">
        <v>5</v>
      </c>
      <c r="R283" s="1">
        <v>2</v>
      </c>
      <c r="S283" s="1">
        <v>-1.5966</v>
      </c>
      <c r="T283" s="1">
        <v>1.9151</v>
      </c>
      <c r="U283" s="1">
        <v>1.9151</v>
      </c>
      <c r="V283" s="1" t="s">
        <v>65</v>
      </c>
      <c r="W283" s="1" t="s">
        <v>65</v>
      </c>
      <c r="X283" s="1">
        <v>1.7653000000000001</v>
      </c>
      <c r="Y283" s="1">
        <v>1.7653000000000001</v>
      </c>
      <c r="Z283" s="1" t="s">
        <v>65</v>
      </c>
      <c r="AA283" s="1" t="s">
        <v>65</v>
      </c>
      <c r="AB283" s="1" t="s">
        <v>65</v>
      </c>
      <c r="AC283" s="1" t="s">
        <v>60</v>
      </c>
      <c r="AD283" s="1">
        <v>1</v>
      </c>
      <c r="AE283" s="1">
        <v>1.0423</v>
      </c>
      <c r="AF283" s="1">
        <v>2</v>
      </c>
      <c r="AG283" s="1">
        <v>0</v>
      </c>
      <c r="AH283" s="1" t="s">
        <v>66</v>
      </c>
      <c r="AI283" s="1">
        <v>6190800</v>
      </c>
      <c r="AJ283" s="1">
        <v>1416100</v>
      </c>
      <c r="AK283" s="1">
        <v>4774800</v>
      </c>
      <c r="AL283" s="1">
        <v>239</v>
      </c>
      <c r="AM283" s="1">
        <v>200</v>
      </c>
      <c r="AN283" s="1">
        <v>200</v>
      </c>
      <c r="AO283" s="1">
        <v>27</v>
      </c>
      <c r="AP283" s="1">
        <v>27</v>
      </c>
      <c r="AQ283" s="1" t="s">
        <v>1281</v>
      </c>
      <c r="AR283" s="1" t="s">
        <v>1282</v>
      </c>
      <c r="AS283" s="1">
        <v>36</v>
      </c>
      <c r="AT283" s="1">
        <v>52</v>
      </c>
      <c r="AU283" s="1" t="s">
        <v>1140</v>
      </c>
      <c r="AV283" s="1">
        <v>32856</v>
      </c>
      <c r="AW283" s="1">
        <v>36</v>
      </c>
      <c r="AX283" s="1">
        <v>52</v>
      </c>
      <c r="AY283" s="1" t="s">
        <v>1140</v>
      </c>
      <c r="AZ283" s="1">
        <v>32856</v>
      </c>
      <c r="BA283" s="1">
        <v>36</v>
      </c>
      <c r="BB283" s="1">
        <v>52</v>
      </c>
      <c r="BC283" s="1" t="s">
        <v>1140</v>
      </c>
      <c r="BD283" s="1">
        <v>32856</v>
      </c>
    </row>
    <row r="284" spans="1:56" x14ac:dyDescent="0.25">
      <c r="A284" s="1" t="s">
        <v>443</v>
      </c>
      <c r="B284" s="1" t="s">
        <v>1283</v>
      </c>
      <c r="C284" s="1" t="s">
        <v>445</v>
      </c>
      <c r="D284" s="1" t="s">
        <v>445</v>
      </c>
      <c r="E284" s="1" t="s">
        <v>446</v>
      </c>
      <c r="F284" s="1">
        <v>1</v>
      </c>
      <c r="G284" s="1">
        <v>50.806100000000001</v>
      </c>
      <c r="H284" s="2">
        <v>6.1200000000000005E-8</v>
      </c>
      <c r="I284" s="1">
        <v>50.805999999999997</v>
      </c>
      <c r="J284" s="1">
        <v>38.287999999999997</v>
      </c>
      <c r="K284" s="1">
        <v>50.805999999999997</v>
      </c>
      <c r="L284" s="1">
        <v>1</v>
      </c>
      <c r="M284" s="1" t="s">
        <v>61</v>
      </c>
      <c r="N284" s="1" t="s">
        <v>1284</v>
      </c>
      <c r="O284" s="1" t="s">
        <v>1285</v>
      </c>
      <c r="P284" s="1" t="s">
        <v>1286</v>
      </c>
      <c r="Q284" s="1">
        <v>4</v>
      </c>
      <c r="R284" s="1">
        <v>3</v>
      </c>
      <c r="S284" s="1">
        <v>0.46961999999999998</v>
      </c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>
        <v>537650</v>
      </c>
      <c r="AJ284" s="1">
        <v>0</v>
      </c>
      <c r="AK284" s="1">
        <v>537650</v>
      </c>
      <c r="AL284" s="1">
        <v>239</v>
      </c>
      <c r="AM284" s="1">
        <v>214</v>
      </c>
      <c r="AN284" s="1">
        <v>214</v>
      </c>
      <c r="AO284" s="1">
        <v>725</v>
      </c>
      <c r="AP284" s="1">
        <v>735</v>
      </c>
      <c r="AQ284" s="1">
        <v>1115</v>
      </c>
      <c r="AR284" s="1">
        <v>1610</v>
      </c>
      <c r="AS284" s="1">
        <v>1115</v>
      </c>
      <c r="AT284" s="1">
        <v>1610</v>
      </c>
      <c r="AU284" s="1" t="s">
        <v>1140</v>
      </c>
      <c r="AV284" s="1">
        <v>51107</v>
      </c>
      <c r="AW284" s="1">
        <v>1115</v>
      </c>
      <c r="AX284" s="1">
        <v>1610</v>
      </c>
      <c r="AY284" s="1" t="s">
        <v>1140</v>
      </c>
      <c r="AZ284" s="1">
        <v>51107</v>
      </c>
      <c r="BA284" s="1">
        <v>1115</v>
      </c>
      <c r="BB284" s="1">
        <v>1610</v>
      </c>
      <c r="BC284" s="1" t="s">
        <v>1140</v>
      </c>
      <c r="BD284" s="1">
        <v>51107</v>
      </c>
    </row>
    <row r="285" spans="1:56" x14ac:dyDescent="0.25">
      <c r="A285" s="1" t="s">
        <v>1287</v>
      </c>
      <c r="B285" s="1" t="s">
        <v>599</v>
      </c>
      <c r="C285" s="1" t="s">
        <v>1288</v>
      </c>
      <c r="D285" s="1" t="s">
        <v>1288</v>
      </c>
      <c r="E285" s="1" t="s">
        <v>1289</v>
      </c>
      <c r="F285" s="1">
        <v>1</v>
      </c>
      <c r="G285" s="1">
        <v>58.885199999999998</v>
      </c>
      <c r="H285" s="2">
        <v>1.0999999999999999E-10</v>
      </c>
      <c r="I285" s="1">
        <v>58.884999999999998</v>
      </c>
      <c r="J285" s="1">
        <v>41.46</v>
      </c>
      <c r="K285" s="1">
        <v>58.884999999999998</v>
      </c>
      <c r="L285" s="1">
        <v>1</v>
      </c>
      <c r="M285" s="1" t="s">
        <v>61</v>
      </c>
      <c r="N285" s="1" t="s">
        <v>1290</v>
      </c>
      <c r="O285" s="1" t="s">
        <v>1291</v>
      </c>
      <c r="P285" s="1" t="s">
        <v>1292</v>
      </c>
      <c r="Q285" s="1">
        <v>7</v>
      </c>
      <c r="R285" s="1">
        <v>2</v>
      </c>
      <c r="S285" s="1">
        <v>-0.75873000000000002</v>
      </c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>
        <v>465240</v>
      </c>
      <c r="AJ285" s="1">
        <v>0</v>
      </c>
      <c r="AK285" s="1">
        <v>465240</v>
      </c>
      <c r="AL285" s="1">
        <v>252</v>
      </c>
      <c r="AM285" s="1">
        <v>99</v>
      </c>
      <c r="AN285" s="1">
        <v>99</v>
      </c>
      <c r="AO285" s="1">
        <v>510</v>
      </c>
      <c r="AP285" s="1">
        <v>518</v>
      </c>
      <c r="AQ285" s="1">
        <v>786</v>
      </c>
      <c r="AR285" s="1">
        <v>1125</v>
      </c>
      <c r="AS285" s="1">
        <v>786</v>
      </c>
      <c r="AT285" s="1">
        <v>1125</v>
      </c>
      <c r="AU285" s="1" t="s">
        <v>1140</v>
      </c>
      <c r="AV285" s="1">
        <v>46457</v>
      </c>
      <c r="AW285" s="1">
        <v>786</v>
      </c>
      <c r="AX285" s="1">
        <v>1125</v>
      </c>
      <c r="AY285" s="1" t="s">
        <v>1140</v>
      </c>
      <c r="AZ285" s="1">
        <v>46457</v>
      </c>
      <c r="BA285" s="1">
        <v>786</v>
      </c>
      <c r="BB285" s="1">
        <v>1125</v>
      </c>
      <c r="BC285" s="1" t="s">
        <v>1140</v>
      </c>
      <c r="BD285" s="1">
        <v>46457</v>
      </c>
    </row>
    <row r="286" spans="1:56" x14ac:dyDescent="0.25">
      <c r="A286" s="1" t="s">
        <v>951</v>
      </c>
      <c r="B286" s="1">
        <v>202</v>
      </c>
      <c r="C286" s="1" t="s">
        <v>951</v>
      </c>
      <c r="D286" s="1" t="s">
        <v>951</v>
      </c>
      <c r="E286" s="1" t="s">
        <v>952</v>
      </c>
      <c r="F286" s="1">
        <v>1</v>
      </c>
      <c r="G286" s="1">
        <v>41.217700000000001</v>
      </c>
      <c r="H286" s="1">
        <v>1.1244E-4</v>
      </c>
      <c r="I286" s="1">
        <v>65.241</v>
      </c>
      <c r="J286" s="1">
        <v>61.926000000000002</v>
      </c>
      <c r="K286" s="1">
        <v>41.218000000000004</v>
      </c>
      <c r="L286" s="1">
        <v>1</v>
      </c>
      <c r="M286" s="1" t="s">
        <v>61</v>
      </c>
      <c r="N286" s="1" t="s">
        <v>953</v>
      </c>
      <c r="O286" s="1" t="s">
        <v>954</v>
      </c>
      <c r="P286" s="1" t="s">
        <v>1293</v>
      </c>
      <c r="Q286" s="1">
        <v>9</v>
      </c>
      <c r="R286" s="1">
        <v>2</v>
      </c>
      <c r="S286" s="1">
        <v>0.23682</v>
      </c>
      <c r="T286" s="1">
        <v>1.2531000000000001</v>
      </c>
      <c r="U286" s="1">
        <v>1.2531000000000001</v>
      </c>
      <c r="V286" s="1" t="s">
        <v>65</v>
      </c>
      <c r="W286" s="1" t="s">
        <v>65</v>
      </c>
      <c r="X286" s="1">
        <v>1.304</v>
      </c>
      <c r="Y286" s="1">
        <v>1.304</v>
      </c>
      <c r="Z286" s="1" t="s">
        <v>65</v>
      </c>
      <c r="AA286" s="1" t="s">
        <v>65</v>
      </c>
      <c r="AB286" s="1" t="s">
        <v>65</v>
      </c>
      <c r="AC286" s="1" t="s">
        <v>60</v>
      </c>
      <c r="AD286" s="1">
        <v>1</v>
      </c>
      <c r="AE286" s="1">
        <v>11.675000000000001</v>
      </c>
      <c r="AF286" s="1">
        <v>2</v>
      </c>
      <c r="AG286" s="1">
        <v>0</v>
      </c>
      <c r="AH286" s="1" t="s">
        <v>66</v>
      </c>
      <c r="AI286" s="1">
        <v>2694700</v>
      </c>
      <c r="AJ286" s="1">
        <v>1064100</v>
      </c>
      <c r="AK286" s="1">
        <v>1630600</v>
      </c>
      <c r="AL286" s="1">
        <v>268</v>
      </c>
      <c r="AM286" s="1">
        <v>202</v>
      </c>
      <c r="AN286" s="1">
        <v>202</v>
      </c>
      <c r="AO286" s="1">
        <v>131</v>
      </c>
      <c r="AP286" s="1">
        <v>131</v>
      </c>
      <c r="AQ286" s="1" t="s">
        <v>1294</v>
      </c>
      <c r="AR286" s="1" t="s">
        <v>1295</v>
      </c>
      <c r="AS286" s="1">
        <v>188</v>
      </c>
      <c r="AT286" s="1">
        <v>258</v>
      </c>
      <c r="AU286" s="1" t="s">
        <v>1149</v>
      </c>
      <c r="AV286" s="1">
        <v>15402</v>
      </c>
      <c r="AW286" s="1">
        <v>187</v>
      </c>
      <c r="AX286" s="1">
        <v>257</v>
      </c>
      <c r="AY286" s="1" t="s">
        <v>1149</v>
      </c>
      <c r="AZ286" s="1">
        <v>15378</v>
      </c>
      <c r="BA286" s="1">
        <v>187</v>
      </c>
      <c r="BB286" s="1">
        <v>257</v>
      </c>
      <c r="BC286" s="1" t="s">
        <v>1149</v>
      </c>
      <c r="BD286" s="1">
        <v>15378</v>
      </c>
    </row>
    <row r="287" spans="1:56" x14ac:dyDescent="0.25">
      <c r="A287" s="1" t="s">
        <v>459</v>
      </c>
      <c r="B287" s="1">
        <v>237</v>
      </c>
      <c r="C287" s="1" t="s">
        <v>459</v>
      </c>
      <c r="D287" s="1" t="s">
        <v>459</v>
      </c>
      <c r="E287" s="1" t="s">
        <v>460</v>
      </c>
      <c r="F287" s="1">
        <v>1</v>
      </c>
      <c r="G287" s="1">
        <v>59.198399999999999</v>
      </c>
      <c r="H287" s="2">
        <v>2.87E-5</v>
      </c>
      <c r="I287" s="1">
        <v>59.198</v>
      </c>
      <c r="J287" s="1">
        <v>43.234999999999999</v>
      </c>
      <c r="K287" s="1">
        <v>59.198</v>
      </c>
      <c r="L287" s="1">
        <v>1</v>
      </c>
      <c r="M287" s="1" t="s">
        <v>61</v>
      </c>
      <c r="N287" s="1" t="s">
        <v>461</v>
      </c>
      <c r="O287" s="1" t="s">
        <v>462</v>
      </c>
      <c r="P287" s="1" t="s">
        <v>1296</v>
      </c>
      <c r="Q287" s="1">
        <v>9</v>
      </c>
      <c r="R287" s="1">
        <v>3</v>
      </c>
      <c r="S287" s="1">
        <v>0.44763999999999998</v>
      </c>
      <c r="T287" s="1">
        <v>1.5755999999999999</v>
      </c>
      <c r="U287" s="1">
        <v>1.5755999999999999</v>
      </c>
      <c r="V287" s="1" t="s">
        <v>65</v>
      </c>
      <c r="W287" s="1" t="s">
        <v>65</v>
      </c>
      <c r="X287" s="1">
        <v>1.552</v>
      </c>
      <c r="Y287" s="1">
        <v>1.552</v>
      </c>
      <c r="Z287" s="1" t="s">
        <v>65</v>
      </c>
      <c r="AA287" s="1" t="s">
        <v>65</v>
      </c>
      <c r="AB287" s="1" t="s">
        <v>65</v>
      </c>
      <c r="AC287" s="1" t="s">
        <v>60</v>
      </c>
      <c r="AD287" s="1">
        <v>1</v>
      </c>
      <c r="AE287" s="1" t="s">
        <v>65</v>
      </c>
      <c r="AF287" s="1">
        <v>1</v>
      </c>
      <c r="AG287" s="1">
        <v>0</v>
      </c>
      <c r="AH287" s="1" t="s">
        <v>66</v>
      </c>
      <c r="AI287" s="1">
        <v>1669100</v>
      </c>
      <c r="AJ287" s="1">
        <v>689610</v>
      </c>
      <c r="AK287" s="1">
        <v>979480</v>
      </c>
      <c r="AL287" s="1">
        <v>270</v>
      </c>
      <c r="AM287" s="1">
        <v>237</v>
      </c>
      <c r="AN287" s="1">
        <v>237</v>
      </c>
      <c r="AO287" s="1">
        <v>130</v>
      </c>
      <c r="AP287" s="1">
        <v>130</v>
      </c>
      <c r="AQ287" s="1">
        <v>186</v>
      </c>
      <c r="AR287" s="1">
        <v>256</v>
      </c>
      <c r="AS287" s="1">
        <v>186</v>
      </c>
      <c r="AT287" s="1">
        <v>256</v>
      </c>
      <c r="AU287" s="1" t="s">
        <v>1149</v>
      </c>
      <c r="AV287" s="1">
        <v>15055</v>
      </c>
      <c r="AW287" s="1">
        <v>186</v>
      </c>
      <c r="AX287" s="1">
        <v>256</v>
      </c>
      <c r="AY287" s="1" t="s">
        <v>1149</v>
      </c>
      <c r="AZ287" s="1">
        <v>15055</v>
      </c>
      <c r="BA287" s="1">
        <v>186</v>
      </c>
      <c r="BB287" s="1">
        <v>256</v>
      </c>
      <c r="BC287" s="1" t="s">
        <v>1149</v>
      </c>
      <c r="BD287" s="1">
        <v>15055</v>
      </c>
    </row>
    <row r="288" spans="1:56" x14ac:dyDescent="0.25">
      <c r="A288" s="1" t="s">
        <v>465</v>
      </c>
      <c r="B288" s="1" t="s">
        <v>154</v>
      </c>
      <c r="C288" s="1" t="s">
        <v>466</v>
      </c>
      <c r="D288" s="1" t="s">
        <v>466</v>
      </c>
      <c r="E288" s="1" t="s">
        <v>467</v>
      </c>
      <c r="F288" s="1">
        <v>1</v>
      </c>
      <c r="G288" s="1">
        <v>54.275700000000001</v>
      </c>
      <c r="H288" s="2">
        <v>4.2100000000000003E-6</v>
      </c>
      <c r="I288" s="1">
        <v>54.276000000000003</v>
      </c>
      <c r="J288" s="1">
        <v>29.311</v>
      </c>
      <c r="K288" s="1">
        <v>54.276000000000003</v>
      </c>
      <c r="L288" s="1">
        <v>1</v>
      </c>
      <c r="M288" s="1" t="s">
        <v>61</v>
      </c>
      <c r="N288" s="1" t="s">
        <v>468</v>
      </c>
      <c r="O288" s="1" t="s">
        <v>469</v>
      </c>
      <c r="P288" s="1" t="s">
        <v>1297</v>
      </c>
      <c r="Q288" s="1">
        <v>7</v>
      </c>
      <c r="R288" s="1">
        <v>3</v>
      </c>
      <c r="S288" s="1">
        <v>0.50136999999999998</v>
      </c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>
        <v>640560</v>
      </c>
      <c r="AJ288" s="1">
        <v>640560</v>
      </c>
      <c r="AK288" s="1">
        <v>0</v>
      </c>
      <c r="AL288" s="1">
        <v>273</v>
      </c>
      <c r="AM288" s="1">
        <v>64</v>
      </c>
      <c r="AN288" s="1">
        <v>64</v>
      </c>
      <c r="AO288" s="1">
        <v>81</v>
      </c>
      <c r="AP288" s="1">
        <v>81</v>
      </c>
      <c r="AQ288" s="1">
        <v>115</v>
      </c>
      <c r="AR288" s="1">
        <v>160</v>
      </c>
      <c r="AS288" s="1">
        <v>115</v>
      </c>
      <c r="AT288" s="1">
        <v>160</v>
      </c>
      <c r="AU288" s="1" t="s">
        <v>1140</v>
      </c>
      <c r="AV288" s="1">
        <v>50376</v>
      </c>
      <c r="AW288" s="1">
        <v>115</v>
      </c>
      <c r="AX288" s="1">
        <v>160</v>
      </c>
      <c r="AY288" s="1" t="s">
        <v>1140</v>
      </c>
      <c r="AZ288" s="1">
        <v>50376</v>
      </c>
      <c r="BA288" s="1">
        <v>115</v>
      </c>
      <c r="BB288" s="1">
        <v>160</v>
      </c>
      <c r="BC288" s="1" t="s">
        <v>1140</v>
      </c>
      <c r="BD288" s="1">
        <v>50376</v>
      </c>
    </row>
    <row r="289" spans="1:56" x14ac:dyDescent="0.25">
      <c r="A289" s="1" t="s">
        <v>1298</v>
      </c>
      <c r="B289" s="1" t="s">
        <v>1299</v>
      </c>
      <c r="C289" s="1" t="s">
        <v>1300</v>
      </c>
      <c r="D289" s="1" t="s">
        <v>1300</v>
      </c>
      <c r="E289" s="1" t="s">
        <v>1301</v>
      </c>
      <c r="F289" s="1">
        <v>1</v>
      </c>
      <c r="G289" s="1">
        <v>41.695</v>
      </c>
      <c r="H289" s="1">
        <v>1.1839799999999999E-2</v>
      </c>
      <c r="I289" s="1">
        <v>41.695</v>
      </c>
      <c r="J289" s="1">
        <v>31.623000000000001</v>
      </c>
      <c r="K289" s="1">
        <v>41.695</v>
      </c>
      <c r="L289" s="1">
        <v>1</v>
      </c>
      <c r="M289" s="1" t="s">
        <v>61</v>
      </c>
      <c r="N289" s="1" t="s">
        <v>1302</v>
      </c>
      <c r="O289" s="1" t="s">
        <v>1303</v>
      </c>
      <c r="P289" s="1" t="s">
        <v>1304</v>
      </c>
      <c r="Q289" s="1">
        <v>6</v>
      </c>
      <c r="R289" s="1">
        <v>3</v>
      </c>
      <c r="S289" s="1">
        <v>-0.50919999999999999</v>
      </c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>
        <v>1206600</v>
      </c>
      <c r="AJ289" s="1">
        <v>0</v>
      </c>
      <c r="AK289" s="1">
        <v>1206600</v>
      </c>
      <c r="AL289" s="1">
        <v>276</v>
      </c>
      <c r="AM289" s="1">
        <v>72</v>
      </c>
      <c r="AN289" s="1">
        <v>72</v>
      </c>
      <c r="AO289" s="1">
        <v>140</v>
      </c>
      <c r="AP289" s="1">
        <v>140</v>
      </c>
      <c r="AQ289" s="1">
        <v>199</v>
      </c>
      <c r="AR289" s="1">
        <v>273</v>
      </c>
      <c r="AS289" s="1">
        <v>199</v>
      </c>
      <c r="AT289" s="1">
        <v>273</v>
      </c>
      <c r="AU289" s="1" t="s">
        <v>1149</v>
      </c>
      <c r="AV289" s="1">
        <v>53988</v>
      </c>
      <c r="AW289" s="1">
        <v>199</v>
      </c>
      <c r="AX289" s="1">
        <v>273</v>
      </c>
      <c r="AY289" s="1" t="s">
        <v>1149</v>
      </c>
      <c r="AZ289" s="1">
        <v>53988</v>
      </c>
      <c r="BA289" s="1">
        <v>199</v>
      </c>
      <c r="BB289" s="1">
        <v>273</v>
      </c>
      <c r="BC289" s="1" t="s">
        <v>1149</v>
      </c>
      <c r="BD289" s="1">
        <v>53988</v>
      </c>
    </row>
    <row r="290" spans="1:56" x14ac:dyDescent="0.25">
      <c r="A290" s="1" t="s">
        <v>471</v>
      </c>
      <c r="B290" s="1">
        <v>104</v>
      </c>
      <c r="C290" s="1" t="s">
        <v>471</v>
      </c>
      <c r="D290" s="1" t="s">
        <v>471</v>
      </c>
      <c r="E290" s="1" t="s">
        <v>472</v>
      </c>
      <c r="F290" s="1">
        <v>1</v>
      </c>
      <c r="G290" s="1">
        <v>68.044399999999996</v>
      </c>
      <c r="H290" s="2">
        <v>3.33E-17</v>
      </c>
      <c r="I290" s="1">
        <v>68.043999999999997</v>
      </c>
      <c r="J290" s="1">
        <v>61.665999999999997</v>
      </c>
      <c r="K290" s="1">
        <v>68.043999999999997</v>
      </c>
      <c r="L290" s="1">
        <v>1</v>
      </c>
      <c r="M290" s="1" t="s">
        <v>61</v>
      </c>
      <c r="N290" s="1" t="s">
        <v>473</v>
      </c>
      <c r="O290" s="1" t="s">
        <v>474</v>
      </c>
      <c r="P290" s="1" t="s">
        <v>1305</v>
      </c>
      <c r="Q290" s="1">
        <v>5</v>
      </c>
      <c r="R290" s="1">
        <v>3</v>
      </c>
      <c r="S290" s="1">
        <v>0.51002999999999998</v>
      </c>
      <c r="T290" s="1">
        <v>7.4454000000000002</v>
      </c>
      <c r="U290" s="1">
        <v>7.4454000000000002</v>
      </c>
      <c r="V290" s="1" t="s">
        <v>65</v>
      </c>
      <c r="W290" s="1" t="s">
        <v>65</v>
      </c>
      <c r="X290" s="1">
        <v>7.1531000000000002</v>
      </c>
      <c r="Y290" s="1">
        <v>7.1531000000000002</v>
      </c>
      <c r="Z290" s="1" t="s">
        <v>65</v>
      </c>
      <c r="AA290" s="1" t="s">
        <v>65</v>
      </c>
      <c r="AB290" s="1" t="s">
        <v>65</v>
      </c>
      <c r="AC290" s="1" t="s">
        <v>60</v>
      </c>
      <c r="AD290" s="1">
        <v>1</v>
      </c>
      <c r="AE290" s="1">
        <v>25.782</v>
      </c>
      <c r="AF290" s="1">
        <v>2</v>
      </c>
      <c r="AG290" s="1">
        <v>0</v>
      </c>
      <c r="AH290" s="1" t="s">
        <v>66</v>
      </c>
      <c r="AI290" s="1">
        <v>8683400</v>
      </c>
      <c r="AJ290" s="1">
        <v>510080</v>
      </c>
      <c r="AK290" s="1">
        <v>8173300</v>
      </c>
      <c r="AL290" s="1">
        <v>279</v>
      </c>
      <c r="AM290" s="1">
        <v>104</v>
      </c>
      <c r="AN290" s="1">
        <v>104</v>
      </c>
      <c r="AO290" s="1">
        <v>516</v>
      </c>
      <c r="AP290" s="1">
        <v>524</v>
      </c>
      <c r="AQ290" s="1" t="s">
        <v>1306</v>
      </c>
      <c r="AR290" s="1" t="s">
        <v>1307</v>
      </c>
      <c r="AS290" s="1">
        <v>797</v>
      </c>
      <c r="AT290" s="1">
        <v>1136</v>
      </c>
      <c r="AU290" s="1" t="s">
        <v>1140</v>
      </c>
      <c r="AV290" s="1">
        <v>49671</v>
      </c>
      <c r="AW290" s="1">
        <v>797</v>
      </c>
      <c r="AX290" s="1">
        <v>1136</v>
      </c>
      <c r="AY290" s="1" t="s">
        <v>1140</v>
      </c>
      <c r="AZ290" s="1">
        <v>49671</v>
      </c>
      <c r="BA290" s="1">
        <v>797</v>
      </c>
      <c r="BB290" s="1">
        <v>1136</v>
      </c>
      <c r="BC290" s="1" t="s">
        <v>1140</v>
      </c>
      <c r="BD290" s="1">
        <v>49671</v>
      </c>
    </row>
    <row r="291" spans="1:56" x14ac:dyDescent="0.25">
      <c r="A291" s="1" t="s">
        <v>478</v>
      </c>
      <c r="B291" s="1" t="s">
        <v>479</v>
      </c>
      <c r="C291" s="1" t="s">
        <v>480</v>
      </c>
      <c r="D291" s="1" t="s">
        <v>480</v>
      </c>
      <c r="E291" s="1" t="s">
        <v>481</v>
      </c>
      <c r="F291" s="1">
        <v>1</v>
      </c>
      <c r="G291" s="1">
        <v>56.514000000000003</v>
      </c>
      <c r="H291" s="2">
        <v>5.79E-92</v>
      </c>
      <c r="I291" s="1">
        <v>94.531999999999996</v>
      </c>
      <c r="J291" s="1">
        <v>94.531999999999996</v>
      </c>
      <c r="K291" s="1">
        <v>56.514000000000003</v>
      </c>
      <c r="L291" s="1">
        <v>1</v>
      </c>
      <c r="M291" s="1" t="s">
        <v>61</v>
      </c>
      <c r="N291" s="1" t="s">
        <v>482</v>
      </c>
      <c r="O291" s="1" t="s">
        <v>483</v>
      </c>
      <c r="P291" s="1" t="s">
        <v>1308</v>
      </c>
      <c r="Q291" s="1">
        <v>10</v>
      </c>
      <c r="R291" s="1">
        <v>2</v>
      </c>
      <c r="S291" s="1">
        <v>0.86248999999999998</v>
      </c>
      <c r="T291" s="1">
        <v>5.6199000000000003</v>
      </c>
      <c r="U291" s="1">
        <v>5.6199000000000003</v>
      </c>
      <c r="V291" s="1" t="s">
        <v>65</v>
      </c>
      <c r="W291" s="1" t="s">
        <v>65</v>
      </c>
      <c r="X291" s="1">
        <v>5.1498999999999997</v>
      </c>
      <c r="Y291" s="1">
        <v>5.1498999999999997</v>
      </c>
      <c r="Z291" s="1" t="s">
        <v>65</v>
      </c>
      <c r="AA291" s="1" t="s">
        <v>65</v>
      </c>
      <c r="AB291" s="1" t="s">
        <v>65</v>
      </c>
      <c r="AC291" s="1" t="s">
        <v>60</v>
      </c>
      <c r="AD291" s="1">
        <v>1</v>
      </c>
      <c r="AE291" s="1">
        <v>8.3284000000000002</v>
      </c>
      <c r="AF291" s="1">
        <v>3</v>
      </c>
      <c r="AG291" s="1">
        <v>0</v>
      </c>
      <c r="AH291" s="1" t="s">
        <v>66</v>
      </c>
      <c r="AI291" s="1">
        <v>17303000</v>
      </c>
      <c r="AJ291" s="1">
        <v>2975300</v>
      </c>
      <c r="AK291" s="1">
        <v>14328000</v>
      </c>
      <c r="AL291" s="1">
        <v>280</v>
      </c>
      <c r="AM291" s="1">
        <v>139</v>
      </c>
      <c r="AN291" s="1">
        <v>139</v>
      </c>
      <c r="AO291" s="1">
        <v>637</v>
      </c>
      <c r="AP291" s="1">
        <v>647</v>
      </c>
      <c r="AQ291" s="1" t="s">
        <v>1309</v>
      </c>
      <c r="AR291" s="1" t="s">
        <v>1310</v>
      </c>
      <c r="AS291" s="1">
        <v>974</v>
      </c>
      <c r="AT291" s="1">
        <v>1400</v>
      </c>
      <c r="AU291" s="1" t="s">
        <v>1140</v>
      </c>
      <c r="AV291" s="1">
        <v>49533</v>
      </c>
      <c r="AW291" s="1">
        <v>973</v>
      </c>
      <c r="AX291" s="1">
        <v>1399</v>
      </c>
      <c r="AY291" s="1" t="s">
        <v>1140</v>
      </c>
      <c r="AZ291" s="1">
        <v>49607</v>
      </c>
      <c r="BA291" s="1">
        <v>973</v>
      </c>
      <c r="BB291" s="1">
        <v>1399</v>
      </c>
      <c r="BC291" s="1" t="s">
        <v>1140</v>
      </c>
      <c r="BD291" s="1">
        <v>49607</v>
      </c>
    </row>
    <row r="292" spans="1:56" x14ac:dyDescent="0.25">
      <c r="A292" s="1" t="s">
        <v>487</v>
      </c>
      <c r="B292" s="1">
        <v>200</v>
      </c>
      <c r="C292" s="1" t="s">
        <v>487</v>
      </c>
      <c r="D292" s="1" t="s">
        <v>487</v>
      </c>
      <c r="E292" s="1" t="s">
        <v>488</v>
      </c>
      <c r="F292" s="1">
        <v>1</v>
      </c>
      <c r="G292" s="1">
        <v>45.279800000000002</v>
      </c>
      <c r="H292" s="2">
        <v>3.39E-37</v>
      </c>
      <c r="I292" s="1">
        <v>80.959999999999994</v>
      </c>
      <c r="J292" s="1">
        <v>66.876000000000005</v>
      </c>
      <c r="K292" s="1">
        <v>45.28</v>
      </c>
      <c r="L292" s="1">
        <v>1</v>
      </c>
      <c r="M292" s="1" t="s">
        <v>61</v>
      </c>
      <c r="N292" s="1" t="s">
        <v>489</v>
      </c>
      <c r="O292" s="1" t="s">
        <v>490</v>
      </c>
      <c r="P292" s="1" t="s">
        <v>1311</v>
      </c>
      <c r="Q292" s="1">
        <v>1</v>
      </c>
      <c r="R292" s="1">
        <v>3</v>
      </c>
      <c r="S292" s="1">
        <v>0.83840000000000003</v>
      </c>
      <c r="T292" s="1">
        <v>3.8628999999999998</v>
      </c>
      <c r="U292" s="1">
        <v>3.8628999999999998</v>
      </c>
      <c r="V292" s="1" t="s">
        <v>65</v>
      </c>
      <c r="W292" s="1" t="s">
        <v>65</v>
      </c>
      <c r="X292" s="1">
        <v>3.8652000000000002</v>
      </c>
      <c r="Y292" s="1">
        <v>3.8652000000000002</v>
      </c>
      <c r="Z292" s="1" t="s">
        <v>65</v>
      </c>
      <c r="AA292" s="1" t="s">
        <v>65</v>
      </c>
      <c r="AB292" s="1" t="s">
        <v>65</v>
      </c>
      <c r="AC292" s="1" t="s">
        <v>60</v>
      </c>
      <c r="AD292" s="1">
        <v>1</v>
      </c>
      <c r="AE292" s="1" t="s">
        <v>65</v>
      </c>
      <c r="AF292" s="1">
        <v>1</v>
      </c>
      <c r="AG292" s="1">
        <v>0</v>
      </c>
      <c r="AH292" s="1" t="s">
        <v>66</v>
      </c>
      <c r="AI292" s="1">
        <v>1717200</v>
      </c>
      <c r="AJ292" s="1">
        <v>301290</v>
      </c>
      <c r="AK292" s="1">
        <v>1415900</v>
      </c>
      <c r="AL292" s="1">
        <v>281</v>
      </c>
      <c r="AM292" s="1">
        <v>200</v>
      </c>
      <c r="AN292" s="1">
        <v>200</v>
      </c>
      <c r="AO292" s="1">
        <v>410</v>
      </c>
      <c r="AP292" s="1" t="s">
        <v>1312</v>
      </c>
      <c r="AQ292" s="1" t="s">
        <v>1313</v>
      </c>
      <c r="AR292" s="1" t="s">
        <v>1314</v>
      </c>
      <c r="AS292" s="1">
        <v>615</v>
      </c>
      <c r="AT292" s="1">
        <v>852</v>
      </c>
      <c r="AU292" s="1" t="s">
        <v>1149</v>
      </c>
      <c r="AV292" s="1">
        <v>15285</v>
      </c>
      <c r="AW292" s="1">
        <v>614</v>
      </c>
      <c r="AX292" s="1">
        <v>851</v>
      </c>
      <c r="AY292" s="1" t="s">
        <v>1149</v>
      </c>
      <c r="AZ292" s="1">
        <v>21194</v>
      </c>
      <c r="BA292" s="1">
        <v>614</v>
      </c>
      <c r="BB292" s="1">
        <v>851</v>
      </c>
      <c r="BC292" s="1" t="s">
        <v>1149</v>
      </c>
      <c r="BD292" s="1">
        <v>21194</v>
      </c>
    </row>
    <row r="293" spans="1:56" x14ac:dyDescent="0.25">
      <c r="A293" s="1" t="s">
        <v>494</v>
      </c>
      <c r="B293" s="1">
        <v>181</v>
      </c>
      <c r="C293" s="1" t="s">
        <v>494</v>
      </c>
      <c r="D293" s="1" t="s">
        <v>494</v>
      </c>
      <c r="E293" s="1" t="s">
        <v>495</v>
      </c>
      <c r="F293" s="1">
        <v>1</v>
      </c>
      <c r="G293" s="1">
        <v>48.499699999999997</v>
      </c>
      <c r="H293" s="2">
        <v>1.0099999999999999E-14</v>
      </c>
      <c r="I293" s="1">
        <v>48.5</v>
      </c>
      <c r="J293" s="1">
        <v>42.466000000000001</v>
      </c>
      <c r="K293" s="1">
        <v>48.5</v>
      </c>
      <c r="L293" s="1">
        <v>1</v>
      </c>
      <c r="M293" s="1" t="s">
        <v>61</v>
      </c>
      <c r="N293" s="1" t="s">
        <v>496</v>
      </c>
      <c r="O293" s="1" t="s">
        <v>497</v>
      </c>
      <c r="P293" s="1" t="s">
        <v>1315</v>
      </c>
      <c r="Q293" s="1">
        <v>17</v>
      </c>
      <c r="R293" s="1">
        <v>4</v>
      </c>
      <c r="S293" s="1">
        <v>0.26590000000000003</v>
      </c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>
        <v>2012800</v>
      </c>
      <c r="AJ293" s="1">
        <v>2012800</v>
      </c>
      <c r="AK293" s="1">
        <v>0</v>
      </c>
      <c r="AL293" s="1">
        <v>286</v>
      </c>
      <c r="AM293" s="1">
        <v>181</v>
      </c>
      <c r="AN293" s="1">
        <v>181</v>
      </c>
      <c r="AO293" s="1">
        <v>185</v>
      </c>
      <c r="AP293" s="1">
        <v>186</v>
      </c>
      <c r="AQ293" s="1">
        <v>257</v>
      </c>
      <c r="AR293" s="1">
        <v>355</v>
      </c>
      <c r="AS293" s="1">
        <v>257</v>
      </c>
      <c r="AT293" s="1">
        <v>355</v>
      </c>
      <c r="AU293" s="1" t="s">
        <v>1140</v>
      </c>
      <c r="AV293" s="1">
        <v>52300</v>
      </c>
      <c r="AW293" s="1">
        <v>257</v>
      </c>
      <c r="AX293" s="1">
        <v>355</v>
      </c>
      <c r="AY293" s="1" t="s">
        <v>1140</v>
      </c>
      <c r="AZ293" s="1">
        <v>52300</v>
      </c>
      <c r="BA293" s="1">
        <v>257</v>
      </c>
      <c r="BB293" s="1">
        <v>355</v>
      </c>
      <c r="BC293" s="1" t="s">
        <v>1140</v>
      </c>
      <c r="BD293" s="1">
        <v>52300</v>
      </c>
    </row>
    <row r="294" spans="1:56" x14ac:dyDescent="0.25">
      <c r="A294" s="1" t="s">
        <v>753</v>
      </c>
      <c r="B294" s="1" t="s">
        <v>754</v>
      </c>
      <c r="C294" s="1" t="s">
        <v>755</v>
      </c>
      <c r="D294" s="1" t="s">
        <v>755</v>
      </c>
      <c r="E294" s="1" t="s">
        <v>756</v>
      </c>
      <c r="F294" s="1">
        <v>1</v>
      </c>
      <c r="G294" s="1">
        <v>43.208399999999997</v>
      </c>
      <c r="H294" s="1">
        <v>3.1908199999999999E-4</v>
      </c>
      <c r="I294" s="1">
        <v>43.207999999999998</v>
      </c>
      <c r="J294" s="1">
        <v>33.722000000000001</v>
      </c>
      <c r="K294" s="1">
        <v>43.207999999999998</v>
      </c>
      <c r="L294" s="1">
        <v>1</v>
      </c>
      <c r="M294" s="1" t="s">
        <v>61</v>
      </c>
      <c r="N294" s="1" t="s">
        <v>757</v>
      </c>
      <c r="O294" s="1" t="s">
        <v>758</v>
      </c>
      <c r="P294" s="1" t="s">
        <v>1316</v>
      </c>
      <c r="Q294" s="1">
        <v>17</v>
      </c>
      <c r="R294" s="1">
        <v>3</v>
      </c>
      <c r="S294" s="1">
        <v>0.13453000000000001</v>
      </c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>
        <v>2828300</v>
      </c>
      <c r="AJ294" s="1">
        <v>0</v>
      </c>
      <c r="AK294" s="1">
        <v>2828300</v>
      </c>
      <c r="AL294" s="1">
        <v>290</v>
      </c>
      <c r="AM294" s="1">
        <v>219</v>
      </c>
      <c r="AN294" s="1">
        <v>219</v>
      </c>
      <c r="AO294" s="1">
        <v>136</v>
      </c>
      <c r="AP294" s="1">
        <v>136</v>
      </c>
      <c r="AQ294" s="1">
        <v>194</v>
      </c>
      <c r="AR294" s="1">
        <v>267</v>
      </c>
      <c r="AS294" s="1">
        <v>194</v>
      </c>
      <c r="AT294" s="1">
        <v>267</v>
      </c>
      <c r="AU294" s="1" t="s">
        <v>1149</v>
      </c>
      <c r="AV294" s="1">
        <v>52792</v>
      </c>
      <c r="AW294" s="1">
        <v>194</v>
      </c>
      <c r="AX294" s="1">
        <v>267</v>
      </c>
      <c r="AY294" s="1" t="s">
        <v>1149</v>
      </c>
      <c r="AZ294" s="1">
        <v>52792</v>
      </c>
      <c r="BA294" s="1">
        <v>194</v>
      </c>
      <c r="BB294" s="1">
        <v>267</v>
      </c>
      <c r="BC294" s="1" t="s">
        <v>1149</v>
      </c>
      <c r="BD294" s="1">
        <v>52792</v>
      </c>
    </row>
    <row r="295" spans="1:56" x14ac:dyDescent="0.25">
      <c r="A295" s="1" t="s">
        <v>966</v>
      </c>
      <c r="B295" s="1">
        <v>11</v>
      </c>
      <c r="C295" s="1" t="s">
        <v>966</v>
      </c>
      <c r="D295" s="1" t="s">
        <v>966</v>
      </c>
      <c r="E295" s="1" t="s">
        <v>967</v>
      </c>
      <c r="F295" s="1">
        <v>1</v>
      </c>
      <c r="G295" s="1">
        <v>53.211199999999998</v>
      </c>
      <c r="H295" s="1">
        <v>9.5809999999999992E-3</v>
      </c>
      <c r="I295" s="1">
        <v>53.210999999999999</v>
      </c>
      <c r="J295" s="1">
        <v>35.738</v>
      </c>
      <c r="K295" s="1">
        <v>53.210999999999999</v>
      </c>
      <c r="L295" s="1">
        <v>1</v>
      </c>
      <c r="M295" s="1" t="s">
        <v>61</v>
      </c>
      <c r="N295" s="1" t="s">
        <v>971</v>
      </c>
      <c r="O295" s="1" t="s">
        <v>972</v>
      </c>
      <c r="P295" s="1" t="s">
        <v>1317</v>
      </c>
      <c r="Q295" s="1">
        <v>7</v>
      </c>
      <c r="R295" s="1">
        <v>2</v>
      </c>
      <c r="S295" s="1">
        <v>-0.24224000000000001</v>
      </c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>
        <v>1161700</v>
      </c>
      <c r="AJ295" s="1">
        <v>0</v>
      </c>
      <c r="AK295" s="1">
        <v>1161700</v>
      </c>
      <c r="AL295" s="1">
        <v>292</v>
      </c>
      <c r="AM295" s="1">
        <v>11</v>
      </c>
      <c r="AN295" s="1">
        <v>11</v>
      </c>
      <c r="AO295" s="1">
        <v>656</v>
      </c>
      <c r="AP295" s="1">
        <v>666</v>
      </c>
      <c r="AQ295" s="1">
        <v>1006</v>
      </c>
      <c r="AR295" s="1">
        <v>1447</v>
      </c>
      <c r="AS295" s="1">
        <v>1006</v>
      </c>
      <c r="AT295" s="1">
        <v>1447</v>
      </c>
      <c r="AU295" s="1" t="s">
        <v>1149</v>
      </c>
      <c r="AV295" s="1">
        <v>57066</v>
      </c>
      <c r="AW295" s="1">
        <v>1006</v>
      </c>
      <c r="AX295" s="1">
        <v>1447</v>
      </c>
      <c r="AY295" s="1" t="s">
        <v>1149</v>
      </c>
      <c r="AZ295" s="1">
        <v>57066</v>
      </c>
      <c r="BA295" s="1">
        <v>1006</v>
      </c>
      <c r="BB295" s="1">
        <v>1447</v>
      </c>
      <c r="BC295" s="1" t="s">
        <v>1149</v>
      </c>
      <c r="BD295" s="1">
        <v>57066</v>
      </c>
    </row>
    <row r="296" spans="1:56" x14ac:dyDescent="0.25">
      <c r="A296" s="1" t="s">
        <v>1318</v>
      </c>
      <c r="B296" s="1" t="s">
        <v>1319</v>
      </c>
      <c r="C296" s="1" t="s">
        <v>1320</v>
      </c>
      <c r="D296" s="1" t="s">
        <v>1320</v>
      </c>
      <c r="E296" s="1" t="s">
        <v>1321</v>
      </c>
      <c r="F296" s="1">
        <v>1</v>
      </c>
      <c r="G296" s="1">
        <v>48.513199999999998</v>
      </c>
      <c r="H296" s="1">
        <v>1.853E-3</v>
      </c>
      <c r="I296" s="1">
        <v>48.512999999999998</v>
      </c>
      <c r="J296" s="1">
        <v>20.832000000000001</v>
      </c>
      <c r="K296" s="1">
        <v>48.512999999999998</v>
      </c>
      <c r="L296" s="1">
        <v>1</v>
      </c>
      <c r="M296" s="1" t="s">
        <v>61</v>
      </c>
      <c r="N296" s="1" t="s">
        <v>1322</v>
      </c>
      <c r="O296" s="1" t="s">
        <v>1323</v>
      </c>
      <c r="P296" s="1" t="s">
        <v>1324</v>
      </c>
      <c r="Q296" s="1">
        <v>6</v>
      </c>
      <c r="R296" s="1">
        <v>3</v>
      </c>
      <c r="S296" s="1">
        <v>1.1315</v>
      </c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>
        <v>921210</v>
      </c>
      <c r="AJ296" s="1">
        <v>0</v>
      </c>
      <c r="AK296" s="1">
        <v>921210</v>
      </c>
      <c r="AL296" s="1">
        <v>301</v>
      </c>
      <c r="AM296" s="1">
        <v>54</v>
      </c>
      <c r="AN296" s="1">
        <v>54</v>
      </c>
      <c r="AO296" s="1">
        <v>770</v>
      </c>
      <c r="AP296" s="1">
        <v>781</v>
      </c>
      <c r="AQ296" s="1">
        <v>1181</v>
      </c>
      <c r="AR296" s="1">
        <v>1707</v>
      </c>
      <c r="AS296" s="1">
        <v>1181</v>
      </c>
      <c r="AT296" s="1">
        <v>1707</v>
      </c>
      <c r="AU296" s="1" t="s">
        <v>1149</v>
      </c>
      <c r="AV296" s="1">
        <v>16181</v>
      </c>
      <c r="AW296" s="1">
        <v>1181</v>
      </c>
      <c r="AX296" s="1">
        <v>1707</v>
      </c>
      <c r="AY296" s="1" t="s">
        <v>1149</v>
      </c>
      <c r="AZ296" s="1">
        <v>16181</v>
      </c>
      <c r="BA296" s="1">
        <v>1181</v>
      </c>
      <c r="BB296" s="1">
        <v>1707</v>
      </c>
      <c r="BC296" s="1" t="s">
        <v>1149</v>
      </c>
      <c r="BD296" s="1">
        <v>16181</v>
      </c>
    </row>
    <row r="297" spans="1:56" x14ac:dyDescent="0.25">
      <c r="A297" s="1" t="s">
        <v>977</v>
      </c>
      <c r="B297" s="1">
        <v>226</v>
      </c>
      <c r="C297" s="1" t="s">
        <v>977</v>
      </c>
      <c r="D297" s="1" t="s">
        <v>977</v>
      </c>
      <c r="E297" s="1" t="s">
        <v>978</v>
      </c>
      <c r="F297" s="1">
        <v>1</v>
      </c>
      <c r="G297" s="1">
        <v>64.121200000000002</v>
      </c>
      <c r="H297" s="2">
        <v>3.1600000000000002E-5</v>
      </c>
      <c r="I297" s="1">
        <v>64.120999999999995</v>
      </c>
      <c r="J297" s="1">
        <v>56.991</v>
      </c>
      <c r="K297" s="1">
        <v>64.120999999999995</v>
      </c>
      <c r="L297" s="1">
        <v>1</v>
      </c>
      <c r="M297" s="1" t="s">
        <v>61</v>
      </c>
      <c r="N297" s="1" t="s">
        <v>979</v>
      </c>
      <c r="O297" s="1" t="s">
        <v>980</v>
      </c>
      <c r="P297" s="1" t="s">
        <v>1325</v>
      </c>
      <c r="Q297" s="1">
        <v>8</v>
      </c>
      <c r="R297" s="1">
        <v>3</v>
      </c>
      <c r="S297" s="1">
        <v>-0.88188</v>
      </c>
      <c r="T297" s="1">
        <v>2.7244000000000002</v>
      </c>
      <c r="U297" s="1">
        <v>2.7244000000000002</v>
      </c>
      <c r="V297" s="1" t="s">
        <v>65</v>
      </c>
      <c r="W297" s="1" t="s">
        <v>65</v>
      </c>
      <c r="X297" s="1">
        <v>2.9266999999999999</v>
      </c>
      <c r="Y297" s="1">
        <v>2.9266999999999999</v>
      </c>
      <c r="Z297" s="1" t="s">
        <v>65</v>
      </c>
      <c r="AA297" s="1" t="s">
        <v>65</v>
      </c>
      <c r="AB297" s="1" t="s">
        <v>65</v>
      </c>
      <c r="AC297" s="1" t="s">
        <v>60</v>
      </c>
      <c r="AD297" s="1">
        <v>1</v>
      </c>
      <c r="AE297" s="1" t="s">
        <v>65</v>
      </c>
      <c r="AF297" s="1">
        <v>1</v>
      </c>
      <c r="AG297" s="1">
        <v>0</v>
      </c>
      <c r="AH297" s="1" t="s">
        <v>66</v>
      </c>
      <c r="AI297" s="1">
        <v>1053800</v>
      </c>
      <c r="AJ297" s="1">
        <v>365770</v>
      </c>
      <c r="AK297" s="1">
        <v>687980</v>
      </c>
      <c r="AL297" s="1">
        <v>305</v>
      </c>
      <c r="AM297" s="1">
        <v>226</v>
      </c>
      <c r="AN297" s="1">
        <v>226</v>
      </c>
      <c r="AO297" s="1">
        <v>399</v>
      </c>
      <c r="AP297" s="1">
        <v>402</v>
      </c>
      <c r="AQ297" s="1">
        <v>596</v>
      </c>
      <c r="AR297" s="1">
        <v>827</v>
      </c>
      <c r="AS297" s="1">
        <v>596</v>
      </c>
      <c r="AT297" s="1">
        <v>827</v>
      </c>
      <c r="AU297" s="1" t="s">
        <v>1149</v>
      </c>
      <c r="AV297" s="1">
        <v>32953</v>
      </c>
      <c r="AW297" s="1">
        <v>596</v>
      </c>
      <c r="AX297" s="1">
        <v>827</v>
      </c>
      <c r="AY297" s="1" t="s">
        <v>1149</v>
      </c>
      <c r="AZ297" s="1">
        <v>32953</v>
      </c>
      <c r="BA297" s="1">
        <v>596</v>
      </c>
      <c r="BB297" s="1">
        <v>827</v>
      </c>
      <c r="BC297" s="1" t="s">
        <v>1149</v>
      </c>
      <c r="BD297" s="1">
        <v>32953</v>
      </c>
    </row>
    <row r="298" spans="1:56" x14ac:dyDescent="0.25">
      <c r="A298" s="1" t="s">
        <v>504</v>
      </c>
      <c r="B298" s="1">
        <v>8</v>
      </c>
      <c r="C298" s="1" t="s">
        <v>504</v>
      </c>
      <c r="D298" s="1" t="s">
        <v>504</v>
      </c>
      <c r="E298" s="1" t="s">
        <v>505</v>
      </c>
      <c r="F298" s="1">
        <v>1</v>
      </c>
      <c r="G298" s="1">
        <v>42.030700000000003</v>
      </c>
      <c r="H298" s="1">
        <v>9.4910800000000007E-3</v>
      </c>
      <c r="I298" s="1">
        <v>42.030999999999999</v>
      </c>
      <c r="J298" s="1">
        <v>39.789000000000001</v>
      </c>
      <c r="K298" s="1">
        <v>42.030999999999999</v>
      </c>
      <c r="L298" s="1">
        <v>1</v>
      </c>
      <c r="M298" s="1" t="s">
        <v>61</v>
      </c>
      <c r="N298" s="1" t="s">
        <v>506</v>
      </c>
      <c r="O298" s="1" t="s">
        <v>507</v>
      </c>
      <c r="P298" s="1" t="s">
        <v>1326</v>
      </c>
      <c r="Q298" s="1">
        <v>7</v>
      </c>
      <c r="R298" s="1">
        <v>2</v>
      </c>
      <c r="S298" s="1">
        <v>-0.15987000000000001</v>
      </c>
      <c r="T298" s="1">
        <v>0.71921000000000002</v>
      </c>
      <c r="U298" s="1">
        <v>0.71921000000000002</v>
      </c>
      <c r="V298" s="1" t="s">
        <v>65</v>
      </c>
      <c r="W298" s="1" t="s">
        <v>65</v>
      </c>
      <c r="X298" s="1">
        <v>0.80166000000000004</v>
      </c>
      <c r="Y298" s="1">
        <v>0.80166000000000004</v>
      </c>
      <c r="Z298" s="1" t="s">
        <v>65</v>
      </c>
      <c r="AA298" s="1" t="s">
        <v>65</v>
      </c>
      <c r="AB298" s="1" t="s">
        <v>65</v>
      </c>
      <c r="AC298" s="1" t="s">
        <v>60</v>
      </c>
      <c r="AD298" s="1">
        <v>1</v>
      </c>
      <c r="AE298" s="1" t="s">
        <v>65</v>
      </c>
      <c r="AF298" s="1">
        <v>1</v>
      </c>
      <c r="AG298" s="1">
        <v>0</v>
      </c>
      <c r="AH298" s="1" t="s">
        <v>66</v>
      </c>
      <c r="AI298" s="1">
        <v>837190</v>
      </c>
      <c r="AJ298" s="1">
        <v>488960</v>
      </c>
      <c r="AK298" s="1">
        <v>348220</v>
      </c>
      <c r="AL298" s="1">
        <v>310</v>
      </c>
      <c r="AM298" s="1">
        <v>8</v>
      </c>
      <c r="AN298" s="1">
        <v>8</v>
      </c>
      <c r="AO298" s="1">
        <v>99</v>
      </c>
      <c r="AP298" s="1">
        <v>99</v>
      </c>
      <c r="AQ298" s="1">
        <v>143</v>
      </c>
      <c r="AR298" s="1">
        <v>200</v>
      </c>
      <c r="AS298" s="1">
        <v>143</v>
      </c>
      <c r="AT298" s="1">
        <v>200</v>
      </c>
      <c r="AU298" s="1" t="s">
        <v>1149</v>
      </c>
      <c r="AV298" s="1">
        <v>23422</v>
      </c>
      <c r="AW298" s="1">
        <v>143</v>
      </c>
      <c r="AX298" s="1">
        <v>200</v>
      </c>
      <c r="AY298" s="1" t="s">
        <v>1149</v>
      </c>
      <c r="AZ298" s="1">
        <v>23422</v>
      </c>
      <c r="BA298" s="1">
        <v>143</v>
      </c>
      <c r="BB298" s="1">
        <v>200</v>
      </c>
      <c r="BC298" s="1" t="s">
        <v>1149</v>
      </c>
      <c r="BD298" s="1">
        <v>23422</v>
      </c>
    </row>
    <row r="299" spans="1:56" x14ac:dyDescent="0.25">
      <c r="A299" s="1" t="s">
        <v>1327</v>
      </c>
      <c r="B299" s="1" t="s">
        <v>1328</v>
      </c>
      <c r="C299" s="1" t="s">
        <v>1329</v>
      </c>
      <c r="D299" s="1" t="s">
        <v>1329</v>
      </c>
      <c r="E299" s="1" t="s">
        <v>1330</v>
      </c>
      <c r="F299" s="1">
        <v>1</v>
      </c>
      <c r="G299" s="1">
        <v>49.9236</v>
      </c>
      <c r="H299" s="1">
        <v>1.7447899999999999E-2</v>
      </c>
      <c r="I299" s="1">
        <v>52.52</v>
      </c>
      <c r="J299" s="1">
        <v>33.232999999999997</v>
      </c>
      <c r="K299" s="1">
        <v>49.923999999999999</v>
      </c>
      <c r="L299" s="1">
        <v>1</v>
      </c>
      <c r="M299" s="1" t="s">
        <v>61</v>
      </c>
      <c r="N299" s="1" t="s">
        <v>1331</v>
      </c>
      <c r="O299" s="1" t="s">
        <v>1332</v>
      </c>
      <c r="P299" s="1" t="s">
        <v>1333</v>
      </c>
      <c r="Q299" s="1">
        <v>3</v>
      </c>
      <c r="R299" s="1">
        <v>3</v>
      </c>
      <c r="S299" s="1">
        <v>-0.37325999999999998</v>
      </c>
      <c r="T299" s="1">
        <v>1.9086000000000001</v>
      </c>
      <c r="U299" s="1">
        <v>1.9086000000000001</v>
      </c>
      <c r="V299" s="1" t="s">
        <v>65</v>
      </c>
      <c r="W299" s="1" t="s">
        <v>65</v>
      </c>
      <c r="X299" s="1">
        <v>1.8188</v>
      </c>
      <c r="Y299" s="1">
        <v>1.8188</v>
      </c>
      <c r="Z299" s="1" t="s">
        <v>65</v>
      </c>
      <c r="AA299" s="1" t="s">
        <v>65</v>
      </c>
      <c r="AB299" s="1" t="s">
        <v>65</v>
      </c>
      <c r="AC299" s="1" t="s">
        <v>60</v>
      </c>
      <c r="AD299" s="1">
        <v>1</v>
      </c>
      <c r="AE299" s="1">
        <v>7.9732000000000003</v>
      </c>
      <c r="AF299" s="1">
        <v>2</v>
      </c>
      <c r="AG299" s="1">
        <v>0</v>
      </c>
      <c r="AH299" s="1" t="s">
        <v>66</v>
      </c>
      <c r="AI299" s="1">
        <v>6109600</v>
      </c>
      <c r="AJ299" s="1">
        <v>2138200</v>
      </c>
      <c r="AK299" s="1">
        <v>3971400</v>
      </c>
      <c r="AL299" s="1">
        <v>321</v>
      </c>
      <c r="AM299" s="1">
        <v>130</v>
      </c>
      <c r="AN299" s="1">
        <v>130</v>
      </c>
      <c r="AO299" s="1">
        <v>211</v>
      </c>
      <c r="AP299" s="1">
        <v>213</v>
      </c>
      <c r="AQ299" s="1" t="s">
        <v>1334</v>
      </c>
      <c r="AR299" s="1" t="s">
        <v>1335</v>
      </c>
      <c r="AS299" s="1">
        <v>300</v>
      </c>
      <c r="AT299" s="1">
        <v>413</v>
      </c>
      <c r="AU299" s="1" t="s">
        <v>1140</v>
      </c>
      <c r="AV299" s="1">
        <v>47974</v>
      </c>
      <c r="AW299" s="1">
        <v>299</v>
      </c>
      <c r="AX299" s="1">
        <v>412</v>
      </c>
      <c r="AY299" s="1" t="s">
        <v>1149</v>
      </c>
      <c r="AZ299" s="1">
        <v>52031</v>
      </c>
      <c r="BA299" s="1">
        <v>300</v>
      </c>
      <c r="BB299" s="1">
        <v>413</v>
      </c>
      <c r="BC299" s="1" t="s">
        <v>1140</v>
      </c>
      <c r="BD299" s="1">
        <v>47974</v>
      </c>
    </row>
    <row r="300" spans="1:56" x14ac:dyDescent="0.25">
      <c r="A300" s="1" t="s">
        <v>511</v>
      </c>
      <c r="B300" s="1">
        <v>229</v>
      </c>
      <c r="C300" s="1" t="s">
        <v>511</v>
      </c>
      <c r="D300" s="1" t="s">
        <v>511</v>
      </c>
      <c r="E300" s="1" t="s">
        <v>512</v>
      </c>
      <c r="F300" s="1">
        <v>1</v>
      </c>
      <c r="G300" s="1">
        <v>89.910799999999995</v>
      </c>
      <c r="H300" s="2">
        <v>8.2499999999999999E-75</v>
      </c>
      <c r="I300" s="1">
        <v>89.911000000000001</v>
      </c>
      <c r="J300" s="1">
        <v>59.344000000000001</v>
      </c>
      <c r="K300" s="1">
        <v>89.911000000000001</v>
      </c>
      <c r="L300" s="1">
        <v>1</v>
      </c>
      <c r="M300" s="1" t="s">
        <v>61</v>
      </c>
      <c r="N300" s="1" t="s">
        <v>513</v>
      </c>
      <c r="O300" s="1" t="s">
        <v>514</v>
      </c>
      <c r="P300" s="1" t="s">
        <v>1336</v>
      </c>
      <c r="Q300" s="1">
        <v>12</v>
      </c>
      <c r="R300" s="1">
        <v>3</v>
      </c>
      <c r="S300" s="1">
        <v>-0.18260999999999999</v>
      </c>
      <c r="T300" s="1">
        <v>2.0289000000000001</v>
      </c>
      <c r="U300" s="1">
        <v>2.0289000000000001</v>
      </c>
      <c r="V300" s="1" t="s">
        <v>65</v>
      </c>
      <c r="W300" s="1" t="s">
        <v>65</v>
      </c>
      <c r="X300" s="1">
        <v>1.9278999999999999</v>
      </c>
      <c r="Y300" s="1">
        <v>1.9278999999999999</v>
      </c>
      <c r="Z300" s="1" t="s">
        <v>65</v>
      </c>
      <c r="AA300" s="1" t="s">
        <v>65</v>
      </c>
      <c r="AB300" s="1" t="s">
        <v>65</v>
      </c>
      <c r="AC300" s="1" t="s">
        <v>60</v>
      </c>
      <c r="AD300" s="1">
        <v>1</v>
      </c>
      <c r="AE300" s="1">
        <v>6.3516000000000004</v>
      </c>
      <c r="AF300" s="1">
        <v>3</v>
      </c>
      <c r="AG300" s="1">
        <v>0</v>
      </c>
      <c r="AH300" s="1" t="s">
        <v>66</v>
      </c>
      <c r="AI300" s="1">
        <v>7793900</v>
      </c>
      <c r="AJ300" s="1">
        <v>2275500</v>
      </c>
      <c r="AK300" s="1">
        <v>5518400</v>
      </c>
      <c r="AL300" s="1">
        <v>335</v>
      </c>
      <c r="AM300" s="1">
        <v>229</v>
      </c>
      <c r="AN300" s="1">
        <v>229</v>
      </c>
      <c r="AO300" s="1">
        <v>80</v>
      </c>
      <c r="AP300" s="1">
        <v>80</v>
      </c>
      <c r="AQ300" s="1" t="s">
        <v>1337</v>
      </c>
      <c r="AR300" s="1" t="s">
        <v>1338</v>
      </c>
      <c r="AS300" s="1">
        <v>114</v>
      </c>
      <c r="AT300" s="1">
        <v>159</v>
      </c>
      <c r="AU300" s="1" t="s">
        <v>1140</v>
      </c>
      <c r="AV300" s="1">
        <v>43405</v>
      </c>
      <c r="AW300" s="1">
        <v>114</v>
      </c>
      <c r="AX300" s="1">
        <v>159</v>
      </c>
      <c r="AY300" s="1" t="s">
        <v>1140</v>
      </c>
      <c r="AZ300" s="1">
        <v>43405</v>
      </c>
      <c r="BA300" s="1">
        <v>114</v>
      </c>
      <c r="BB300" s="1">
        <v>159</v>
      </c>
      <c r="BC300" s="1" t="s">
        <v>1140</v>
      </c>
      <c r="BD300" s="1">
        <v>43405</v>
      </c>
    </row>
    <row r="301" spans="1:56" x14ac:dyDescent="0.25">
      <c r="A301" s="1" t="s">
        <v>523</v>
      </c>
      <c r="B301" s="1">
        <v>1089</v>
      </c>
      <c r="C301" s="1" t="s">
        <v>523</v>
      </c>
      <c r="D301" s="1" t="s">
        <v>523</v>
      </c>
      <c r="E301" s="1" t="s">
        <v>524</v>
      </c>
      <c r="F301" s="1">
        <v>1</v>
      </c>
      <c r="G301" s="1">
        <v>66.270200000000003</v>
      </c>
      <c r="H301" s="1">
        <v>1.60818E-2</v>
      </c>
      <c r="I301" s="1">
        <v>66.27</v>
      </c>
      <c r="J301" s="1">
        <v>49.039000000000001</v>
      </c>
      <c r="K301" s="1">
        <v>66.27</v>
      </c>
      <c r="L301" s="1">
        <v>1</v>
      </c>
      <c r="M301" s="1" t="s">
        <v>61</v>
      </c>
      <c r="N301" s="1" t="s">
        <v>525</v>
      </c>
      <c r="O301" s="1" t="s">
        <v>526</v>
      </c>
      <c r="P301" s="1" t="s">
        <v>1339</v>
      </c>
      <c r="Q301" s="1">
        <v>6</v>
      </c>
      <c r="R301" s="1">
        <v>2</v>
      </c>
      <c r="S301" s="1">
        <v>0.71904000000000001</v>
      </c>
      <c r="T301" s="1">
        <v>1.2783</v>
      </c>
      <c r="U301" s="1">
        <v>1.2783</v>
      </c>
      <c r="V301" s="1" t="s">
        <v>65</v>
      </c>
      <c r="W301" s="1" t="s">
        <v>65</v>
      </c>
      <c r="X301" s="1">
        <v>1.2387999999999999</v>
      </c>
      <c r="Y301" s="1">
        <v>1.2387999999999999</v>
      </c>
      <c r="Z301" s="1" t="s">
        <v>65</v>
      </c>
      <c r="AA301" s="1" t="s">
        <v>65</v>
      </c>
      <c r="AB301" s="1" t="s">
        <v>65</v>
      </c>
      <c r="AC301" s="1" t="s">
        <v>60</v>
      </c>
      <c r="AD301" s="1">
        <v>1</v>
      </c>
      <c r="AE301" s="1" t="s">
        <v>65</v>
      </c>
      <c r="AF301" s="1">
        <v>1</v>
      </c>
      <c r="AG301" s="1">
        <v>0</v>
      </c>
      <c r="AH301" s="1" t="s">
        <v>66</v>
      </c>
      <c r="AI301" s="1">
        <v>2373700</v>
      </c>
      <c r="AJ301" s="1">
        <v>1018900</v>
      </c>
      <c r="AK301" s="1">
        <v>1354800</v>
      </c>
      <c r="AL301" s="1">
        <v>343</v>
      </c>
      <c r="AM301" s="1">
        <v>1089</v>
      </c>
      <c r="AN301" s="1">
        <v>1089</v>
      </c>
      <c r="AO301" s="1">
        <v>135</v>
      </c>
      <c r="AP301" s="1">
        <v>135</v>
      </c>
      <c r="AQ301" s="1">
        <v>193</v>
      </c>
      <c r="AR301" s="1">
        <v>266</v>
      </c>
      <c r="AS301" s="1">
        <v>193</v>
      </c>
      <c r="AT301" s="1">
        <v>266</v>
      </c>
      <c r="AU301" s="1" t="s">
        <v>1149</v>
      </c>
      <c r="AV301" s="1">
        <v>31553</v>
      </c>
      <c r="AW301" s="1">
        <v>193</v>
      </c>
      <c r="AX301" s="1">
        <v>266</v>
      </c>
      <c r="AY301" s="1" t="s">
        <v>1149</v>
      </c>
      <c r="AZ301" s="1">
        <v>31553</v>
      </c>
      <c r="BA301" s="1">
        <v>193</v>
      </c>
      <c r="BB301" s="1">
        <v>266</v>
      </c>
      <c r="BC301" s="1" t="s">
        <v>1149</v>
      </c>
      <c r="BD301" s="1">
        <v>31553</v>
      </c>
    </row>
    <row r="302" spans="1:56" x14ac:dyDescent="0.25">
      <c r="A302" s="1" t="s">
        <v>523</v>
      </c>
      <c r="B302" s="1">
        <v>473</v>
      </c>
      <c r="C302" s="1" t="s">
        <v>523</v>
      </c>
      <c r="D302" s="1" t="s">
        <v>523</v>
      </c>
      <c r="E302" s="1" t="s">
        <v>524</v>
      </c>
      <c r="F302" s="1">
        <v>1</v>
      </c>
      <c r="G302" s="1">
        <v>61.958300000000001</v>
      </c>
      <c r="H302" s="2">
        <v>2.57E-6</v>
      </c>
      <c r="I302" s="1">
        <v>61.957999999999998</v>
      </c>
      <c r="J302" s="1">
        <v>57.442</v>
      </c>
      <c r="K302" s="1">
        <v>61.957999999999998</v>
      </c>
      <c r="L302" s="1">
        <v>1</v>
      </c>
      <c r="M302" s="1" t="s">
        <v>61</v>
      </c>
      <c r="N302" s="1" t="s">
        <v>530</v>
      </c>
      <c r="O302" s="1" t="s">
        <v>531</v>
      </c>
      <c r="P302" s="1" t="s">
        <v>1340</v>
      </c>
      <c r="Q302" s="1">
        <v>3</v>
      </c>
      <c r="R302" s="1">
        <v>3</v>
      </c>
      <c r="S302" s="1">
        <v>0.89892000000000005</v>
      </c>
      <c r="T302" s="1">
        <v>2.2273999999999998</v>
      </c>
      <c r="U302" s="1">
        <v>2.2273999999999998</v>
      </c>
      <c r="V302" s="1" t="s">
        <v>65</v>
      </c>
      <c r="W302" s="1" t="s">
        <v>65</v>
      </c>
      <c r="X302" s="1">
        <v>2.1486999999999998</v>
      </c>
      <c r="Y302" s="1">
        <v>2.1486999999999998</v>
      </c>
      <c r="Z302" s="1" t="s">
        <v>65</v>
      </c>
      <c r="AA302" s="1" t="s">
        <v>65</v>
      </c>
      <c r="AB302" s="1" t="s">
        <v>65</v>
      </c>
      <c r="AC302" s="1" t="s">
        <v>60</v>
      </c>
      <c r="AD302" s="1">
        <v>1</v>
      </c>
      <c r="AE302" s="1">
        <v>5.8369</v>
      </c>
      <c r="AF302" s="1">
        <v>2</v>
      </c>
      <c r="AG302" s="1">
        <v>0</v>
      </c>
      <c r="AH302" s="1" t="s">
        <v>66</v>
      </c>
      <c r="AI302" s="1">
        <v>5078700</v>
      </c>
      <c r="AJ302" s="1">
        <v>1515900</v>
      </c>
      <c r="AK302" s="1">
        <v>3562800</v>
      </c>
      <c r="AL302" s="1">
        <v>343</v>
      </c>
      <c r="AM302" s="1">
        <v>473</v>
      </c>
      <c r="AN302" s="1">
        <v>473</v>
      </c>
      <c r="AO302" s="1">
        <v>345</v>
      </c>
      <c r="AP302" s="1">
        <v>348</v>
      </c>
      <c r="AQ302" s="1" t="s">
        <v>1109</v>
      </c>
      <c r="AR302" s="1" t="s">
        <v>1341</v>
      </c>
      <c r="AS302" s="1">
        <v>511</v>
      </c>
      <c r="AT302" s="1">
        <v>695</v>
      </c>
      <c r="AU302" s="1" t="s">
        <v>1149</v>
      </c>
      <c r="AV302" s="1">
        <v>11088</v>
      </c>
      <c r="AW302" s="1">
        <v>511</v>
      </c>
      <c r="AX302" s="1">
        <v>695</v>
      </c>
      <c r="AY302" s="1" t="s">
        <v>1149</v>
      </c>
      <c r="AZ302" s="1">
        <v>11088</v>
      </c>
      <c r="BA302" s="1">
        <v>510</v>
      </c>
      <c r="BB302" s="1">
        <v>694</v>
      </c>
      <c r="BC302" s="1" t="s">
        <v>1149</v>
      </c>
      <c r="BD302" s="1">
        <v>11044</v>
      </c>
    </row>
    <row r="303" spans="1:56" x14ac:dyDescent="0.25">
      <c r="A303" s="1" t="s">
        <v>1006</v>
      </c>
      <c r="B303" s="1" t="s">
        <v>1007</v>
      </c>
      <c r="C303" s="1" t="s">
        <v>1008</v>
      </c>
      <c r="D303" s="1" t="s">
        <v>1008</v>
      </c>
      <c r="E303" s="1" t="s">
        <v>1009</v>
      </c>
      <c r="F303" s="1">
        <v>1</v>
      </c>
      <c r="G303" s="1">
        <v>114.667</v>
      </c>
      <c r="H303" s="2">
        <v>1.54E-165</v>
      </c>
      <c r="I303" s="1">
        <v>114.67</v>
      </c>
      <c r="J303" s="1">
        <v>77.638999999999996</v>
      </c>
      <c r="K303" s="1">
        <v>114.67</v>
      </c>
      <c r="L303" s="1">
        <v>1</v>
      </c>
      <c r="M303" s="1" t="s">
        <v>61</v>
      </c>
      <c r="N303" s="1" t="s">
        <v>1010</v>
      </c>
      <c r="O303" s="1" t="s">
        <v>1011</v>
      </c>
      <c r="P303" s="1" t="s">
        <v>1342</v>
      </c>
      <c r="Q303" s="1">
        <v>4</v>
      </c>
      <c r="R303" s="1">
        <v>2</v>
      </c>
      <c r="S303" s="1">
        <v>0.49102000000000001</v>
      </c>
      <c r="T303" s="1">
        <v>1.0253000000000001</v>
      </c>
      <c r="U303" s="1">
        <v>1.0253000000000001</v>
      </c>
      <c r="V303" s="1" t="s">
        <v>65</v>
      </c>
      <c r="W303" s="1" t="s">
        <v>65</v>
      </c>
      <c r="X303" s="1">
        <v>0.76929999999999998</v>
      </c>
      <c r="Y303" s="1">
        <v>0.76929999999999998</v>
      </c>
      <c r="Z303" s="1" t="s">
        <v>65</v>
      </c>
      <c r="AA303" s="1" t="s">
        <v>65</v>
      </c>
      <c r="AB303" s="1" t="s">
        <v>65</v>
      </c>
      <c r="AC303" s="1" t="s">
        <v>60</v>
      </c>
      <c r="AD303" s="1">
        <v>1</v>
      </c>
      <c r="AE303" s="1" t="s">
        <v>65</v>
      </c>
      <c r="AF303" s="1">
        <v>1</v>
      </c>
      <c r="AG303" s="1">
        <v>0</v>
      </c>
      <c r="AH303" s="1" t="s">
        <v>66</v>
      </c>
      <c r="AI303" s="1">
        <v>47703000</v>
      </c>
      <c r="AJ303" s="1">
        <v>23276000</v>
      </c>
      <c r="AK303" s="1">
        <v>24428000</v>
      </c>
      <c r="AL303" s="1">
        <v>346</v>
      </c>
      <c r="AM303" s="1">
        <v>5</v>
      </c>
      <c r="AN303" s="1">
        <v>5</v>
      </c>
      <c r="AO303" s="1">
        <v>9</v>
      </c>
      <c r="AP303" s="1">
        <v>9</v>
      </c>
      <c r="AQ303" s="1">
        <v>11</v>
      </c>
      <c r="AR303" s="1">
        <v>18</v>
      </c>
      <c r="AS303" s="1">
        <v>11</v>
      </c>
      <c r="AT303" s="1">
        <v>18</v>
      </c>
      <c r="AU303" s="1" t="s">
        <v>1149</v>
      </c>
      <c r="AV303" s="1">
        <v>11177</v>
      </c>
      <c r="AW303" s="1">
        <v>11</v>
      </c>
      <c r="AX303" s="1">
        <v>18</v>
      </c>
      <c r="AY303" s="1" t="s">
        <v>1149</v>
      </c>
      <c r="AZ303" s="1">
        <v>11177</v>
      </c>
      <c r="BA303" s="1">
        <v>11</v>
      </c>
      <c r="BB303" s="1">
        <v>18</v>
      </c>
      <c r="BC303" s="1" t="s">
        <v>1149</v>
      </c>
      <c r="BD303" s="1">
        <v>11177</v>
      </c>
    </row>
    <row r="304" spans="1:56" x14ac:dyDescent="0.25">
      <c r="A304" s="1" t="s">
        <v>545</v>
      </c>
      <c r="B304" s="1">
        <v>144</v>
      </c>
      <c r="C304" s="1" t="s">
        <v>545</v>
      </c>
      <c r="D304" s="1" t="s">
        <v>545</v>
      </c>
      <c r="E304" s="1" t="s">
        <v>546</v>
      </c>
      <c r="F304" s="1">
        <v>1</v>
      </c>
      <c r="G304" s="1">
        <v>75.739099999999993</v>
      </c>
      <c r="H304" s="2">
        <v>1.06E-119</v>
      </c>
      <c r="I304" s="1">
        <v>101.32</v>
      </c>
      <c r="J304" s="1">
        <v>70.447000000000003</v>
      </c>
      <c r="K304" s="1">
        <v>75.739000000000004</v>
      </c>
      <c r="L304" s="1">
        <v>1</v>
      </c>
      <c r="M304" s="1" t="s">
        <v>61</v>
      </c>
      <c r="N304" s="1" t="s">
        <v>547</v>
      </c>
      <c r="O304" s="1" t="s">
        <v>548</v>
      </c>
      <c r="P304" s="1" t="s">
        <v>1343</v>
      </c>
      <c r="Q304" s="1">
        <v>10</v>
      </c>
      <c r="R304" s="1">
        <v>3</v>
      </c>
      <c r="S304" s="1">
        <v>-0.56628999999999996</v>
      </c>
      <c r="T304" s="1">
        <v>1.4498</v>
      </c>
      <c r="U304" s="1">
        <v>1.4498</v>
      </c>
      <c r="V304" s="1" t="s">
        <v>65</v>
      </c>
      <c r="W304" s="1" t="s">
        <v>65</v>
      </c>
      <c r="X304" s="1">
        <v>1.3489</v>
      </c>
      <c r="Y304" s="1">
        <v>1.3489</v>
      </c>
      <c r="Z304" s="1" t="s">
        <v>65</v>
      </c>
      <c r="AA304" s="1" t="s">
        <v>65</v>
      </c>
      <c r="AB304" s="1" t="s">
        <v>65</v>
      </c>
      <c r="AC304" s="1" t="s">
        <v>60</v>
      </c>
      <c r="AD304" s="1">
        <v>1</v>
      </c>
      <c r="AE304" s="1">
        <v>7.3971</v>
      </c>
      <c r="AF304" s="1">
        <v>4</v>
      </c>
      <c r="AG304" s="1">
        <v>0</v>
      </c>
      <c r="AH304" s="1" t="s">
        <v>66</v>
      </c>
      <c r="AI304" s="1">
        <v>26652000</v>
      </c>
      <c r="AJ304" s="1">
        <v>10748000</v>
      </c>
      <c r="AK304" s="1">
        <v>15904000</v>
      </c>
      <c r="AL304" s="1">
        <v>348</v>
      </c>
      <c r="AM304" s="1">
        <v>144</v>
      </c>
      <c r="AN304" s="1">
        <v>144</v>
      </c>
      <c r="AO304" s="1">
        <v>228</v>
      </c>
      <c r="AP304" s="1">
        <v>230</v>
      </c>
      <c r="AQ304" s="1" t="s">
        <v>1344</v>
      </c>
      <c r="AR304" s="1" t="s">
        <v>1345</v>
      </c>
      <c r="AS304" s="1">
        <v>328</v>
      </c>
      <c r="AT304" s="1">
        <v>454</v>
      </c>
      <c r="AU304" s="1" t="s">
        <v>1140</v>
      </c>
      <c r="AV304" s="1">
        <v>42699</v>
      </c>
      <c r="AW304" s="1">
        <v>326</v>
      </c>
      <c r="AX304" s="1">
        <v>450</v>
      </c>
      <c r="AY304" s="1" t="s">
        <v>1149</v>
      </c>
      <c r="AZ304" s="1">
        <v>46658</v>
      </c>
      <c r="BA304" s="1">
        <v>326</v>
      </c>
      <c r="BB304" s="1">
        <v>450</v>
      </c>
      <c r="BC304" s="1" t="s">
        <v>1149</v>
      </c>
      <c r="BD304" s="1">
        <v>46658</v>
      </c>
    </row>
    <row r="305" spans="1:56" x14ac:dyDescent="0.25">
      <c r="A305" s="1" t="s">
        <v>1019</v>
      </c>
      <c r="B305" s="1" t="s">
        <v>1020</v>
      </c>
      <c r="C305" s="1" t="s">
        <v>1021</v>
      </c>
      <c r="D305" s="1" t="s">
        <v>1021</v>
      </c>
      <c r="E305" s="1" t="s">
        <v>1022</v>
      </c>
      <c r="F305" s="1">
        <v>1</v>
      </c>
      <c r="G305" s="1">
        <v>57.525100000000002</v>
      </c>
      <c r="H305" s="2">
        <v>5.0600000000000004E-125</v>
      </c>
      <c r="I305" s="1">
        <v>98.421000000000006</v>
      </c>
      <c r="J305" s="1">
        <v>88.426000000000002</v>
      </c>
      <c r="K305" s="1">
        <v>57.524999999999999</v>
      </c>
      <c r="L305" s="1">
        <v>1</v>
      </c>
      <c r="M305" s="1" t="s">
        <v>61</v>
      </c>
      <c r="N305" s="1" t="s">
        <v>1023</v>
      </c>
      <c r="O305" s="1" t="s">
        <v>1024</v>
      </c>
      <c r="P305" s="1" t="s">
        <v>1346</v>
      </c>
      <c r="Q305" s="1">
        <v>8</v>
      </c>
      <c r="R305" s="1">
        <v>3</v>
      </c>
      <c r="S305" s="1">
        <v>-0.60370999999999997</v>
      </c>
      <c r="T305" s="1">
        <v>2.4483999999999999</v>
      </c>
      <c r="U305" s="1">
        <v>2.4483999999999999</v>
      </c>
      <c r="V305" s="1" t="s">
        <v>65</v>
      </c>
      <c r="W305" s="1" t="s">
        <v>65</v>
      </c>
      <c r="X305" s="1">
        <v>2.3731</v>
      </c>
      <c r="Y305" s="1">
        <v>2.3731</v>
      </c>
      <c r="Z305" s="1" t="s">
        <v>65</v>
      </c>
      <c r="AA305" s="1" t="s">
        <v>65</v>
      </c>
      <c r="AB305" s="1" t="s">
        <v>65</v>
      </c>
      <c r="AC305" s="1" t="s">
        <v>60</v>
      </c>
      <c r="AD305" s="1">
        <v>1</v>
      </c>
      <c r="AE305" s="1">
        <v>13.442</v>
      </c>
      <c r="AF305" s="1">
        <v>2</v>
      </c>
      <c r="AG305" s="1">
        <v>0</v>
      </c>
      <c r="AH305" s="1" t="s">
        <v>66</v>
      </c>
      <c r="AI305" s="1">
        <v>4503100</v>
      </c>
      <c r="AJ305" s="1">
        <v>1684900</v>
      </c>
      <c r="AK305" s="1">
        <v>2818200</v>
      </c>
      <c r="AL305" s="1">
        <v>353</v>
      </c>
      <c r="AM305" s="1">
        <v>180</v>
      </c>
      <c r="AN305" s="1">
        <v>180</v>
      </c>
      <c r="AO305" s="1">
        <v>616</v>
      </c>
      <c r="AP305" s="1">
        <v>624</v>
      </c>
      <c r="AQ305" s="1" t="s">
        <v>1347</v>
      </c>
      <c r="AR305" s="1" t="s">
        <v>1348</v>
      </c>
      <c r="AS305" s="1">
        <v>938</v>
      </c>
      <c r="AT305" s="1">
        <v>1344</v>
      </c>
      <c r="AU305" s="1" t="s">
        <v>1140</v>
      </c>
      <c r="AV305" s="1">
        <v>48714</v>
      </c>
      <c r="AW305" s="1">
        <v>937</v>
      </c>
      <c r="AX305" s="1">
        <v>1342</v>
      </c>
      <c r="AY305" s="1" t="s">
        <v>1149</v>
      </c>
      <c r="AZ305" s="1">
        <v>52708</v>
      </c>
      <c r="BA305" s="1">
        <v>937</v>
      </c>
      <c r="BB305" s="1">
        <v>1342</v>
      </c>
      <c r="BC305" s="1" t="s">
        <v>1149</v>
      </c>
      <c r="BD305" s="1">
        <v>52708</v>
      </c>
    </row>
    <row r="306" spans="1:56" x14ac:dyDescent="0.25">
      <c r="A306" s="1" t="s">
        <v>1026</v>
      </c>
      <c r="B306" s="1" t="s">
        <v>1027</v>
      </c>
      <c r="C306" s="1" t="s">
        <v>1028</v>
      </c>
      <c r="D306" s="1" t="s">
        <v>1028</v>
      </c>
      <c r="E306" s="1" t="s">
        <v>1029</v>
      </c>
      <c r="F306" s="1">
        <v>1</v>
      </c>
      <c r="G306" s="1">
        <v>53.751100000000001</v>
      </c>
      <c r="H306" s="1">
        <v>4.4136099999999998E-4</v>
      </c>
      <c r="I306" s="1">
        <v>61.691000000000003</v>
      </c>
      <c r="J306" s="1">
        <v>38.338000000000001</v>
      </c>
      <c r="K306" s="1">
        <v>53.750999999999998</v>
      </c>
      <c r="L306" s="1">
        <v>1</v>
      </c>
      <c r="M306" s="1" t="s">
        <v>61</v>
      </c>
      <c r="N306" s="1" t="s">
        <v>1030</v>
      </c>
      <c r="O306" s="1" t="s">
        <v>1031</v>
      </c>
      <c r="P306" s="1" t="s">
        <v>1349</v>
      </c>
      <c r="Q306" s="1">
        <v>5</v>
      </c>
      <c r="R306" s="1">
        <v>2</v>
      </c>
      <c r="S306" s="1">
        <v>-0.34788000000000002</v>
      </c>
      <c r="T306" s="1">
        <v>0.219</v>
      </c>
      <c r="U306" s="1">
        <v>0.219</v>
      </c>
      <c r="V306" s="1" t="s">
        <v>65</v>
      </c>
      <c r="W306" s="1" t="s">
        <v>65</v>
      </c>
      <c r="X306" s="1">
        <v>0.19481000000000001</v>
      </c>
      <c r="Y306" s="1">
        <v>0.19481000000000001</v>
      </c>
      <c r="Z306" s="1" t="s">
        <v>65</v>
      </c>
      <c r="AA306" s="1" t="s">
        <v>65</v>
      </c>
      <c r="AB306" s="1" t="s">
        <v>65</v>
      </c>
      <c r="AC306" s="1" t="s">
        <v>60</v>
      </c>
      <c r="AD306" s="1">
        <v>1</v>
      </c>
      <c r="AE306" s="1">
        <v>4.8231000000000002</v>
      </c>
      <c r="AF306" s="1">
        <v>2</v>
      </c>
      <c r="AG306" s="1">
        <v>0</v>
      </c>
      <c r="AH306" s="1" t="s">
        <v>66</v>
      </c>
      <c r="AI306" s="1">
        <v>22379000</v>
      </c>
      <c r="AJ306" s="1">
        <v>18625000</v>
      </c>
      <c r="AK306" s="1">
        <v>3754200</v>
      </c>
      <c r="AL306" s="1">
        <v>364</v>
      </c>
      <c r="AM306" s="1">
        <v>518</v>
      </c>
      <c r="AN306" s="1">
        <v>518</v>
      </c>
      <c r="AO306" s="1">
        <v>659</v>
      </c>
      <c r="AP306" s="1">
        <v>669</v>
      </c>
      <c r="AQ306" s="1" t="s">
        <v>1350</v>
      </c>
      <c r="AR306" s="1" t="s">
        <v>1351</v>
      </c>
      <c r="AS306" s="1">
        <v>1013</v>
      </c>
      <c r="AT306" s="1">
        <v>1462</v>
      </c>
      <c r="AU306" s="1" t="s">
        <v>1140</v>
      </c>
      <c r="AV306" s="1">
        <v>12745</v>
      </c>
      <c r="AW306" s="1">
        <v>1012</v>
      </c>
      <c r="AX306" s="1">
        <v>1460</v>
      </c>
      <c r="AY306" s="1" t="s">
        <v>1149</v>
      </c>
      <c r="AZ306" s="1">
        <v>15602</v>
      </c>
      <c r="BA306" s="1">
        <v>1013</v>
      </c>
      <c r="BB306" s="1">
        <v>1462</v>
      </c>
      <c r="BC306" s="1" t="s">
        <v>1140</v>
      </c>
      <c r="BD306" s="1">
        <v>12745</v>
      </c>
    </row>
    <row r="307" spans="1:56" x14ac:dyDescent="0.25">
      <c r="A307" s="1" t="s">
        <v>1352</v>
      </c>
      <c r="B307" s="1" t="s">
        <v>1353</v>
      </c>
      <c r="C307" s="1" t="s">
        <v>1354</v>
      </c>
      <c r="D307" s="1" t="s">
        <v>1354</v>
      </c>
      <c r="E307" s="1" t="s">
        <v>1355</v>
      </c>
      <c r="F307" s="1">
        <v>1</v>
      </c>
      <c r="G307" s="1">
        <v>43.594299999999997</v>
      </c>
      <c r="H307" s="1">
        <v>6.0725700000000002E-3</v>
      </c>
      <c r="I307" s="1">
        <v>43.594000000000001</v>
      </c>
      <c r="J307" s="1">
        <v>30.193999999999999</v>
      </c>
      <c r="K307" s="1">
        <v>43.594000000000001</v>
      </c>
      <c r="L307" s="1">
        <v>1</v>
      </c>
      <c r="M307" s="1" t="s">
        <v>61</v>
      </c>
      <c r="N307" s="1" t="s">
        <v>1356</v>
      </c>
      <c r="O307" s="1" t="s">
        <v>1357</v>
      </c>
      <c r="P307" s="1" t="s">
        <v>1358</v>
      </c>
      <c r="Q307" s="1">
        <v>1</v>
      </c>
      <c r="R307" s="1">
        <v>2</v>
      </c>
      <c r="S307" s="1">
        <v>2.1257999999999999</v>
      </c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>
        <v>0</v>
      </c>
      <c r="AJ307" s="1">
        <v>0</v>
      </c>
      <c r="AK307" s="1">
        <v>0</v>
      </c>
      <c r="AL307" s="1">
        <v>366</v>
      </c>
      <c r="AM307" s="1">
        <v>181</v>
      </c>
      <c r="AN307" s="1">
        <v>181</v>
      </c>
      <c r="AO307" s="1">
        <v>412</v>
      </c>
      <c r="AP307" s="1">
        <v>416</v>
      </c>
      <c r="AQ307" s="1">
        <v>617</v>
      </c>
      <c r="AR307" s="1">
        <v>854</v>
      </c>
      <c r="AS307" s="1">
        <v>617</v>
      </c>
      <c r="AT307" s="1">
        <v>854</v>
      </c>
      <c r="AU307" s="1" t="s">
        <v>1359</v>
      </c>
      <c r="AV307" s="1">
        <v>24226</v>
      </c>
      <c r="AW307" s="1">
        <v>617</v>
      </c>
      <c r="AX307" s="1">
        <v>854</v>
      </c>
      <c r="AY307" s="1" t="s">
        <v>1359</v>
      </c>
      <c r="AZ307" s="1">
        <v>24226</v>
      </c>
      <c r="BA307" s="1">
        <v>617</v>
      </c>
      <c r="BB307" s="1">
        <v>854</v>
      </c>
      <c r="BC307" s="1" t="s">
        <v>1359</v>
      </c>
      <c r="BD307" s="1">
        <v>24226</v>
      </c>
    </row>
    <row r="308" spans="1:56" x14ac:dyDescent="0.25">
      <c r="A308" s="1" t="s">
        <v>559</v>
      </c>
      <c r="B308" s="1" t="s">
        <v>1360</v>
      </c>
      <c r="C308" s="1" t="s">
        <v>561</v>
      </c>
      <c r="D308" s="1" t="s">
        <v>561</v>
      </c>
      <c r="E308" s="1" t="s">
        <v>562</v>
      </c>
      <c r="F308" s="1">
        <v>1</v>
      </c>
      <c r="G308" s="1">
        <v>42.914400000000001</v>
      </c>
      <c r="H308" s="1">
        <v>1.5766100000000002E-2</v>
      </c>
      <c r="I308" s="1">
        <v>42.914000000000001</v>
      </c>
      <c r="J308" s="1">
        <v>10.978999999999999</v>
      </c>
      <c r="K308" s="1">
        <v>42.914000000000001</v>
      </c>
      <c r="L308" s="1">
        <v>1</v>
      </c>
      <c r="M308" s="1" t="s">
        <v>61</v>
      </c>
      <c r="N308" s="1" t="s">
        <v>1361</v>
      </c>
      <c r="O308" s="1" t="s">
        <v>1362</v>
      </c>
      <c r="P308" s="1" t="s">
        <v>1363</v>
      </c>
      <c r="Q308" s="1">
        <v>3</v>
      </c>
      <c r="R308" s="1">
        <v>2</v>
      </c>
      <c r="S308" s="1">
        <v>0.17535000000000001</v>
      </c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>
        <v>0</v>
      </c>
      <c r="AJ308" s="1">
        <v>0</v>
      </c>
      <c r="AK308" s="1">
        <v>0</v>
      </c>
      <c r="AL308" s="1">
        <v>367</v>
      </c>
      <c r="AM308" s="1">
        <v>586</v>
      </c>
      <c r="AN308" s="1">
        <v>586</v>
      </c>
      <c r="AO308" s="1">
        <v>579</v>
      </c>
      <c r="AP308" s="1">
        <v>587</v>
      </c>
      <c r="AQ308" s="1">
        <v>886</v>
      </c>
      <c r="AR308" s="1">
        <v>1259</v>
      </c>
      <c r="AS308" s="1">
        <v>886</v>
      </c>
      <c r="AT308" s="1">
        <v>1259</v>
      </c>
      <c r="AU308" s="1" t="s">
        <v>1149</v>
      </c>
      <c r="AV308" s="1">
        <v>16547</v>
      </c>
      <c r="AW308" s="1">
        <v>886</v>
      </c>
      <c r="AX308" s="1">
        <v>1259</v>
      </c>
      <c r="AY308" s="1" t="s">
        <v>1149</v>
      </c>
      <c r="AZ308" s="1">
        <v>16547</v>
      </c>
      <c r="BA308" s="1">
        <v>886</v>
      </c>
      <c r="BB308" s="1">
        <v>1259</v>
      </c>
      <c r="BC308" s="1" t="s">
        <v>1149</v>
      </c>
      <c r="BD308" s="1">
        <v>16547</v>
      </c>
    </row>
    <row r="309" spans="1:56" x14ac:dyDescent="0.25">
      <c r="A309" s="1" t="s">
        <v>566</v>
      </c>
      <c r="B309" s="1" t="s">
        <v>567</v>
      </c>
      <c r="C309" s="1" t="s">
        <v>568</v>
      </c>
      <c r="D309" s="1" t="s">
        <v>568</v>
      </c>
      <c r="E309" s="1" t="s">
        <v>569</v>
      </c>
      <c r="F309" s="1">
        <v>1</v>
      </c>
      <c r="G309" s="1">
        <v>71.592299999999994</v>
      </c>
      <c r="H309" s="2">
        <v>3.0300000000000001E-243</v>
      </c>
      <c r="I309" s="1">
        <v>116.51</v>
      </c>
      <c r="J309" s="1">
        <v>110.88</v>
      </c>
      <c r="K309" s="1">
        <v>71.591999999999999</v>
      </c>
      <c r="L309" s="1">
        <v>1</v>
      </c>
      <c r="M309" s="1" t="s">
        <v>61</v>
      </c>
      <c r="N309" s="1" t="s">
        <v>570</v>
      </c>
      <c r="O309" s="1" t="s">
        <v>571</v>
      </c>
      <c r="P309" s="1" t="s">
        <v>1364</v>
      </c>
      <c r="Q309" s="1">
        <v>4</v>
      </c>
      <c r="R309" s="1">
        <v>3</v>
      </c>
      <c r="S309" s="1">
        <v>-0.69486999999999999</v>
      </c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>
        <v>1192400</v>
      </c>
      <c r="AJ309" s="1">
        <v>0</v>
      </c>
      <c r="AK309" s="1">
        <v>1192400</v>
      </c>
      <c r="AL309" s="1">
        <v>369</v>
      </c>
      <c r="AM309" s="1">
        <v>187</v>
      </c>
      <c r="AN309" s="1">
        <v>187</v>
      </c>
      <c r="AO309" s="1">
        <v>677</v>
      </c>
      <c r="AP309" s="1">
        <v>687</v>
      </c>
      <c r="AQ309" s="1" t="s">
        <v>1365</v>
      </c>
      <c r="AR309" s="1" t="s">
        <v>1366</v>
      </c>
      <c r="AS309" s="1">
        <v>1041</v>
      </c>
      <c r="AT309" s="1">
        <v>1498</v>
      </c>
      <c r="AU309" s="1" t="s">
        <v>1140</v>
      </c>
      <c r="AV309" s="1">
        <v>56830</v>
      </c>
      <c r="AW309" s="1">
        <v>1040</v>
      </c>
      <c r="AX309" s="1">
        <v>1497</v>
      </c>
      <c r="AY309" s="1" t="s">
        <v>1140</v>
      </c>
      <c r="AZ309" s="1">
        <v>56808</v>
      </c>
      <c r="BA309" s="1">
        <v>1040</v>
      </c>
      <c r="BB309" s="1">
        <v>1497</v>
      </c>
      <c r="BC309" s="1" t="s">
        <v>1140</v>
      </c>
      <c r="BD309" s="1">
        <v>56808</v>
      </c>
    </row>
    <row r="310" spans="1:56" x14ac:dyDescent="0.25">
      <c r="A310" s="1" t="s">
        <v>580</v>
      </c>
      <c r="B310" s="1" t="s">
        <v>581</v>
      </c>
      <c r="C310" s="1" t="s">
        <v>582</v>
      </c>
      <c r="D310" s="1" t="s">
        <v>582</v>
      </c>
      <c r="E310" s="1" t="s">
        <v>583</v>
      </c>
      <c r="F310" s="1">
        <v>1</v>
      </c>
      <c r="G310" s="1">
        <v>40.351599999999998</v>
      </c>
      <c r="H310" s="1">
        <v>2.4829299999999999E-2</v>
      </c>
      <c r="I310" s="1">
        <v>40.351999999999997</v>
      </c>
      <c r="J310" s="1">
        <v>32.783999999999999</v>
      </c>
      <c r="K310" s="1">
        <v>40.351999999999997</v>
      </c>
      <c r="L310" s="1">
        <v>1</v>
      </c>
      <c r="M310" s="1" t="s">
        <v>61</v>
      </c>
      <c r="N310" s="1" t="s">
        <v>584</v>
      </c>
      <c r="O310" s="1" t="s">
        <v>585</v>
      </c>
      <c r="P310" s="1" t="s">
        <v>1367</v>
      </c>
      <c r="Q310" s="1">
        <v>1</v>
      </c>
      <c r="R310" s="1">
        <v>2</v>
      </c>
      <c r="S310" s="1">
        <v>0.65510000000000002</v>
      </c>
      <c r="T310" s="1">
        <v>1.3461000000000001</v>
      </c>
      <c r="U310" s="1">
        <v>1.3461000000000001</v>
      </c>
      <c r="V310" s="1" t="s">
        <v>65</v>
      </c>
      <c r="W310" s="1" t="s">
        <v>65</v>
      </c>
      <c r="X310" s="1">
        <v>1.4267000000000001</v>
      </c>
      <c r="Y310" s="1">
        <v>1.4267000000000001</v>
      </c>
      <c r="Z310" s="1" t="s">
        <v>65</v>
      </c>
      <c r="AA310" s="1" t="s">
        <v>65</v>
      </c>
      <c r="AB310" s="1" t="s">
        <v>65</v>
      </c>
      <c r="AC310" s="1" t="s">
        <v>60</v>
      </c>
      <c r="AD310" s="1">
        <v>1</v>
      </c>
      <c r="AE310" s="1" t="s">
        <v>65</v>
      </c>
      <c r="AF310" s="1">
        <v>1</v>
      </c>
      <c r="AG310" s="1">
        <v>0</v>
      </c>
      <c r="AH310" s="1" t="s">
        <v>66</v>
      </c>
      <c r="AI310" s="1">
        <v>1122000</v>
      </c>
      <c r="AJ310" s="1">
        <v>552580</v>
      </c>
      <c r="AK310" s="1">
        <v>569450</v>
      </c>
      <c r="AL310" s="1">
        <v>389</v>
      </c>
      <c r="AM310" s="1">
        <v>223</v>
      </c>
      <c r="AN310" s="1">
        <v>223</v>
      </c>
      <c r="AO310" s="1">
        <v>418</v>
      </c>
      <c r="AP310" s="1">
        <v>422</v>
      </c>
      <c r="AQ310" s="1">
        <v>626</v>
      </c>
      <c r="AR310" s="1">
        <v>864</v>
      </c>
      <c r="AS310" s="1">
        <v>626</v>
      </c>
      <c r="AT310" s="1">
        <v>864</v>
      </c>
      <c r="AU310" s="1" t="s">
        <v>1149</v>
      </c>
      <c r="AV310" s="1">
        <v>27987</v>
      </c>
      <c r="AW310" s="1">
        <v>626</v>
      </c>
      <c r="AX310" s="1">
        <v>864</v>
      </c>
      <c r="AY310" s="1" t="s">
        <v>1149</v>
      </c>
      <c r="AZ310" s="1">
        <v>27987</v>
      </c>
      <c r="BA310" s="1">
        <v>626</v>
      </c>
      <c r="BB310" s="1">
        <v>864</v>
      </c>
      <c r="BC310" s="1" t="s">
        <v>1149</v>
      </c>
      <c r="BD310" s="1">
        <v>27987</v>
      </c>
    </row>
    <row r="311" spans="1:56" x14ac:dyDescent="0.25">
      <c r="A311" s="1" t="s">
        <v>589</v>
      </c>
      <c r="B311" s="1" t="s">
        <v>590</v>
      </c>
      <c r="C311" s="1" t="s">
        <v>591</v>
      </c>
      <c r="D311" s="1" t="s">
        <v>591</v>
      </c>
      <c r="E311" s="1" t="s">
        <v>592</v>
      </c>
      <c r="F311" s="1">
        <v>1</v>
      </c>
      <c r="G311" s="1">
        <v>69.720600000000005</v>
      </c>
      <c r="H311" s="2">
        <v>2.4400000000000001E-42</v>
      </c>
      <c r="I311" s="1">
        <v>69.721000000000004</v>
      </c>
      <c r="J311" s="1">
        <v>69.721000000000004</v>
      </c>
      <c r="K311" s="1">
        <v>69.721000000000004</v>
      </c>
      <c r="L311" s="1"/>
      <c r="M311" s="1" t="s">
        <v>61</v>
      </c>
      <c r="N311" s="1" t="s">
        <v>593</v>
      </c>
      <c r="O311" s="1" t="s">
        <v>594</v>
      </c>
      <c r="P311" s="1" t="s">
        <v>1368</v>
      </c>
      <c r="Q311" s="1">
        <v>6</v>
      </c>
      <c r="R311" s="1">
        <v>2</v>
      </c>
      <c r="S311" s="1">
        <v>-0.13424</v>
      </c>
      <c r="T311" s="1">
        <v>1.7141</v>
      </c>
      <c r="U311" s="1">
        <v>1.7141</v>
      </c>
      <c r="V311" s="1" t="s">
        <v>65</v>
      </c>
      <c r="W311" s="1" t="s">
        <v>65</v>
      </c>
      <c r="X311" s="1">
        <v>1.7661</v>
      </c>
      <c r="Y311" s="1">
        <v>1.7661</v>
      </c>
      <c r="Z311" s="1" t="s">
        <v>65</v>
      </c>
      <c r="AA311" s="1" t="s">
        <v>65</v>
      </c>
      <c r="AB311" s="1" t="s">
        <v>65</v>
      </c>
      <c r="AC311" s="1" t="s">
        <v>60</v>
      </c>
      <c r="AD311" s="1">
        <v>1</v>
      </c>
      <c r="AE311" s="1">
        <v>5.5037000000000003</v>
      </c>
      <c r="AF311" s="1">
        <v>2</v>
      </c>
      <c r="AG311" s="1">
        <v>0</v>
      </c>
      <c r="AH311" s="1" t="s">
        <v>66</v>
      </c>
      <c r="AI311" s="1">
        <v>2039000</v>
      </c>
      <c r="AJ311" s="1">
        <v>685430</v>
      </c>
      <c r="AK311" s="1">
        <v>1353500</v>
      </c>
      <c r="AL311" s="1">
        <v>401</v>
      </c>
      <c r="AM311" s="1">
        <v>33</v>
      </c>
      <c r="AN311" s="1">
        <v>33</v>
      </c>
      <c r="AO311" s="1">
        <v>104</v>
      </c>
      <c r="AP311" s="1">
        <v>104</v>
      </c>
      <c r="AQ311" s="1" t="s">
        <v>1369</v>
      </c>
      <c r="AR311" s="1" t="s">
        <v>1370</v>
      </c>
      <c r="AS311" s="1">
        <v>149</v>
      </c>
      <c r="AT311" s="1">
        <v>206</v>
      </c>
      <c r="AU311" s="1" t="s">
        <v>1140</v>
      </c>
      <c r="AV311" s="1">
        <v>47163</v>
      </c>
      <c r="AW311" s="1">
        <v>149</v>
      </c>
      <c r="AX311" s="1">
        <v>206</v>
      </c>
      <c r="AY311" s="1" t="s">
        <v>1140</v>
      </c>
      <c r="AZ311" s="1">
        <v>47163</v>
      </c>
      <c r="BA311" s="1">
        <v>149</v>
      </c>
      <c r="BB311" s="1">
        <v>206</v>
      </c>
      <c r="BC311" s="1" t="s">
        <v>1140</v>
      </c>
      <c r="BD311" s="1">
        <v>47163</v>
      </c>
    </row>
    <row r="312" spans="1:56" x14ac:dyDescent="0.25">
      <c r="A312" s="1" t="s">
        <v>1371</v>
      </c>
      <c r="B312" s="1" t="s">
        <v>1372</v>
      </c>
      <c r="C312" s="1" t="s">
        <v>1373</v>
      </c>
      <c r="D312" s="1" t="s">
        <v>1373</v>
      </c>
      <c r="E312" s="1" t="s">
        <v>1374</v>
      </c>
      <c r="F312" s="1">
        <v>1</v>
      </c>
      <c r="G312" s="1">
        <v>64.819999999999993</v>
      </c>
      <c r="H312" s="1">
        <v>1.8130500000000001E-3</v>
      </c>
      <c r="I312" s="1">
        <v>64.819999999999993</v>
      </c>
      <c r="J312" s="1">
        <v>40.566000000000003</v>
      </c>
      <c r="K312" s="1">
        <v>64.819999999999993</v>
      </c>
      <c r="L312" s="1">
        <v>1</v>
      </c>
      <c r="M312" s="1" t="s">
        <v>61</v>
      </c>
      <c r="N312" s="1" t="s">
        <v>1375</v>
      </c>
      <c r="O312" s="1" t="s">
        <v>1376</v>
      </c>
      <c r="P312" s="1" t="s">
        <v>1377</v>
      </c>
      <c r="Q312" s="1">
        <v>4</v>
      </c>
      <c r="R312" s="1">
        <v>2</v>
      </c>
      <c r="S312" s="1">
        <v>-1.0326</v>
      </c>
      <c r="T312" s="1">
        <v>3.4994000000000001</v>
      </c>
      <c r="U312" s="1">
        <v>3.4994000000000001</v>
      </c>
      <c r="V312" s="1" t="s">
        <v>65</v>
      </c>
      <c r="W312" s="1" t="s">
        <v>65</v>
      </c>
      <c r="X312" s="1">
        <v>3.6128</v>
      </c>
      <c r="Y312" s="1">
        <v>3.6128</v>
      </c>
      <c r="Z312" s="1" t="s">
        <v>65</v>
      </c>
      <c r="AA312" s="1" t="s">
        <v>65</v>
      </c>
      <c r="AB312" s="1" t="s">
        <v>65</v>
      </c>
      <c r="AC312" s="1" t="s">
        <v>60</v>
      </c>
      <c r="AD312" s="1">
        <v>1</v>
      </c>
      <c r="AE312" s="1" t="s">
        <v>65</v>
      </c>
      <c r="AF312" s="1">
        <v>1</v>
      </c>
      <c r="AG312" s="1">
        <v>0</v>
      </c>
      <c r="AH312" s="1" t="s">
        <v>66</v>
      </c>
      <c r="AI312" s="1">
        <v>772810</v>
      </c>
      <c r="AJ312" s="1">
        <v>188530</v>
      </c>
      <c r="AK312" s="1">
        <v>584290</v>
      </c>
      <c r="AL312" s="1">
        <v>405</v>
      </c>
      <c r="AM312" s="1">
        <v>73</v>
      </c>
      <c r="AN312" s="1">
        <v>73</v>
      </c>
      <c r="AO312" s="1">
        <v>101</v>
      </c>
      <c r="AP312" s="1">
        <v>101</v>
      </c>
      <c r="AQ312" s="1">
        <v>145</v>
      </c>
      <c r="AR312" s="1">
        <v>202</v>
      </c>
      <c r="AS312" s="1">
        <v>145</v>
      </c>
      <c r="AT312" s="1">
        <v>202</v>
      </c>
      <c r="AU312" s="1" t="s">
        <v>1140</v>
      </c>
      <c r="AV312" s="1">
        <v>19531</v>
      </c>
      <c r="AW312" s="1">
        <v>145</v>
      </c>
      <c r="AX312" s="1">
        <v>202</v>
      </c>
      <c r="AY312" s="1" t="s">
        <v>1140</v>
      </c>
      <c r="AZ312" s="1">
        <v>19531</v>
      </c>
      <c r="BA312" s="1">
        <v>145</v>
      </c>
      <c r="BB312" s="1">
        <v>202</v>
      </c>
      <c r="BC312" s="1" t="s">
        <v>1140</v>
      </c>
      <c r="BD312" s="1">
        <v>19531</v>
      </c>
    </row>
    <row r="313" spans="1:56" x14ac:dyDescent="0.25">
      <c r="A313" s="1" t="s">
        <v>1378</v>
      </c>
      <c r="B313" s="1" t="s">
        <v>1379</v>
      </c>
      <c r="C313" s="1" t="s">
        <v>1380</v>
      </c>
      <c r="D313" s="1" t="s">
        <v>1380</v>
      </c>
      <c r="E313" s="1" t="s">
        <v>1381</v>
      </c>
      <c r="F313" s="1">
        <v>1</v>
      </c>
      <c r="G313" s="1">
        <v>43.082900000000002</v>
      </c>
      <c r="H313" s="1">
        <v>1.16265E-2</v>
      </c>
      <c r="I313" s="1">
        <v>43.082999999999998</v>
      </c>
      <c r="J313" s="1">
        <v>31.369</v>
      </c>
      <c r="K313" s="1">
        <v>43.082999999999998</v>
      </c>
      <c r="L313" s="1">
        <v>1</v>
      </c>
      <c r="M313" s="1" t="s">
        <v>61</v>
      </c>
      <c r="N313" s="1" t="s">
        <v>1382</v>
      </c>
      <c r="O313" s="1" t="s">
        <v>1383</v>
      </c>
      <c r="P313" s="1" t="s">
        <v>1384</v>
      </c>
      <c r="Q313" s="1">
        <v>6</v>
      </c>
      <c r="R313" s="1">
        <v>2</v>
      </c>
      <c r="S313" s="1">
        <v>0.85470000000000002</v>
      </c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>
        <v>123430</v>
      </c>
      <c r="AJ313" s="1">
        <v>0</v>
      </c>
      <c r="AK313" s="1">
        <v>123430</v>
      </c>
      <c r="AL313" s="1">
        <v>409</v>
      </c>
      <c r="AM313" s="1">
        <v>268</v>
      </c>
      <c r="AN313" s="1">
        <v>268</v>
      </c>
      <c r="AO313" s="1">
        <v>691</v>
      </c>
      <c r="AP313" s="1">
        <v>701</v>
      </c>
      <c r="AQ313" s="1">
        <v>1067</v>
      </c>
      <c r="AR313" s="1">
        <v>1537</v>
      </c>
      <c r="AS313" s="1">
        <v>1067</v>
      </c>
      <c r="AT313" s="1">
        <v>1537</v>
      </c>
      <c r="AU313" s="1" t="s">
        <v>1140</v>
      </c>
      <c r="AV313" s="1">
        <v>28233</v>
      </c>
      <c r="AW313" s="1">
        <v>1067</v>
      </c>
      <c r="AX313" s="1">
        <v>1537</v>
      </c>
      <c r="AY313" s="1" t="s">
        <v>1140</v>
      </c>
      <c r="AZ313" s="1">
        <v>28233</v>
      </c>
      <c r="BA313" s="1">
        <v>1067</v>
      </c>
      <c r="BB313" s="1">
        <v>1537</v>
      </c>
      <c r="BC313" s="1" t="s">
        <v>1140</v>
      </c>
      <c r="BD313" s="1">
        <v>28233</v>
      </c>
    </row>
    <row r="314" spans="1:56" x14ac:dyDescent="0.25">
      <c r="A314" s="1" t="s">
        <v>598</v>
      </c>
      <c r="B314" s="1" t="s">
        <v>599</v>
      </c>
      <c r="C314" s="1" t="s">
        <v>600</v>
      </c>
      <c r="D314" s="1" t="s">
        <v>600</v>
      </c>
      <c r="E314" s="1" t="s">
        <v>601</v>
      </c>
      <c r="F314" s="1">
        <v>1</v>
      </c>
      <c r="G314" s="1">
        <v>68.844999999999999</v>
      </c>
      <c r="H314" s="2">
        <v>4.1700000000000003E-15</v>
      </c>
      <c r="I314" s="1">
        <v>68.844999999999999</v>
      </c>
      <c r="J314" s="1">
        <v>58.076999999999998</v>
      </c>
      <c r="K314" s="1">
        <v>68.844999999999999</v>
      </c>
      <c r="L314" s="1">
        <v>1</v>
      </c>
      <c r="M314" s="1" t="s">
        <v>61</v>
      </c>
      <c r="N314" s="1" t="s">
        <v>602</v>
      </c>
      <c r="O314" s="1" t="s">
        <v>603</v>
      </c>
      <c r="P314" s="1" t="s">
        <v>1385</v>
      </c>
      <c r="Q314" s="1">
        <v>5</v>
      </c>
      <c r="R314" s="1">
        <v>3</v>
      </c>
      <c r="S314" s="1">
        <v>5.6177999999999999E-2</v>
      </c>
      <c r="T314" s="1">
        <v>3.4632999999999998</v>
      </c>
      <c r="U314" s="1">
        <v>3.4632999999999998</v>
      </c>
      <c r="V314" s="1" t="s">
        <v>65</v>
      </c>
      <c r="W314" s="1" t="s">
        <v>65</v>
      </c>
      <c r="X314" s="1">
        <v>3.3121999999999998</v>
      </c>
      <c r="Y314" s="1">
        <v>3.3121999999999998</v>
      </c>
      <c r="Z314" s="1" t="s">
        <v>65</v>
      </c>
      <c r="AA314" s="1" t="s">
        <v>65</v>
      </c>
      <c r="AB314" s="1" t="s">
        <v>65</v>
      </c>
      <c r="AC314" s="1" t="s">
        <v>60</v>
      </c>
      <c r="AD314" s="1">
        <v>1</v>
      </c>
      <c r="AE314" s="1" t="s">
        <v>65</v>
      </c>
      <c r="AF314" s="1">
        <v>1</v>
      </c>
      <c r="AG314" s="1">
        <v>0</v>
      </c>
      <c r="AH314" s="1" t="s">
        <v>66</v>
      </c>
      <c r="AI314" s="1">
        <v>2897100</v>
      </c>
      <c r="AJ314" s="1">
        <v>538900</v>
      </c>
      <c r="AK314" s="1">
        <v>2358200</v>
      </c>
      <c r="AL314" s="1">
        <v>413</v>
      </c>
      <c r="AM314" s="1">
        <v>99</v>
      </c>
      <c r="AN314" s="1">
        <v>99</v>
      </c>
      <c r="AO314" s="1">
        <v>730</v>
      </c>
      <c r="AP314" s="1">
        <v>740</v>
      </c>
      <c r="AQ314" s="1">
        <v>1121</v>
      </c>
      <c r="AR314" s="1">
        <v>1618</v>
      </c>
      <c r="AS314" s="1">
        <v>1121</v>
      </c>
      <c r="AT314" s="1">
        <v>1618</v>
      </c>
      <c r="AU314" s="1" t="s">
        <v>1149</v>
      </c>
      <c r="AV314" s="1">
        <v>48953</v>
      </c>
      <c r="AW314" s="1">
        <v>1121</v>
      </c>
      <c r="AX314" s="1">
        <v>1618</v>
      </c>
      <c r="AY314" s="1" t="s">
        <v>1149</v>
      </c>
      <c r="AZ314" s="1">
        <v>48953</v>
      </c>
      <c r="BA314" s="1">
        <v>1121</v>
      </c>
      <c r="BB314" s="1">
        <v>1618</v>
      </c>
      <c r="BC314" s="1" t="s">
        <v>1149</v>
      </c>
      <c r="BD314" s="1">
        <v>48953</v>
      </c>
    </row>
    <row r="315" spans="1:56" x14ac:dyDescent="0.25">
      <c r="A315" s="1" t="s">
        <v>605</v>
      </c>
      <c r="B315" s="1" t="s">
        <v>315</v>
      </c>
      <c r="C315" s="1" t="s">
        <v>606</v>
      </c>
      <c r="D315" s="1" t="s">
        <v>606</v>
      </c>
      <c r="E315" s="1" t="s">
        <v>607</v>
      </c>
      <c r="F315" s="1">
        <v>1</v>
      </c>
      <c r="G315" s="1">
        <v>46.843800000000002</v>
      </c>
      <c r="H315" s="1">
        <v>2.75334E-2</v>
      </c>
      <c r="I315" s="1">
        <v>46.844000000000001</v>
      </c>
      <c r="J315" s="1">
        <v>34.972999999999999</v>
      </c>
      <c r="K315" s="1">
        <v>46.844000000000001</v>
      </c>
      <c r="L315" s="1"/>
      <c r="M315" s="1" t="s">
        <v>61</v>
      </c>
      <c r="N315" s="1" t="s">
        <v>608</v>
      </c>
      <c r="O315" s="1" t="s">
        <v>609</v>
      </c>
      <c r="P315" s="1" t="s">
        <v>1386</v>
      </c>
      <c r="Q315" s="1">
        <v>7</v>
      </c>
      <c r="R315" s="1">
        <v>2</v>
      </c>
      <c r="S315" s="1">
        <v>-1.3320000000000001</v>
      </c>
      <c r="T315" s="1">
        <v>2.1623000000000001</v>
      </c>
      <c r="U315" s="1">
        <v>2.1623000000000001</v>
      </c>
      <c r="V315" s="1" t="s">
        <v>65</v>
      </c>
      <c r="W315" s="1" t="s">
        <v>65</v>
      </c>
      <c r="X315" s="1">
        <v>2.0842999999999998</v>
      </c>
      <c r="Y315" s="1">
        <v>2.0842999999999998</v>
      </c>
      <c r="Z315" s="1" t="s">
        <v>65</v>
      </c>
      <c r="AA315" s="1" t="s">
        <v>65</v>
      </c>
      <c r="AB315" s="1" t="s">
        <v>65</v>
      </c>
      <c r="AC315" s="1" t="s">
        <v>60</v>
      </c>
      <c r="AD315" s="1">
        <v>1</v>
      </c>
      <c r="AE315" s="1" t="s">
        <v>65</v>
      </c>
      <c r="AF315" s="1">
        <v>1</v>
      </c>
      <c r="AG315" s="1">
        <v>0</v>
      </c>
      <c r="AH315" s="1" t="s">
        <v>66</v>
      </c>
      <c r="AI315" s="1">
        <v>2636900</v>
      </c>
      <c r="AJ315" s="1">
        <v>880390</v>
      </c>
      <c r="AK315" s="1">
        <v>1756500</v>
      </c>
      <c r="AL315" s="1">
        <v>415</v>
      </c>
      <c r="AM315" s="1">
        <v>116</v>
      </c>
      <c r="AN315" s="1">
        <v>116</v>
      </c>
      <c r="AO315" s="1">
        <v>213</v>
      </c>
      <c r="AP315" s="1">
        <v>215</v>
      </c>
      <c r="AQ315" s="1">
        <v>302</v>
      </c>
      <c r="AR315" s="1">
        <v>415</v>
      </c>
      <c r="AS315" s="1">
        <v>302</v>
      </c>
      <c r="AT315" s="1">
        <v>415</v>
      </c>
      <c r="AU315" s="1" t="s">
        <v>1149</v>
      </c>
      <c r="AV315" s="1">
        <v>40303</v>
      </c>
      <c r="AW315" s="1">
        <v>302</v>
      </c>
      <c r="AX315" s="1">
        <v>415</v>
      </c>
      <c r="AY315" s="1" t="s">
        <v>1149</v>
      </c>
      <c r="AZ315" s="1">
        <v>40303</v>
      </c>
      <c r="BA315" s="1">
        <v>302</v>
      </c>
      <c r="BB315" s="1">
        <v>415</v>
      </c>
      <c r="BC315" s="1" t="s">
        <v>1149</v>
      </c>
      <c r="BD315" s="1">
        <v>40303</v>
      </c>
    </row>
    <row r="316" spans="1:56" x14ac:dyDescent="0.25">
      <c r="A316" s="1" t="s">
        <v>1387</v>
      </c>
      <c r="B316" s="1" t="s">
        <v>1388</v>
      </c>
      <c r="C316" s="1" t="s">
        <v>1389</v>
      </c>
      <c r="D316" s="1" t="s">
        <v>1389</v>
      </c>
      <c r="E316" s="1" t="s">
        <v>1390</v>
      </c>
      <c r="F316" s="1">
        <v>1</v>
      </c>
      <c r="G316" s="1">
        <v>44.734200000000001</v>
      </c>
      <c r="H316" s="1">
        <v>1.6736000000000001E-2</v>
      </c>
      <c r="I316" s="1">
        <v>44.734000000000002</v>
      </c>
      <c r="J316" s="1">
        <v>42.999000000000002</v>
      </c>
      <c r="K316" s="1">
        <v>44.734000000000002</v>
      </c>
      <c r="L316" s="1">
        <v>1</v>
      </c>
      <c r="M316" s="1" t="s">
        <v>61</v>
      </c>
      <c r="N316" s="1" t="s">
        <v>1391</v>
      </c>
      <c r="O316" s="1" t="s">
        <v>1392</v>
      </c>
      <c r="P316" s="1" t="s">
        <v>1393</v>
      </c>
      <c r="Q316" s="1">
        <v>14</v>
      </c>
      <c r="R316" s="1">
        <v>3</v>
      </c>
      <c r="S316" s="1">
        <v>-0.43190000000000001</v>
      </c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>
        <v>0</v>
      </c>
      <c r="AJ316" s="1">
        <v>0</v>
      </c>
      <c r="AK316" s="1">
        <v>0</v>
      </c>
      <c r="AL316" s="1">
        <v>419</v>
      </c>
      <c r="AM316" s="1">
        <v>124</v>
      </c>
      <c r="AN316" s="1">
        <v>124</v>
      </c>
      <c r="AO316" s="1">
        <v>157</v>
      </c>
      <c r="AP316" s="1">
        <v>157</v>
      </c>
      <c r="AQ316" s="1">
        <v>219</v>
      </c>
      <c r="AR316" s="1">
        <v>296</v>
      </c>
      <c r="AS316" s="1">
        <v>219</v>
      </c>
      <c r="AT316" s="1">
        <v>296</v>
      </c>
      <c r="AU316" s="1" t="s">
        <v>1149</v>
      </c>
      <c r="AV316" s="1">
        <v>42048</v>
      </c>
      <c r="AW316" s="1">
        <v>219</v>
      </c>
      <c r="AX316" s="1">
        <v>296</v>
      </c>
      <c r="AY316" s="1" t="s">
        <v>1149</v>
      </c>
      <c r="AZ316" s="1">
        <v>42048</v>
      </c>
      <c r="BA316" s="1">
        <v>219</v>
      </c>
      <c r="BB316" s="1">
        <v>296</v>
      </c>
      <c r="BC316" s="1" t="s">
        <v>1149</v>
      </c>
      <c r="BD316" s="1">
        <v>42048</v>
      </c>
    </row>
    <row r="317" spans="1:56" x14ac:dyDescent="0.25">
      <c r="A317" s="1" t="s">
        <v>1394</v>
      </c>
      <c r="B317" s="1" t="s">
        <v>1395</v>
      </c>
      <c r="C317" s="1" t="s">
        <v>1396</v>
      </c>
      <c r="D317" s="1" t="s">
        <v>1396</v>
      </c>
      <c r="E317" s="1" t="s">
        <v>1397</v>
      </c>
      <c r="F317" s="1">
        <v>1</v>
      </c>
      <c r="G317" s="1">
        <v>45.873199999999997</v>
      </c>
      <c r="H317" s="1">
        <v>8.9635599999999995E-4</v>
      </c>
      <c r="I317" s="1">
        <v>45.872999999999998</v>
      </c>
      <c r="J317" s="1">
        <v>38.555</v>
      </c>
      <c r="K317" s="1">
        <v>45.872999999999998</v>
      </c>
      <c r="L317" s="1">
        <v>1</v>
      </c>
      <c r="M317" s="1" t="s">
        <v>61</v>
      </c>
      <c r="N317" s="1" t="s">
        <v>1398</v>
      </c>
      <c r="O317" s="1" t="s">
        <v>1399</v>
      </c>
      <c r="P317" s="1" t="s">
        <v>1400</v>
      </c>
      <c r="Q317" s="1">
        <v>5</v>
      </c>
      <c r="R317" s="1">
        <v>2</v>
      </c>
      <c r="S317" s="1">
        <v>-0.38096000000000002</v>
      </c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>
        <v>895460</v>
      </c>
      <c r="AJ317" s="1">
        <v>0</v>
      </c>
      <c r="AK317" s="1">
        <v>895460</v>
      </c>
      <c r="AL317" s="1">
        <v>425</v>
      </c>
      <c r="AM317" s="1">
        <v>231</v>
      </c>
      <c r="AN317" s="1">
        <v>231</v>
      </c>
      <c r="AO317" s="1">
        <v>178</v>
      </c>
      <c r="AP317" s="1">
        <v>178</v>
      </c>
      <c r="AQ317" s="1">
        <v>245</v>
      </c>
      <c r="AR317" s="1">
        <v>339</v>
      </c>
      <c r="AS317" s="1">
        <v>245</v>
      </c>
      <c r="AT317" s="1">
        <v>339</v>
      </c>
      <c r="AU317" s="1" t="s">
        <v>1149</v>
      </c>
      <c r="AV317" s="1">
        <v>45777</v>
      </c>
      <c r="AW317" s="1">
        <v>245</v>
      </c>
      <c r="AX317" s="1">
        <v>339</v>
      </c>
      <c r="AY317" s="1" t="s">
        <v>1149</v>
      </c>
      <c r="AZ317" s="1">
        <v>45777</v>
      </c>
      <c r="BA317" s="1">
        <v>245</v>
      </c>
      <c r="BB317" s="1">
        <v>339</v>
      </c>
      <c r="BC317" s="1" t="s">
        <v>1149</v>
      </c>
      <c r="BD317" s="1">
        <v>45777</v>
      </c>
    </row>
    <row r="318" spans="1:56" x14ac:dyDescent="0.25">
      <c r="A318" s="1" t="s">
        <v>611</v>
      </c>
      <c r="B318" s="1" t="s">
        <v>612</v>
      </c>
      <c r="C318" s="1" t="s">
        <v>613</v>
      </c>
      <c r="D318" s="1" t="s">
        <v>613</v>
      </c>
      <c r="E318" s="1" t="s">
        <v>614</v>
      </c>
      <c r="F318" s="1">
        <v>1</v>
      </c>
      <c r="G318" s="1">
        <v>62.166200000000003</v>
      </c>
      <c r="H318" s="2">
        <v>5.7099999999999999E-5</v>
      </c>
      <c r="I318" s="1">
        <v>62.165999999999997</v>
      </c>
      <c r="J318" s="1">
        <v>33.935000000000002</v>
      </c>
      <c r="K318" s="1">
        <v>62.165999999999997</v>
      </c>
      <c r="L318" s="1">
        <v>1</v>
      </c>
      <c r="M318" s="1" t="s">
        <v>61</v>
      </c>
      <c r="N318" s="1" t="s">
        <v>615</v>
      </c>
      <c r="O318" s="1" t="s">
        <v>616</v>
      </c>
      <c r="P318" s="1" t="s">
        <v>1401</v>
      </c>
      <c r="Q318" s="1">
        <v>3</v>
      </c>
      <c r="R318" s="1">
        <v>2</v>
      </c>
      <c r="S318" s="1">
        <v>-1.3167999999999999E-2</v>
      </c>
      <c r="T318" s="1">
        <v>1.7982</v>
      </c>
      <c r="U318" s="1">
        <v>1.7982</v>
      </c>
      <c r="V318" s="1" t="s">
        <v>65</v>
      </c>
      <c r="W318" s="1" t="s">
        <v>65</v>
      </c>
      <c r="X318" s="1">
        <v>1.6722999999999999</v>
      </c>
      <c r="Y318" s="1">
        <v>1.6722999999999999</v>
      </c>
      <c r="Z318" s="1" t="s">
        <v>65</v>
      </c>
      <c r="AA318" s="1" t="s">
        <v>65</v>
      </c>
      <c r="AB318" s="1" t="s">
        <v>65</v>
      </c>
      <c r="AC318" s="1" t="s">
        <v>60</v>
      </c>
      <c r="AD318" s="1">
        <v>1</v>
      </c>
      <c r="AE318" s="1">
        <v>2.3927999999999998</v>
      </c>
      <c r="AF318" s="1">
        <v>2</v>
      </c>
      <c r="AG318" s="1">
        <v>0</v>
      </c>
      <c r="AH318" s="1" t="s">
        <v>66</v>
      </c>
      <c r="AI318" s="1">
        <v>10507000</v>
      </c>
      <c r="AJ318" s="1">
        <v>3632800</v>
      </c>
      <c r="AK318" s="1">
        <v>6874100</v>
      </c>
      <c r="AL318" s="1">
        <v>435</v>
      </c>
      <c r="AM318" s="1">
        <v>136</v>
      </c>
      <c r="AN318" s="1">
        <v>136</v>
      </c>
      <c r="AO318" s="1">
        <v>216</v>
      </c>
      <c r="AP318" s="1">
        <v>218</v>
      </c>
      <c r="AQ318" s="1" t="s">
        <v>1402</v>
      </c>
      <c r="AR318" s="1" t="s">
        <v>1403</v>
      </c>
      <c r="AS318" s="1">
        <v>306</v>
      </c>
      <c r="AT318" s="1">
        <v>420</v>
      </c>
      <c r="AU318" s="1" t="s">
        <v>1140</v>
      </c>
      <c r="AV318" s="1">
        <v>26800</v>
      </c>
      <c r="AW318" s="1">
        <v>306</v>
      </c>
      <c r="AX318" s="1">
        <v>420</v>
      </c>
      <c r="AY318" s="1" t="s">
        <v>1140</v>
      </c>
      <c r="AZ318" s="1">
        <v>26800</v>
      </c>
      <c r="BA318" s="1">
        <v>305</v>
      </c>
      <c r="BB318" s="1">
        <v>419</v>
      </c>
      <c r="BC318" s="1" t="s">
        <v>1149</v>
      </c>
      <c r="BD318" s="1">
        <v>30398</v>
      </c>
    </row>
    <row r="319" spans="1:56" x14ac:dyDescent="0.25">
      <c r="A319" s="1" t="s">
        <v>611</v>
      </c>
      <c r="B319" s="1" t="s">
        <v>619</v>
      </c>
      <c r="C319" s="1" t="s">
        <v>613</v>
      </c>
      <c r="D319" s="1" t="s">
        <v>613</v>
      </c>
      <c r="E319" s="1" t="s">
        <v>614</v>
      </c>
      <c r="F319" s="1">
        <v>1</v>
      </c>
      <c r="G319" s="1">
        <v>56.569099999999999</v>
      </c>
      <c r="H319" s="2">
        <v>3.5799999999999998E-80</v>
      </c>
      <c r="I319" s="1">
        <v>93.623000000000005</v>
      </c>
      <c r="J319" s="1">
        <v>77.382999999999996</v>
      </c>
      <c r="K319" s="1">
        <v>56.569000000000003</v>
      </c>
      <c r="L319" s="1">
        <v>1</v>
      </c>
      <c r="M319" s="1" t="s">
        <v>61</v>
      </c>
      <c r="N319" s="1" t="s">
        <v>620</v>
      </c>
      <c r="O319" s="1" t="s">
        <v>621</v>
      </c>
      <c r="P319" s="1" t="s">
        <v>1404</v>
      </c>
      <c r="Q319" s="1">
        <v>7</v>
      </c>
      <c r="R319" s="1">
        <v>3</v>
      </c>
      <c r="S319" s="1">
        <v>-9.6311999999999995E-2</v>
      </c>
      <c r="T319" s="1">
        <v>1.1942999999999999</v>
      </c>
      <c r="U319" s="1">
        <v>1.1942999999999999</v>
      </c>
      <c r="V319" s="1" t="s">
        <v>65</v>
      </c>
      <c r="W319" s="1" t="s">
        <v>65</v>
      </c>
      <c r="X319" s="1">
        <v>1.0888</v>
      </c>
      <c r="Y319" s="1">
        <v>1.0888</v>
      </c>
      <c r="Z319" s="1" t="s">
        <v>65</v>
      </c>
      <c r="AA319" s="1" t="s">
        <v>65</v>
      </c>
      <c r="AB319" s="1" t="s">
        <v>65</v>
      </c>
      <c r="AC319" s="1" t="s">
        <v>60</v>
      </c>
      <c r="AD319" s="1">
        <v>1</v>
      </c>
      <c r="AE319" s="1">
        <v>2.8159000000000001</v>
      </c>
      <c r="AF319" s="1">
        <v>2</v>
      </c>
      <c r="AG319" s="1">
        <v>0</v>
      </c>
      <c r="AH319" s="1" t="s">
        <v>66</v>
      </c>
      <c r="AI319" s="1">
        <v>6137400</v>
      </c>
      <c r="AJ319" s="1">
        <v>2790200</v>
      </c>
      <c r="AK319" s="1">
        <v>3347200</v>
      </c>
      <c r="AL319" s="1">
        <v>435</v>
      </c>
      <c r="AM319" s="1">
        <v>127</v>
      </c>
      <c r="AN319" s="1">
        <v>127</v>
      </c>
      <c r="AO319" s="1">
        <v>348</v>
      </c>
      <c r="AP319" s="1">
        <v>351</v>
      </c>
      <c r="AQ319" s="1" t="s">
        <v>1405</v>
      </c>
      <c r="AR319" s="1" t="s">
        <v>1406</v>
      </c>
      <c r="AS319" s="1">
        <v>519</v>
      </c>
      <c r="AT319" s="1">
        <v>711</v>
      </c>
      <c r="AU319" s="1" t="s">
        <v>1140</v>
      </c>
      <c r="AV319" s="1">
        <v>33330</v>
      </c>
      <c r="AW319" s="1">
        <v>518</v>
      </c>
      <c r="AX319" s="1">
        <v>709</v>
      </c>
      <c r="AY319" s="1" t="s">
        <v>1149</v>
      </c>
      <c r="AZ319" s="1">
        <v>37164</v>
      </c>
      <c r="BA319" s="1">
        <v>518</v>
      </c>
      <c r="BB319" s="1">
        <v>709</v>
      </c>
      <c r="BC319" s="1" t="s">
        <v>1149</v>
      </c>
      <c r="BD319" s="1">
        <v>37164</v>
      </c>
    </row>
    <row r="320" spans="1:56" x14ac:dyDescent="0.25">
      <c r="A320" s="1" t="s">
        <v>611</v>
      </c>
      <c r="B320" s="1" t="s">
        <v>625</v>
      </c>
      <c r="C320" s="1" t="s">
        <v>613</v>
      </c>
      <c r="D320" s="1" t="s">
        <v>613</v>
      </c>
      <c r="E320" s="1" t="s">
        <v>614</v>
      </c>
      <c r="F320" s="1">
        <v>1</v>
      </c>
      <c r="G320" s="1">
        <v>59.417700000000004</v>
      </c>
      <c r="H320" s="2">
        <v>1.0399999999999999E-29</v>
      </c>
      <c r="I320" s="1">
        <v>81.92</v>
      </c>
      <c r="J320" s="1">
        <v>72.141000000000005</v>
      </c>
      <c r="K320" s="1">
        <v>59.417999999999999</v>
      </c>
      <c r="L320" s="1">
        <v>1</v>
      </c>
      <c r="M320" s="1" t="s">
        <v>61</v>
      </c>
      <c r="N320" s="1" t="s">
        <v>626</v>
      </c>
      <c r="O320" s="1" t="s">
        <v>627</v>
      </c>
      <c r="P320" s="1" t="s">
        <v>1407</v>
      </c>
      <c r="Q320" s="1">
        <v>2</v>
      </c>
      <c r="R320" s="1">
        <v>3</v>
      </c>
      <c r="S320" s="1">
        <v>0.57198000000000004</v>
      </c>
      <c r="T320" s="1">
        <v>4.5113000000000003</v>
      </c>
      <c r="U320" s="1">
        <v>4.5113000000000003</v>
      </c>
      <c r="V320" s="1" t="s">
        <v>65</v>
      </c>
      <c r="W320" s="1" t="s">
        <v>65</v>
      </c>
      <c r="X320" s="1">
        <v>4.0472000000000001</v>
      </c>
      <c r="Y320" s="1">
        <v>4.0472000000000001</v>
      </c>
      <c r="Z320" s="1" t="s">
        <v>65</v>
      </c>
      <c r="AA320" s="1" t="s">
        <v>65</v>
      </c>
      <c r="AB320" s="1" t="s">
        <v>65</v>
      </c>
      <c r="AC320" s="1" t="s">
        <v>60</v>
      </c>
      <c r="AD320" s="1">
        <v>1</v>
      </c>
      <c r="AE320" s="1">
        <v>9.4902999999999995</v>
      </c>
      <c r="AF320" s="1">
        <v>2</v>
      </c>
      <c r="AG320" s="1">
        <v>0</v>
      </c>
      <c r="AH320" s="1" t="s">
        <v>66</v>
      </c>
      <c r="AI320" s="1">
        <v>20684000</v>
      </c>
      <c r="AJ320" s="1">
        <v>4076800</v>
      </c>
      <c r="AK320" s="1">
        <v>16608000</v>
      </c>
      <c r="AL320" s="1">
        <v>435</v>
      </c>
      <c r="AM320" s="1">
        <v>16</v>
      </c>
      <c r="AN320" s="1">
        <v>16</v>
      </c>
      <c r="AO320" s="1">
        <v>507</v>
      </c>
      <c r="AP320" s="1">
        <v>515</v>
      </c>
      <c r="AQ320" s="1" t="s">
        <v>1408</v>
      </c>
      <c r="AR320" s="1" t="s">
        <v>1409</v>
      </c>
      <c r="AS320" s="1">
        <v>783</v>
      </c>
      <c r="AT320" s="1">
        <v>1122</v>
      </c>
      <c r="AU320" s="1" t="s">
        <v>1140</v>
      </c>
      <c r="AV320" s="1">
        <v>11970</v>
      </c>
      <c r="AW320" s="1">
        <v>782</v>
      </c>
      <c r="AX320" s="1">
        <v>1121</v>
      </c>
      <c r="AY320" s="1" t="s">
        <v>1149</v>
      </c>
      <c r="AZ320" s="1">
        <v>14842</v>
      </c>
      <c r="BA320" s="1">
        <v>782</v>
      </c>
      <c r="BB320" s="1">
        <v>1121</v>
      </c>
      <c r="BC320" s="1" t="s">
        <v>1149</v>
      </c>
      <c r="BD320" s="1">
        <v>14842</v>
      </c>
    </row>
    <row r="321" spans="1:56" x14ac:dyDescent="0.25">
      <c r="A321" s="1" t="s">
        <v>641</v>
      </c>
      <c r="B321" s="1">
        <v>889</v>
      </c>
      <c r="C321" s="1" t="s">
        <v>641</v>
      </c>
      <c r="D321" s="1" t="s">
        <v>641</v>
      </c>
      <c r="E321" s="1" t="s">
        <v>642</v>
      </c>
      <c r="F321" s="1">
        <v>1</v>
      </c>
      <c r="G321" s="1">
        <v>71.613600000000005</v>
      </c>
      <c r="H321" s="2">
        <v>1.9599999999999999E-5</v>
      </c>
      <c r="I321" s="1">
        <v>71.614000000000004</v>
      </c>
      <c r="J321" s="1">
        <v>60.904000000000003</v>
      </c>
      <c r="K321" s="1">
        <v>71.614000000000004</v>
      </c>
      <c r="L321" s="1">
        <v>1</v>
      </c>
      <c r="M321" s="1" t="s">
        <v>61</v>
      </c>
      <c r="N321" s="1" t="s">
        <v>643</v>
      </c>
      <c r="O321" s="1" t="s">
        <v>644</v>
      </c>
      <c r="P321" s="1" t="s">
        <v>1410</v>
      </c>
      <c r="Q321" s="1">
        <v>7</v>
      </c>
      <c r="R321" s="1">
        <v>2</v>
      </c>
      <c r="S321" s="1">
        <v>0.59962000000000004</v>
      </c>
      <c r="T321" s="1">
        <v>20.611000000000001</v>
      </c>
      <c r="U321" s="1">
        <v>20.611000000000001</v>
      </c>
      <c r="V321" s="1" t="s">
        <v>65</v>
      </c>
      <c r="W321" s="1" t="s">
        <v>65</v>
      </c>
      <c r="X321" s="1">
        <v>19.661000000000001</v>
      </c>
      <c r="Y321" s="1">
        <v>19.661000000000001</v>
      </c>
      <c r="Z321" s="1" t="s">
        <v>65</v>
      </c>
      <c r="AA321" s="1" t="s">
        <v>65</v>
      </c>
      <c r="AB321" s="1" t="s">
        <v>65</v>
      </c>
      <c r="AC321" s="1" t="s">
        <v>60</v>
      </c>
      <c r="AD321" s="1">
        <v>1</v>
      </c>
      <c r="AE321" s="1" t="s">
        <v>65</v>
      </c>
      <c r="AF321" s="1">
        <v>1</v>
      </c>
      <c r="AG321" s="1">
        <v>0</v>
      </c>
      <c r="AH321" s="1" t="s">
        <v>66</v>
      </c>
      <c r="AI321" s="1">
        <v>8303200</v>
      </c>
      <c r="AJ321" s="1">
        <v>375250</v>
      </c>
      <c r="AK321" s="1">
        <v>7928000</v>
      </c>
      <c r="AL321" s="1">
        <v>438</v>
      </c>
      <c r="AM321" s="1">
        <v>889</v>
      </c>
      <c r="AN321" s="1">
        <v>889</v>
      </c>
      <c r="AO321" s="1">
        <v>169</v>
      </c>
      <c r="AP321" s="1">
        <v>169</v>
      </c>
      <c r="AQ321" s="1">
        <v>232</v>
      </c>
      <c r="AR321" s="1">
        <v>320</v>
      </c>
      <c r="AS321" s="1">
        <v>232</v>
      </c>
      <c r="AT321" s="1">
        <v>320</v>
      </c>
      <c r="AU321" s="1" t="s">
        <v>1149</v>
      </c>
      <c r="AV321" s="1">
        <v>24423</v>
      </c>
      <c r="AW321" s="1">
        <v>232</v>
      </c>
      <c r="AX321" s="1">
        <v>320</v>
      </c>
      <c r="AY321" s="1" t="s">
        <v>1149</v>
      </c>
      <c r="AZ321" s="1">
        <v>24423</v>
      </c>
      <c r="BA321" s="1">
        <v>232</v>
      </c>
      <c r="BB321" s="1">
        <v>320</v>
      </c>
      <c r="BC321" s="1" t="s">
        <v>1149</v>
      </c>
      <c r="BD321" s="1">
        <v>24423</v>
      </c>
    </row>
    <row r="322" spans="1:56" x14ac:dyDescent="0.25">
      <c r="A322" s="1" t="s">
        <v>641</v>
      </c>
      <c r="B322" s="1">
        <v>332</v>
      </c>
      <c r="C322" s="1" t="s">
        <v>641</v>
      </c>
      <c r="D322" s="1" t="s">
        <v>641</v>
      </c>
      <c r="E322" s="1" t="s">
        <v>642</v>
      </c>
      <c r="F322" s="1">
        <v>1</v>
      </c>
      <c r="G322" s="1">
        <v>41.426600000000001</v>
      </c>
      <c r="H322" s="1">
        <v>1.12327E-2</v>
      </c>
      <c r="I322" s="1">
        <v>41.427</v>
      </c>
      <c r="J322" s="1">
        <v>30.669</v>
      </c>
      <c r="K322" s="1">
        <v>41.427</v>
      </c>
      <c r="L322" s="1">
        <v>1</v>
      </c>
      <c r="M322" s="1" t="s">
        <v>61</v>
      </c>
      <c r="N322" s="1" t="s">
        <v>648</v>
      </c>
      <c r="O322" s="1" t="s">
        <v>649</v>
      </c>
      <c r="P322" s="1" t="s">
        <v>1411</v>
      </c>
      <c r="Q322" s="1">
        <v>6</v>
      </c>
      <c r="R322" s="1">
        <v>3</v>
      </c>
      <c r="S322" s="1">
        <v>-0.20394999999999999</v>
      </c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>
        <v>420280</v>
      </c>
      <c r="AJ322" s="1">
        <v>0</v>
      </c>
      <c r="AK322" s="1">
        <v>420280</v>
      </c>
      <c r="AL322" s="1">
        <v>438</v>
      </c>
      <c r="AM322" s="1">
        <v>332</v>
      </c>
      <c r="AN322" s="1">
        <v>332</v>
      </c>
      <c r="AO322" s="1">
        <v>423</v>
      </c>
      <c r="AP322" s="1">
        <v>427</v>
      </c>
      <c r="AQ322" s="1">
        <v>631</v>
      </c>
      <c r="AR322" s="1">
        <v>869</v>
      </c>
      <c r="AS322" s="1">
        <v>631</v>
      </c>
      <c r="AT322" s="1">
        <v>869</v>
      </c>
      <c r="AU322" s="1" t="s">
        <v>1149</v>
      </c>
      <c r="AV322" s="1">
        <v>45606</v>
      </c>
      <c r="AW322" s="1">
        <v>631</v>
      </c>
      <c r="AX322" s="1">
        <v>869</v>
      </c>
      <c r="AY322" s="1" t="s">
        <v>1149</v>
      </c>
      <c r="AZ322" s="1">
        <v>45606</v>
      </c>
      <c r="BA322" s="1">
        <v>631</v>
      </c>
      <c r="BB322" s="1">
        <v>869</v>
      </c>
      <c r="BC322" s="1" t="s">
        <v>1149</v>
      </c>
      <c r="BD322" s="1">
        <v>45606</v>
      </c>
    </row>
    <row r="323" spans="1:56" x14ac:dyDescent="0.25">
      <c r="A323" s="1" t="s">
        <v>641</v>
      </c>
      <c r="B323" s="1">
        <v>403</v>
      </c>
      <c r="C323" s="1" t="s">
        <v>641</v>
      </c>
      <c r="D323" s="1" t="s">
        <v>641</v>
      </c>
      <c r="E323" s="1" t="s">
        <v>642</v>
      </c>
      <c r="F323" s="1">
        <v>1</v>
      </c>
      <c r="G323" s="1">
        <v>109.83499999999999</v>
      </c>
      <c r="H323" s="2">
        <v>2.42E-153</v>
      </c>
      <c r="I323" s="1">
        <v>109.83</v>
      </c>
      <c r="J323" s="1">
        <v>85.41</v>
      </c>
      <c r="K323" s="1">
        <v>109.83</v>
      </c>
      <c r="L323" s="1">
        <v>1</v>
      </c>
      <c r="M323" s="1" t="s">
        <v>61</v>
      </c>
      <c r="N323" s="1" t="s">
        <v>654</v>
      </c>
      <c r="O323" s="1" t="s">
        <v>655</v>
      </c>
      <c r="P323" s="1" t="s">
        <v>1412</v>
      </c>
      <c r="Q323" s="1">
        <v>8</v>
      </c>
      <c r="R323" s="1">
        <v>2</v>
      </c>
      <c r="S323" s="1">
        <v>0.12816</v>
      </c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>
        <v>2320600</v>
      </c>
      <c r="AJ323" s="1">
        <v>0</v>
      </c>
      <c r="AK323" s="1">
        <v>2320600</v>
      </c>
      <c r="AL323" s="1">
        <v>438</v>
      </c>
      <c r="AM323" s="1">
        <v>403</v>
      </c>
      <c r="AN323" s="1">
        <v>403</v>
      </c>
      <c r="AO323" s="1">
        <v>588</v>
      </c>
      <c r="AP323" s="1">
        <v>596</v>
      </c>
      <c r="AQ323" s="1" t="s">
        <v>1413</v>
      </c>
      <c r="AR323" s="1" t="s">
        <v>1414</v>
      </c>
      <c r="AS323" s="1">
        <v>900</v>
      </c>
      <c r="AT323" s="1">
        <v>1281</v>
      </c>
      <c r="AU323" s="1" t="s">
        <v>1149</v>
      </c>
      <c r="AV323" s="1">
        <v>47204</v>
      </c>
      <c r="AW323" s="1">
        <v>900</v>
      </c>
      <c r="AX323" s="1">
        <v>1281</v>
      </c>
      <c r="AY323" s="1" t="s">
        <v>1149</v>
      </c>
      <c r="AZ323" s="1">
        <v>47204</v>
      </c>
      <c r="BA323" s="1">
        <v>900</v>
      </c>
      <c r="BB323" s="1">
        <v>1281</v>
      </c>
      <c r="BC323" s="1" t="s">
        <v>1149</v>
      </c>
      <c r="BD323" s="1">
        <v>47204</v>
      </c>
    </row>
    <row r="324" spans="1:56" x14ac:dyDescent="0.25">
      <c r="A324" s="1" t="s">
        <v>641</v>
      </c>
      <c r="B324" s="1">
        <v>654</v>
      </c>
      <c r="C324" s="1" t="s">
        <v>641</v>
      </c>
      <c r="D324" s="1" t="s">
        <v>641</v>
      </c>
      <c r="E324" s="1" t="s">
        <v>642</v>
      </c>
      <c r="F324" s="1">
        <v>1</v>
      </c>
      <c r="G324" s="1">
        <v>55.436700000000002</v>
      </c>
      <c r="H324" s="2">
        <v>9.4300000000000002E-73</v>
      </c>
      <c r="I324" s="1">
        <v>87.322999999999993</v>
      </c>
      <c r="J324" s="1">
        <v>83.85</v>
      </c>
      <c r="K324" s="1">
        <v>55.436999999999998</v>
      </c>
      <c r="L324" s="1">
        <v>1</v>
      </c>
      <c r="M324" s="1" t="s">
        <v>61</v>
      </c>
      <c r="N324" s="1" t="s">
        <v>657</v>
      </c>
      <c r="O324" s="1" t="s">
        <v>658</v>
      </c>
      <c r="P324" s="1" t="s">
        <v>1415</v>
      </c>
      <c r="Q324" s="1">
        <v>4</v>
      </c>
      <c r="R324" s="1">
        <v>4</v>
      </c>
      <c r="S324" s="1">
        <v>-0.21933</v>
      </c>
      <c r="T324" s="1">
        <v>18.725999999999999</v>
      </c>
      <c r="U324" s="1">
        <v>18.725999999999999</v>
      </c>
      <c r="V324" s="1" t="s">
        <v>65</v>
      </c>
      <c r="W324" s="1" t="s">
        <v>65</v>
      </c>
      <c r="X324" s="1">
        <v>15.225</v>
      </c>
      <c r="Y324" s="1">
        <v>15.225</v>
      </c>
      <c r="Z324" s="1" t="s">
        <v>65</v>
      </c>
      <c r="AA324" s="1" t="s">
        <v>65</v>
      </c>
      <c r="AB324" s="1" t="s">
        <v>65</v>
      </c>
      <c r="AC324" s="1" t="s">
        <v>60</v>
      </c>
      <c r="AD324" s="1">
        <v>1</v>
      </c>
      <c r="AE324" s="1">
        <v>9.4458000000000002</v>
      </c>
      <c r="AF324" s="1">
        <v>4</v>
      </c>
      <c r="AG324" s="1">
        <v>0</v>
      </c>
      <c r="AH324" s="1" t="s">
        <v>66</v>
      </c>
      <c r="AI324" s="1">
        <v>77565000</v>
      </c>
      <c r="AJ324" s="1">
        <v>4161900</v>
      </c>
      <c r="AK324" s="1">
        <v>73403000</v>
      </c>
      <c r="AL324" s="1">
        <v>438</v>
      </c>
      <c r="AM324" s="1">
        <v>654</v>
      </c>
      <c r="AN324" s="1">
        <v>654</v>
      </c>
      <c r="AO324" s="1">
        <v>625</v>
      </c>
      <c r="AP324" s="1" t="s">
        <v>1416</v>
      </c>
      <c r="AQ324" s="1" t="s">
        <v>1417</v>
      </c>
      <c r="AR324" s="1" t="s">
        <v>1418</v>
      </c>
      <c r="AS324" s="1">
        <v>957</v>
      </c>
      <c r="AT324" s="1">
        <v>1375</v>
      </c>
      <c r="AU324" s="1" t="s">
        <v>1149</v>
      </c>
      <c r="AV324" s="1">
        <v>37486</v>
      </c>
      <c r="AW324" s="1">
        <v>955</v>
      </c>
      <c r="AX324" s="1">
        <v>1372</v>
      </c>
      <c r="AY324" s="1" t="s">
        <v>1140</v>
      </c>
      <c r="AZ324" s="1">
        <v>40354</v>
      </c>
      <c r="BA324" s="1">
        <v>955</v>
      </c>
      <c r="BB324" s="1">
        <v>1372</v>
      </c>
      <c r="BC324" s="1" t="s">
        <v>1140</v>
      </c>
      <c r="BD324" s="1">
        <v>40354</v>
      </c>
    </row>
    <row r="325" spans="1:56" x14ac:dyDescent="0.25">
      <c r="A325" s="1" t="s">
        <v>665</v>
      </c>
      <c r="B325" s="1" t="s">
        <v>673</v>
      </c>
      <c r="C325" s="1" t="s">
        <v>666</v>
      </c>
      <c r="D325" s="1" t="s">
        <v>666</v>
      </c>
      <c r="E325" s="1" t="s">
        <v>667</v>
      </c>
      <c r="F325" s="1">
        <v>1</v>
      </c>
      <c r="G325" s="1">
        <v>70.941500000000005</v>
      </c>
      <c r="H325" s="2">
        <v>1.7600000000000001E-6</v>
      </c>
      <c r="I325" s="1">
        <v>70.941999999999993</v>
      </c>
      <c r="J325" s="1">
        <v>59.777000000000001</v>
      </c>
      <c r="K325" s="1">
        <v>70.941999999999993</v>
      </c>
      <c r="L325" s="1">
        <v>1</v>
      </c>
      <c r="M325" s="1" t="s">
        <v>61</v>
      </c>
      <c r="N325" s="1" t="s">
        <v>674</v>
      </c>
      <c r="O325" s="1" t="s">
        <v>675</v>
      </c>
      <c r="P325" s="1" t="s">
        <v>1419</v>
      </c>
      <c r="Q325" s="1">
        <v>5</v>
      </c>
      <c r="R325" s="1">
        <v>2</v>
      </c>
      <c r="S325" s="1">
        <v>0.84675999999999996</v>
      </c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>
        <v>675050</v>
      </c>
      <c r="AJ325" s="1">
        <v>0</v>
      </c>
      <c r="AK325" s="1">
        <v>675050</v>
      </c>
      <c r="AL325" s="1">
        <v>443</v>
      </c>
      <c r="AM325" s="1">
        <v>380</v>
      </c>
      <c r="AN325" s="1">
        <v>380</v>
      </c>
      <c r="AO325" s="1">
        <v>240</v>
      </c>
      <c r="AP325" s="1">
        <v>242</v>
      </c>
      <c r="AQ325" s="1">
        <v>346</v>
      </c>
      <c r="AR325" s="1">
        <v>489</v>
      </c>
      <c r="AS325" s="1">
        <v>346</v>
      </c>
      <c r="AT325" s="1">
        <v>489</v>
      </c>
      <c r="AU325" s="1" t="s">
        <v>1149</v>
      </c>
      <c r="AV325" s="1">
        <v>13875</v>
      </c>
      <c r="AW325" s="1">
        <v>346</v>
      </c>
      <c r="AX325" s="1">
        <v>489</v>
      </c>
      <c r="AY325" s="1" t="s">
        <v>1149</v>
      </c>
      <c r="AZ325" s="1">
        <v>13875</v>
      </c>
      <c r="BA325" s="1">
        <v>346</v>
      </c>
      <c r="BB325" s="1">
        <v>489</v>
      </c>
      <c r="BC325" s="1" t="s">
        <v>1149</v>
      </c>
      <c r="BD325" s="1">
        <v>13875</v>
      </c>
    </row>
    <row r="326" spans="1:56" x14ac:dyDescent="0.25">
      <c r="A326" s="1" t="s">
        <v>665</v>
      </c>
      <c r="B326" s="1" t="s">
        <v>1097</v>
      </c>
      <c r="C326" s="1" t="s">
        <v>666</v>
      </c>
      <c r="D326" s="1" t="s">
        <v>666</v>
      </c>
      <c r="E326" s="1" t="s">
        <v>667</v>
      </c>
      <c r="F326" s="1">
        <v>1</v>
      </c>
      <c r="G326" s="1">
        <v>43.501300000000001</v>
      </c>
      <c r="H326" s="1">
        <v>2.0713800000000001E-2</v>
      </c>
      <c r="I326" s="1">
        <v>43.500999999999998</v>
      </c>
      <c r="J326" s="1">
        <v>22.469000000000001</v>
      </c>
      <c r="K326" s="1">
        <v>43.500999999999998</v>
      </c>
      <c r="L326" s="1">
        <v>1</v>
      </c>
      <c r="M326" s="1" t="s">
        <v>61</v>
      </c>
      <c r="N326" s="1" t="s">
        <v>1098</v>
      </c>
      <c r="O326" s="1" t="s">
        <v>1099</v>
      </c>
      <c r="P326" s="1" t="s">
        <v>1420</v>
      </c>
      <c r="Q326" s="1">
        <v>7</v>
      </c>
      <c r="R326" s="1">
        <v>2</v>
      </c>
      <c r="S326" s="1">
        <v>-0.12506</v>
      </c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>
        <v>1584200</v>
      </c>
      <c r="AJ326" s="1">
        <v>0</v>
      </c>
      <c r="AK326" s="1">
        <v>1584200</v>
      </c>
      <c r="AL326" s="1">
        <v>443</v>
      </c>
      <c r="AM326" s="1">
        <v>371</v>
      </c>
      <c r="AN326" s="1">
        <v>371</v>
      </c>
      <c r="AO326" s="1">
        <v>517</v>
      </c>
      <c r="AP326" s="1">
        <v>525</v>
      </c>
      <c r="AQ326" s="1">
        <v>798</v>
      </c>
      <c r="AR326" s="1">
        <v>1137</v>
      </c>
      <c r="AS326" s="1">
        <v>798</v>
      </c>
      <c r="AT326" s="1">
        <v>1137</v>
      </c>
      <c r="AU326" s="1" t="s">
        <v>1149</v>
      </c>
      <c r="AV326" s="1">
        <v>15507</v>
      </c>
      <c r="AW326" s="1">
        <v>798</v>
      </c>
      <c r="AX326" s="1">
        <v>1137</v>
      </c>
      <c r="AY326" s="1" t="s">
        <v>1149</v>
      </c>
      <c r="AZ326" s="1">
        <v>15507</v>
      </c>
      <c r="BA326" s="1">
        <v>798</v>
      </c>
      <c r="BB326" s="1">
        <v>1137</v>
      </c>
      <c r="BC326" s="1" t="s">
        <v>1149</v>
      </c>
      <c r="BD326" s="1">
        <v>15507</v>
      </c>
    </row>
    <row r="327" spans="1:56" x14ac:dyDescent="0.25">
      <c r="A327" s="1" t="s">
        <v>682</v>
      </c>
      <c r="B327" s="1" t="s">
        <v>683</v>
      </c>
      <c r="C327" s="1" t="s">
        <v>684</v>
      </c>
      <c r="D327" s="1" t="s">
        <v>684</v>
      </c>
      <c r="E327" s="1" t="s">
        <v>685</v>
      </c>
      <c r="F327" s="1">
        <v>1</v>
      </c>
      <c r="G327" s="1">
        <v>59.749600000000001</v>
      </c>
      <c r="H327" s="2">
        <v>5.6999999999999996E-6</v>
      </c>
      <c r="I327" s="1">
        <v>59.75</v>
      </c>
      <c r="J327" s="1">
        <v>34.82</v>
      </c>
      <c r="K327" s="1">
        <v>59.75</v>
      </c>
      <c r="L327" s="1">
        <v>1</v>
      </c>
      <c r="M327" s="1" t="s">
        <v>61</v>
      </c>
      <c r="N327" s="1" t="s">
        <v>686</v>
      </c>
      <c r="O327" s="1" t="s">
        <v>687</v>
      </c>
      <c r="P327" s="1" t="s">
        <v>1421</v>
      </c>
      <c r="Q327" s="1">
        <v>5</v>
      </c>
      <c r="R327" s="1">
        <v>2</v>
      </c>
      <c r="S327" s="1">
        <v>1.5143</v>
      </c>
      <c r="T327" s="1">
        <v>2.0404</v>
      </c>
      <c r="U327" s="1">
        <v>2.0404</v>
      </c>
      <c r="V327" s="1" t="s">
        <v>65</v>
      </c>
      <c r="W327" s="1" t="s">
        <v>65</v>
      </c>
      <c r="X327" s="1">
        <v>1.9247000000000001</v>
      </c>
      <c r="Y327" s="1">
        <v>1.9247000000000001</v>
      </c>
      <c r="Z327" s="1" t="s">
        <v>65</v>
      </c>
      <c r="AA327" s="1" t="s">
        <v>65</v>
      </c>
      <c r="AB327" s="1" t="s">
        <v>65</v>
      </c>
      <c r="AC327" s="1" t="s">
        <v>60</v>
      </c>
      <c r="AD327" s="1">
        <v>1</v>
      </c>
      <c r="AE327" s="1" t="s">
        <v>65</v>
      </c>
      <c r="AF327" s="1">
        <v>1</v>
      </c>
      <c r="AG327" s="1">
        <v>0</v>
      </c>
      <c r="AH327" s="1" t="s">
        <v>66</v>
      </c>
      <c r="AI327" s="1">
        <v>3389000</v>
      </c>
      <c r="AJ327" s="1">
        <v>1242800</v>
      </c>
      <c r="AK327" s="1">
        <v>2146200</v>
      </c>
      <c r="AL327" s="1">
        <v>454</v>
      </c>
      <c r="AM327" s="1">
        <v>153</v>
      </c>
      <c r="AN327" s="1">
        <v>153</v>
      </c>
      <c r="AO327" s="1">
        <v>502</v>
      </c>
      <c r="AP327" s="1">
        <v>510</v>
      </c>
      <c r="AQ327" s="1">
        <v>775</v>
      </c>
      <c r="AR327" s="1">
        <v>1112</v>
      </c>
      <c r="AS327" s="1">
        <v>775</v>
      </c>
      <c r="AT327" s="1">
        <v>1112</v>
      </c>
      <c r="AU327" s="1" t="s">
        <v>1149</v>
      </c>
      <c r="AV327" s="1">
        <v>51894</v>
      </c>
      <c r="AW327" s="1">
        <v>775</v>
      </c>
      <c r="AX327" s="1">
        <v>1112</v>
      </c>
      <c r="AY327" s="1" t="s">
        <v>1149</v>
      </c>
      <c r="AZ327" s="1">
        <v>51894</v>
      </c>
      <c r="BA327" s="1">
        <v>775</v>
      </c>
      <c r="BB327" s="1">
        <v>1112</v>
      </c>
      <c r="BC327" s="1" t="s">
        <v>1149</v>
      </c>
      <c r="BD327" s="1">
        <v>51894</v>
      </c>
    </row>
    <row r="328" spans="1:56" x14ac:dyDescent="0.25">
      <c r="A328" s="1" t="s">
        <v>1422</v>
      </c>
      <c r="B328" s="1" t="s">
        <v>1423</v>
      </c>
      <c r="C328" s="1" t="s">
        <v>1424</v>
      </c>
      <c r="D328" s="1" t="s">
        <v>1424</v>
      </c>
      <c r="E328" s="1" t="s">
        <v>1425</v>
      </c>
      <c r="F328" s="1">
        <v>1</v>
      </c>
      <c r="G328" s="1">
        <v>47.8688</v>
      </c>
      <c r="H328" s="1">
        <v>6.6820400000000002E-3</v>
      </c>
      <c r="I328" s="1">
        <v>47.869</v>
      </c>
      <c r="J328" s="1">
        <v>31.198</v>
      </c>
      <c r="K328" s="1">
        <v>47.869</v>
      </c>
      <c r="L328" s="1">
        <v>1</v>
      </c>
      <c r="M328" s="1" t="s">
        <v>61</v>
      </c>
      <c r="N328" s="1" t="s">
        <v>1426</v>
      </c>
      <c r="O328" s="1" t="s">
        <v>1427</v>
      </c>
      <c r="P328" s="1" t="s">
        <v>1428</v>
      </c>
      <c r="Q328" s="1">
        <v>4</v>
      </c>
      <c r="R328" s="1">
        <v>3</v>
      </c>
      <c r="S328" s="1">
        <v>0.74624000000000001</v>
      </c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>
        <v>546340</v>
      </c>
      <c r="AJ328" s="1">
        <v>0</v>
      </c>
      <c r="AK328" s="1">
        <v>546340</v>
      </c>
      <c r="AL328" s="1">
        <v>455</v>
      </c>
      <c r="AM328" s="1">
        <v>157</v>
      </c>
      <c r="AN328" s="1">
        <v>157</v>
      </c>
      <c r="AO328" s="1">
        <v>406</v>
      </c>
      <c r="AP328" s="1">
        <v>409</v>
      </c>
      <c r="AQ328" s="1">
        <v>608</v>
      </c>
      <c r="AR328" s="1">
        <v>841</v>
      </c>
      <c r="AS328" s="1">
        <v>608</v>
      </c>
      <c r="AT328" s="1">
        <v>841</v>
      </c>
      <c r="AU328" s="1" t="s">
        <v>1149</v>
      </c>
      <c r="AV328" s="1">
        <v>17824</v>
      </c>
      <c r="AW328" s="1">
        <v>608</v>
      </c>
      <c r="AX328" s="1">
        <v>841</v>
      </c>
      <c r="AY328" s="1" t="s">
        <v>1149</v>
      </c>
      <c r="AZ328" s="1">
        <v>17824</v>
      </c>
      <c r="BA328" s="1">
        <v>608</v>
      </c>
      <c r="BB328" s="1">
        <v>841</v>
      </c>
      <c r="BC328" s="1" t="s">
        <v>1149</v>
      </c>
      <c r="BD328" s="1">
        <v>17824</v>
      </c>
    </row>
    <row r="329" spans="1:56" x14ac:dyDescent="0.25">
      <c r="A329" s="1" t="s">
        <v>1429</v>
      </c>
      <c r="B329" s="1" t="s">
        <v>1430</v>
      </c>
      <c r="C329" s="1" t="s">
        <v>1431</v>
      </c>
      <c r="D329" s="1" t="s">
        <v>1431</v>
      </c>
      <c r="E329" s="1" t="s">
        <v>1432</v>
      </c>
      <c r="F329" s="1">
        <v>1</v>
      </c>
      <c r="G329" s="1">
        <v>64.729799999999997</v>
      </c>
      <c r="H329" s="1">
        <v>3.86338E-3</v>
      </c>
      <c r="I329" s="1">
        <v>64.73</v>
      </c>
      <c r="J329" s="1">
        <v>62.972999999999999</v>
      </c>
      <c r="K329" s="1">
        <v>64.73</v>
      </c>
      <c r="L329" s="1">
        <v>1</v>
      </c>
      <c r="M329" s="1" t="s">
        <v>61</v>
      </c>
      <c r="N329" s="1" t="s">
        <v>1433</v>
      </c>
      <c r="O329" s="1" t="s">
        <v>1434</v>
      </c>
      <c r="P329" s="1" t="s">
        <v>1435</v>
      </c>
      <c r="Q329" s="1">
        <v>6</v>
      </c>
      <c r="R329" s="1">
        <v>3</v>
      </c>
      <c r="S329" s="1">
        <v>0.22966</v>
      </c>
      <c r="T329" s="1">
        <v>1.5367</v>
      </c>
      <c r="U329" s="1">
        <v>1.5367</v>
      </c>
      <c r="V329" s="1" t="s">
        <v>65</v>
      </c>
      <c r="W329" s="1" t="s">
        <v>65</v>
      </c>
      <c r="X329" s="1">
        <v>1.4978</v>
      </c>
      <c r="Y329" s="1">
        <v>1.4978</v>
      </c>
      <c r="Z329" s="1" t="s">
        <v>65</v>
      </c>
      <c r="AA329" s="1" t="s">
        <v>65</v>
      </c>
      <c r="AB329" s="1" t="s">
        <v>65</v>
      </c>
      <c r="AC329" s="1" t="s">
        <v>60</v>
      </c>
      <c r="AD329" s="1">
        <v>1</v>
      </c>
      <c r="AE329" s="1" t="s">
        <v>65</v>
      </c>
      <c r="AF329" s="1">
        <v>1</v>
      </c>
      <c r="AG329" s="1">
        <v>0</v>
      </c>
      <c r="AH329" s="1" t="s">
        <v>66</v>
      </c>
      <c r="AI329" s="1">
        <v>2127400</v>
      </c>
      <c r="AJ329" s="1">
        <v>966920</v>
      </c>
      <c r="AK329" s="1">
        <v>1160500</v>
      </c>
      <c r="AL329" s="1">
        <v>456</v>
      </c>
      <c r="AM329" s="1">
        <v>135</v>
      </c>
      <c r="AN329" s="1">
        <v>135</v>
      </c>
      <c r="AO329" s="1">
        <v>430</v>
      </c>
      <c r="AP329" s="1">
        <v>434</v>
      </c>
      <c r="AQ329" s="1">
        <v>641</v>
      </c>
      <c r="AR329" s="1" t="s">
        <v>1436</v>
      </c>
      <c r="AS329" s="1">
        <v>641</v>
      </c>
      <c r="AT329" s="1">
        <v>884</v>
      </c>
      <c r="AU329" s="1" t="s">
        <v>1149</v>
      </c>
      <c r="AV329" s="1">
        <v>28595</v>
      </c>
      <c r="AW329" s="1">
        <v>641</v>
      </c>
      <c r="AX329" s="1">
        <v>884</v>
      </c>
      <c r="AY329" s="1" t="s">
        <v>1149</v>
      </c>
      <c r="AZ329" s="1">
        <v>28595</v>
      </c>
      <c r="BA329" s="1">
        <v>641</v>
      </c>
      <c r="BB329" s="1">
        <v>884</v>
      </c>
      <c r="BC329" s="1" t="s">
        <v>1149</v>
      </c>
      <c r="BD329" s="1">
        <v>28595</v>
      </c>
    </row>
    <row r="330" spans="1:56" x14ac:dyDescent="0.25">
      <c r="A330" s="1" t="s">
        <v>691</v>
      </c>
      <c r="B330" s="1">
        <v>31</v>
      </c>
      <c r="C330" s="1" t="s">
        <v>691</v>
      </c>
      <c r="D330" s="1" t="s">
        <v>691</v>
      </c>
      <c r="E330" s="1" t="s">
        <v>1437</v>
      </c>
      <c r="F330" s="1">
        <v>1</v>
      </c>
      <c r="G330" s="1">
        <v>54.8673</v>
      </c>
      <c r="H330" s="2">
        <v>7.9800000000000003E-13</v>
      </c>
      <c r="I330" s="1">
        <v>54.866999999999997</v>
      </c>
      <c r="J330" s="1">
        <v>54.597999999999999</v>
      </c>
      <c r="K330" s="1">
        <v>54.866999999999997</v>
      </c>
      <c r="L330" s="1">
        <v>1</v>
      </c>
      <c r="M330" s="1" t="s">
        <v>61</v>
      </c>
      <c r="N330" s="1" t="s">
        <v>1438</v>
      </c>
      <c r="O330" s="1" t="s">
        <v>1439</v>
      </c>
      <c r="P330" s="1" t="s">
        <v>1440</v>
      </c>
      <c r="Q330" s="1">
        <v>30</v>
      </c>
      <c r="R330" s="1">
        <v>6</v>
      </c>
      <c r="S330" s="1">
        <v>-0.33406000000000002</v>
      </c>
      <c r="T330" s="1">
        <v>1.4258</v>
      </c>
      <c r="U330" s="1">
        <v>1.4258</v>
      </c>
      <c r="V330" s="1" t="s">
        <v>65</v>
      </c>
      <c r="W330" s="1" t="s">
        <v>65</v>
      </c>
      <c r="X330" s="1">
        <v>1.2024999999999999</v>
      </c>
      <c r="Y330" s="1">
        <v>1.2024999999999999</v>
      </c>
      <c r="Z330" s="1" t="s">
        <v>65</v>
      </c>
      <c r="AA330" s="1" t="s">
        <v>65</v>
      </c>
      <c r="AB330" s="1" t="s">
        <v>65</v>
      </c>
      <c r="AC330" s="1" t="s">
        <v>60</v>
      </c>
      <c r="AD330" s="1">
        <v>1</v>
      </c>
      <c r="AE330" s="1" t="s">
        <v>65</v>
      </c>
      <c r="AF330" s="1">
        <v>1</v>
      </c>
      <c r="AG330" s="1">
        <v>0</v>
      </c>
      <c r="AH330" s="1" t="s">
        <v>66</v>
      </c>
      <c r="AI330" s="1">
        <v>8743100</v>
      </c>
      <c r="AJ330" s="1">
        <v>3579900</v>
      </c>
      <c r="AK330" s="1">
        <v>5163100</v>
      </c>
      <c r="AL330" s="1">
        <v>457</v>
      </c>
      <c r="AM330" s="1">
        <v>31</v>
      </c>
      <c r="AN330" s="1">
        <v>31</v>
      </c>
      <c r="AO330" s="1">
        <v>30</v>
      </c>
      <c r="AP330" s="1">
        <v>30</v>
      </c>
      <c r="AQ330" s="1">
        <v>42</v>
      </c>
      <c r="AR330" s="1">
        <v>60</v>
      </c>
      <c r="AS330" s="1">
        <v>42</v>
      </c>
      <c r="AT330" s="1">
        <v>60</v>
      </c>
      <c r="AU330" s="1" t="s">
        <v>1140</v>
      </c>
      <c r="AV330" s="1">
        <v>49996</v>
      </c>
      <c r="AW330" s="1">
        <v>42</v>
      </c>
      <c r="AX330" s="1">
        <v>60</v>
      </c>
      <c r="AY330" s="1" t="s">
        <v>1140</v>
      </c>
      <c r="AZ330" s="1">
        <v>49996</v>
      </c>
      <c r="BA330" s="1">
        <v>42</v>
      </c>
      <c r="BB330" s="1">
        <v>60</v>
      </c>
      <c r="BC330" s="1" t="s">
        <v>1140</v>
      </c>
      <c r="BD330" s="1">
        <v>49996</v>
      </c>
    </row>
    <row r="331" spans="1:56" x14ac:dyDescent="0.25">
      <c r="A331" s="1" t="s">
        <v>689</v>
      </c>
      <c r="B331" s="1" t="s">
        <v>690</v>
      </c>
      <c r="C331" s="1" t="s">
        <v>1104</v>
      </c>
      <c r="D331" s="1" t="s">
        <v>691</v>
      </c>
      <c r="E331" s="1" t="s">
        <v>692</v>
      </c>
      <c r="F331" s="1">
        <v>1</v>
      </c>
      <c r="G331" s="1">
        <v>45.613900000000001</v>
      </c>
      <c r="H331" s="2">
        <v>3.9200000000000002E-27</v>
      </c>
      <c r="I331" s="1">
        <v>78.191000000000003</v>
      </c>
      <c r="J331" s="1">
        <v>67.91</v>
      </c>
      <c r="K331" s="1">
        <v>45.613999999999997</v>
      </c>
      <c r="L331" s="1">
        <v>1</v>
      </c>
      <c r="M331" s="1" t="s">
        <v>61</v>
      </c>
      <c r="N331" s="1" t="s">
        <v>1105</v>
      </c>
      <c r="O331" s="1" t="s">
        <v>694</v>
      </c>
      <c r="P331" s="1" t="s">
        <v>1441</v>
      </c>
      <c r="Q331" s="1">
        <v>8</v>
      </c>
      <c r="R331" s="1">
        <v>2</v>
      </c>
      <c r="S331" s="1">
        <v>-0.39792</v>
      </c>
      <c r="T331" s="1">
        <v>1.4463999999999999</v>
      </c>
      <c r="U331" s="1">
        <v>1.4463999999999999</v>
      </c>
      <c r="V331" s="1" t="s">
        <v>65</v>
      </c>
      <c r="W331" s="1" t="s">
        <v>65</v>
      </c>
      <c r="X331" s="1">
        <v>1.41</v>
      </c>
      <c r="Y331" s="1">
        <v>1.41</v>
      </c>
      <c r="Z331" s="1" t="s">
        <v>65</v>
      </c>
      <c r="AA331" s="1" t="s">
        <v>65</v>
      </c>
      <c r="AB331" s="1" t="s">
        <v>65</v>
      </c>
      <c r="AC331" s="1" t="s">
        <v>60</v>
      </c>
      <c r="AD331" s="1">
        <v>1</v>
      </c>
      <c r="AE331" s="1">
        <v>4.2797999999999998</v>
      </c>
      <c r="AF331" s="1">
        <v>2</v>
      </c>
      <c r="AG331" s="1">
        <v>0</v>
      </c>
      <c r="AH331" s="1" t="s">
        <v>66</v>
      </c>
      <c r="AI331" s="1">
        <v>7216600</v>
      </c>
      <c r="AJ331" s="1">
        <v>2946800</v>
      </c>
      <c r="AK331" s="1">
        <v>4269800</v>
      </c>
      <c r="AL331" s="1" t="s">
        <v>1442</v>
      </c>
      <c r="AM331" s="1" t="s">
        <v>1108</v>
      </c>
      <c r="AN331" s="1">
        <v>46</v>
      </c>
      <c r="AO331" s="1">
        <v>327</v>
      </c>
      <c r="AP331" s="1">
        <v>330</v>
      </c>
      <c r="AQ331" s="1" t="s">
        <v>1443</v>
      </c>
      <c r="AR331" s="1" t="s">
        <v>1444</v>
      </c>
      <c r="AS331" s="1">
        <v>482</v>
      </c>
      <c r="AT331" s="1">
        <v>659</v>
      </c>
      <c r="AU331" s="1" t="s">
        <v>1140</v>
      </c>
      <c r="AV331" s="1">
        <v>42495</v>
      </c>
      <c r="AW331" s="1">
        <v>481</v>
      </c>
      <c r="AX331" s="1">
        <v>657</v>
      </c>
      <c r="AY331" s="1" t="s">
        <v>1149</v>
      </c>
      <c r="AZ331" s="1">
        <v>46141</v>
      </c>
      <c r="BA331" s="1">
        <v>481</v>
      </c>
      <c r="BB331" s="1">
        <v>657</v>
      </c>
      <c r="BC331" s="1" t="s">
        <v>1149</v>
      </c>
      <c r="BD331" s="1">
        <v>46141</v>
      </c>
    </row>
    <row r="332" spans="1:56" x14ac:dyDescent="0.25">
      <c r="A332" s="1" t="s">
        <v>701</v>
      </c>
      <c r="B332" s="1" t="s">
        <v>702</v>
      </c>
      <c r="C332" s="1" t="s">
        <v>703</v>
      </c>
      <c r="D332" s="1" t="s">
        <v>703</v>
      </c>
      <c r="E332" s="1" t="s">
        <v>704</v>
      </c>
      <c r="F332" s="1">
        <v>1</v>
      </c>
      <c r="G332" s="1">
        <v>84.619900000000001</v>
      </c>
      <c r="H332" s="2">
        <v>3.1900000000000002E-50</v>
      </c>
      <c r="I332" s="1">
        <v>84.62</v>
      </c>
      <c r="J332" s="1">
        <v>75.998999999999995</v>
      </c>
      <c r="K332" s="1">
        <v>84.62</v>
      </c>
      <c r="L332" s="1">
        <v>1</v>
      </c>
      <c r="M332" s="1" t="s">
        <v>61</v>
      </c>
      <c r="N332" s="1" t="s">
        <v>705</v>
      </c>
      <c r="O332" s="1" t="s">
        <v>706</v>
      </c>
      <c r="P332" s="1" t="s">
        <v>1445</v>
      </c>
      <c r="Q332" s="1">
        <v>2</v>
      </c>
      <c r="R332" s="1">
        <v>2</v>
      </c>
      <c r="S332" s="1">
        <v>-0.24848000000000001</v>
      </c>
      <c r="T332" s="1">
        <v>0.88070999999999999</v>
      </c>
      <c r="U332" s="1">
        <v>0.88070999999999999</v>
      </c>
      <c r="V332" s="1" t="s">
        <v>65</v>
      </c>
      <c r="W332" s="1" t="s">
        <v>65</v>
      </c>
      <c r="X332" s="1">
        <v>0.81325999999999998</v>
      </c>
      <c r="Y332" s="1">
        <v>0.81325999999999998</v>
      </c>
      <c r="Z332" s="1" t="s">
        <v>65</v>
      </c>
      <c r="AA332" s="1" t="s">
        <v>65</v>
      </c>
      <c r="AB332" s="1" t="s">
        <v>65</v>
      </c>
      <c r="AC332" s="1" t="s">
        <v>60</v>
      </c>
      <c r="AD332" s="1">
        <v>1</v>
      </c>
      <c r="AE332" s="1" t="s">
        <v>65</v>
      </c>
      <c r="AF332" s="1">
        <v>1</v>
      </c>
      <c r="AG332" s="1">
        <v>0</v>
      </c>
      <c r="AH332" s="1" t="s">
        <v>66</v>
      </c>
      <c r="AI332" s="1">
        <v>4310500</v>
      </c>
      <c r="AJ332" s="1">
        <v>2308200</v>
      </c>
      <c r="AK332" s="1">
        <v>2002300</v>
      </c>
      <c r="AL332" s="1">
        <v>458</v>
      </c>
      <c r="AM332" s="1">
        <v>71</v>
      </c>
      <c r="AN332" s="1">
        <v>71</v>
      </c>
      <c r="AO332" s="1">
        <v>382</v>
      </c>
      <c r="AP332" s="1">
        <v>385</v>
      </c>
      <c r="AQ332" s="1">
        <v>573</v>
      </c>
      <c r="AR332" s="1" t="s">
        <v>1446</v>
      </c>
      <c r="AS332" s="1">
        <v>573</v>
      </c>
      <c r="AT332" s="1">
        <v>794</v>
      </c>
      <c r="AU332" s="1" t="s">
        <v>1149</v>
      </c>
      <c r="AV332" s="1">
        <v>43920</v>
      </c>
      <c r="AW332" s="1">
        <v>573</v>
      </c>
      <c r="AX332" s="1">
        <v>794</v>
      </c>
      <c r="AY332" s="1" t="s">
        <v>1149</v>
      </c>
      <c r="AZ332" s="1">
        <v>43920</v>
      </c>
      <c r="BA332" s="1">
        <v>573</v>
      </c>
      <c r="BB332" s="1">
        <v>794</v>
      </c>
      <c r="BC332" s="1" t="s">
        <v>1149</v>
      </c>
      <c r="BD332" s="1">
        <v>43920</v>
      </c>
    </row>
    <row r="333" spans="1:56" x14ac:dyDescent="0.25">
      <c r="A333" s="1" t="s">
        <v>708</v>
      </c>
      <c r="B333" s="1" t="s">
        <v>709</v>
      </c>
      <c r="C333" s="1" t="s">
        <v>710</v>
      </c>
      <c r="D333" s="1" t="s">
        <v>710</v>
      </c>
      <c r="E333" s="1" t="s">
        <v>711</v>
      </c>
      <c r="F333" s="1">
        <v>1</v>
      </c>
      <c r="G333" s="1">
        <v>59.293999999999997</v>
      </c>
      <c r="H333" s="2">
        <v>5.2500000000000002E-5</v>
      </c>
      <c r="I333" s="1">
        <v>59.293999999999997</v>
      </c>
      <c r="J333" s="1">
        <v>50.649000000000001</v>
      </c>
      <c r="K333" s="1">
        <v>59.293999999999997</v>
      </c>
      <c r="L333" s="1">
        <v>1</v>
      </c>
      <c r="M333" s="1" t="s">
        <v>61</v>
      </c>
      <c r="N333" s="1" t="s">
        <v>712</v>
      </c>
      <c r="O333" s="1" t="s">
        <v>713</v>
      </c>
      <c r="P333" s="1" t="s">
        <v>1447</v>
      </c>
      <c r="Q333" s="1">
        <v>4</v>
      </c>
      <c r="R333" s="1">
        <v>2</v>
      </c>
      <c r="S333" s="1">
        <v>-0.90898000000000001</v>
      </c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>
        <v>3025400</v>
      </c>
      <c r="AJ333" s="1">
        <v>0</v>
      </c>
      <c r="AK333" s="1">
        <v>3025400</v>
      </c>
      <c r="AL333" s="1">
        <v>474</v>
      </c>
      <c r="AM333" s="1">
        <v>28</v>
      </c>
      <c r="AN333" s="1">
        <v>28</v>
      </c>
      <c r="AO333" s="1">
        <v>103</v>
      </c>
      <c r="AP333" s="1">
        <v>103</v>
      </c>
      <c r="AQ333" s="1">
        <v>147</v>
      </c>
      <c r="AR333" s="1">
        <v>204</v>
      </c>
      <c r="AS333" s="1">
        <v>147</v>
      </c>
      <c r="AT333" s="1">
        <v>204</v>
      </c>
      <c r="AU333" s="1" t="s">
        <v>1149</v>
      </c>
      <c r="AV333" s="1">
        <v>40306</v>
      </c>
      <c r="AW333" s="1">
        <v>147</v>
      </c>
      <c r="AX333" s="1">
        <v>204</v>
      </c>
      <c r="AY333" s="1" t="s">
        <v>1149</v>
      </c>
      <c r="AZ333" s="1">
        <v>40306</v>
      </c>
      <c r="BA333" s="1">
        <v>147</v>
      </c>
      <c r="BB333" s="1">
        <v>204</v>
      </c>
      <c r="BC333" s="1" t="s">
        <v>1149</v>
      </c>
      <c r="BD333" s="1">
        <v>40306</v>
      </c>
    </row>
    <row r="334" spans="1:56" x14ac:dyDescent="0.25">
      <c r="A334" s="1" t="s">
        <v>1448</v>
      </c>
      <c r="B334" s="1" t="s">
        <v>896</v>
      </c>
      <c r="C334" s="1" t="s">
        <v>1449</v>
      </c>
      <c r="D334" s="1" t="s">
        <v>1449</v>
      </c>
      <c r="E334" s="1" t="s">
        <v>1450</v>
      </c>
      <c r="F334" s="1">
        <v>1</v>
      </c>
      <c r="G334" s="1">
        <v>48.091000000000001</v>
      </c>
      <c r="H334" s="1">
        <v>1.5605900000000001E-2</v>
      </c>
      <c r="I334" s="1">
        <v>48.091000000000001</v>
      </c>
      <c r="J334" s="1">
        <v>16.669</v>
      </c>
      <c r="K334" s="1">
        <v>48.091000000000001</v>
      </c>
      <c r="L334" s="1">
        <v>1</v>
      </c>
      <c r="M334" s="1" t="s">
        <v>61</v>
      </c>
      <c r="N334" s="1" t="s">
        <v>1451</v>
      </c>
      <c r="O334" s="1" t="s">
        <v>1452</v>
      </c>
      <c r="P334" s="1" t="s">
        <v>1453</v>
      </c>
      <c r="Q334" s="1">
        <v>2</v>
      </c>
      <c r="R334" s="1">
        <v>2</v>
      </c>
      <c r="S334" s="1">
        <v>-2.0217000000000001</v>
      </c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>
        <v>0</v>
      </c>
      <c r="AJ334" s="1">
        <v>0</v>
      </c>
      <c r="AK334" s="1">
        <v>0</v>
      </c>
      <c r="AL334" s="1">
        <v>476</v>
      </c>
      <c r="AM334" s="1">
        <v>261</v>
      </c>
      <c r="AN334" s="1">
        <v>261</v>
      </c>
      <c r="AO334" s="1">
        <v>171</v>
      </c>
      <c r="AP334" s="1">
        <v>171</v>
      </c>
      <c r="AQ334" s="1">
        <v>235</v>
      </c>
      <c r="AR334" s="1">
        <v>324</v>
      </c>
      <c r="AS334" s="1">
        <v>235</v>
      </c>
      <c r="AT334" s="1">
        <v>324</v>
      </c>
      <c r="AU334" s="1" t="s">
        <v>1140</v>
      </c>
      <c r="AV334" s="1">
        <v>22291</v>
      </c>
      <c r="AW334" s="1">
        <v>235</v>
      </c>
      <c r="AX334" s="1">
        <v>324</v>
      </c>
      <c r="AY334" s="1" t="s">
        <v>1140</v>
      </c>
      <c r="AZ334" s="1">
        <v>22291</v>
      </c>
      <c r="BA334" s="1">
        <v>235</v>
      </c>
      <c r="BB334" s="1">
        <v>324</v>
      </c>
      <c r="BC334" s="1" t="s">
        <v>1140</v>
      </c>
      <c r="BD334" s="1">
        <v>22291</v>
      </c>
    </row>
    <row r="335" spans="1:56" x14ac:dyDescent="0.25">
      <c r="A335" s="1" t="s">
        <v>729</v>
      </c>
      <c r="B335" s="1" t="s">
        <v>730</v>
      </c>
      <c r="C335" s="1" t="s">
        <v>731</v>
      </c>
      <c r="D335" s="1" t="s">
        <v>731</v>
      </c>
      <c r="E335" s="1" t="s">
        <v>732</v>
      </c>
      <c r="F335" s="1">
        <v>1</v>
      </c>
      <c r="G335" s="1">
        <v>95.483099999999993</v>
      </c>
      <c r="H335" s="2">
        <v>1.43E-71</v>
      </c>
      <c r="I335" s="1">
        <v>95.483000000000004</v>
      </c>
      <c r="J335" s="1">
        <v>91.143000000000001</v>
      </c>
      <c r="K335" s="1">
        <v>95.483000000000004</v>
      </c>
      <c r="L335" s="1">
        <v>1</v>
      </c>
      <c r="M335" s="1" t="s">
        <v>61</v>
      </c>
      <c r="N335" s="1" t="s">
        <v>733</v>
      </c>
      <c r="O335" s="1" t="s">
        <v>734</v>
      </c>
      <c r="P335" s="1" t="s">
        <v>1454</v>
      </c>
      <c r="Q335" s="1">
        <v>3</v>
      </c>
      <c r="R335" s="1">
        <v>3</v>
      </c>
      <c r="S335" s="1">
        <v>0.21512000000000001</v>
      </c>
      <c r="T335" s="1">
        <v>1.7242</v>
      </c>
      <c r="U335" s="1">
        <v>1.7242</v>
      </c>
      <c r="V335" s="1" t="s">
        <v>65</v>
      </c>
      <c r="W335" s="1" t="s">
        <v>65</v>
      </c>
      <c r="X335" s="1">
        <v>1.7803</v>
      </c>
      <c r="Y335" s="1">
        <v>1.7803</v>
      </c>
      <c r="Z335" s="1" t="s">
        <v>65</v>
      </c>
      <c r="AA335" s="1" t="s">
        <v>65</v>
      </c>
      <c r="AB335" s="1" t="s">
        <v>65</v>
      </c>
      <c r="AC335" s="1" t="s">
        <v>60</v>
      </c>
      <c r="AD335" s="1">
        <v>1</v>
      </c>
      <c r="AE335" s="1">
        <v>10.211</v>
      </c>
      <c r="AF335" s="1">
        <v>2</v>
      </c>
      <c r="AG335" s="1">
        <v>0</v>
      </c>
      <c r="AH335" s="1" t="s">
        <v>66</v>
      </c>
      <c r="AI335" s="1">
        <v>2017600</v>
      </c>
      <c r="AJ335" s="1">
        <v>719320</v>
      </c>
      <c r="AK335" s="1">
        <v>1298300</v>
      </c>
      <c r="AL335" s="1">
        <v>494</v>
      </c>
      <c r="AM335" s="1">
        <v>359</v>
      </c>
      <c r="AN335" s="1">
        <v>359</v>
      </c>
      <c r="AO335" s="1">
        <v>436</v>
      </c>
      <c r="AP335" s="1">
        <v>440</v>
      </c>
      <c r="AQ335" s="1" t="s">
        <v>1455</v>
      </c>
      <c r="AR335" s="1" t="s">
        <v>1456</v>
      </c>
      <c r="AS335" s="1">
        <v>650</v>
      </c>
      <c r="AT335" s="1">
        <v>896</v>
      </c>
      <c r="AU335" s="1" t="s">
        <v>1140</v>
      </c>
      <c r="AV335" s="1">
        <v>35364</v>
      </c>
      <c r="AW335" s="1">
        <v>650</v>
      </c>
      <c r="AX335" s="1">
        <v>896</v>
      </c>
      <c r="AY335" s="1" t="s">
        <v>1140</v>
      </c>
      <c r="AZ335" s="1">
        <v>35364</v>
      </c>
      <c r="BA335" s="1">
        <v>650</v>
      </c>
      <c r="BB335" s="1">
        <v>896</v>
      </c>
      <c r="BC335" s="1" t="s">
        <v>1140</v>
      </c>
      <c r="BD335" s="1">
        <v>35364</v>
      </c>
    </row>
    <row r="336" spans="1:56" x14ac:dyDescent="0.25">
      <c r="A336" s="1" t="s">
        <v>1457</v>
      </c>
      <c r="B336" s="1">
        <v>3</v>
      </c>
      <c r="C336" s="1" t="s">
        <v>1457</v>
      </c>
      <c r="D336" s="1" t="s">
        <v>1457</v>
      </c>
      <c r="E336" s="1" t="s">
        <v>1458</v>
      </c>
      <c r="F336" s="1">
        <v>1</v>
      </c>
      <c r="G336" s="1">
        <v>52.683100000000003</v>
      </c>
      <c r="H336" s="1">
        <v>2.4802499999999998E-3</v>
      </c>
      <c r="I336" s="1">
        <v>52.683</v>
      </c>
      <c r="J336" s="1">
        <v>7.6017999999999999</v>
      </c>
      <c r="K336" s="1">
        <v>52.683</v>
      </c>
      <c r="L336" s="1">
        <v>1</v>
      </c>
      <c r="M336" s="1" t="s">
        <v>61</v>
      </c>
      <c r="N336" s="1" t="s">
        <v>1459</v>
      </c>
      <c r="O336" s="1" t="s">
        <v>1460</v>
      </c>
      <c r="P336" s="1" t="s">
        <v>1461</v>
      </c>
      <c r="Q336" s="1">
        <v>1</v>
      </c>
      <c r="R336" s="1">
        <v>2</v>
      </c>
      <c r="S336" s="1">
        <v>7.2595999999999994E-2</v>
      </c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>
        <v>0</v>
      </c>
      <c r="AJ336" s="1">
        <v>0</v>
      </c>
      <c r="AK336" s="1">
        <v>0</v>
      </c>
      <c r="AL336" s="1">
        <v>496</v>
      </c>
      <c r="AM336" s="1">
        <v>3</v>
      </c>
      <c r="AN336" s="1">
        <v>3</v>
      </c>
      <c r="AO336" s="1">
        <v>414</v>
      </c>
      <c r="AP336" s="1">
        <v>418</v>
      </c>
      <c r="AQ336" s="1">
        <v>620</v>
      </c>
      <c r="AR336" s="1">
        <v>858</v>
      </c>
      <c r="AS336" s="1">
        <v>620</v>
      </c>
      <c r="AT336" s="1">
        <v>858</v>
      </c>
      <c r="AU336" s="1" t="s">
        <v>1149</v>
      </c>
      <c r="AV336" s="1">
        <v>15309</v>
      </c>
      <c r="AW336" s="1">
        <v>620</v>
      </c>
      <c r="AX336" s="1">
        <v>858</v>
      </c>
      <c r="AY336" s="1" t="s">
        <v>1149</v>
      </c>
      <c r="AZ336" s="1">
        <v>15309</v>
      </c>
      <c r="BA336" s="1">
        <v>620</v>
      </c>
      <c r="BB336" s="1">
        <v>858</v>
      </c>
      <c r="BC336" s="1" t="s">
        <v>1149</v>
      </c>
      <c r="BD336" s="1">
        <v>15309</v>
      </c>
    </row>
    <row r="337" spans="1:56" x14ac:dyDescent="0.25">
      <c r="A337" s="1" t="s">
        <v>760</v>
      </c>
      <c r="B337" s="1">
        <v>10</v>
      </c>
      <c r="C337" s="1" t="s">
        <v>760</v>
      </c>
      <c r="D337" s="1" t="s">
        <v>760</v>
      </c>
      <c r="E337" s="1" t="s">
        <v>761</v>
      </c>
      <c r="F337" s="1">
        <v>1</v>
      </c>
      <c r="G337" s="1">
        <v>64.121200000000002</v>
      </c>
      <c r="H337" s="2">
        <v>8.5900000000000001E-5</v>
      </c>
      <c r="I337" s="1">
        <v>64.120999999999995</v>
      </c>
      <c r="J337" s="1">
        <v>63.238</v>
      </c>
      <c r="K337" s="1">
        <v>64.120999999999995</v>
      </c>
      <c r="L337" s="1">
        <v>1</v>
      </c>
      <c r="M337" s="1" t="s">
        <v>61</v>
      </c>
      <c r="N337" s="1" t="s">
        <v>762</v>
      </c>
      <c r="O337" s="1" t="s">
        <v>763</v>
      </c>
      <c r="P337" s="1" t="s">
        <v>1462</v>
      </c>
      <c r="Q337" s="1">
        <v>6</v>
      </c>
      <c r="R337" s="1">
        <v>2</v>
      </c>
      <c r="S337" s="1">
        <v>-1.4567000000000001</v>
      </c>
      <c r="T337" s="1">
        <v>2.2147000000000001</v>
      </c>
      <c r="U337" s="1">
        <v>2.2147000000000001</v>
      </c>
      <c r="V337" s="1" t="s">
        <v>65</v>
      </c>
      <c r="W337" s="1" t="s">
        <v>65</v>
      </c>
      <c r="X337" s="1">
        <v>2.4641999999999999</v>
      </c>
      <c r="Y337" s="1">
        <v>2.4641999999999999</v>
      </c>
      <c r="Z337" s="1" t="s">
        <v>65</v>
      </c>
      <c r="AA337" s="1" t="s">
        <v>65</v>
      </c>
      <c r="AB337" s="1" t="s">
        <v>65</v>
      </c>
      <c r="AC337" s="1" t="s">
        <v>60</v>
      </c>
      <c r="AD337" s="1">
        <v>1</v>
      </c>
      <c r="AE337" s="1" t="s">
        <v>65</v>
      </c>
      <c r="AF337" s="1">
        <v>1</v>
      </c>
      <c r="AG337" s="1">
        <v>0</v>
      </c>
      <c r="AH337" s="1" t="s">
        <v>66</v>
      </c>
      <c r="AI337" s="1">
        <v>821200</v>
      </c>
      <c r="AJ337" s="1">
        <v>210590</v>
      </c>
      <c r="AK337" s="1">
        <v>610620</v>
      </c>
      <c r="AL337" s="1">
        <v>502</v>
      </c>
      <c r="AM337" s="1">
        <v>10</v>
      </c>
      <c r="AN337" s="1">
        <v>10</v>
      </c>
      <c r="AO337" s="1">
        <v>649</v>
      </c>
      <c r="AP337" s="1">
        <v>659</v>
      </c>
      <c r="AQ337" s="1">
        <v>992</v>
      </c>
      <c r="AR337" s="1">
        <v>1424</v>
      </c>
      <c r="AS337" s="1">
        <v>992</v>
      </c>
      <c r="AT337" s="1">
        <v>1424</v>
      </c>
      <c r="AU337" s="1" t="s">
        <v>1149</v>
      </c>
      <c r="AV337" s="1">
        <v>46098</v>
      </c>
      <c r="AW337" s="1">
        <v>992</v>
      </c>
      <c r="AX337" s="1">
        <v>1424</v>
      </c>
      <c r="AY337" s="1" t="s">
        <v>1149</v>
      </c>
      <c r="AZ337" s="1">
        <v>46098</v>
      </c>
      <c r="BA337" s="1">
        <v>992</v>
      </c>
      <c r="BB337" s="1">
        <v>1424</v>
      </c>
      <c r="BC337" s="1" t="s">
        <v>1149</v>
      </c>
      <c r="BD337" s="1">
        <v>46098</v>
      </c>
    </row>
    <row r="338" spans="1:56" x14ac:dyDescent="0.25">
      <c r="A338" s="1" t="s">
        <v>765</v>
      </c>
      <c r="B338" s="1">
        <v>15</v>
      </c>
      <c r="C338" s="1" t="s">
        <v>765</v>
      </c>
      <c r="D338" s="1" t="s">
        <v>765</v>
      </c>
      <c r="E338" s="1" t="s">
        <v>766</v>
      </c>
      <c r="F338" s="1">
        <v>1</v>
      </c>
      <c r="G338" s="1">
        <v>48.0443</v>
      </c>
      <c r="H338" s="1">
        <v>4.1452900000000003E-3</v>
      </c>
      <c r="I338" s="1">
        <v>48.043999999999997</v>
      </c>
      <c r="J338" s="1">
        <v>22.515000000000001</v>
      </c>
      <c r="K338" s="1">
        <v>48.043999999999997</v>
      </c>
      <c r="L338" s="1">
        <v>1</v>
      </c>
      <c r="M338" s="1" t="s">
        <v>61</v>
      </c>
      <c r="N338" s="1" t="s">
        <v>767</v>
      </c>
      <c r="O338" s="1" t="s">
        <v>768</v>
      </c>
      <c r="P338" s="1" t="s">
        <v>1463</v>
      </c>
      <c r="Q338" s="1">
        <v>8</v>
      </c>
      <c r="R338" s="1">
        <v>2</v>
      </c>
      <c r="S338" s="1">
        <v>-1.1256999999999999</v>
      </c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>
        <v>396380</v>
      </c>
      <c r="AJ338" s="1">
        <v>0</v>
      </c>
      <c r="AK338" s="1">
        <v>396380</v>
      </c>
      <c r="AL338" s="1">
        <v>508</v>
      </c>
      <c r="AM338" s="1">
        <v>15</v>
      </c>
      <c r="AN338" s="1">
        <v>15</v>
      </c>
      <c r="AO338" s="1">
        <v>569</v>
      </c>
      <c r="AP338" s="1">
        <v>577</v>
      </c>
      <c r="AQ338" s="1">
        <v>874</v>
      </c>
      <c r="AR338" s="1">
        <v>1242</v>
      </c>
      <c r="AS338" s="1">
        <v>874</v>
      </c>
      <c r="AT338" s="1">
        <v>1242</v>
      </c>
      <c r="AU338" s="1" t="s">
        <v>1149</v>
      </c>
      <c r="AV338" s="1">
        <v>35983</v>
      </c>
      <c r="AW338" s="1">
        <v>874</v>
      </c>
      <c r="AX338" s="1">
        <v>1242</v>
      </c>
      <c r="AY338" s="1" t="s">
        <v>1149</v>
      </c>
      <c r="AZ338" s="1">
        <v>35983</v>
      </c>
      <c r="BA338" s="1">
        <v>874</v>
      </c>
      <c r="BB338" s="1">
        <v>1242</v>
      </c>
      <c r="BC338" s="1" t="s">
        <v>1149</v>
      </c>
      <c r="BD338" s="1">
        <v>3598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0"/>
  <sheetViews>
    <sheetView workbookViewId="0"/>
  </sheetViews>
  <sheetFormatPr defaultRowHeight="13.8" x14ac:dyDescent="0.25"/>
  <sheetData>
    <row r="1" spans="1:16" ht="14.4" x14ac:dyDescent="0.3">
      <c r="A1" s="10" t="s">
        <v>2018</v>
      </c>
    </row>
    <row r="2" spans="1:16" s="7" customFormat="1" x14ac:dyDescent="0.25">
      <c r="A2" s="12" t="s">
        <v>1464</v>
      </c>
      <c r="B2" s="19" t="s">
        <v>1465</v>
      </c>
      <c r="C2" s="20" t="s">
        <v>1466</v>
      </c>
      <c r="D2" s="20" t="s">
        <v>1467</v>
      </c>
      <c r="E2" s="20" t="s">
        <v>1468</v>
      </c>
      <c r="F2" s="19" t="s">
        <v>1469</v>
      </c>
      <c r="G2" s="12" t="s">
        <v>1470</v>
      </c>
      <c r="H2" s="19" t="s">
        <v>1471</v>
      </c>
      <c r="I2" s="21" t="s">
        <v>1472</v>
      </c>
      <c r="J2" s="20" t="s">
        <v>1473</v>
      </c>
      <c r="K2" s="20" t="s">
        <v>1474</v>
      </c>
      <c r="L2" s="20" t="s">
        <v>1475</v>
      </c>
      <c r="M2" s="20" t="s">
        <v>1476</v>
      </c>
      <c r="N2" s="20" t="s">
        <v>1477</v>
      </c>
      <c r="O2" s="20" t="s">
        <v>1478</v>
      </c>
      <c r="P2" s="20" t="s">
        <v>1479</v>
      </c>
    </row>
    <row r="3" spans="1:16" x14ac:dyDescent="0.25">
      <c r="A3" s="1" t="s">
        <v>1480</v>
      </c>
      <c r="B3" s="1" t="s">
        <v>59</v>
      </c>
      <c r="C3" s="4">
        <v>1.8173999999999999</v>
      </c>
      <c r="D3" s="4" t="s">
        <v>1481</v>
      </c>
      <c r="E3" s="4">
        <v>1.9480999999999999</v>
      </c>
      <c r="F3" s="1" t="s">
        <v>63</v>
      </c>
      <c r="G3" s="1" t="s">
        <v>58</v>
      </c>
      <c r="H3" s="1" t="s">
        <v>1482</v>
      </c>
      <c r="I3" s="5">
        <v>4.7043160472669397E-2</v>
      </c>
      <c r="J3" s="4">
        <f>AVERAGE(C3:E3)</f>
        <v>1.8827499999999999</v>
      </c>
      <c r="K3" s="6">
        <v>0.97707666666666704</v>
      </c>
      <c r="L3" s="6">
        <v>1.8600382774466684</v>
      </c>
      <c r="M3" s="4" t="s">
        <v>1481</v>
      </c>
      <c r="N3" s="6">
        <v>1.993804648560501</v>
      </c>
      <c r="O3" s="4">
        <v>4.5856627382106802E-2</v>
      </c>
      <c r="P3" s="4">
        <v>1.926921463</v>
      </c>
    </row>
    <row r="4" spans="1:16" x14ac:dyDescent="0.25">
      <c r="A4" s="1" t="s">
        <v>1483</v>
      </c>
      <c r="B4" s="1" t="s">
        <v>74</v>
      </c>
      <c r="C4" s="4">
        <v>1.9209000000000001</v>
      </c>
      <c r="D4" s="4" t="s">
        <v>1481</v>
      </c>
      <c r="E4" s="4" t="s">
        <v>1481</v>
      </c>
      <c r="F4" s="1" t="s">
        <v>76</v>
      </c>
      <c r="G4" s="1" t="s">
        <v>73</v>
      </c>
      <c r="H4" s="1" t="s">
        <v>1484</v>
      </c>
      <c r="I4" s="5" t="s">
        <v>1481</v>
      </c>
      <c r="J4" s="4">
        <f t="shared" ref="J4:J67" si="0">AVERAGE(C4:E4)</f>
        <v>1.9209000000000001</v>
      </c>
      <c r="K4" s="6">
        <v>1.26046666666667</v>
      </c>
      <c r="L4" s="6">
        <v>1.5239593801237596</v>
      </c>
      <c r="M4" s="4" t="s">
        <v>1481</v>
      </c>
      <c r="N4" s="4" t="s">
        <v>1481</v>
      </c>
      <c r="O4" s="4" t="s">
        <v>1481</v>
      </c>
      <c r="P4" s="4">
        <v>1.52395938</v>
      </c>
    </row>
    <row r="5" spans="1:16" x14ac:dyDescent="0.25">
      <c r="A5" s="1" t="s">
        <v>1485</v>
      </c>
      <c r="B5" s="1" t="s">
        <v>89</v>
      </c>
      <c r="C5" s="4">
        <v>2.4104000000000001</v>
      </c>
      <c r="D5" s="4" t="s">
        <v>1481</v>
      </c>
      <c r="E5" s="4" t="s">
        <v>1481</v>
      </c>
      <c r="F5" s="1" t="s">
        <v>91</v>
      </c>
      <c r="G5" s="1" t="s">
        <v>88</v>
      </c>
      <c r="H5" s="1" t="s">
        <v>1486</v>
      </c>
      <c r="I5" s="5" t="s">
        <v>1481</v>
      </c>
      <c r="J5" s="4">
        <f t="shared" si="0"/>
        <v>2.4104000000000001</v>
      </c>
      <c r="K5" s="6">
        <v>1.6001666666666701</v>
      </c>
      <c r="L5" s="6">
        <v>1.5063430892615322</v>
      </c>
      <c r="M5" s="4" t="s">
        <v>1481</v>
      </c>
      <c r="N5" s="4" t="s">
        <v>1481</v>
      </c>
      <c r="O5" s="4" t="s">
        <v>1481</v>
      </c>
      <c r="P5" s="4">
        <v>1.506343089</v>
      </c>
    </row>
    <row r="6" spans="1:16" x14ac:dyDescent="0.25">
      <c r="A6" s="1" t="s">
        <v>1487</v>
      </c>
      <c r="B6" s="1" t="s">
        <v>96</v>
      </c>
      <c r="C6" s="4" t="s">
        <v>1488</v>
      </c>
      <c r="D6" s="4" t="s">
        <v>1481</v>
      </c>
      <c r="E6" s="4" t="s">
        <v>1488</v>
      </c>
      <c r="F6" s="1" t="s">
        <v>98</v>
      </c>
      <c r="G6" s="1" t="s">
        <v>95</v>
      </c>
      <c r="H6" s="1" t="s">
        <v>1489</v>
      </c>
      <c r="I6" s="5" t="s">
        <v>1481</v>
      </c>
      <c r="J6" s="4" t="e">
        <f t="shared" si="0"/>
        <v>#DIV/0!</v>
      </c>
      <c r="K6" s="6">
        <v>6.0066000000000001E-2</v>
      </c>
      <c r="L6" s="4" t="s">
        <v>1488</v>
      </c>
      <c r="M6" s="4" t="s">
        <v>1481</v>
      </c>
      <c r="N6" s="4" t="s">
        <v>1488</v>
      </c>
      <c r="O6" s="4" t="s">
        <v>1481</v>
      </c>
      <c r="P6" s="4" t="s">
        <v>1481</v>
      </c>
    </row>
    <row r="7" spans="1:16" x14ac:dyDescent="0.25">
      <c r="A7" s="1" t="s">
        <v>1490</v>
      </c>
      <c r="B7" s="1" t="s">
        <v>104</v>
      </c>
      <c r="C7" s="4">
        <v>1.4144000000000001</v>
      </c>
      <c r="D7" s="4">
        <v>1.2663</v>
      </c>
      <c r="E7" s="4">
        <v>1.3772</v>
      </c>
      <c r="F7" s="1" t="s">
        <v>106</v>
      </c>
      <c r="G7" s="1" t="s">
        <v>103</v>
      </c>
      <c r="H7" s="1" t="s">
        <v>1491</v>
      </c>
      <c r="I7" s="5">
        <v>1.55421624620126E-2</v>
      </c>
      <c r="J7" s="4">
        <f t="shared" si="0"/>
        <v>1.3526333333333334</v>
      </c>
      <c r="K7" s="6">
        <v>0.52274666666666703</v>
      </c>
      <c r="L7" s="6">
        <v>2.7057083099525565</v>
      </c>
      <c r="M7" s="6">
        <v>2.422397082079272</v>
      </c>
      <c r="N7" s="6">
        <v>2.6345457327959987</v>
      </c>
      <c r="O7" s="4">
        <v>2.8606949025623599E-3</v>
      </c>
      <c r="P7" s="4">
        <v>2.5875503750000002</v>
      </c>
    </row>
    <row r="8" spans="1:16" x14ac:dyDescent="0.25">
      <c r="A8" s="1" t="s">
        <v>1492</v>
      </c>
      <c r="B8" s="1" t="s">
        <v>113</v>
      </c>
      <c r="C8" s="4">
        <v>1.7823</v>
      </c>
      <c r="D8" s="4">
        <v>1.6061000000000001</v>
      </c>
      <c r="E8" s="4">
        <v>1.7136</v>
      </c>
      <c r="F8" s="1" t="s">
        <v>115</v>
      </c>
      <c r="G8" s="1" t="s">
        <v>112</v>
      </c>
      <c r="H8" s="1" t="s">
        <v>1493</v>
      </c>
      <c r="I8" s="5">
        <v>5.3125080901613901E-3</v>
      </c>
      <c r="J8" s="4">
        <f t="shared" si="0"/>
        <v>1.7006666666666668</v>
      </c>
      <c r="K8" s="6">
        <v>1.3889</v>
      </c>
      <c r="L8" s="6">
        <v>1.2832457340341277</v>
      </c>
      <c r="M8" s="6">
        <v>1.1563827489380085</v>
      </c>
      <c r="N8" s="6">
        <v>1.2337821297429621</v>
      </c>
      <c r="O8" s="4">
        <v>2.5997820374519701E-2</v>
      </c>
      <c r="P8" s="4">
        <v>1.22447020433333</v>
      </c>
    </row>
    <row r="9" spans="1:16" x14ac:dyDescent="0.25">
      <c r="A9" s="1" t="s">
        <v>1494</v>
      </c>
      <c r="B9" s="1" t="s">
        <v>123</v>
      </c>
      <c r="C9" s="4">
        <v>2.3121</v>
      </c>
      <c r="D9" s="4">
        <v>2.0659999999999998</v>
      </c>
      <c r="E9" s="4" t="s">
        <v>1481</v>
      </c>
      <c r="F9" s="1" t="s">
        <v>125</v>
      </c>
      <c r="G9" s="1" t="s">
        <v>122</v>
      </c>
      <c r="H9" s="1" t="s">
        <v>1495</v>
      </c>
      <c r="I9" s="5">
        <v>6.5647536715679702E-2</v>
      </c>
      <c r="J9" s="4">
        <f t="shared" si="0"/>
        <v>2.1890499999999999</v>
      </c>
      <c r="K9" s="6">
        <v>1.1960666666666699</v>
      </c>
      <c r="L9" s="6">
        <v>1.9330862270776381</v>
      </c>
      <c r="M9" s="6">
        <v>1.7273284655258856</v>
      </c>
      <c r="N9" s="4" t="s">
        <v>1481</v>
      </c>
      <c r="O9" s="4">
        <v>7.8489474337130702E-2</v>
      </c>
      <c r="P9" s="4">
        <v>1.8302073464999999</v>
      </c>
    </row>
    <row r="10" spans="1:16" x14ac:dyDescent="0.25">
      <c r="A10" s="1" t="s">
        <v>1496</v>
      </c>
      <c r="B10" s="1" t="s">
        <v>130</v>
      </c>
      <c r="C10" s="4" t="s">
        <v>1497</v>
      </c>
      <c r="D10" s="4" t="s">
        <v>1481</v>
      </c>
      <c r="E10" s="4" t="s">
        <v>1481</v>
      </c>
      <c r="F10" s="1" t="s">
        <v>132</v>
      </c>
      <c r="G10" s="1" t="s">
        <v>129</v>
      </c>
      <c r="H10" s="1" t="s">
        <v>1498</v>
      </c>
      <c r="I10" s="5" t="s">
        <v>1481</v>
      </c>
      <c r="J10" s="4" t="e">
        <f t="shared" si="0"/>
        <v>#DIV/0!</v>
      </c>
      <c r="K10" s="6">
        <v>1.2487333333333299</v>
      </c>
      <c r="L10" s="4" t="s">
        <v>1497</v>
      </c>
      <c r="M10" s="4" t="s">
        <v>1481</v>
      </c>
      <c r="N10" s="4" t="s">
        <v>1481</v>
      </c>
      <c r="O10" s="4" t="s">
        <v>1481</v>
      </c>
      <c r="P10" s="4" t="s">
        <v>1481</v>
      </c>
    </row>
    <row r="11" spans="1:16" x14ac:dyDescent="0.25">
      <c r="A11" s="1" t="s">
        <v>1499</v>
      </c>
      <c r="B11" s="1" t="s">
        <v>135</v>
      </c>
      <c r="C11" s="4">
        <v>0.87519999999999998</v>
      </c>
      <c r="D11" s="4">
        <v>0.80615000000000003</v>
      </c>
      <c r="E11" s="4">
        <v>0.87873999999999997</v>
      </c>
      <c r="F11" s="1" t="s">
        <v>137</v>
      </c>
      <c r="G11" s="1" t="s">
        <v>134</v>
      </c>
      <c r="H11" s="1" t="s">
        <v>1500</v>
      </c>
      <c r="I11" s="5">
        <v>2.49960859837948E-2</v>
      </c>
      <c r="J11" s="4">
        <f t="shared" si="0"/>
        <v>0.85336333333333336</v>
      </c>
      <c r="K11" s="6">
        <v>0.85502</v>
      </c>
      <c r="L11" s="6">
        <v>1.0236017870926997</v>
      </c>
      <c r="M11" s="6">
        <v>0.94284344225866068</v>
      </c>
      <c r="N11" s="6">
        <v>1.027742041121845</v>
      </c>
      <c r="O11" s="4">
        <v>0.950483960689392</v>
      </c>
      <c r="P11" s="4">
        <v>0.99806242333333295</v>
      </c>
    </row>
    <row r="12" spans="1:16" x14ac:dyDescent="0.25">
      <c r="A12" s="1" t="s">
        <v>1501</v>
      </c>
      <c r="B12" s="1" t="s">
        <v>142</v>
      </c>
      <c r="C12" s="4">
        <v>1.3031999999999999</v>
      </c>
      <c r="D12" s="4">
        <v>1.0479000000000001</v>
      </c>
      <c r="E12" s="4">
        <v>1.1406000000000001</v>
      </c>
      <c r="F12" s="1" t="s">
        <v>144</v>
      </c>
      <c r="G12" s="1" t="s">
        <v>141</v>
      </c>
      <c r="H12" s="1" t="s">
        <v>1502</v>
      </c>
      <c r="I12" s="5">
        <v>0.159184962452146</v>
      </c>
      <c r="J12" s="4">
        <f t="shared" si="0"/>
        <v>1.1638999999999999</v>
      </c>
      <c r="K12" s="6">
        <v>0.68964000000000003</v>
      </c>
      <c r="L12" s="6">
        <v>1.8896815729946057</v>
      </c>
      <c r="M12" s="6">
        <v>1.5194884287454324</v>
      </c>
      <c r="N12" s="6">
        <v>1.6539063859404908</v>
      </c>
      <c r="O12" s="4">
        <v>2.3869128276463598E-2</v>
      </c>
      <c r="P12" s="4">
        <v>1.68769212933333</v>
      </c>
    </row>
    <row r="13" spans="1:16" x14ac:dyDescent="0.25">
      <c r="A13" s="1" t="s">
        <v>1503</v>
      </c>
      <c r="B13" s="1" t="s">
        <v>142</v>
      </c>
      <c r="C13" s="4">
        <v>1.2404999999999999</v>
      </c>
      <c r="D13" s="4">
        <v>1.2905</v>
      </c>
      <c r="E13" s="4" t="s">
        <v>1481</v>
      </c>
      <c r="F13" s="1" t="s">
        <v>148</v>
      </c>
      <c r="G13" s="1" t="s">
        <v>141</v>
      </c>
      <c r="H13" s="1" t="s">
        <v>1502</v>
      </c>
      <c r="I13" s="5">
        <v>5.9769133200405902E-2</v>
      </c>
      <c r="J13" s="4">
        <f t="shared" si="0"/>
        <v>1.2654999999999998</v>
      </c>
      <c r="K13" s="6">
        <v>0.68964000000000003</v>
      </c>
      <c r="L13" s="6">
        <v>1.7987645728206019</v>
      </c>
      <c r="M13" s="6">
        <v>1.8712661678556928</v>
      </c>
      <c r="N13" s="4" t="s">
        <v>1481</v>
      </c>
      <c r="O13" s="4">
        <v>2.7620440480083702E-2</v>
      </c>
      <c r="P13" s="4">
        <v>1.8350153705000001</v>
      </c>
    </row>
    <row r="14" spans="1:16" x14ac:dyDescent="0.25">
      <c r="A14" s="1" t="s">
        <v>1504</v>
      </c>
      <c r="B14" s="1" t="s">
        <v>142</v>
      </c>
      <c r="C14" s="4" t="s">
        <v>1481</v>
      </c>
      <c r="D14" s="4" t="s">
        <v>1481</v>
      </c>
      <c r="E14" s="4" t="s">
        <v>1481</v>
      </c>
      <c r="F14" s="1" t="s">
        <v>151</v>
      </c>
      <c r="G14" s="1" t="s">
        <v>141</v>
      </c>
      <c r="H14" s="1" t="s">
        <v>1502</v>
      </c>
      <c r="I14" s="5" t="s">
        <v>1481</v>
      </c>
      <c r="J14" s="4" t="e">
        <f t="shared" si="0"/>
        <v>#DIV/0!</v>
      </c>
      <c r="K14" s="6">
        <v>0.68964000000000003</v>
      </c>
      <c r="L14" s="4" t="s">
        <v>1481</v>
      </c>
      <c r="M14" s="4" t="s">
        <v>1481</v>
      </c>
      <c r="N14" s="4" t="s">
        <v>1481</v>
      </c>
      <c r="O14" s="4" t="s">
        <v>1481</v>
      </c>
      <c r="P14" s="4" t="s">
        <v>1481</v>
      </c>
    </row>
    <row r="15" spans="1:16" x14ac:dyDescent="0.25">
      <c r="A15" s="1" t="s">
        <v>1505</v>
      </c>
      <c r="B15" s="1" t="s">
        <v>156</v>
      </c>
      <c r="C15" s="4">
        <v>1.3362000000000001</v>
      </c>
      <c r="D15" s="4">
        <v>1.0579000000000001</v>
      </c>
      <c r="E15" s="4">
        <v>1.6013999999999999</v>
      </c>
      <c r="F15" s="1" t="s">
        <v>158</v>
      </c>
      <c r="G15" s="1" t="s">
        <v>155</v>
      </c>
      <c r="H15" s="1" t="s">
        <v>1506</v>
      </c>
      <c r="I15" s="5">
        <v>0.168739299953201</v>
      </c>
      <c r="J15" s="4">
        <f t="shared" si="0"/>
        <v>1.3318333333333332</v>
      </c>
      <c r="K15" s="6">
        <v>1.0317666666666701</v>
      </c>
      <c r="L15" s="6">
        <v>1.2950602526410968</v>
      </c>
      <c r="M15" s="6">
        <v>1.0253287241947435</v>
      </c>
      <c r="N15" s="6">
        <v>1.5520951119439099</v>
      </c>
      <c r="O15" s="4">
        <v>0.195972484483383</v>
      </c>
      <c r="P15" s="4">
        <v>1.2908280296666701</v>
      </c>
    </row>
    <row r="16" spans="1:16" x14ac:dyDescent="0.25">
      <c r="A16" s="1" t="s">
        <v>1507</v>
      </c>
      <c r="B16" s="1" t="s">
        <v>156</v>
      </c>
      <c r="C16" s="4">
        <v>1.5294000000000001</v>
      </c>
      <c r="D16" s="4">
        <v>1.5314000000000001</v>
      </c>
      <c r="E16" s="4">
        <v>1.5286</v>
      </c>
      <c r="F16" s="1" t="s">
        <v>164</v>
      </c>
      <c r="G16" s="1" t="s">
        <v>155</v>
      </c>
      <c r="H16" s="1" t="s">
        <v>1506</v>
      </c>
      <c r="I16" s="5">
        <v>2.4701115317148999E-6</v>
      </c>
      <c r="J16" s="4">
        <f t="shared" si="0"/>
        <v>1.5298</v>
      </c>
      <c r="K16" s="6">
        <v>1.0317666666666701</v>
      </c>
      <c r="L16" s="6">
        <v>1.4823118922236893</v>
      </c>
      <c r="M16" s="6">
        <v>1.4842503149936954</v>
      </c>
      <c r="N16" s="6">
        <v>1.4815365231156867</v>
      </c>
      <c r="O16" s="4">
        <v>2.79526823176177E-6</v>
      </c>
      <c r="P16" s="4">
        <v>1.48269957666667</v>
      </c>
    </row>
    <row r="17" spans="1:16" x14ac:dyDescent="0.25">
      <c r="A17" s="1" t="s">
        <v>1508</v>
      </c>
      <c r="B17" s="1" t="s">
        <v>171</v>
      </c>
      <c r="C17" s="4" t="s">
        <v>1497</v>
      </c>
      <c r="D17" s="4" t="s">
        <v>1497</v>
      </c>
      <c r="E17" s="4" t="s">
        <v>1497</v>
      </c>
      <c r="F17" s="1" t="s">
        <v>173</v>
      </c>
      <c r="G17" s="1" t="s">
        <v>170</v>
      </c>
      <c r="H17" s="1" t="s">
        <v>1509</v>
      </c>
      <c r="I17" s="5" t="s">
        <v>1481</v>
      </c>
      <c r="J17" s="4" t="e">
        <f t="shared" si="0"/>
        <v>#DIV/0!</v>
      </c>
      <c r="K17" s="6">
        <v>426.75</v>
      </c>
      <c r="L17" s="4" t="s">
        <v>1497</v>
      </c>
      <c r="M17" s="4" t="s">
        <v>1497</v>
      </c>
      <c r="N17" s="4" t="s">
        <v>1497</v>
      </c>
      <c r="O17" s="4" t="s">
        <v>1481</v>
      </c>
      <c r="P17" s="4" t="s">
        <v>1481</v>
      </c>
    </row>
    <row r="18" spans="1:16" x14ac:dyDescent="0.25">
      <c r="A18" s="1" t="s">
        <v>1510</v>
      </c>
      <c r="B18" s="1" t="s">
        <v>178</v>
      </c>
      <c r="C18" s="4">
        <v>2.3085</v>
      </c>
      <c r="D18" s="4">
        <v>1.944</v>
      </c>
      <c r="E18" s="4">
        <v>3.0451999999999999</v>
      </c>
      <c r="F18" s="1" t="s">
        <v>180</v>
      </c>
      <c r="G18" s="1" t="s">
        <v>177</v>
      </c>
      <c r="H18" s="1" t="s">
        <v>1511</v>
      </c>
      <c r="I18" s="5">
        <v>4.75028162974779E-2</v>
      </c>
      <c r="J18" s="4">
        <f t="shared" si="0"/>
        <v>2.4325666666666663</v>
      </c>
      <c r="K18" s="6">
        <v>1.18356666666667</v>
      </c>
      <c r="L18" s="6">
        <v>1.9504604725828656</v>
      </c>
      <c r="M18" s="6">
        <v>1.6424930295434657</v>
      </c>
      <c r="N18" s="6">
        <v>2.5729011180893835</v>
      </c>
      <c r="O18" s="4">
        <v>6.1142174092457598E-2</v>
      </c>
      <c r="P18" s="4">
        <v>2.05528487366667</v>
      </c>
    </row>
    <row r="19" spans="1:16" x14ac:dyDescent="0.25">
      <c r="A19" s="1" t="s">
        <v>1512</v>
      </c>
      <c r="B19" s="1" t="s">
        <v>185</v>
      </c>
      <c r="C19" s="4" t="s">
        <v>1497</v>
      </c>
      <c r="D19" s="4" t="s">
        <v>1481</v>
      </c>
      <c r="E19" s="4">
        <v>0.94574000000000003</v>
      </c>
      <c r="F19" s="1" t="s">
        <v>187</v>
      </c>
      <c r="G19" s="1" t="s">
        <v>184</v>
      </c>
      <c r="H19" s="1" t="s">
        <v>1513</v>
      </c>
      <c r="I19" s="5" t="s">
        <v>1481</v>
      </c>
      <c r="J19" s="4">
        <f t="shared" si="0"/>
        <v>0.94574000000000003</v>
      </c>
      <c r="K19" s="6">
        <v>0.80252999999999997</v>
      </c>
      <c r="L19" s="4" t="s">
        <v>1497</v>
      </c>
      <c r="M19" s="4" t="s">
        <v>1481</v>
      </c>
      <c r="N19" s="6">
        <v>1.1784481577012698</v>
      </c>
      <c r="O19" s="4" t="s">
        <v>1481</v>
      </c>
      <c r="P19" s="4">
        <v>1.1784481579999999</v>
      </c>
    </row>
    <row r="20" spans="1:16" x14ac:dyDescent="0.25">
      <c r="A20" s="1" t="s">
        <v>1514</v>
      </c>
      <c r="B20" s="1" t="s">
        <v>185</v>
      </c>
      <c r="C20" s="4">
        <v>1.0036</v>
      </c>
      <c r="D20" s="4">
        <v>0.94650999999999996</v>
      </c>
      <c r="E20" s="4" t="s">
        <v>1481</v>
      </c>
      <c r="F20" s="1" t="s">
        <v>191</v>
      </c>
      <c r="G20" s="1" t="s">
        <v>184</v>
      </c>
      <c r="H20" s="1" t="s">
        <v>1513</v>
      </c>
      <c r="I20" s="5">
        <v>0.54278145813219403</v>
      </c>
      <c r="J20" s="4">
        <f t="shared" si="0"/>
        <v>0.97505500000000001</v>
      </c>
      <c r="K20" s="6">
        <v>0.80252999999999997</v>
      </c>
      <c r="L20" s="6">
        <v>1.2505451509600889</v>
      </c>
      <c r="M20" s="6">
        <v>1.1794076233910258</v>
      </c>
      <c r="N20" s="4" t="s">
        <v>1481</v>
      </c>
      <c r="O20" s="4">
        <v>0.104385798964039</v>
      </c>
      <c r="P20" s="4">
        <v>1.2149763870000001</v>
      </c>
    </row>
    <row r="21" spans="1:16" x14ac:dyDescent="0.25">
      <c r="A21" s="1" t="s">
        <v>1515</v>
      </c>
      <c r="B21" s="1" t="s">
        <v>196</v>
      </c>
      <c r="C21" s="4">
        <v>0.71082000000000001</v>
      </c>
      <c r="D21" s="4" t="s">
        <v>1481</v>
      </c>
      <c r="E21" s="4">
        <v>0.64829999999999999</v>
      </c>
      <c r="F21" s="1" t="s">
        <v>198</v>
      </c>
      <c r="G21" s="1" t="s">
        <v>195</v>
      </c>
      <c r="H21" s="1" t="s">
        <v>1516</v>
      </c>
      <c r="I21" s="5">
        <v>6.1908508993758903E-2</v>
      </c>
      <c r="J21" s="4">
        <f t="shared" si="0"/>
        <v>0.67955999999999994</v>
      </c>
      <c r="K21" s="6">
        <v>0.253456666666667</v>
      </c>
      <c r="L21" s="6">
        <v>2.8045030708733871</v>
      </c>
      <c r="M21" s="4" t="s">
        <v>1481</v>
      </c>
      <c r="N21" s="6">
        <v>2.5578336862316995</v>
      </c>
      <c r="O21" s="4">
        <v>4.66204911608658E-2</v>
      </c>
      <c r="P21" s="4">
        <v>2.6811683784999998</v>
      </c>
    </row>
    <row r="22" spans="1:16" x14ac:dyDescent="0.25">
      <c r="A22" s="1" t="s">
        <v>1517</v>
      </c>
      <c r="B22" s="1" t="s">
        <v>196</v>
      </c>
      <c r="C22" s="4">
        <v>0.56893000000000005</v>
      </c>
      <c r="D22" s="4">
        <v>0.61641999999999997</v>
      </c>
      <c r="E22" s="4" t="s">
        <v>1481</v>
      </c>
      <c r="F22" s="1" t="s">
        <v>202</v>
      </c>
      <c r="G22" s="1" t="s">
        <v>195</v>
      </c>
      <c r="H22" s="1" t="s">
        <v>1516</v>
      </c>
      <c r="I22" s="5">
        <v>3.7069779160482499E-2</v>
      </c>
      <c r="J22" s="4">
        <f t="shared" si="0"/>
        <v>0.59267500000000006</v>
      </c>
      <c r="K22" s="6">
        <v>0.253456666666667</v>
      </c>
      <c r="L22" s="6">
        <v>2.2446835093441324</v>
      </c>
      <c r="M22" s="6">
        <v>2.4320528163920163</v>
      </c>
      <c r="N22" s="4" t="s">
        <v>1481</v>
      </c>
      <c r="O22" s="4">
        <v>4.4490281307019403E-2</v>
      </c>
      <c r="P22" s="4">
        <v>2.3383681625000001</v>
      </c>
    </row>
    <row r="23" spans="1:16" x14ac:dyDescent="0.25">
      <c r="A23" s="1" t="s">
        <v>1518</v>
      </c>
      <c r="B23" s="1" t="s">
        <v>207</v>
      </c>
      <c r="C23" s="4">
        <v>0.99399999999999999</v>
      </c>
      <c r="D23" s="4" t="s">
        <v>1481</v>
      </c>
      <c r="E23" s="4">
        <v>1.3003</v>
      </c>
      <c r="F23" s="1" t="s">
        <v>209</v>
      </c>
      <c r="G23" s="1" t="s">
        <v>206</v>
      </c>
      <c r="H23" s="1" t="s">
        <v>1519</v>
      </c>
      <c r="I23" s="5">
        <v>0.51271798360693399</v>
      </c>
      <c r="J23" s="4">
        <f t="shared" si="0"/>
        <v>1.1471499999999999</v>
      </c>
      <c r="K23" s="6">
        <v>0.86994666666666698</v>
      </c>
      <c r="L23" s="6">
        <v>1.1425987800018387</v>
      </c>
      <c r="M23" s="4" t="s">
        <v>1481</v>
      </c>
      <c r="N23" s="6">
        <v>1.4946893296140755</v>
      </c>
      <c r="O23" s="4">
        <v>0.32133204058238302</v>
      </c>
      <c r="P23" s="4">
        <v>1.318644055</v>
      </c>
    </row>
    <row r="24" spans="1:16" x14ac:dyDescent="0.25">
      <c r="A24" s="1" t="s">
        <v>1520</v>
      </c>
      <c r="B24" s="1" t="s">
        <v>212</v>
      </c>
      <c r="C24" s="4">
        <v>1.1751</v>
      </c>
      <c r="D24" s="4">
        <v>1.0618000000000001</v>
      </c>
      <c r="E24" s="4">
        <v>1.2702</v>
      </c>
      <c r="F24" s="1" t="s">
        <v>214</v>
      </c>
      <c r="G24" s="1" t="s">
        <v>211</v>
      </c>
      <c r="H24" s="1" t="s">
        <v>1521</v>
      </c>
      <c r="I24" s="5">
        <v>0.106993898046116</v>
      </c>
      <c r="J24" s="4">
        <f t="shared" si="0"/>
        <v>1.1690333333333334</v>
      </c>
      <c r="K24" s="6">
        <v>0.79521333333333299</v>
      </c>
      <c r="L24" s="6">
        <v>1.4777166714173142</v>
      </c>
      <c r="M24" s="6">
        <v>1.3352391811002504</v>
      </c>
      <c r="N24" s="6">
        <v>1.5973072215422284</v>
      </c>
      <c r="O24" s="4">
        <v>2.4995784855426299E-2</v>
      </c>
      <c r="P24" s="4">
        <v>1.4700876913333301</v>
      </c>
    </row>
    <row r="25" spans="1:16" x14ac:dyDescent="0.25">
      <c r="A25" s="1" t="s">
        <v>1522</v>
      </c>
      <c r="B25" s="1" t="s">
        <v>212</v>
      </c>
      <c r="C25" s="4">
        <v>1.4430000000000001</v>
      </c>
      <c r="D25" s="4" t="s">
        <v>1481</v>
      </c>
      <c r="E25" s="4">
        <v>1.3119000000000001</v>
      </c>
      <c r="F25" s="1" t="s">
        <v>219</v>
      </c>
      <c r="G25" s="1" t="s">
        <v>211</v>
      </c>
      <c r="H25" s="1" t="s">
        <v>1521</v>
      </c>
      <c r="I25" s="5">
        <v>0.109467035849227</v>
      </c>
      <c r="J25" s="4">
        <f t="shared" si="0"/>
        <v>1.3774500000000001</v>
      </c>
      <c r="K25" s="6">
        <v>0.79521333333333299</v>
      </c>
      <c r="L25" s="6">
        <v>1.8146074009490125</v>
      </c>
      <c r="M25" s="4" t="s">
        <v>1481</v>
      </c>
      <c r="N25" s="6">
        <v>1.6497459801143517</v>
      </c>
      <c r="O25" s="4">
        <v>7.1372084492313498E-2</v>
      </c>
      <c r="P25" s="4">
        <v>1.7321766905</v>
      </c>
    </row>
    <row r="26" spans="1:16" x14ac:dyDescent="0.25">
      <c r="A26" s="1" t="s">
        <v>1523</v>
      </c>
      <c r="B26" s="1" t="s">
        <v>212</v>
      </c>
      <c r="C26" s="4">
        <v>1.3596999999999999</v>
      </c>
      <c r="D26" s="4">
        <v>1.3411</v>
      </c>
      <c r="E26" s="4">
        <v>1.262</v>
      </c>
      <c r="F26" s="1" t="s">
        <v>223</v>
      </c>
      <c r="G26" s="1" t="s">
        <v>211</v>
      </c>
      <c r="H26" s="1" t="s">
        <v>1521</v>
      </c>
      <c r="I26" s="5">
        <v>8.59783179180406E-3</v>
      </c>
      <c r="J26" s="4">
        <f t="shared" si="0"/>
        <v>1.3209333333333333</v>
      </c>
      <c r="K26" s="6">
        <v>0.79521333333333299</v>
      </c>
      <c r="L26" s="6">
        <v>1.7098556362234041</v>
      </c>
      <c r="M26" s="6">
        <v>1.6864656863567016</v>
      </c>
      <c r="N26" s="6">
        <v>1.5869955232138973</v>
      </c>
      <c r="O26" s="4">
        <v>3.23020870967473E-3</v>
      </c>
      <c r="P26" s="4">
        <v>1.6611056150000001</v>
      </c>
    </row>
    <row r="27" spans="1:16" x14ac:dyDescent="0.25">
      <c r="A27" s="1" t="s">
        <v>1524</v>
      </c>
      <c r="B27" s="1" t="s">
        <v>228</v>
      </c>
      <c r="C27" s="4">
        <v>0.81581999999999999</v>
      </c>
      <c r="D27" s="4" t="s">
        <v>1481</v>
      </c>
      <c r="E27" s="4">
        <v>0.72499999999999998</v>
      </c>
      <c r="F27" s="1" t="s">
        <v>230</v>
      </c>
      <c r="G27" s="1" t="s">
        <v>227</v>
      </c>
      <c r="H27" s="1" t="s">
        <v>1525</v>
      </c>
      <c r="I27" s="5">
        <v>0.12431090885304701</v>
      </c>
      <c r="J27" s="4">
        <f t="shared" si="0"/>
        <v>0.77041000000000004</v>
      </c>
      <c r="K27" s="6">
        <v>0.75766</v>
      </c>
      <c r="L27" s="6">
        <v>1.076762663991764</v>
      </c>
      <c r="M27" s="4" t="s">
        <v>1481</v>
      </c>
      <c r="N27" s="6">
        <v>0.95689359343241032</v>
      </c>
      <c r="O27" s="4">
        <v>0.82573975076542905</v>
      </c>
      <c r="P27" s="4">
        <v>1.0168281285</v>
      </c>
    </row>
    <row r="28" spans="1:16" x14ac:dyDescent="0.25">
      <c r="A28" s="1" t="s">
        <v>1526</v>
      </c>
      <c r="B28" s="1" t="s">
        <v>233</v>
      </c>
      <c r="C28" s="4">
        <v>1.4188000000000001</v>
      </c>
      <c r="D28" s="4" t="s">
        <v>1481</v>
      </c>
      <c r="E28" s="4" t="s">
        <v>1481</v>
      </c>
      <c r="F28" s="1" t="s">
        <v>235</v>
      </c>
      <c r="G28" s="1" t="s">
        <v>232</v>
      </c>
      <c r="H28" s="1" t="s">
        <v>1527</v>
      </c>
      <c r="I28" s="5" t="s">
        <v>1481</v>
      </c>
      <c r="J28" s="4">
        <f t="shared" si="0"/>
        <v>1.4188000000000001</v>
      </c>
      <c r="K28" s="6">
        <v>0.75292000000000003</v>
      </c>
      <c r="L28" s="6">
        <v>1.884396748658556</v>
      </c>
      <c r="M28" s="4" t="s">
        <v>1481</v>
      </c>
      <c r="N28" s="4" t="s">
        <v>1481</v>
      </c>
      <c r="O28" s="4" t="s">
        <v>1481</v>
      </c>
      <c r="P28" s="4">
        <v>1.884396749</v>
      </c>
    </row>
    <row r="29" spans="1:16" x14ac:dyDescent="0.25">
      <c r="A29" s="1" t="s">
        <v>1528</v>
      </c>
      <c r="B29" s="1" t="s">
        <v>243</v>
      </c>
      <c r="C29" s="4">
        <v>1.2471000000000001</v>
      </c>
      <c r="D29" s="4" t="s">
        <v>1481</v>
      </c>
      <c r="E29" s="4" t="s">
        <v>1481</v>
      </c>
      <c r="F29" s="1" t="s">
        <v>245</v>
      </c>
      <c r="G29" s="1" t="s">
        <v>242</v>
      </c>
      <c r="H29" s="1" t="s">
        <v>1529</v>
      </c>
      <c r="I29" s="5" t="s">
        <v>1481</v>
      </c>
      <c r="J29" s="4">
        <f t="shared" si="0"/>
        <v>1.2471000000000001</v>
      </c>
      <c r="K29" s="6">
        <v>0.76379666666666701</v>
      </c>
      <c r="L29" s="6">
        <v>1.6327643919193147</v>
      </c>
      <c r="M29" s="4" t="s">
        <v>1481</v>
      </c>
      <c r="N29" s="4" t="s">
        <v>1481</v>
      </c>
      <c r="O29" s="4" t="s">
        <v>1481</v>
      </c>
      <c r="P29" s="4">
        <v>1.6327643919999999</v>
      </c>
    </row>
    <row r="30" spans="1:16" x14ac:dyDescent="0.25">
      <c r="A30" s="1" t="s">
        <v>1530</v>
      </c>
      <c r="B30" s="1" t="s">
        <v>257</v>
      </c>
      <c r="C30" s="4">
        <v>0.87792000000000003</v>
      </c>
      <c r="D30" s="4">
        <v>1.0494000000000001</v>
      </c>
      <c r="E30" s="4">
        <v>0.92378000000000005</v>
      </c>
      <c r="F30" s="1" t="s">
        <v>259</v>
      </c>
      <c r="G30" s="1" t="s">
        <v>256</v>
      </c>
      <c r="H30" s="1" t="s">
        <v>1531</v>
      </c>
      <c r="I30" s="5">
        <v>0.43502800697844701</v>
      </c>
      <c r="J30" s="4">
        <f t="shared" si="0"/>
        <v>0.95036666666666669</v>
      </c>
      <c r="K30" s="6">
        <v>0.71443333333333303</v>
      </c>
      <c r="L30" s="6">
        <v>1.2288340409648679</v>
      </c>
      <c r="M30" s="6">
        <v>1.4688564363364913</v>
      </c>
      <c r="N30" s="6">
        <v>1.2930247748798587</v>
      </c>
      <c r="O30" s="4">
        <v>4.4097903444659997E-2</v>
      </c>
      <c r="P30" s="4">
        <v>1.3302384173333299</v>
      </c>
    </row>
    <row r="31" spans="1:16" x14ac:dyDescent="0.25">
      <c r="A31" s="1" t="s">
        <v>1532</v>
      </c>
      <c r="B31" s="1" t="s">
        <v>257</v>
      </c>
      <c r="C31" s="4" t="s">
        <v>1488</v>
      </c>
      <c r="D31" s="4" t="s">
        <v>1481</v>
      </c>
      <c r="E31" s="4">
        <v>1.2881</v>
      </c>
      <c r="F31" s="1" t="s">
        <v>267</v>
      </c>
      <c r="G31" s="1" t="s">
        <v>256</v>
      </c>
      <c r="H31" s="1" t="s">
        <v>1531</v>
      </c>
      <c r="I31" s="5" t="s">
        <v>1481</v>
      </c>
      <c r="J31" s="4">
        <f t="shared" si="0"/>
        <v>1.2881</v>
      </c>
      <c r="K31" s="6">
        <v>0.71443333333333303</v>
      </c>
      <c r="L31" s="4" t="s">
        <v>1488</v>
      </c>
      <c r="M31" s="4" t="s">
        <v>1481</v>
      </c>
      <c r="N31" s="6">
        <v>1.8029673867400746</v>
      </c>
      <c r="O31" s="4" t="s">
        <v>1481</v>
      </c>
      <c r="P31" s="4">
        <v>1.802967387</v>
      </c>
    </row>
    <row r="32" spans="1:16" x14ac:dyDescent="0.25">
      <c r="A32" s="1" t="s">
        <v>1533</v>
      </c>
      <c r="B32" s="1" t="s">
        <v>257</v>
      </c>
      <c r="C32" s="4">
        <v>0.65856000000000003</v>
      </c>
      <c r="D32" s="4">
        <v>0.82669000000000004</v>
      </c>
      <c r="E32" s="4" t="s">
        <v>1481</v>
      </c>
      <c r="F32" s="1" t="s">
        <v>271</v>
      </c>
      <c r="G32" s="1" t="s">
        <v>256</v>
      </c>
      <c r="H32" s="1" t="s">
        <v>1531</v>
      </c>
      <c r="I32" s="5">
        <v>0.20098122451951</v>
      </c>
      <c r="J32" s="4">
        <f t="shared" si="0"/>
        <v>0.74262500000000009</v>
      </c>
      <c r="K32" s="6">
        <v>0.71443333333333303</v>
      </c>
      <c r="L32" s="6">
        <v>0.92179349601082483</v>
      </c>
      <c r="M32" s="6">
        <v>1.1571268604488412</v>
      </c>
      <c r="N32" s="4" t="s">
        <v>1481</v>
      </c>
      <c r="O32" s="4">
        <v>0.79400927898128004</v>
      </c>
      <c r="P32" s="4">
        <v>1.0394601779999999</v>
      </c>
    </row>
    <row r="33" spans="1:16" x14ac:dyDescent="0.25">
      <c r="A33" s="1" t="s">
        <v>1534</v>
      </c>
      <c r="B33" s="1" t="s">
        <v>257</v>
      </c>
      <c r="C33" s="4">
        <v>1.2412000000000001</v>
      </c>
      <c r="D33" s="4">
        <v>1.2188000000000001</v>
      </c>
      <c r="E33" s="4">
        <v>1.2233000000000001</v>
      </c>
      <c r="F33" s="1" t="s">
        <v>277</v>
      </c>
      <c r="G33" s="1" t="s">
        <v>256</v>
      </c>
      <c r="H33" s="1" t="s">
        <v>1531</v>
      </c>
      <c r="I33" s="5">
        <v>9.0092496814504601E-4</v>
      </c>
      <c r="J33" s="4">
        <f t="shared" si="0"/>
        <v>1.2277666666666667</v>
      </c>
      <c r="K33" s="6">
        <v>0.71443333333333303</v>
      </c>
      <c r="L33" s="6">
        <v>1.7373209536695757</v>
      </c>
      <c r="M33" s="6">
        <v>1.7059674333970989</v>
      </c>
      <c r="N33" s="6">
        <v>1.7122661316661232</v>
      </c>
      <c r="O33" s="4">
        <v>1.7755853980936799E-4</v>
      </c>
      <c r="P33" s="4">
        <v>1.7185181730000001</v>
      </c>
    </row>
    <row r="34" spans="1:16" x14ac:dyDescent="0.25">
      <c r="A34" s="1" t="s">
        <v>1535</v>
      </c>
      <c r="B34" s="1" t="s">
        <v>257</v>
      </c>
      <c r="C34" s="4">
        <v>1.6930000000000001</v>
      </c>
      <c r="D34" s="4" t="s">
        <v>1481</v>
      </c>
      <c r="E34" s="4">
        <v>1.2984</v>
      </c>
      <c r="F34" s="1" t="s">
        <v>283</v>
      </c>
      <c r="G34" s="1" t="s">
        <v>256</v>
      </c>
      <c r="H34" s="1" t="s">
        <v>1531</v>
      </c>
      <c r="I34" s="5">
        <v>0.24115214517738401</v>
      </c>
      <c r="J34" s="4">
        <f t="shared" si="0"/>
        <v>1.4957</v>
      </c>
      <c r="K34" s="6">
        <v>0.71443333333333303</v>
      </c>
      <c r="L34" s="6">
        <v>2.3697102598796258</v>
      </c>
      <c r="M34" s="4" t="s">
        <v>1481</v>
      </c>
      <c r="N34" s="6">
        <v>1.817384407222508</v>
      </c>
      <c r="O34" s="4">
        <v>0.15747841433909199</v>
      </c>
      <c r="P34" s="4">
        <v>2.0935473335000001</v>
      </c>
    </row>
    <row r="35" spans="1:16" x14ac:dyDescent="0.25">
      <c r="A35" s="1" t="s">
        <v>1536</v>
      </c>
      <c r="B35" s="1" t="s">
        <v>257</v>
      </c>
      <c r="C35" s="4" t="s">
        <v>1497</v>
      </c>
      <c r="D35" s="4">
        <v>1.7823</v>
      </c>
      <c r="E35" s="4" t="s">
        <v>1488</v>
      </c>
      <c r="F35" s="1" t="s">
        <v>289</v>
      </c>
      <c r="G35" s="1" t="s">
        <v>256</v>
      </c>
      <c r="H35" s="1" t="s">
        <v>1531</v>
      </c>
      <c r="I35" s="5" t="s">
        <v>1481</v>
      </c>
      <c r="J35" s="4">
        <f t="shared" si="0"/>
        <v>1.7823</v>
      </c>
      <c r="K35" s="6">
        <v>0.71443333333333303</v>
      </c>
      <c r="L35" s="4" t="s">
        <v>1497</v>
      </c>
      <c r="M35" s="6">
        <v>2.4947044277515991</v>
      </c>
      <c r="N35" s="4" t="s">
        <v>1488</v>
      </c>
      <c r="O35" s="4" t="s">
        <v>1481</v>
      </c>
      <c r="P35" s="4">
        <v>2.4947044279999999</v>
      </c>
    </row>
    <row r="36" spans="1:16" x14ac:dyDescent="0.25">
      <c r="A36" s="1" t="s">
        <v>1537</v>
      </c>
      <c r="B36" s="1" t="s">
        <v>294</v>
      </c>
      <c r="C36" s="4" t="s">
        <v>1497</v>
      </c>
      <c r="D36" s="4" t="s">
        <v>1497</v>
      </c>
      <c r="E36" s="4" t="s">
        <v>1497</v>
      </c>
      <c r="F36" s="1" t="s">
        <v>296</v>
      </c>
      <c r="G36" s="1" t="s">
        <v>293</v>
      </c>
      <c r="H36" s="1" t="s">
        <v>1538</v>
      </c>
      <c r="I36" s="5" t="s">
        <v>1481</v>
      </c>
      <c r="J36" s="4" t="e">
        <f t="shared" si="0"/>
        <v>#DIV/0!</v>
      </c>
      <c r="K36" s="6">
        <v>4.8813333333333304</v>
      </c>
      <c r="L36" s="4" t="s">
        <v>1497</v>
      </c>
      <c r="M36" s="4" t="s">
        <v>1497</v>
      </c>
      <c r="N36" s="4" t="s">
        <v>1497</v>
      </c>
      <c r="O36" s="4" t="s">
        <v>1481</v>
      </c>
      <c r="P36" s="4" t="s">
        <v>1481</v>
      </c>
    </row>
    <row r="37" spans="1:16" x14ac:dyDescent="0.25">
      <c r="A37" s="1" t="s">
        <v>1539</v>
      </c>
      <c r="B37" s="1" t="s">
        <v>303</v>
      </c>
      <c r="C37" s="4">
        <v>2.1114999999999999</v>
      </c>
      <c r="D37" s="4">
        <v>1.7149000000000001</v>
      </c>
      <c r="E37" s="4">
        <v>2.3371</v>
      </c>
      <c r="F37" s="1" t="s">
        <v>305</v>
      </c>
      <c r="G37" s="1" t="s">
        <v>302</v>
      </c>
      <c r="H37" s="1" t="s">
        <v>1540</v>
      </c>
      <c r="I37" s="5">
        <v>2.8478551767448599E-2</v>
      </c>
      <c r="J37" s="4">
        <f t="shared" si="0"/>
        <v>2.0545</v>
      </c>
      <c r="K37" s="6">
        <v>1.3713</v>
      </c>
      <c r="L37" s="6">
        <v>1.5397797710201997</v>
      </c>
      <c r="M37" s="6">
        <v>1.2505651571501495</v>
      </c>
      <c r="N37" s="6">
        <v>1.7042951943411362</v>
      </c>
      <c r="O37" s="4">
        <v>6.4117386569258E-2</v>
      </c>
      <c r="P37" s="4">
        <v>1.4982133740000001</v>
      </c>
    </row>
    <row r="38" spans="1:16" x14ac:dyDescent="0.25">
      <c r="A38" s="1" t="s">
        <v>1541</v>
      </c>
      <c r="B38" s="1" t="s">
        <v>317</v>
      </c>
      <c r="C38" s="4">
        <v>1.3875</v>
      </c>
      <c r="D38" s="4" t="s">
        <v>1497</v>
      </c>
      <c r="E38" s="4">
        <v>1.4558</v>
      </c>
      <c r="F38" s="1" t="s">
        <v>319</v>
      </c>
      <c r="G38" s="1" t="s">
        <v>316</v>
      </c>
      <c r="H38" s="1" t="s">
        <v>1542</v>
      </c>
      <c r="I38" s="5">
        <v>5.14483931984447E-2</v>
      </c>
      <c r="J38" s="4">
        <f t="shared" si="0"/>
        <v>1.4216500000000001</v>
      </c>
      <c r="K38" s="6">
        <v>1.1625333333333301</v>
      </c>
      <c r="L38" s="6">
        <v>1.1935141644684055</v>
      </c>
      <c r="M38" s="4" t="s">
        <v>1497</v>
      </c>
      <c r="N38" s="6">
        <v>1.2522651680238595</v>
      </c>
      <c r="O38" s="4">
        <v>8.3421827856087705E-2</v>
      </c>
      <c r="P38" s="4">
        <v>1.2228896659999999</v>
      </c>
    </row>
    <row r="39" spans="1:16" x14ac:dyDescent="0.25">
      <c r="A39" s="1" t="s">
        <v>1543</v>
      </c>
      <c r="B39" s="1" t="s">
        <v>326</v>
      </c>
      <c r="C39" s="4">
        <v>1.1862999999999999</v>
      </c>
      <c r="D39" s="4">
        <v>0.73743999999999998</v>
      </c>
      <c r="E39" s="4">
        <v>1.0621</v>
      </c>
      <c r="F39" s="1" t="s">
        <v>328</v>
      </c>
      <c r="G39" s="1" t="s">
        <v>325</v>
      </c>
      <c r="H39" s="1" t="s">
        <v>1544</v>
      </c>
      <c r="I39" s="5">
        <v>0.97506584529913698</v>
      </c>
      <c r="J39" s="4">
        <f t="shared" si="0"/>
        <v>0.99528000000000005</v>
      </c>
      <c r="K39" s="6">
        <v>0.77477333333333298</v>
      </c>
      <c r="L39" s="6">
        <v>1.5311574998279072</v>
      </c>
      <c r="M39" s="6">
        <v>0.95181386383974709</v>
      </c>
      <c r="N39" s="6">
        <v>1.3708525504233504</v>
      </c>
      <c r="O39" s="4">
        <v>0.24114146493636299</v>
      </c>
      <c r="P39" s="4">
        <v>1.28460797133333</v>
      </c>
    </row>
    <row r="40" spans="1:16" x14ac:dyDescent="0.25">
      <c r="A40" s="1" t="s">
        <v>1545</v>
      </c>
      <c r="B40" s="1" t="s">
        <v>331</v>
      </c>
      <c r="C40" s="4">
        <v>1.5250999999999999</v>
      </c>
      <c r="D40" s="4">
        <v>1.4981</v>
      </c>
      <c r="E40" s="4" t="s">
        <v>1481</v>
      </c>
      <c r="F40" s="1" t="s">
        <v>333</v>
      </c>
      <c r="G40" s="1" t="s">
        <v>330</v>
      </c>
      <c r="H40" s="1" t="s">
        <v>1546</v>
      </c>
      <c r="I40" s="5">
        <v>1.6795099611291602E-2</v>
      </c>
      <c r="J40" s="4">
        <f t="shared" si="0"/>
        <v>1.5116000000000001</v>
      </c>
      <c r="K40" s="6">
        <v>0.90083000000000002</v>
      </c>
      <c r="L40" s="6">
        <v>1.6929942386465813</v>
      </c>
      <c r="M40" s="6">
        <v>1.6630218798219418</v>
      </c>
      <c r="N40" s="4" t="s">
        <v>1481</v>
      </c>
      <c r="O40" s="4">
        <v>1.40690731064953E-2</v>
      </c>
      <c r="P40" s="4">
        <v>1.6780080595</v>
      </c>
    </row>
    <row r="41" spans="1:16" x14ac:dyDescent="0.25">
      <c r="A41" s="1" t="s">
        <v>1547</v>
      </c>
      <c r="B41" s="1" t="s">
        <v>336</v>
      </c>
      <c r="C41" s="4">
        <v>1.0871999999999999</v>
      </c>
      <c r="D41" s="4">
        <v>1.4562999999999999</v>
      </c>
      <c r="E41" s="4">
        <v>1.8354999999999999</v>
      </c>
      <c r="F41" s="1" t="s">
        <v>338</v>
      </c>
      <c r="G41" s="1" t="s">
        <v>335</v>
      </c>
      <c r="H41" s="1" t="s">
        <v>1548</v>
      </c>
      <c r="I41" s="5">
        <v>0.167162004439942</v>
      </c>
      <c r="J41" s="4">
        <f t="shared" si="0"/>
        <v>1.4596666666666664</v>
      </c>
      <c r="K41" s="6">
        <v>0.96897666666666704</v>
      </c>
      <c r="L41" s="6">
        <v>1.1220084418957452</v>
      </c>
      <c r="M41" s="6">
        <v>1.5029257670463334</v>
      </c>
      <c r="N41" s="6">
        <v>1.8942664598046728</v>
      </c>
      <c r="O41" s="4">
        <v>0.15108563266637401</v>
      </c>
      <c r="P41" s="4">
        <v>1.506400223</v>
      </c>
    </row>
    <row r="42" spans="1:16" x14ac:dyDescent="0.25">
      <c r="A42" s="1" t="s">
        <v>1549</v>
      </c>
      <c r="B42" s="1" t="s">
        <v>341</v>
      </c>
      <c r="C42" s="4" t="s">
        <v>1497</v>
      </c>
      <c r="D42" s="4" t="s">
        <v>1481</v>
      </c>
      <c r="E42" s="4" t="s">
        <v>1481</v>
      </c>
      <c r="F42" s="1" t="s">
        <v>343</v>
      </c>
      <c r="G42" s="1" t="s">
        <v>340</v>
      </c>
      <c r="H42" s="1" t="s">
        <v>1550</v>
      </c>
      <c r="I42" s="5" t="s">
        <v>1481</v>
      </c>
      <c r="J42" s="4" t="e">
        <f t="shared" si="0"/>
        <v>#DIV/0!</v>
      </c>
      <c r="K42" s="6">
        <v>1.2366666666666699</v>
      </c>
      <c r="L42" s="4" t="s">
        <v>1497</v>
      </c>
      <c r="M42" s="4" t="s">
        <v>1481</v>
      </c>
      <c r="N42" s="4" t="s">
        <v>1481</v>
      </c>
      <c r="O42" s="4" t="s">
        <v>1481</v>
      </c>
      <c r="P42" s="4" t="s">
        <v>1481</v>
      </c>
    </row>
    <row r="43" spans="1:16" x14ac:dyDescent="0.25">
      <c r="A43" s="1" t="s">
        <v>1551</v>
      </c>
      <c r="B43" s="1" t="s">
        <v>341</v>
      </c>
      <c r="C43" s="4">
        <v>2.2342</v>
      </c>
      <c r="D43" s="4">
        <v>1.6883999999999999</v>
      </c>
      <c r="E43" s="4">
        <v>2.1234999999999999</v>
      </c>
      <c r="F43" s="1" t="s">
        <v>346</v>
      </c>
      <c r="G43" s="1" t="s">
        <v>340</v>
      </c>
      <c r="H43" s="1" t="s">
        <v>1550</v>
      </c>
      <c r="I43" s="5">
        <v>2.5874448393262701E-2</v>
      </c>
      <c r="J43" s="4">
        <f t="shared" si="0"/>
        <v>2.0153666666666665</v>
      </c>
      <c r="K43" s="6">
        <v>1.2366666666666699</v>
      </c>
      <c r="L43" s="6">
        <v>1.8066307277627984</v>
      </c>
      <c r="M43" s="6">
        <v>1.3652830188679208</v>
      </c>
      <c r="N43" s="6">
        <v>1.717115902964955</v>
      </c>
      <c r="O43" s="4">
        <v>4.2841362141537997E-2</v>
      </c>
      <c r="P43" s="4">
        <v>1.6296765499999999</v>
      </c>
    </row>
    <row r="44" spans="1:16" x14ac:dyDescent="0.25">
      <c r="A44" s="1" t="s">
        <v>1552</v>
      </c>
      <c r="B44" s="1" t="s">
        <v>351</v>
      </c>
      <c r="C44" s="4">
        <v>0.93008999999999997</v>
      </c>
      <c r="D44" s="4">
        <v>0.94342000000000004</v>
      </c>
      <c r="E44" s="4">
        <v>0.90105000000000002</v>
      </c>
      <c r="F44" s="1" t="s">
        <v>353</v>
      </c>
      <c r="G44" s="1" t="s">
        <v>350</v>
      </c>
      <c r="H44" s="1" t="s">
        <v>1553</v>
      </c>
      <c r="I44" s="5">
        <v>2.6605394415810099E-2</v>
      </c>
      <c r="J44" s="4">
        <f t="shared" si="0"/>
        <v>0.92485333333333342</v>
      </c>
      <c r="K44" s="6">
        <v>0.651233333333333</v>
      </c>
      <c r="L44" s="6">
        <v>1.4281977785739886</v>
      </c>
      <c r="M44" s="6">
        <v>1.4486666325433801</v>
      </c>
      <c r="N44" s="6">
        <v>1.3836054665506483</v>
      </c>
      <c r="O44" s="4">
        <v>2.0832470271119402E-3</v>
      </c>
      <c r="P44" s="4">
        <v>1.4201566263333301</v>
      </c>
    </row>
    <row r="45" spans="1:16" x14ac:dyDescent="0.25">
      <c r="A45" s="1" t="s">
        <v>1554</v>
      </c>
      <c r="B45" s="1" t="s">
        <v>360</v>
      </c>
      <c r="C45" s="4">
        <v>1.3869</v>
      </c>
      <c r="D45" s="4">
        <v>1.4480999999999999</v>
      </c>
      <c r="E45" s="4" t="s">
        <v>1481</v>
      </c>
      <c r="F45" s="1" t="s">
        <v>362</v>
      </c>
      <c r="G45" s="1" t="s">
        <v>359</v>
      </c>
      <c r="H45" s="1" t="s">
        <v>1555</v>
      </c>
      <c r="I45" s="5">
        <v>4.6576752885152201E-2</v>
      </c>
      <c r="J45" s="4">
        <f t="shared" si="0"/>
        <v>1.4175</v>
      </c>
      <c r="K45" s="6">
        <v>1.2104999999999999</v>
      </c>
      <c r="L45" s="6">
        <v>1.1457249070631972</v>
      </c>
      <c r="M45" s="6">
        <v>1.1962825278810409</v>
      </c>
      <c r="N45" s="4" t="s">
        <v>1481</v>
      </c>
      <c r="O45" s="4">
        <v>9.3432352901254803E-2</v>
      </c>
      <c r="P45" s="4">
        <v>1.1710037175000001</v>
      </c>
    </row>
    <row r="46" spans="1:16" x14ac:dyDescent="0.25">
      <c r="A46" s="1" t="s">
        <v>1556</v>
      </c>
      <c r="B46" s="1" t="s">
        <v>367</v>
      </c>
      <c r="C46" s="4" t="s">
        <v>1497</v>
      </c>
      <c r="D46" s="4" t="s">
        <v>1481</v>
      </c>
      <c r="E46" s="4" t="s">
        <v>1497</v>
      </c>
      <c r="F46" s="1" t="s">
        <v>369</v>
      </c>
      <c r="G46" s="1" t="s">
        <v>366</v>
      </c>
      <c r="H46" s="1" t="s">
        <v>1557</v>
      </c>
      <c r="I46" s="5" t="s">
        <v>1481</v>
      </c>
      <c r="J46" s="4" t="e">
        <f t="shared" si="0"/>
        <v>#DIV/0!</v>
      </c>
      <c r="K46" s="6">
        <v>2.7958333333333298</v>
      </c>
      <c r="L46" s="4" t="s">
        <v>1497</v>
      </c>
      <c r="M46" s="4" t="s">
        <v>1481</v>
      </c>
      <c r="N46" s="4" t="s">
        <v>1497</v>
      </c>
      <c r="O46" s="4" t="s">
        <v>1481</v>
      </c>
      <c r="P46" s="4" t="s">
        <v>1481</v>
      </c>
    </row>
    <row r="47" spans="1:16" x14ac:dyDescent="0.25">
      <c r="A47" s="1" t="s">
        <v>1558</v>
      </c>
      <c r="B47" s="1" t="s">
        <v>374</v>
      </c>
      <c r="C47" s="4">
        <v>0.55176999999999998</v>
      </c>
      <c r="D47" s="4">
        <v>0.65059999999999996</v>
      </c>
      <c r="E47" s="4" t="s">
        <v>1481</v>
      </c>
      <c r="F47" s="1" t="s">
        <v>376</v>
      </c>
      <c r="G47" s="1" t="s">
        <v>373</v>
      </c>
      <c r="H47" s="1" t="s">
        <v>1559</v>
      </c>
      <c r="I47" s="5">
        <v>7.8480110704051906E-2</v>
      </c>
      <c r="J47" s="4">
        <f t="shared" si="0"/>
        <v>0.60118499999999997</v>
      </c>
      <c r="K47" s="6">
        <v>0.74027333333333301</v>
      </c>
      <c r="L47" s="6">
        <v>0.74535982204771245</v>
      </c>
      <c r="M47" s="6">
        <v>0.87886456353959386</v>
      </c>
      <c r="N47" s="4" t="s">
        <v>1481</v>
      </c>
      <c r="O47" s="4">
        <v>0.21732219563207</v>
      </c>
      <c r="P47" s="4">
        <v>0.81211219300000004</v>
      </c>
    </row>
    <row r="48" spans="1:16" x14ac:dyDescent="0.25">
      <c r="A48" s="1" t="s">
        <v>1560</v>
      </c>
      <c r="B48" s="1" t="s">
        <v>381</v>
      </c>
      <c r="C48" s="4">
        <v>1.8958999999999999</v>
      </c>
      <c r="D48" s="4">
        <v>1.8727</v>
      </c>
      <c r="E48" s="4" t="s">
        <v>1481</v>
      </c>
      <c r="F48" s="1" t="s">
        <v>383</v>
      </c>
      <c r="G48" s="1" t="s">
        <v>380</v>
      </c>
      <c r="H48" s="1" t="s">
        <v>1561</v>
      </c>
      <c r="I48" s="5">
        <v>8.3505211184043606E-3</v>
      </c>
      <c r="J48" s="4">
        <f t="shared" si="0"/>
        <v>1.8843000000000001</v>
      </c>
      <c r="K48" s="6">
        <v>0.82697666666666703</v>
      </c>
      <c r="L48" s="6">
        <v>2.2925677064649133</v>
      </c>
      <c r="M48" s="6">
        <v>2.2645137105843363</v>
      </c>
      <c r="N48" s="4" t="s">
        <v>1481</v>
      </c>
      <c r="O48" s="4">
        <v>6.9841387457214802E-3</v>
      </c>
      <c r="P48" s="4">
        <v>2.2785407085</v>
      </c>
    </row>
    <row r="49" spans="1:16" x14ac:dyDescent="0.25">
      <c r="A49" s="1" t="s">
        <v>1562</v>
      </c>
      <c r="B49" s="1" t="s">
        <v>386</v>
      </c>
      <c r="C49" s="4">
        <v>1.2139</v>
      </c>
      <c r="D49" s="4">
        <v>1.3308</v>
      </c>
      <c r="E49" s="4">
        <v>1.2182999999999999</v>
      </c>
      <c r="F49" s="1" t="s">
        <v>388</v>
      </c>
      <c r="G49" s="1" t="s">
        <v>385</v>
      </c>
      <c r="H49" s="1" t="s">
        <v>1563</v>
      </c>
      <c r="I49" s="5">
        <v>2.1883467391471002E-2</v>
      </c>
      <c r="J49" s="4">
        <f t="shared" si="0"/>
        <v>1.2543333333333333</v>
      </c>
      <c r="K49" s="6">
        <v>1.5334000000000001</v>
      </c>
      <c r="L49" s="6">
        <v>0.79163949393504629</v>
      </c>
      <c r="M49" s="6">
        <v>0.8678753097691404</v>
      </c>
      <c r="N49" s="6">
        <v>0.79450893439415671</v>
      </c>
      <c r="O49" s="4">
        <v>1.8277307873701999E-2</v>
      </c>
      <c r="P49" s="4">
        <v>0.81800791266666695</v>
      </c>
    </row>
    <row r="50" spans="1:16" x14ac:dyDescent="0.25">
      <c r="A50" s="1" t="s">
        <v>1564</v>
      </c>
      <c r="B50" s="1" t="s">
        <v>391</v>
      </c>
      <c r="C50" s="4">
        <v>0.80174999999999996</v>
      </c>
      <c r="D50" s="4">
        <v>0.90342999999999996</v>
      </c>
      <c r="E50" s="4">
        <v>0.82172999999999996</v>
      </c>
      <c r="F50" s="1" t="s">
        <v>393</v>
      </c>
      <c r="G50" s="1" t="s">
        <v>390</v>
      </c>
      <c r="H50" s="1" t="s">
        <v>1565</v>
      </c>
      <c r="I50" s="5">
        <v>3.6768325131743398E-2</v>
      </c>
      <c r="J50" s="4">
        <f t="shared" si="0"/>
        <v>0.84230333333333329</v>
      </c>
      <c r="K50" s="6">
        <v>0.707886666666667</v>
      </c>
      <c r="L50" s="6">
        <v>1.1325965550040962</v>
      </c>
      <c r="M50" s="6">
        <v>1.2762353672433433</v>
      </c>
      <c r="N50" s="6">
        <v>1.160821412090447</v>
      </c>
      <c r="O50" s="4">
        <v>4.9592608119031698E-2</v>
      </c>
      <c r="P50" s="4">
        <v>1.1898844446666701</v>
      </c>
    </row>
    <row r="51" spans="1:16" x14ac:dyDescent="0.25">
      <c r="A51" s="1" t="s">
        <v>1566</v>
      </c>
      <c r="B51" s="1" t="s">
        <v>398</v>
      </c>
      <c r="C51" s="4">
        <v>0.64141999999999999</v>
      </c>
      <c r="D51" s="4">
        <v>0.61792000000000002</v>
      </c>
      <c r="E51" s="4">
        <v>0.61117999999999995</v>
      </c>
      <c r="F51" s="1" t="s">
        <v>400</v>
      </c>
      <c r="G51" s="1" t="s">
        <v>397</v>
      </c>
      <c r="H51" s="1" t="s">
        <v>1567</v>
      </c>
      <c r="I51" s="5">
        <v>5.9213081833190003E-4</v>
      </c>
      <c r="J51" s="4">
        <f t="shared" si="0"/>
        <v>0.62350666666666665</v>
      </c>
      <c r="K51" s="6">
        <v>0.59946999999999995</v>
      </c>
      <c r="L51" s="6">
        <v>1.0699784809915427</v>
      </c>
      <c r="M51" s="6">
        <v>1.0307771865147548</v>
      </c>
      <c r="N51" s="6">
        <v>1.0195339216307739</v>
      </c>
      <c r="O51" s="4">
        <v>0.119823165635512</v>
      </c>
      <c r="P51" s="4">
        <v>1.04009653</v>
      </c>
    </row>
    <row r="52" spans="1:16" x14ac:dyDescent="0.25">
      <c r="A52" s="1" t="s">
        <v>1568</v>
      </c>
      <c r="B52" s="1" t="s">
        <v>407</v>
      </c>
      <c r="C52" s="4">
        <v>1.1673</v>
      </c>
      <c r="D52" s="4">
        <v>1.1857</v>
      </c>
      <c r="E52" s="4">
        <v>1.228</v>
      </c>
      <c r="F52" s="1" t="s">
        <v>409</v>
      </c>
      <c r="G52" s="1" t="s">
        <v>406</v>
      </c>
      <c r="H52" s="1" t="s">
        <v>1569</v>
      </c>
      <c r="I52" s="5">
        <v>8.4997091299145299E-3</v>
      </c>
      <c r="J52" s="4">
        <f t="shared" si="0"/>
        <v>1.1936666666666664</v>
      </c>
      <c r="K52" s="6">
        <v>0.87257333333333298</v>
      </c>
      <c r="L52" s="6">
        <v>1.3377672172730473</v>
      </c>
      <c r="M52" s="6">
        <v>1.3588542701282036</v>
      </c>
      <c r="N52" s="6">
        <v>1.4073315709854382</v>
      </c>
      <c r="O52" s="4">
        <v>3.1173206644863598E-3</v>
      </c>
      <c r="P52" s="4">
        <v>1.36798435266667</v>
      </c>
    </row>
    <row r="53" spans="1:16" x14ac:dyDescent="0.25">
      <c r="A53" s="1" t="s">
        <v>1570</v>
      </c>
      <c r="B53" s="1" t="s">
        <v>412</v>
      </c>
      <c r="C53" s="4">
        <v>2.0541</v>
      </c>
      <c r="D53" s="4">
        <v>1.8345</v>
      </c>
      <c r="E53" s="4">
        <v>1.887</v>
      </c>
      <c r="F53" s="1" t="s">
        <v>414</v>
      </c>
      <c r="G53" s="1" t="s">
        <v>411</v>
      </c>
      <c r="H53" s="1" t="s">
        <v>1571</v>
      </c>
      <c r="I53" s="5">
        <v>5.08192607735142E-3</v>
      </c>
      <c r="J53" s="4">
        <f t="shared" si="0"/>
        <v>1.9252000000000002</v>
      </c>
      <c r="K53" s="6">
        <v>1.2107666666666701</v>
      </c>
      <c r="L53" s="6">
        <v>1.6965283704539775</v>
      </c>
      <c r="M53" s="6">
        <v>1.5151556864796367</v>
      </c>
      <c r="N53" s="6">
        <v>1.5585166423478194</v>
      </c>
      <c r="O53" s="4">
        <v>8.4790174634860292E-3</v>
      </c>
      <c r="P53" s="4">
        <v>1.59006689933333</v>
      </c>
    </row>
    <row r="54" spans="1:16" x14ac:dyDescent="0.25">
      <c r="A54" s="1" t="s">
        <v>1572</v>
      </c>
      <c r="B54" s="1" t="s">
        <v>412</v>
      </c>
      <c r="C54" s="4">
        <v>1.8271999999999999</v>
      </c>
      <c r="D54" s="4">
        <v>1.9176</v>
      </c>
      <c r="E54" s="4">
        <v>2.3144</v>
      </c>
      <c r="F54" s="1" t="s">
        <v>419</v>
      </c>
      <c r="G54" s="1" t="s">
        <v>411</v>
      </c>
      <c r="H54" s="1" t="s">
        <v>1571</v>
      </c>
      <c r="I54" s="5">
        <v>2.0858754703956001E-2</v>
      </c>
      <c r="J54" s="4">
        <f t="shared" si="0"/>
        <v>2.0197333333333334</v>
      </c>
      <c r="K54" s="6">
        <v>1.2107666666666701</v>
      </c>
      <c r="L54" s="6">
        <v>1.509126448806537</v>
      </c>
      <c r="M54" s="6">
        <v>1.5837898851967027</v>
      </c>
      <c r="N54" s="6">
        <v>1.9115161192632713</v>
      </c>
      <c r="O54" s="4">
        <v>3.25492021337472E-2</v>
      </c>
      <c r="P54" s="4">
        <v>1.6681441509999999</v>
      </c>
    </row>
    <row r="55" spans="1:16" x14ac:dyDescent="0.25">
      <c r="A55" s="1" t="s">
        <v>1573</v>
      </c>
      <c r="B55" s="1" t="s">
        <v>425</v>
      </c>
      <c r="C55" s="4">
        <v>2.9710999999999999</v>
      </c>
      <c r="D55" s="4" t="s">
        <v>1481</v>
      </c>
      <c r="E55" s="4" t="s">
        <v>1497</v>
      </c>
      <c r="F55" s="1" t="s">
        <v>427</v>
      </c>
      <c r="G55" s="1" t="s">
        <v>424</v>
      </c>
      <c r="H55" s="1" t="s">
        <v>1574</v>
      </c>
      <c r="I55" s="5" t="s">
        <v>1481</v>
      </c>
      <c r="J55" s="4">
        <f t="shared" si="0"/>
        <v>2.9710999999999999</v>
      </c>
      <c r="K55" s="6">
        <v>1.00663666666667</v>
      </c>
      <c r="L55" s="6">
        <v>2.9515118000205205</v>
      </c>
      <c r="M55" s="4" t="s">
        <v>1481</v>
      </c>
      <c r="N55" s="4" t="s">
        <v>1497</v>
      </c>
      <c r="O55" s="4" t="s">
        <v>1481</v>
      </c>
      <c r="P55" s="4">
        <v>2.9515118</v>
      </c>
    </row>
    <row r="56" spans="1:16" x14ac:dyDescent="0.25">
      <c r="A56" s="1" t="s">
        <v>1575</v>
      </c>
      <c r="B56" s="1" t="s">
        <v>432</v>
      </c>
      <c r="C56" s="4" t="s">
        <v>1481</v>
      </c>
      <c r="D56" s="4" t="s">
        <v>1481</v>
      </c>
      <c r="E56" s="4">
        <v>3.34</v>
      </c>
      <c r="F56" s="1" t="s">
        <v>434</v>
      </c>
      <c r="G56" s="1" t="s">
        <v>431</v>
      </c>
      <c r="H56" s="1" t="s">
        <v>1576</v>
      </c>
      <c r="I56" s="5" t="s">
        <v>1481</v>
      </c>
      <c r="J56" s="4">
        <f t="shared" si="0"/>
        <v>3.34</v>
      </c>
      <c r="K56" s="6">
        <v>4.7038333333333302</v>
      </c>
      <c r="L56" s="4" t="s">
        <v>1481</v>
      </c>
      <c r="M56" s="4" t="s">
        <v>1481</v>
      </c>
      <c r="N56" s="6">
        <v>0.71005917159763354</v>
      </c>
      <c r="O56" s="4" t="s">
        <v>1481</v>
      </c>
      <c r="P56" s="4">
        <v>0.71005917200000002</v>
      </c>
    </row>
    <row r="57" spans="1:16" x14ac:dyDescent="0.25">
      <c r="A57" s="1" t="s">
        <v>1577</v>
      </c>
      <c r="B57" s="1" t="s">
        <v>439</v>
      </c>
      <c r="C57" s="4" t="s">
        <v>1497</v>
      </c>
      <c r="D57" s="4" t="s">
        <v>1481</v>
      </c>
      <c r="E57" s="4" t="s">
        <v>1481</v>
      </c>
      <c r="F57" s="1" t="s">
        <v>441</v>
      </c>
      <c r="G57" s="1" t="s">
        <v>438</v>
      </c>
      <c r="H57" s="1" t="s">
        <v>1578</v>
      </c>
      <c r="I57" s="5" t="s">
        <v>1481</v>
      </c>
      <c r="J57" s="4" t="e">
        <f t="shared" si="0"/>
        <v>#DIV/0!</v>
      </c>
      <c r="K57" s="6">
        <v>1.21746666666667</v>
      </c>
      <c r="L57" s="4" t="s">
        <v>1497</v>
      </c>
      <c r="M57" s="4" t="s">
        <v>1481</v>
      </c>
      <c r="N57" s="4" t="s">
        <v>1481</v>
      </c>
      <c r="O57" s="4" t="s">
        <v>1481</v>
      </c>
      <c r="P57" s="4" t="s">
        <v>1481</v>
      </c>
    </row>
    <row r="58" spans="1:16" x14ac:dyDescent="0.25">
      <c r="A58" s="1" t="s">
        <v>1579</v>
      </c>
      <c r="B58" s="1" t="s">
        <v>446</v>
      </c>
      <c r="C58" s="4">
        <v>1.9157</v>
      </c>
      <c r="D58" s="4">
        <v>2.0727000000000002</v>
      </c>
      <c r="E58" s="4">
        <v>1.7653000000000001</v>
      </c>
      <c r="F58" s="1" t="s">
        <v>448</v>
      </c>
      <c r="G58" s="1" t="s">
        <v>445</v>
      </c>
      <c r="H58" s="1" t="s">
        <v>1580</v>
      </c>
      <c r="I58" s="5">
        <v>9.2185918114216295E-3</v>
      </c>
      <c r="J58" s="4">
        <f t="shared" si="0"/>
        <v>1.9179000000000002</v>
      </c>
      <c r="K58" s="6">
        <v>1.30626666666667</v>
      </c>
      <c r="L58" s="6">
        <v>1.4665458813922592</v>
      </c>
      <c r="M58" s="6">
        <v>1.5867357354292091</v>
      </c>
      <c r="N58" s="6">
        <v>1.3514085944676908</v>
      </c>
      <c r="O58" s="4">
        <v>2.0410516885548399E-2</v>
      </c>
      <c r="P58" s="4">
        <v>1.4682300699999999</v>
      </c>
    </row>
    <row r="59" spans="1:16" x14ac:dyDescent="0.25">
      <c r="A59" s="1" t="s">
        <v>1581</v>
      </c>
      <c r="B59" s="1" t="s">
        <v>455</v>
      </c>
      <c r="C59" s="4" t="s">
        <v>1481</v>
      </c>
      <c r="D59" s="4" t="s">
        <v>1481</v>
      </c>
      <c r="E59" s="4" t="s">
        <v>1481</v>
      </c>
      <c r="F59" s="1" t="s">
        <v>457</v>
      </c>
      <c r="G59" s="1" t="s">
        <v>454</v>
      </c>
      <c r="H59" s="1" t="s">
        <v>1582</v>
      </c>
      <c r="I59" s="5" t="s">
        <v>1481</v>
      </c>
      <c r="J59" s="4" t="e">
        <f t="shared" si="0"/>
        <v>#DIV/0!</v>
      </c>
      <c r="K59" s="6">
        <v>3.6299666666666699</v>
      </c>
      <c r="L59" s="4" t="s">
        <v>1481</v>
      </c>
      <c r="M59" s="4" t="s">
        <v>1481</v>
      </c>
      <c r="N59" s="4" t="s">
        <v>1481</v>
      </c>
      <c r="O59" s="4" t="s">
        <v>1481</v>
      </c>
      <c r="P59" s="4" t="s">
        <v>1481</v>
      </c>
    </row>
    <row r="60" spans="1:16" x14ac:dyDescent="0.25">
      <c r="A60" s="1" t="s">
        <v>1583</v>
      </c>
      <c r="B60" s="1" t="s">
        <v>460</v>
      </c>
      <c r="C60" s="4">
        <v>1.0960000000000001</v>
      </c>
      <c r="D60" s="4" t="s">
        <v>1481</v>
      </c>
      <c r="E60" s="4">
        <v>1.552</v>
      </c>
      <c r="F60" s="1" t="s">
        <v>462</v>
      </c>
      <c r="G60" s="1" t="s">
        <v>459</v>
      </c>
      <c r="H60" s="1" t="s">
        <v>1584</v>
      </c>
      <c r="I60" s="5">
        <v>0.39037992285461798</v>
      </c>
      <c r="J60" s="4">
        <f t="shared" si="0"/>
        <v>1.3240000000000001</v>
      </c>
      <c r="K60" s="6">
        <v>0.91522666666666697</v>
      </c>
      <c r="L60" s="6">
        <v>1.1975175548498</v>
      </c>
      <c r="M60" s="4" t="s">
        <v>1481</v>
      </c>
      <c r="N60" s="6">
        <v>1.6957547856997168</v>
      </c>
      <c r="O60" s="4">
        <v>0.323903406028415</v>
      </c>
      <c r="P60" s="4">
        <v>1.4466361704999999</v>
      </c>
    </row>
    <row r="61" spans="1:16" x14ac:dyDescent="0.25">
      <c r="A61" s="1" t="s">
        <v>1585</v>
      </c>
      <c r="B61" s="1" t="s">
        <v>472</v>
      </c>
      <c r="C61" s="4" t="s">
        <v>1497</v>
      </c>
      <c r="D61" s="4" t="s">
        <v>1497</v>
      </c>
      <c r="E61" s="4">
        <v>7.1531000000000002</v>
      </c>
      <c r="F61" s="1" t="s">
        <v>474</v>
      </c>
      <c r="G61" s="1" t="s">
        <v>471</v>
      </c>
      <c r="H61" s="1" t="s">
        <v>1586</v>
      </c>
      <c r="I61" s="5" t="s">
        <v>1481</v>
      </c>
      <c r="J61" s="4">
        <f t="shared" si="0"/>
        <v>7.1531000000000002</v>
      </c>
      <c r="K61" s="6">
        <v>6.1558999999999999</v>
      </c>
      <c r="L61" s="4" t="s">
        <v>1497</v>
      </c>
      <c r="M61" s="4" t="s">
        <v>1497</v>
      </c>
      <c r="N61" s="6">
        <v>1.1619909355252684</v>
      </c>
      <c r="O61" s="4" t="s">
        <v>1481</v>
      </c>
      <c r="P61" s="4">
        <v>1.161990936</v>
      </c>
    </row>
    <row r="62" spans="1:16" x14ac:dyDescent="0.25">
      <c r="A62" s="1" t="s">
        <v>1587</v>
      </c>
      <c r="B62" s="1" t="s">
        <v>481</v>
      </c>
      <c r="C62" s="4">
        <v>5.3068</v>
      </c>
      <c r="D62" s="4">
        <v>4.0278</v>
      </c>
      <c r="E62" s="4">
        <v>5.1498999999999997</v>
      </c>
      <c r="F62" s="1" t="s">
        <v>483</v>
      </c>
      <c r="G62" s="1" t="s">
        <v>480</v>
      </c>
      <c r="H62" s="1" t="s">
        <v>1588</v>
      </c>
      <c r="I62" s="5">
        <v>1.0887453907982099E-2</v>
      </c>
      <c r="J62" s="4">
        <f t="shared" si="0"/>
        <v>4.8281666666666672</v>
      </c>
      <c r="K62" s="6">
        <v>7.2595333333333301</v>
      </c>
      <c r="L62" s="6">
        <v>0.7310111761086574</v>
      </c>
      <c r="M62" s="6">
        <v>0.55482905237251268</v>
      </c>
      <c r="N62" s="6">
        <v>0.709398216597945</v>
      </c>
      <c r="O62" s="4">
        <v>2.6357579724695102E-2</v>
      </c>
      <c r="P62" s="4">
        <v>0.66507948166666697</v>
      </c>
    </row>
    <row r="63" spans="1:16" x14ac:dyDescent="0.25">
      <c r="A63" s="1" t="s">
        <v>1589</v>
      </c>
      <c r="B63" s="1" t="s">
        <v>488</v>
      </c>
      <c r="C63" s="4">
        <v>4.1302000000000003</v>
      </c>
      <c r="D63" s="4">
        <v>4.3137999999999996</v>
      </c>
      <c r="E63" s="4">
        <v>3.8652000000000002</v>
      </c>
      <c r="F63" s="1" t="s">
        <v>490</v>
      </c>
      <c r="G63" s="1" t="s">
        <v>487</v>
      </c>
      <c r="H63" s="1" t="s">
        <v>1590</v>
      </c>
      <c r="I63" s="5">
        <v>1.75610456555966E-3</v>
      </c>
      <c r="J63" s="4">
        <f t="shared" si="0"/>
        <v>4.103066666666666</v>
      </c>
      <c r="K63" s="6">
        <v>1.9710333333333301</v>
      </c>
      <c r="L63" s="6">
        <v>2.095449087619019</v>
      </c>
      <c r="M63" s="6">
        <v>2.1885981972231181</v>
      </c>
      <c r="N63" s="6">
        <v>1.9610018433647358</v>
      </c>
      <c r="O63" s="4">
        <v>3.7090977137363701E-3</v>
      </c>
      <c r="P63" s="4">
        <v>2.0816830426666701</v>
      </c>
    </row>
    <row r="64" spans="1:16" x14ac:dyDescent="0.25">
      <c r="A64" s="1" t="s">
        <v>1591</v>
      </c>
      <c r="B64" s="1" t="s">
        <v>495</v>
      </c>
      <c r="C64" s="4" t="s">
        <v>1497</v>
      </c>
      <c r="D64" s="4" t="s">
        <v>1497</v>
      </c>
      <c r="E64" s="4" t="s">
        <v>1488</v>
      </c>
      <c r="F64" s="1" t="s">
        <v>497</v>
      </c>
      <c r="G64" s="1" t="s">
        <v>494</v>
      </c>
      <c r="H64" s="1" t="s">
        <v>1592</v>
      </c>
      <c r="I64" s="5" t="s">
        <v>1481</v>
      </c>
      <c r="J64" s="4" t="e">
        <f t="shared" si="0"/>
        <v>#DIV/0!</v>
      </c>
      <c r="K64" s="6">
        <v>1.02317666666667</v>
      </c>
      <c r="L64" s="4" t="s">
        <v>1497</v>
      </c>
      <c r="M64" s="4" t="s">
        <v>1497</v>
      </c>
      <c r="N64" s="4" t="s">
        <v>1488</v>
      </c>
      <c r="O64" s="4" t="s">
        <v>1481</v>
      </c>
      <c r="P64" s="4" t="s">
        <v>1481</v>
      </c>
    </row>
    <row r="65" spans="1:16" x14ac:dyDescent="0.25">
      <c r="A65" s="1" t="s">
        <v>1593</v>
      </c>
      <c r="B65" s="1" t="s">
        <v>500</v>
      </c>
      <c r="C65" s="4">
        <v>1.7903</v>
      </c>
      <c r="D65" s="4">
        <v>1.7770999999999999</v>
      </c>
      <c r="E65" s="4" t="s">
        <v>1481</v>
      </c>
      <c r="F65" s="1" t="s">
        <v>502</v>
      </c>
      <c r="G65" s="1" t="s">
        <v>499</v>
      </c>
      <c r="H65" s="1" t="s">
        <v>1594</v>
      </c>
      <c r="I65" s="5">
        <v>5.3612238987377804E-3</v>
      </c>
      <c r="J65" s="4">
        <f t="shared" si="0"/>
        <v>1.7837000000000001</v>
      </c>
      <c r="K65" s="6">
        <v>0.96723666666666697</v>
      </c>
      <c r="L65" s="6">
        <v>1.8509430646067313</v>
      </c>
      <c r="M65" s="6">
        <v>1.8372959392909691</v>
      </c>
      <c r="N65" s="4" t="s">
        <v>1481</v>
      </c>
      <c r="O65" s="4">
        <v>5.1460966093647897E-3</v>
      </c>
      <c r="P65" s="4">
        <v>1.8441195020000001</v>
      </c>
    </row>
    <row r="66" spans="1:16" x14ac:dyDescent="0.25">
      <c r="A66" s="1" t="s">
        <v>1595</v>
      </c>
      <c r="B66" s="1" t="s">
        <v>512</v>
      </c>
      <c r="C66" s="4">
        <v>1.9144000000000001</v>
      </c>
      <c r="D66" s="4">
        <v>1.6665000000000001</v>
      </c>
      <c r="E66" s="4">
        <v>1.9278999999999999</v>
      </c>
      <c r="F66" s="1" t="s">
        <v>514</v>
      </c>
      <c r="G66" s="1" t="s">
        <v>511</v>
      </c>
      <c r="H66" s="1" t="s">
        <v>1596</v>
      </c>
      <c r="I66" s="5">
        <v>1.0167326162413301E-2</v>
      </c>
      <c r="J66" s="4">
        <f t="shared" si="0"/>
        <v>1.8362666666666667</v>
      </c>
      <c r="K66" s="6">
        <v>0.80633666666666703</v>
      </c>
      <c r="L66" s="6">
        <v>2.3741944018420749</v>
      </c>
      <c r="M66" s="6">
        <v>2.0667545814196711</v>
      </c>
      <c r="N66" s="6">
        <v>2.3909367881902091</v>
      </c>
      <c r="O66" s="4">
        <v>6.7380944004132399E-3</v>
      </c>
      <c r="P66" s="4">
        <v>2.277295257</v>
      </c>
    </row>
    <row r="67" spans="1:16" x14ac:dyDescent="0.25">
      <c r="A67" s="1" t="s">
        <v>1597</v>
      </c>
      <c r="B67" s="1" t="s">
        <v>519</v>
      </c>
      <c r="C67" s="4">
        <v>0.78073999999999999</v>
      </c>
      <c r="D67" s="4" t="s">
        <v>1481</v>
      </c>
      <c r="E67" s="4" t="s">
        <v>1481</v>
      </c>
      <c r="F67" s="1" t="s">
        <v>521</v>
      </c>
      <c r="G67" s="1" t="s">
        <v>518</v>
      </c>
      <c r="H67" s="1" t="s">
        <v>1598</v>
      </c>
      <c r="I67" s="5" t="s">
        <v>1481</v>
      </c>
      <c r="J67" s="4">
        <f t="shared" si="0"/>
        <v>0.78073999999999999</v>
      </c>
      <c r="K67" s="6">
        <v>0.76738333333333297</v>
      </c>
      <c r="L67" s="6">
        <v>1.017405468800904</v>
      </c>
      <c r="M67" s="4" t="s">
        <v>1481</v>
      </c>
      <c r="N67" s="4" t="s">
        <v>1481</v>
      </c>
      <c r="O67" s="4" t="s">
        <v>1481</v>
      </c>
      <c r="P67" s="4">
        <v>1.0174054690000001</v>
      </c>
    </row>
    <row r="68" spans="1:16" x14ac:dyDescent="0.25">
      <c r="A68" s="1" t="s">
        <v>1599</v>
      </c>
      <c r="B68" s="1" t="s">
        <v>524</v>
      </c>
      <c r="C68" s="4">
        <v>1.2636000000000001</v>
      </c>
      <c r="D68" s="4">
        <v>1.4108000000000001</v>
      </c>
      <c r="E68" s="4">
        <v>1.2387999999999999</v>
      </c>
      <c r="F68" s="1" t="s">
        <v>526</v>
      </c>
      <c r="G68" s="1" t="s">
        <v>523</v>
      </c>
      <c r="H68" s="1" t="s">
        <v>1600</v>
      </c>
      <c r="I68" s="5">
        <v>2.9718412068865899E-2</v>
      </c>
      <c r="J68" s="4">
        <f t="shared" ref="J68:J131" si="1">AVERAGE(C68:E68)</f>
        <v>1.3044</v>
      </c>
      <c r="K68" s="6">
        <v>0.96381333333333297</v>
      </c>
      <c r="L68" s="6">
        <v>1.3110422488448668</v>
      </c>
      <c r="M68" s="6">
        <v>1.463768917909416</v>
      </c>
      <c r="N68" s="6">
        <v>1.2853111252524698</v>
      </c>
      <c r="O68" s="4">
        <v>2.3951755902994101E-2</v>
      </c>
      <c r="P68" s="4">
        <v>1.3533740973333299</v>
      </c>
    </row>
    <row r="69" spans="1:16" x14ac:dyDescent="0.25">
      <c r="A69" s="1" t="s">
        <v>1601</v>
      </c>
      <c r="B69" s="1" t="s">
        <v>524</v>
      </c>
      <c r="C69" s="4">
        <v>2.1061000000000001</v>
      </c>
      <c r="D69" s="4">
        <v>1.7779</v>
      </c>
      <c r="E69" s="4">
        <v>2.1486999999999998</v>
      </c>
      <c r="F69" s="1" t="s">
        <v>531</v>
      </c>
      <c r="G69" s="1" t="s">
        <v>523</v>
      </c>
      <c r="H69" s="1" t="s">
        <v>1600</v>
      </c>
      <c r="I69" s="5">
        <v>1.31645328280662E-2</v>
      </c>
      <c r="J69" s="4">
        <f t="shared" si="1"/>
        <v>2.0108999999999999</v>
      </c>
      <c r="K69" s="6">
        <v>0.96381333333333297</v>
      </c>
      <c r="L69" s="6">
        <v>2.185174169272059</v>
      </c>
      <c r="M69" s="6">
        <v>1.8446517997952585</v>
      </c>
      <c r="N69" s="6">
        <v>2.2293735993138375</v>
      </c>
      <c r="O69" s="4">
        <v>1.22867498497886E-2</v>
      </c>
      <c r="P69" s="4">
        <v>2.0863998559999999</v>
      </c>
    </row>
    <row r="70" spans="1:16" x14ac:dyDescent="0.25">
      <c r="A70" s="1" t="s">
        <v>1602</v>
      </c>
      <c r="B70" s="1" t="s">
        <v>524</v>
      </c>
      <c r="C70" s="4">
        <v>1.6069</v>
      </c>
      <c r="D70" s="4" t="s">
        <v>1481</v>
      </c>
      <c r="E70" s="4" t="s">
        <v>1481</v>
      </c>
      <c r="F70" s="1" t="s">
        <v>534</v>
      </c>
      <c r="G70" s="1" t="s">
        <v>523</v>
      </c>
      <c r="H70" s="1" t="s">
        <v>1600</v>
      </c>
      <c r="I70" s="5" t="s">
        <v>1481</v>
      </c>
      <c r="J70" s="4">
        <f t="shared" si="1"/>
        <v>1.6069</v>
      </c>
      <c r="K70" s="6">
        <v>0.96381333333333297</v>
      </c>
      <c r="L70" s="6">
        <v>1.6672315524444574</v>
      </c>
      <c r="M70" s="4" t="s">
        <v>1481</v>
      </c>
      <c r="N70" s="4" t="s">
        <v>1481</v>
      </c>
      <c r="O70" s="4" t="s">
        <v>1481</v>
      </c>
      <c r="P70" s="4">
        <v>1.6672315520000001</v>
      </c>
    </row>
    <row r="71" spans="1:16" x14ac:dyDescent="0.25">
      <c r="A71" s="1" t="s">
        <v>1603</v>
      </c>
      <c r="B71" s="1" t="s">
        <v>539</v>
      </c>
      <c r="C71" s="4">
        <v>1.6193</v>
      </c>
      <c r="D71" s="4">
        <v>1.8254999999999999</v>
      </c>
      <c r="E71" s="4" t="s">
        <v>1481</v>
      </c>
      <c r="F71" s="1" t="s">
        <v>541</v>
      </c>
      <c r="G71" s="1" t="s">
        <v>538</v>
      </c>
      <c r="H71" s="1" t="s">
        <v>1604</v>
      </c>
      <c r="I71" s="5">
        <v>9.0248105781111795E-2</v>
      </c>
      <c r="J71" s="4">
        <f t="shared" si="1"/>
        <v>1.7223999999999999</v>
      </c>
      <c r="K71" s="6">
        <v>1.2788333333333299</v>
      </c>
      <c r="L71" s="6">
        <v>1.266232242929757</v>
      </c>
      <c r="M71" s="6">
        <v>1.427472957122381</v>
      </c>
      <c r="N71" s="4" t="s">
        <v>1481</v>
      </c>
      <c r="O71" s="4">
        <v>0.145390536069922</v>
      </c>
      <c r="P71" s="4">
        <v>1.3468526000000001</v>
      </c>
    </row>
    <row r="72" spans="1:16" x14ac:dyDescent="0.25">
      <c r="A72" s="1" t="s">
        <v>1605</v>
      </c>
      <c r="B72" s="1" t="s">
        <v>546</v>
      </c>
      <c r="C72" s="4">
        <v>1.3561000000000001</v>
      </c>
      <c r="D72" s="4">
        <v>1.2464999999999999</v>
      </c>
      <c r="E72" s="4">
        <v>1.3489</v>
      </c>
      <c r="F72" s="1" t="s">
        <v>548</v>
      </c>
      <c r="G72" s="1" t="s">
        <v>545</v>
      </c>
      <c r="H72" s="1" t="s">
        <v>1606</v>
      </c>
      <c r="I72" s="5">
        <v>1.22256717472893E-2</v>
      </c>
      <c r="J72" s="4">
        <f t="shared" si="1"/>
        <v>1.3171666666666666</v>
      </c>
      <c r="K72" s="6">
        <v>0.66264000000000001</v>
      </c>
      <c r="L72" s="6">
        <v>2.0465109259929979</v>
      </c>
      <c r="M72" s="6">
        <v>1.8811119159724736</v>
      </c>
      <c r="N72" s="6">
        <v>2.0356452975974886</v>
      </c>
      <c r="O72" s="4">
        <v>2.9114868784599702E-3</v>
      </c>
      <c r="P72" s="4">
        <v>1.9877560466666699</v>
      </c>
    </row>
    <row r="73" spans="1:16" x14ac:dyDescent="0.25">
      <c r="A73" s="1" t="s">
        <v>1607</v>
      </c>
      <c r="B73" s="1" t="s">
        <v>562</v>
      </c>
      <c r="C73" s="4" t="s">
        <v>1497</v>
      </c>
      <c r="D73" s="4" t="s">
        <v>1481</v>
      </c>
      <c r="E73" s="4" t="s">
        <v>1481</v>
      </c>
      <c r="F73" s="1" t="s">
        <v>564</v>
      </c>
      <c r="G73" s="1" t="s">
        <v>561</v>
      </c>
      <c r="H73" s="1" t="s">
        <v>1608</v>
      </c>
      <c r="I73" s="5" t="s">
        <v>1481</v>
      </c>
      <c r="J73" s="4" t="e">
        <f t="shared" si="1"/>
        <v>#DIV/0!</v>
      </c>
      <c r="K73" s="6">
        <v>4.1948333333333299</v>
      </c>
      <c r="L73" s="4" t="s">
        <v>1497</v>
      </c>
      <c r="M73" s="4" t="s">
        <v>1481</v>
      </c>
      <c r="N73" s="4" t="s">
        <v>1481</v>
      </c>
      <c r="O73" s="4" t="s">
        <v>1481</v>
      </c>
      <c r="P73" s="4" t="s">
        <v>1481</v>
      </c>
    </row>
    <row r="74" spans="1:16" x14ac:dyDescent="0.25">
      <c r="A74" s="1" t="s">
        <v>1609</v>
      </c>
      <c r="B74" s="1" t="s">
        <v>569</v>
      </c>
      <c r="C74" s="4">
        <v>1.3099000000000001</v>
      </c>
      <c r="D74" s="4">
        <v>1.4797</v>
      </c>
      <c r="E74" s="4" t="s">
        <v>1497</v>
      </c>
      <c r="F74" s="1" t="s">
        <v>571</v>
      </c>
      <c r="G74" s="1" t="s">
        <v>568</v>
      </c>
      <c r="H74" s="1" t="s">
        <v>1610</v>
      </c>
      <c r="I74" s="5">
        <v>0.13484863333122901</v>
      </c>
      <c r="J74" s="4">
        <f t="shared" si="1"/>
        <v>1.3948</v>
      </c>
      <c r="K74" s="6">
        <v>1.36486666666667</v>
      </c>
      <c r="L74" s="6">
        <v>0.95972744590435954</v>
      </c>
      <c r="M74" s="6">
        <v>1.0841352024617763</v>
      </c>
      <c r="N74" s="4" t="s">
        <v>1497</v>
      </c>
      <c r="O74" s="4">
        <v>0.78420882602530195</v>
      </c>
      <c r="P74" s="4">
        <v>1.0219313240000001</v>
      </c>
    </row>
    <row r="75" spans="1:16" x14ac:dyDescent="0.25">
      <c r="A75" s="1" t="s">
        <v>1611</v>
      </c>
      <c r="B75" s="1" t="s">
        <v>576</v>
      </c>
      <c r="C75" s="4">
        <v>1.9279999999999999</v>
      </c>
      <c r="D75" s="4">
        <v>1.9825999999999999</v>
      </c>
      <c r="E75" s="4" t="s">
        <v>1481</v>
      </c>
      <c r="F75" s="1" t="s">
        <v>578</v>
      </c>
      <c r="G75" s="1" t="s">
        <v>575</v>
      </c>
      <c r="H75" s="1" t="s">
        <v>1612</v>
      </c>
      <c r="I75" s="5">
        <v>1.8187994291543101E-2</v>
      </c>
      <c r="J75" s="4">
        <f t="shared" si="1"/>
        <v>1.9552999999999998</v>
      </c>
      <c r="K75" s="6">
        <v>0.92927333333333295</v>
      </c>
      <c r="L75" s="6">
        <v>2.07473940211348</v>
      </c>
      <c r="M75" s="6">
        <v>2.1334949889160715</v>
      </c>
      <c r="N75" s="4" t="s">
        <v>1481</v>
      </c>
      <c r="O75" s="4">
        <v>1.6934862196750201E-2</v>
      </c>
      <c r="P75" s="4">
        <v>2.1041171955000002</v>
      </c>
    </row>
    <row r="76" spans="1:16" x14ac:dyDescent="0.25">
      <c r="A76" s="1" t="s">
        <v>1613</v>
      </c>
      <c r="B76" s="1" t="s">
        <v>583</v>
      </c>
      <c r="C76" s="4">
        <v>1.0987</v>
      </c>
      <c r="D76" s="4">
        <v>1.2965</v>
      </c>
      <c r="E76" s="4">
        <v>1.4267000000000001</v>
      </c>
      <c r="F76" s="1" t="s">
        <v>585</v>
      </c>
      <c r="G76" s="1" t="s">
        <v>582</v>
      </c>
      <c r="H76" s="1" t="s">
        <v>1614</v>
      </c>
      <c r="I76" s="5">
        <v>0.10279581387088101</v>
      </c>
      <c r="J76" s="4">
        <f t="shared" si="1"/>
        <v>1.2739666666666667</v>
      </c>
      <c r="K76" s="6">
        <v>0.92692666666666701</v>
      </c>
      <c r="L76" s="6">
        <v>1.1853149116434953</v>
      </c>
      <c r="M76" s="6">
        <v>1.3987082760951959</v>
      </c>
      <c r="N76" s="6">
        <v>1.5391724624026348</v>
      </c>
      <c r="O76" s="4">
        <v>6.7895627807302503E-2</v>
      </c>
      <c r="P76" s="4">
        <v>1.37439855</v>
      </c>
    </row>
    <row r="77" spans="1:16" x14ac:dyDescent="0.25">
      <c r="A77" s="1" t="s">
        <v>1615</v>
      </c>
      <c r="B77" s="1" t="s">
        <v>601</v>
      </c>
      <c r="C77" s="4">
        <v>3.4834999999999998</v>
      </c>
      <c r="D77" s="4">
        <v>3.5929000000000002</v>
      </c>
      <c r="E77" s="4">
        <v>3.3121999999999998</v>
      </c>
      <c r="F77" s="1" t="s">
        <v>603</v>
      </c>
      <c r="G77" s="1" t="s">
        <v>600</v>
      </c>
      <c r="H77" s="1" t="s">
        <v>1616</v>
      </c>
      <c r="I77" s="5">
        <v>1.0982197067526101E-3</v>
      </c>
      <c r="J77" s="4">
        <f t="shared" si="1"/>
        <v>3.4628666666666668</v>
      </c>
      <c r="K77" s="6">
        <v>2.2629999999999999</v>
      </c>
      <c r="L77" s="6">
        <v>1.5393283252319929</v>
      </c>
      <c r="M77" s="6">
        <v>1.5876712328767124</v>
      </c>
      <c r="N77" s="6">
        <v>1.463632346442775</v>
      </c>
      <c r="O77" s="4">
        <v>4.6027190475860097E-3</v>
      </c>
      <c r="P77" s="4">
        <v>1.53021063466667</v>
      </c>
    </row>
    <row r="78" spans="1:16" x14ac:dyDescent="0.25">
      <c r="A78" s="1" t="s">
        <v>1617</v>
      </c>
      <c r="B78" s="1" t="s">
        <v>607</v>
      </c>
      <c r="C78" s="4">
        <v>2.8925000000000001</v>
      </c>
      <c r="D78" s="4">
        <v>2.3913000000000002</v>
      </c>
      <c r="E78" s="4">
        <v>2.0842999999999998</v>
      </c>
      <c r="F78" s="1" t="s">
        <v>609</v>
      </c>
      <c r="G78" s="1" t="s">
        <v>606</v>
      </c>
      <c r="H78" s="1" t="s">
        <v>1618</v>
      </c>
      <c r="I78" s="5">
        <v>2.5184935150056299E-2</v>
      </c>
      <c r="J78" s="4">
        <f t="shared" si="1"/>
        <v>2.4560333333333335</v>
      </c>
      <c r="K78" s="6">
        <v>4.5347999999999997</v>
      </c>
      <c r="L78" s="6">
        <v>0.63784510893534452</v>
      </c>
      <c r="M78" s="6">
        <v>0.52732204286848383</v>
      </c>
      <c r="N78" s="6">
        <v>0.45962335714915764</v>
      </c>
      <c r="O78" s="4">
        <v>1.25967087435547E-2</v>
      </c>
      <c r="P78" s="4">
        <v>0.541596836333333</v>
      </c>
    </row>
    <row r="79" spans="1:16" x14ac:dyDescent="0.25">
      <c r="A79" s="1" t="s">
        <v>1619</v>
      </c>
      <c r="B79" s="1" t="s">
        <v>614</v>
      </c>
      <c r="C79" s="4">
        <v>1.3913</v>
      </c>
      <c r="D79" s="4">
        <v>1.5994999999999999</v>
      </c>
      <c r="E79" s="4">
        <v>1.6722999999999999</v>
      </c>
      <c r="F79" s="1" t="s">
        <v>616</v>
      </c>
      <c r="G79" s="1" t="s">
        <v>613</v>
      </c>
      <c r="H79" s="1" t="s">
        <v>1620</v>
      </c>
      <c r="I79" s="5">
        <v>2.2299374556625701E-2</v>
      </c>
      <c r="J79" s="4">
        <f t="shared" si="1"/>
        <v>1.5543666666666667</v>
      </c>
      <c r="K79" s="6">
        <v>0.74453499999999995</v>
      </c>
      <c r="L79" s="6">
        <v>1.8686831377974173</v>
      </c>
      <c r="M79" s="6">
        <v>2.1483207639667712</v>
      </c>
      <c r="N79" s="6">
        <v>2.2460999147118672</v>
      </c>
      <c r="O79" s="4">
        <v>1.0637585453826801E-2</v>
      </c>
      <c r="P79" s="4">
        <v>2.0877012723333301</v>
      </c>
    </row>
    <row r="80" spans="1:16" x14ac:dyDescent="0.25">
      <c r="A80" s="1" t="s">
        <v>1621</v>
      </c>
      <c r="B80" s="1" t="s">
        <v>614</v>
      </c>
      <c r="C80" s="4">
        <v>1.2173</v>
      </c>
      <c r="D80" s="4">
        <v>1.0470999999999999</v>
      </c>
      <c r="E80" s="4">
        <v>1.0888</v>
      </c>
      <c r="F80" s="1" t="s">
        <v>621</v>
      </c>
      <c r="G80" s="1" t="s">
        <v>613</v>
      </c>
      <c r="H80" s="1" t="s">
        <v>1620</v>
      </c>
      <c r="I80" s="5">
        <v>0.148283459042439</v>
      </c>
      <c r="J80" s="4">
        <f t="shared" si="1"/>
        <v>1.1177333333333335</v>
      </c>
      <c r="K80" s="6">
        <v>0.74453499999999995</v>
      </c>
      <c r="L80" s="6">
        <v>1.6349802225550178</v>
      </c>
      <c r="M80" s="6">
        <v>1.4063811640822796</v>
      </c>
      <c r="N80" s="6">
        <v>1.4623892765283031</v>
      </c>
      <c r="O80" s="4">
        <v>1.8319074027224502E-2</v>
      </c>
      <c r="P80" s="4">
        <v>1.5012502213333301</v>
      </c>
    </row>
    <row r="81" spans="1:16" x14ac:dyDescent="0.25">
      <c r="A81" s="1" t="s">
        <v>1622</v>
      </c>
      <c r="B81" s="1" t="s">
        <v>614</v>
      </c>
      <c r="C81" s="4">
        <v>4.1515000000000004</v>
      </c>
      <c r="D81" s="4">
        <v>3.4032</v>
      </c>
      <c r="E81" s="4">
        <v>4.0472000000000001</v>
      </c>
      <c r="F81" s="1" t="s">
        <v>627</v>
      </c>
      <c r="G81" s="1" t="s">
        <v>613</v>
      </c>
      <c r="H81" s="1" t="s">
        <v>1620</v>
      </c>
      <c r="I81" s="5">
        <v>6.59409614822887E-3</v>
      </c>
      <c r="J81" s="4">
        <f t="shared" si="1"/>
        <v>3.8673000000000002</v>
      </c>
      <c r="K81" s="6">
        <v>0.74453499999999995</v>
      </c>
      <c r="L81" s="6">
        <v>5.5759635208553</v>
      </c>
      <c r="M81" s="6">
        <v>4.5709066732927264</v>
      </c>
      <c r="N81" s="6">
        <v>5.4358760837301139</v>
      </c>
      <c r="O81" s="4">
        <v>5.5679609373742401E-3</v>
      </c>
      <c r="P81" s="4">
        <v>5.1942487593333304</v>
      </c>
    </row>
    <row r="82" spans="1:16" x14ac:dyDescent="0.25">
      <c r="A82" s="1" t="s">
        <v>1623</v>
      </c>
      <c r="B82" s="1" t="s">
        <v>637</v>
      </c>
      <c r="C82" s="4">
        <v>1.3432999999999999</v>
      </c>
      <c r="D82" s="4">
        <v>1.2547999999999999</v>
      </c>
      <c r="E82" s="4" t="s">
        <v>1481</v>
      </c>
      <c r="F82" s="1" t="s">
        <v>639</v>
      </c>
      <c r="G82" s="1" t="s">
        <v>636</v>
      </c>
      <c r="H82" s="1" t="s">
        <v>1624</v>
      </c>
      <c r="I82" s="5">
        <v>9.35211166872435E-2</v>
      </c>
      <c r="J82" s="4">
        <f t="shared" si="1"/>
        <v>1.2990499999999998</v>
      </c>
      <c r="K82" s="6">
        <v>0.97201000000000004</v>
      </c>
      <c r="L82" s="6">
        <v>1.3819816668552791</v>
      </c>
      <c r="M82" s="6">
        <v>1.2909332208516371</v>
      </c>
      <c r="N82" s="4" t="s">
        <v>1481</v>
      </c>
      <c r="O82" s="4">
        <v>8.5617601935796803E-2</v>
      </c>
      <c r="P82" s="4">
        <v>1.3364574440000001</v>
      </c>
    </row>
    <row r="83" spans="1:16" x14ac:dyDescent="0.25">
      <c r="A83" s="1" t="s">
        <v>1625</v>
      </c>
      <c r="B83" s="1" t="s">
        <v>642</v>
      </c>
      <c r="C83" s="4">
        <v>15.821</v>
      </c>
      <c r="D83" s="4">
        <v>14.935</v>
      </c>
      <c r="E83" s="4">
        <v>19.661000000000001</v>
      </c>
      <c r="F83" s="1" t="s">
        <v>644</v>
      </c>
      <c r="G83" s="1" t="s">
        <v>641</v>
      </c>
      <c r="H83" s="1" t="s">
        <v>1626</v>
      </c>
      <c r="I83" s="5">
        <v>8.3157961387111401E-3</v>
      </c>
      <c r="J83" s="4">
        <f t="shared" si="1"/>
        <v>16.805666666666667</v>
      </c>
      <c r="K83" s="6">
        <v>9.9756999999999998</v>
      </c>
      <c r="L83" s="6">
        <v>1.5859538678989946</v>
      </c>
      <c r="M83" s="6">
        <v>1.4971380454504446</v>
      </c>
      <c r="N83" s="6">
        <v>1.970889260903997</v>
      </c>
      <c r="O83" s="4">
        <v>4.2257877856004801E-2</v>
      </c>
      <c r="P83" s="4">
        <v>1.68466039133333</v>
      </c>
    </row>
    <row r="84" spans="1:16" x14ac:dyDescent="0.25">
      <c r="A84" s="1" t="s">
        <v>1627</v>
      </c>
      <c r="B84" s="1" t="s">
        <v>642</v>
      </c>
      <c r="C84" s="4" t="s">
        <v>1497</v>
      </c>
      <c r="D84" s="4" t="s">
        <v>1497</v>
      </c>
      <c r="E84" s="4" t="s">
        <v>1497</v>
      </c>
      <c r="F84" s="1" t="s">
        <v>649</v>
      </c>
      <c r="G84" s="1" t="s">
        <v>641</v>
      </c>
      <c r="H84" s="1" t="s">
        <v>1626</v>
      </c>
      <c r="I84" s="5" t="s">
        <v>1481</v>
      </c>
      <c r="J84" s="4" t="e">
        <f t="shared" si="1"/>
        <v>#DIV/0!</v>
      </c>
      <c r="K84" s="6">
        <v>9.9756999999999998</v>
      </c>
      <c r="L84" s="4" t="s">
        <v>1497</v>
      </c>
      <c r="M84" s="4" t="s">
        <v>1497</v>
      </c>
      <c r="N84" s="4" t="s">
        <v>1497</v>
      </c>
      <c r="O84" s="4" t="s">
        <v>1481</v>
      </c>
      <c r="P84" s="4" t="s">
        <v>1481</v>
      </c>
    </row>
    <row r="85" spans="1:16" x14ac:dyDescent="0.25">
      <c r="A85" s="1" t="s">
        <v>1628</v>
      </c>
      <c r="B85" s="1" t="s">
        <v>642</v>
      </c>
      <c r="C85" s="4">
        <v>17.885999999999999</v>
      </c>
      <c r="D85" s="4" t="s">
        <v>1481</v>
      </c>
      <c r="E85" s="4" t="s">
        <v>1481</v>
      </c>
      <c r="F85" s="1" t="s">
        <v>652</v>
      </c>
      <c r="G85" s="1" t="s">
        <v>641</v>
      </c>
      <c r="H85" s="1" t="s">
        <v>1626</v>
      </c>
      <c r="I85" s="5" t="s">
        <v>1481</v>
      </c>
      <c r="J85" s="4">
        <f t="shared" si="1"/>
        <v>17.885999999999999</v>
      </c>
      <c r="K85" s="6">
        <v>9.9756999999999998</v>
      </c>
      <c r="L85" s="6">
        <v>1.7929568852311115</v>
      </c>
      <c r="M85" s="4" t="s">
        <v>1481</v>
      </c>
      <c r="N85" s="4" t="s">
        <v>1481</v>
      </c>
      <c r="O85" s="4" t="s">
        <v>1481</v>
      </c>
      <c r="P85" s="4">
        <v>1.7929568849999999</v>
      </c>
    </row>
    <row r="86" spans="1:16" x14ac:dyDescent="0.25">
      <c r="A86" s="1" t="s">
        <v>1629</v>
      </c>
      <c r="B86" s="1" t="s">
        <v>642</v>
      </c>
      <c r="C86" s="4" t="s">
        <v>1497</v>
      </c>
      <c r="D86" s="4" t="s">
        <v>1497</v>
      </c>
      <c r="E86" s="4" t="s">
        <v>1497</v>
      </c>
      <c r="F86" s="1" t="s">
        <v>655</v>
      </c>
      <c r="G86" s="1" t="s">
        <v>641</v>
      </c>
      <c r="H86" s="1" t="s">
        <v>1626</v>
      </c>
      <c r="I86" s="5" t="s">
        <v>1481</v>
      </c>
      <c r="J86" s="4" t="e">
        <f t="shared" si="1"/>
        <v>#DIV/0!</v>
      </c>
      <c r="K86" s="6">
        <v>9.9756999999999998</v>
      </c>
      <c r="L86" s="4" t="s">
        <v>1497</v>
      </c>
      <c r="M86" s="4" t="s">
        <v>1497</v>
      </c>
      <c r="N86" s="4" t="s">
        <v>1497</v>
      </c>
      <c r="O86" s="4" t="s">
        <v>1481</v>
      </c>
      <c r="P86" s="4" t="s">
        <v>1481</v>
      </c>
    </row>
    <row r="87" spans="1:16" x14ac:dyDescent="0.25">
      <c r="A87" s="1" t="s">
        <v>1630</v>
      </c>
      <c r="B87" s="1" t="s">
        <v>642</v>
      </c>
      <c r="C87" s="4">
        <v>18.236999999999998</v>
      </c>
      <c r="D87" s="4">
        <v>11.19</v>
      </c>
      <c r="E87" s="4">
        <v>15.225</v>
      </c>
      <c r="F87" s="1" t="s">
        <v>658</v>
      </c>
      <c r="G87" s="1" t="s">
        <v>641</v>
      </c>
      <c r="H87" s="1" t="s">
        <v>1626</v>
      </c>
      <c r="I87" s="5">
        <v>2.09423889153387E-2</v>
      </c>
      <c r="J87" s="4">
        <f t="shared" si="1"/>
        <v>14.884</v>
      </c>
      <c r="K87" s="6">
        <v>9.9756999999999998</v>
      </c>
      <c r="L87" s="6">
        <v>1.8281423859979749</v>
      </c>
      <c r="M87" s="6">
        <v>1.1217257936786391</v>
      </c>
      <c r="N87" s="6">
        <v>1.5262086871096765</v>
      </c>
      <c r="O87" s="4">
        <v>0.138048697786948</v>
      </c>
      <c r="P87" s="4">
        <v>1.4920256223333299</v>
      </c>
    </row>
    <row r="88" spans="1:16" x14ac:dyDescent="0.25">
      <c r="A88" s="1" t="s">
        <v>1631</v>
      </c>
      <c r="B88" s="1" t="s">
        <v>642</v>
      </c>
      <c r="C88" s="4" t="s">
        <v>1497</v>
      </c>
      <c r="D88" s="4" t="s">
        <v>1497</v>
      </c>
      <c r="E88" s="4" t="s">
        <v>1481</v>
      </c>
      <c r="F88" s="1" t="s">
        <v>663</v>
      </c>
      <c r="G88" s="1" t="s">
        <v>641</v>
      </c>
      <c r="H88" s="1" t="s">
        <v>1626</v>
      </c>
      <c r="I88" s="5" t="s">
        <v>1481</v>
      </c>
      <c r="J88" s="4" t="e">
        <f t="shared" si="1"/>
        <v>#DIV/0!</v>
      </c>
      <c r="K88" s="6">
        <v>9.9756999999999998</v>
      </c>
      <c r="L88" s="4" t="s">
        <v>1497</v>
      </c>
      <c r="M88" s="4" t="s">
        <v>1497</v>
      </c>
      <c r="N88" s="4" t="s">
        <v>1481</v>
      </c>
      <c r="O88" s="4" t="s">
        <v>1481</v>
      </c>
      <c r="P88" s="4" t="s">
        <v>1481</v>
      </c>
    </row>
    <row r="89" spans="1:16" x14ac:dyDescent="0.25">
      <c r="A89" s="1" t="s">
        <v>1632</v>
      </c>
      <c r="B89" s="1" t="s">
        <v>667</v>
      </c>
      <c r="C89" s="4">
        <v>28.648</v>
      </c>
      <c r="D89" s="4">
        <v>17.652999999999999</v>
      </c>
      <c r="E89" s="4" t="s">
        <v>1481</v>
      </c>
      <c r="F89" s="1" t="s">
        <v>669</v>
      </c>
      <c r="G89" s="1" t="s">
        <v>666</v>
      </c>
      <c r="H89" s="1" t="s">
        <v>1633</v>
      </c>
      <c r="I89" s="5">
        <v>0.154872416787663</v>
      </c>
      <c r="J89" s="4">
        <f t="shared" si="1"/>
        <v>23.150500000000001</v>
      </c>
      <c r="K89" s="6">
        <v>23.620333333333299</v>
      </c>
      <c r="L89" s="6">
        <v>1.2128533325806878</v>
      </c>
      <c r="M89" s="6">
        <v>0.74736455878409946</v>
      </c>
      <c r="N89" s="4" t="s">
        <v>1481</v>
      </c>
      <c r="O89" s="4">
        <v>0.94572439396459695</v>
      </c>
      <c r="P89" s="4">
        <v>0.98010894599999998</v>
      </c>
    </row>
    <row r="90" spans="1:16" x14ac:dyDescent="0.25">
      <c r="A90" s="1" t="s">
        <v>1634</v>
      </c>
      <c r="B90" s="1" t="s">
        <v>667</v>
      </c>
      <c r="C90" s="4" t="s">
        <v>1497</v>
      </c>
      <c r="D90" s="4" t="s">
        <v>1497</v>
      </c>
      <c r="E90" s="4" t="s">
        <v>1497</v>
      </c>
      <c r="F90" s="1" t="s">
        <v>675</v>
      </c>
      <c r="G90" s="1" t="s">
        <v>666</v>
      </c>
      <c r="H90" s="1" t="s">
        <v>1633</v>
      </c>
      <c r="I90" s="5" t="s">
        <v>1481</v>
      </c>
      <c r="J90" s="4" t="e">
        <f t="shared" si="1"/>
        <v>#DIV/0!</v>
      </c>
      <c r="K90" s="6">
        <v>23.620333333333299</v>
      </c>
      <c r="L90" s="4" t="s">
        <v>1497</v>
      </c>
      <c r="M90" s="4" t="s">
        <v>1497</v>
      </c>
      <c r="N90" s="4" t="s">
        <v>1497</v>
      </c>
      <c r="O90" s="4" t="s">
        <v>1481</v>
      </c>
      <c r="P90" s="4" t="s">
        <v>1481</v>
      </c>
    </row>
    <row r="91" spans="1:16" x14ac:dyDescent="0.25">
      <c r="A91" s="1" t="s">
        <v>1635</v>
      </c>
      <c r="B91" s="1" t="s">
        <v>685</v>
      </c>
      <c r="C91" s="4">
        <v>1.8044</v>
      </c>
      <c r="D91" s="4">
        <v>1.59</v>
      </c>
      <c r="E91" s="4">
        <v>1.9247000000000001</v>
      </c>
      <c r="F91" s="1" t="s">
        <v>687</v>
      </c>
      <c r="G91" s="1" t="s">
        <v>684</v>
      </c>
      <c r="H91" s="1" t="s">
        <v>1636</v>
      </c>
      <c r="I91" s="5">
        <v>1.56579141936267E-2</v>
      </c>
      <c r="J91" s="4">
        <f t="shared" si="1"/>
        <v>1.7730333333333335</v>
      </c>
      <c r="K91" s="6">
        <v>1.2023999999999999</v>
      </c>
      <c r="L91" s="6">
        <v>1.5006653359946773</v>
      </c>
      <c r="M91" s="6">
        <v>1.3223552894211579</v>
      </c>
      <c r="N91" s="6">
        <v>1.6007152361942782</v>
      </c>
      <c r="O91" s="4">
        <v>2.8186461564184199E-2</v>
      </c>
      <c r="P91" s="4">
        <v>1.47457862033333</v>
      </c>
    </row>
    <row r="92" spans="1:16" x14ac:dyDescent="0.25">
      <c r="A92" s="1" t="s">
        <v>1637</v>
      </c>
      <c r="B92" s="1" t="s">
        <v>692</v>
      </c>
      <c r="C92" s="4">
        <v>1.4664999999999999</v>
      </c>
      <c r="D92" s="4" t="s">
        <v>1481</v>
      </c>
      <c r="E92" s="4" t="s">
        <v>1481</v>
      </c>
      <c r="F92" s="1" t="s">
        <v>694</v>
      </c>
      <c r="G92" s="1" t="s">
        <v>691</v>
      </c>
      <c r="H92" s="1" t="s">
        <v>1638</v>
      </c>
      <c r="I92" s="5" t="s">
        <v>1481</v>
      </c>
      <c r="J92" s="4">
        <f t="shared" si="1"/>
        <v>1.4664999999999999</v>
      </c>
      <c r="K92" s="6">
        <v>0.85866666666666702</v>
      </c>
      <c r="L92" s="6">
        <v>1.707880434782608</v>
      </c>
      <c r="M92" s="4" t="s">
        <v>1481</v>
      </c>
      <c r="N92" s="4" t="s">
        <v>1481</v>
      </c>
      <c r="O92" s="4" t="s">
        <v>1481</v>
      </c>
      <c r="P92" s="4">
        <v>1.7078804350000001</v>
      </c>
    </row>
    <row r="93" spans="1:16" x14ac:dyDescent="0.25">
      <c r="A93" s="1" t="s">
        <v>1639</v>
      </c>
      <c r="B93" s="1" t="s">
        <v>692</v>
      </c>
      <c r="C93" s="4">
        <v>1.2558</v>
      </c>
      <c r="D93" s="4" t="s">
        <v>1481</v>
      </c>
      <c r="E93" s="4" t="s">
        <v>1481</v>
      </c>
      <c r="F93" s="1" t="s">
        <v>699</v>
      </c>
      <c r="G93" s="1" t="s">
        <v>691</v>
      </c>
      <c r="H93" s="1" t="s">
        <v>1638</v>
      </c>
      <c r="I93" s="5" t="s">
        <v>1481</v>
      </c>
      <c r="J93" s="4">
        <f t="shared" si="1"/>
        <v>1.2558</v>
      </c>
      <c r="K93" s="6">
        <v>0.85866666666666702</v>
      </c>
      <c r="L93" s="6">
        <v>1.4624999999999995</v>
      </c>
      <c r="M93" s="4" t="s">
        <v>1481</v>
      </c>
      <c r="N93" s="4" t="s">
        <v>1481</v>
      </c>
      <c r="O93" s="4" t="s">
        <v>1481</v>
      </c>
      <c r="P93" s="4">
        <v>1.4624999999999999</v>
      </c>
    </row>
    <row r="94" spans="1:16" x14ac:dyDescent="0.25">
      <c r="A94" s="1" t="s">
        <v>1640</v>
      </c>
      <c r="B94" s="1" t="s">
        <v>704</v>
      </c>
      <c r="C94" s="4">
        <v>0.93479999999999996</v>
      </c>
      <c r="D94" s="4">
        <v>0.82203000000000004</v>
      </c>
      <c r="E94" s="4">
        <v>0.81325999999999998</v>
      </c>
      <c r="F94" s="1" t="s">
        <v>706</v>
      </c>
      <c r="G94" s="1" t="s">
        <v>703</v>
      </c>
      <c r="H94" s="1" t="s">
        <v>1641</v>
      </c>
      <c r="I94" s="5">
        <v>6.7149644451748897E-2</v>
      </c>
      <c r="J94" s="4">
        <f t="shared" si="1"/>
        <v>0.85669666666666666</v>
      </c>
      <c r="K94" s="6">
        <v>1.32115</v>
      </c>
      <c r="L94" s="6">
        <v>0.70756537864739044</v>
      </c>
      <c r="M94" s="6">
        <v>0.62220792491390076</v>
      </c>
      <c r="N94" s="6">
        <v>0.61556976876206337</v>
      </c>
      <c r="O94" s="4">
        <v>7.0245975464734E-3</v>
      </c>
      <c r="P94" s="4">
        <v>0.64844769099999999</v>
      </c>
    </row>
    <row r="95" spans="1:16" x14ac:dyDescent="0.25">
      <c r="A95" s="1" t="s">
        <v>1642</v>
      </c>
      <c r="B95" s="1" t="s">
        <v>711</v>
      </c>
      <c r="C95" s="4">
        <v>4.4744999999999999</v>
      </c>
      <c r="D95" s="4">
        <v>5.6578999999999997</v>
      </c>
      <c r="E95" s="4" t="s">
        <v>1497</v>
      </c>
      <c r="F95" s="1" t="s">
        <v>713</v>
      </c>
      <c r="G95" s="1" t="s">
        <v>710</v>
      </c>
      <c r="H95" s="1" t="s">
        <v>1643</v>
      </c>
      <c r="I95" s="5">
        <v>9.1993112551844197E-2</v>
      </c>
      <c r="J95" s="4">
        <f t="shared" si="1"/>
        <v>5.0662000000000003</v>
      </c>
      <c r="K95" s="6">
        <v>2.1349999999999998</v>
      </c>
      <c r="L95" s="6">
        <v>2.0957845433255269</v>
      </c>
      <c r="M95" s="6">
        <v>2.6500702576112412</v>
      </c>
      <c r="N95" s="4" t="s">
        <v>1497</v>
      </c>
      <c r="O95" s="4">
        <v>0.12680574098088901</v>
      </c>
      <c r="P95" s="4">
        <v>2.3729274005000001</v>
      </c>
    </row>
    <row r="96" spans="1:16" x14ac:dyDescent="0.25">
      <c r="A96" s="1" t="s">
        <v>1644</v>
      </c>
      <c r="B96" s="1" t="s">
        <v>720</v>
      </c>
      <c r="C96" s="4">
        <v>1.2704</v>
      </c>
      <c r="D96" s="4">
        <v>1.194</v>
      </c>
      <c r="E96" s="4" t="s">
        <v>1481</v>
      </c>
      <c r="F96" s="1" t="s">
        <v>722</v>
      </c>
      <c r="G96" s="1" t="s">
        <v>719</v>
      </c>
      <c r="H96" s="1" t="s">
        <v>1645</v>
      </c>
      <c r="I96" s="5">
        <v>0.103802655688329</v>
      </c>
      <c r="J96" s="4">
        <f t="shared" si="1"/>
        <v>1.2322</v>
      </c>
      <c r="K96" s="6">
        <v>1.0067966666666699</v>
      </c>
      <c r="L96" s="6">
        <v>1.2618238042107104</v>
      </c>
      <c r="M96" s="6">
        <v>1.1859395640960235</v>
      </c>
      <c r="N96" s="4" t="s">
        <v>1481</v>
      </c>
      <c r="O96" s="4">
        <v>0.10687500646237599</v>
      </c>
      <c r="P96" s="4">
        <v>1.223881684</v>
      </c>
    </row>
    <row r="97" spans="1:16" x14ac:dyDescent="0.25">
      <c r="A97" s="1" t="s">
        <v>1646</v>
      </c>
      <c r="B97" s="1" t="s">
        <v>725</v>
      </c>
      <c r="C97" s="4">
        <v>1.3641000000000001</v>
      </c>
      <c r="D97" s="4" t="s">
        <v>1481</v>
      </c>
      <c r="E97" s="4" t="s">
        <v>1481</v>
      </c>
      <c r="F97" s="1" t="s">
        <v>727</v>
      </c>
      <c r="G97" s="1" t="s">
        <v>724</v>
      </c>
      <c r="H97" s="1" t="s">
        <v>1647</v>
      </c>
      <c r="I97" s="5" t="s">
        <v>1481</v>
      </c>
      <c r="J97" s="4">
        <f t="shared" si="1"/>
        <v>1.3641000000000001</v>
      </c>
      <c r="K97" s="6">
        <v>0.77786666666666704</v>
      </c>
      <c r="L97" s="6">
        <v>1.7536424408639006</v>
      </c>
      <c r="M97" s="4" t="s">
        <v>1481</v>
      </c>
      <c r="N97" s="4" t="s">
        <v>1481</v>
      </c>
      <c r="O97" s="4" t="s">
        <v>1481</v>
      </c>
      <c r="P97" s="4">
        <v>1.753642441</v>
      </c>
    </row>
    <row r="98" spans="1:16" x14ac:dyDescent="0.25">
      <c r="A98" s="1" t="s">
        <v>1648</v>
      </c>
      <c r="B98" s="1" t="s">
        <v>732</v>
      </c>
      <c r="C98" s="4">
        <v>1.6908000000000001</v>
      </c>
      <c r="D98" s="4">
        <v>1.5296000000000001</v>
      </c>
      <c r="E98" s="4">
        <v>1.7803</v>
      </c>
      <c r="F98" s="1" t="s">
        <v>734</v>
      </c>
      <c r="G98" s="1" t="s">
        <v>731</v>
      </c>
      <c r="H98" s="1" t="s">
        <v>1649</v>
      </c>
      <c r="I98" s="5">
        <v>1.1882120038812E-2</v>
      </c>
      <c r="J98" s="4">
        <f t="shared" si="1"/>
        <v>1.6669</v>
      </c>
      <c r="K98" s="6">
        <v>0.74234</v>
      </c>
      <c r="L98" s="6">
        <v>2.2776625266050599</v>
      </c>
      <c r="M98" s="6">
        <v>2.0605113559824342</v>
      </c>
      <c r="N98" s="6">
        <v>2.398227227416009</v>
      </c>
      <c r="O98" s="4">
        <v>6.2353805050329499E-3</v>
      </c>
      <c r="P98" s="4">
        <v>2.2454670366666698</v>
      </c>
    </row>
    <row r="99" spans="1:16" x14ac:dyDescent="0.25">
      <c r="A99" s="1" t="s">
        <v>1650</v>
      </c>
      <c r="B99" s="1" t="s">
        <v>740</v>
      </c>
      <c r="C99" s="4" t="s">
        <v>1497</v>
      </c>
      <c r="D99" s="4" t="s">
        <v>1497</v>
      </c>
      <c r="E99" s="4" t="s">
        <v>1497</v>
      </c>
      <c r="F99" s="1" t="s">
        <v>749</v>
      </c>
      <c r="G99" s="1" t="s">
        <v>739</v>
      </c>
      <c r="H99" s="1" t="s">
        <v>1651</v>
      </c>
      <c r="I99" s="5" t="s">
        <v>1481</v>
      </c>
      <c r="J99" s="4" t="e">
        <f t="shared" si="1"/>
        <v>#DIV/0!</v>
      </c>
      <c r="K99" s="6">
        <v>24.4396666666667</v>
      </c>
      <c r="L99" s="4" t="s">
        <v>1497</v>
      </c>
      <c r="M99" s="4" t="s">
        <v>1497</v>
      </c>
      <c r="N99" s="4" t="s">
        <v>1497</v>
      </c>
      <c r="O99" s="4" t="s">
        <v>1481</v>
      </c>
      <c r="P99" s="4" t="s">
        <v>1481</v>
      </c>
    </row>
    <row r="100" spans="1:16" x14ac:dyDescent="0.25">
      <c r="A100" s="1" t="s">
        <v>1652</v>
      </c>
      <c r="B100" s="1" t="s">
        <v>756</v>
      </c>
      <c r="C100" s="4" t="s">
        <v>1497</v>
      </c>
      <c r="D100" s="4" t="s">
        <v>1497</v>
      </c>
      <c r="E100" s="4" t="s">
        <v>1497</v>
      </c>
      <c r="F100" s="1" t="s">
        <v>758</v>
      </c>
      <c r="G100" s="1" t="s">
        <v>755</v>
      </c>
      <c r="H100" s="1" t="s">
        <v>1653</v>
      </c>
      <c r="I100" s="5" t="s">
        <v>1481</v>
      </c>
      <c r="J100" s="4" t="e">
        <f t="shared" si="1"/>
        <v>#DIV/0!</v>
      </c>
      <c r="K100" s="6">
        <v>3.03433333333333</v>
      </c>
      <c r="L100" s="4" t="s">
        <v>1497</v>
      </c>
      <c r="M100" s="4" t="s">
        <v>1497</v>
      </c>
      <c r="N100" s="4" t="s">
        <v>1497</v>
      </c>
      <c r="O100" s="4" t="s">
        <v>1481</v>
      </c>
      <c r="P100" s="4" t="s">
        <v>1481</v>
      </c>
    </row>
    <row r="101" spans="1:16" x14ac:dyDescent="0.25">
      <c r="A101" s="1" t="s">
        <v>1654</v>
      </c>
      <c r="B101" s="1" t="s">
        <v>761</v>
      </c>
      <c r="C101" s="4" t="s">
        <v>1497</v>
      </c>
      <c r="D101" s="4" t="s">
        <v>1481</v>
      </c>
      <c r="E101" s="4">
        <v>2.4641999999999999</v>
      </c>
      <c r="F101" s="1" t="s">
        <v>763</v>
      </c>
      <c r="G101" s="1" t="s">
        <v>760</v>
      </c>
      <c r="H101" s="1" t="s">
        <v>1655</v>
      </c>
      <c r="I101" s="5" t="s">
        <v>1481</v>
      </c>
      <c r="J101" s="4">
        <f t="shared" si="1"/>
        <v>2.4641999999999999</v>
      </c>
      <c r="K101" s="6">
        <v>2.0005333333333302</v>
      </c>
      <c r="L101" s="4" t="s">
        <v>1497</v>
      </c>
      <c r="M101" s="4" t="s">
        <v>1481</v>
      </c>
      <c r="N101" s="6">
        <v>1.231771527592644</v>
      </c>
      <c r="O101" s="4" t="s">
        <v>1481</v>
      </c>
      <c r="P101" s="4">
        <v>1.2317715279999999</v>
      </c>
    </row>
    <row r="102" spans="1:16" x14ac:dyDescent="0.25">
      <c r="A102" s="1" t="s">
        <v>1656</v>
      </c>
      <c r="B102" s="1" t="s">
        <v>766</v>
      </c>
      <c r="C102" s="4" t="s">
        <v>1497</v>
      </c>
      <c r="D102" s="4" t="s">
        <v>1497</v>
      </c>
      <c r="E102" s="4" t="s">
        <v>1497</v>
      </c>
      <c r="F102" s="1" t="s">
        <v>768</v>
      </c>
      <c r="G102" s="1" t="s">
        <v>765</v>
      </c>
      <c r="H102" s="1" t="s">
        <v>1657</v>
      </c>
      <c r="I102" s="5" t="s">
        <v>1481</v>
      </c>
      <c r="J102" s="4" t="e">
        <f t="shared" si="1"/>
        <v>#DIV/0!</v>
      </c>
      <c r="K102" s="6">
        <v>1.73</v>
      </c>
      <c r="L102" s="4" t="s">
        <v>1497</v>
      </c>
      <c r="M102" s="4" t="s">
        <v>1497</v>
      </c>
      <c r="N102" s="4" t="s">
        <v>1497</v>
      </c>
      <c r="O102" s="4" t="s">
        <v>1481</v>
      </c>
      <c r="P102" s="4" t="s">
        <v>1481</v>
      </c>
    </row>
    <row r="103" spans="1:16" x14ac:dyDescent="0.25">
      <c r="A103" s="1" t="s">
        <v>1658</v>
      </c>
      <c r="B103" s="1" t="s">
        <v>171</v>
      </c>
      <c r="C103" s="4" t="s">
        <v>1481</v>
      </c>
      <c r="D103" s="4" t="s">
        <v>1497</v>
      </c>
      <c r="E103" s="4" t="s">
        <v>1481</v>
      </c>
      <c r="F103" s="1" t="s">
        <v>813</v>
      </c>
      <c r="G103" s="1" t="s">
        <v>170</v>
      </c>
      <c r="H103" s="1" t="s">
        <v>1509</v>
      </c>
      <c r="I103" s="5" t="s">
        <v>1481</v>
      </c>
      <c r="J103" s="4" t="e">
        <f t="shared" si="1"/>
        <v>#DIV/0!</v>
      </c>
      <c r="K103" s="6">
        <v>426.75</v>
      </c>
      <c r="L103" s="4" t="s">
        <v>1481</v>
      </c>
      <c r="M103" s="4" t="s">
        <v>1497</v>
      </c>
      <c r="N103" s="4" t="s">
        <v>1481</v>
      </c>
      <c r="O103" s="4" t="s">
        <v>1481</v>
      </c>
      <c r="P103" s="4" t="s">
        <v>1481</v>
      </c>
    </row>
    <row r="104" spans="1:16" x14ac:dyDescent="0.25">
      <c r="A104" s="1" t="s">
        <v>1659</v>
      </c>
      <c r="B104" s="1" t="s">
        <v>178</v>
      </c>
      <c r="C104" s="4" t="s">
        <v>1481</v>
      </c>
      <c r="D104" s="4">
        <v>1.5295000000000001</v>
      </c>
      <c r="E104" s="4" t="s">
        <v>1481</v>
      </c>
      <c r="F104" s="1" t="s">
        <v>818</v>
      </c>
      <c r="G104" s="1" t="s">
        <v>177</v>
      </c>
      <c r="H104" s="1" t="s">
        <v>1511</v>
      </c>
      <c r="I104" s="5" t="s">
        <v>1481</v>
      </c>
      <c r="J104" s="4">
        <f t="shared" si="1"/>
        <v>1.5295000000000001</v>
      </c>
      <c r="K104" s="6">
        <v>1.18356666666667</v>
      </c>
      <c r="L104" s="4" t="s">
        <v>1481</v>
      </c>
      <c r="M104" s="6">
        <v>1.2922803954149851</v>
      </c>
      <c r="N104" s="4" t="s">
        <v>1481</v>
      </c>
      <c r="O104" s="4" t="s">
        <v>1481</v>
      </c>
      <c r="P104" s="4">
        <v>1.2922803949999999</v>
      </c>
    </row>
    <row r="105" spans="1:16" x14ac:dyDescent="0.25">
      <c r="A105" s="1" t="s">
        <v>1660</v>
      </c>
      <c r="B105" s="1" t="s">
        <v>822</v>
      </c>
      <c r="C105" s="4" t="s">
        <v>1481</v>
      </c>
      <c r="D105" s="4" t="s">
        <v>1497</v>
      </c>
      <c r="E105" s="4" t="s">
        <v>1481</v>
      </c>
      <c r="F105" s="1" t="s">
        <v>824</v>
      </c>
      <c r="G105" s="1" t="s">
        <v>821</v>
      </c>
      <c r="H105" s="1" t="s">
        <v>1661</v>
      </c>
      <c r="I105" s="5" t="s">
        <v>1481</v>
      </c>
      <c r="J105" s="4" t="e">
        <f t="shared" si="1"/>
        <v>#DIV/0!</v>
      </c>
      <c r="K105" s="6">
        <v>1.55476666666667</v>
      </c>
      <c r="L105" s="4" t="s">
        <v>1481</v>
      </c>
      <c r="M105" s="4" t="s">
        <v>1497</v>
      </c>
      <c r="N105" s="4" t="s">
        <v>1481</v>
      </c>
      <c r="O105" s="4" t="s">
        <v>1481</v>
      </c>
      <c r="P105" s="4" t="s">
        <v>1481</v>
      </c>
    </row>
    <row r="106" spans="1:16" x14ac:dyDescent="0.25">
      <c r="A106" s="1" t="s">
        <v>1662</v>
      </c>
      <c r="B106" s="1" t="s">
        <v>212</v>
      </c>
      <c r="C106" s="4" t="s">
        <v>1481</v>
      </c>
      <c r="D106" s="4">
        <v>0.73599000000000003</v>
      </c>
      <c r="E106" s="4" t="s">
        <v>1481</v>
      </c>
      <c r="F106" s="1" t="s">
        <v>840</v>
      </c>
      <c r="G106" s="1" t="s">
        <v>211</v>
      </c>
      <c r="H106" s="1" t="s">
        <v>1521</v>
      </c>
      <c r="I106" s="5" t="s">
        <v>1481</v>
      </c>
      <c r="J106" s="4">
        <f t="shared" si="1"/>
        <v>0.73599000000000003</v>
      </c>
      <c r="K106" s="6">
        <v>0.79521333333333299</v>
      </c>
      <c r="L106" s="4" t="s">
        <v>1481</v>
      </c>
      <c r="M106" s="6">
        <v>0.92552522593517927</v>
      </c>
      <c r="N106" s="4" t="s">
        <v>1481</v>
      </c>
      <c r="O106" s="4" t="s">
        <v>1481</v>
      </c>
      <c r="P106" s="4">
        <v>0.92552522599999998</v>
      </c>
    </row>
    <row r="107" spans="1:16" x14ac:dyDescent="0.25">
      <c r="A107" s="1" t="s">
        <v>1663</v>
      </c>
      <c r="B107" s="1" t="s">
        <v>848</v>
      </c>
      <c r="C107" s="4" t="s">
        <v>1481</v>
      </c>
      <c r="D107" s="4">
        <v>0.35809999999999997</v>
      </c>
      <c r="E107" s="4" t="s">
        <v>1481</v>
      </c>
      <c r="F107" s="1" t="s">
        <v>850</v>
      </c>
      <c r="G107" s="1" t="s">
        <v>847</v>
      </c>
      <c r="H107" s="1" t="s">
        <v>1664</v>
      </c>
      <c r="I107" s="5" t="s">
        <v>1481</v>
      </c>
      <c r="J107" s="4">
        <f t="shared" si="1"/>
        <v>0.35809999999999997</v>
      </c>
      <c r="K107" s="6">
        <v>0.19878999999999999</v>
      </c>
      <c r="L107" s="4" t="s">
        <v>1481</v>
      </c>
      <c r="M107" s="6">
        <v>1.8013984606871571</v>
      </c>
      <c r="N107" s="4" t="s">
        <v>1481</v>
      </c>
      <c r="O107" s="4" t="s">
        <v>1481</v>
      </c>
      <c r="P107" s="4">
        <v>1.801398461</v>
      </c>
    </row>
    <row r="108" spans="1:16" x14ac:dyDescent="0.25">
      <c r="A108" s="1" t="s">
        <v>1665</v>
      </c>
      <c r="B108" s="1" t="s">
        <v>859</v>
      </c>
      <c r="C108" s="4" t="s">
        <v>1481</v>
      </c>
      <c r="D108" s="4">
        <v>2.1991000000000001</v>
      </c>
      <c r="E108" s="4" t="s">
        <v>1481</v>
      </c>
      <c r="F108" s="1" t="s">
        <v>861</v>
      </c>
      <c r="G108" s="1" t="s">
        <v>858</v>
      </c>
      <c r="H108" s="1" t="s">
        <v>1666</v>
      </c>
      <c r="I108" s="5" t="s">
        <v>1481</v>
      </c>
      <c r="J108" s="4">
        <f t="shared" si="1"/>
        <v>2.1991000000000001</v>
      </c>
      <c r="K108" s="6">
        <v>0.868713333333333</v>
      </c>
      <c r="L108" s="4" t="s">
        <v>1481</v>
      </c>
      <c r="M108" s="6">
        <v>2.5314449722578227</v>
      </c>
      <c r="N108" s="4" t="s">
        <v>1481</v>
      </c>
      <c r="O108" s="4" t="s">
        <v>1481</v>
      </c>
      <c r="P108" s="4">
        <v>2.5314449720000001</v>
      </c>
    </row>
    <row r="109" spans="1:16" x14ac:dyDescent="0.25">
      <c r="A109" s="1" t="s">
        <v>1667</v>
      </c>
      <c r="B109" s="1" t="s">
        <v>882</v>
      </c>
      <c r="C109" s="4" t="s">
        <v>1481</v>
      </c>
      <c r="D109" s="4" t="s">
        <v>1497</v>
      </c>
      <c r="E109" s="4" t="s">
        <v>1497</v>
      </c>
      <c r="F109" s="1" t="s">
        <v>884</v>
      </c>
      <c r="G109" s="1" t="s">
        <v>881</v>
      </c>
      <c r="H109" s="1" t="s">
        <v>1668</v>
      </c>
      <c r="I109" s="5" t="s">
        <v>1481</v>
      </c>
      <c r="J109" s="4" t="e">
        <f t="shared" si="1"/>
        <v>#DIV/0!</v>
      </c>
      <c r="K109" s="6">
        <v>1.4034</v>
      </c>
      <c r="L109" s="4" t="s">
        <v>1481</v>
      </c>
      <c r="M109" s="4" t="s">
        <v>1497</v>
      </c>
      <c r="N109" s="4" t="s">
        <v>1497</v>
      </c>
      <c r="O109" s="4" t="s">
        <v>1481</v>
      </c>
      <c r="P109" s="4" t="s">
        <v>1481</v>
      </c>
    </row>
    <row r="110" spans="1:16" x14ac:dyDescent="0.25">
      <c r="A110" s="1" t="s">
        <v>1669</v>
      </c>
      <c r="B110" s="1" t="s">
        <v>898</v>
      </c>
      <c r="C110" s="4" t="s">
        <v>1481</v>
      </c>
      <c r="D110" s="4" t="s">
        <v>1481</v>
      </c>
      <c r="E110" s="4" t="s">
        <v>1481</v>
      </c>
      <c r="F110" s="1" t="s">
        <v>900</v>
      </c>
      <c r="G110" s="1" t="s">
        <v>897</v>
      </c>
      <c r="H110" s="1" t="s">
        <v>1670</v>
      </c>
      <c r="I110" s="5" t="s">
        <v>1481</v>
      </c>
      <c r="J110" s="4" t="e">
        <f t="shared" si="1"/>
        <v>#DIV/0!</v>
      </c>
      <c r="K110" s="6">
        <v>0.97406666666666697</v>
      </c>
      <c r="L110" s="4" t="s">
        <v>1481</v>
      </c>
      <c r="M110" s="4" t="s">
        <v>1481</v>
      </c>
      <c r="N110" s="4" t="s">
        <v>1481</v>
      </c>
      <c r="O110" s="4" t="s">
        <v>1481</v>
      </c>
      <c r="P110" s="4" t="s">
        <v>1481</v>
      </c>
    </row>
    <row r="111" spans="1:16" x14ac:dyDescent="0.25">
      <c r="A111" s="1" t="s">
        <v>1671</v>
      </c>
      <c r="B111" s="1" t="s">
        <v>907</v>
      </c>
      <c r="C111" s="4" t="s">
        <v>1481</v>
      </c>
      <c r="D111" s="4">
        <v>0.81230999999999998</v>
      </c>
      <c r="E111" s="4" t="s">
        <v>1481</v>
      </c>
      <c r="F111" s="1" t="s">
        <v>909</v>
      </c>
      <c r="G111" s="1" t="s">
        <v>906</v>
      </c>
      <c r="H111" s="1" t="s">
        <v>1672</v>
      </c>
      <c r="I111" s="5" t="s">
        <v>1481</v>
      </c>
      <c r="J111" s="4">
        <f t="shared" si="1"/>
        <v>0.81230999999999998</v>
      </c>
      <c r="K111" s="6">
        <v>0.63775999999999999</v>
      </c>
      <c r="L111" s="4" t="s">
        <v>1481</v>
      </c>
      <c r="M111" s="6">
        <v>1.2736922980431511</v>
      </c>
      <c r="N111" s="4" t="s">
        <v>1481</v>
      </c>
      <c r="O111" s="4" t="s">
        <v>1481</v>
      </c>
      <c r="P111" s="4">
        <v>1.2736922980000001</v>
      </c>
    </row>
    <row r="112" spans="1:16" x14ac:dyDescent="0.25">
      <c r="A112" s="1" t="s">
        <v>1673</v>
      </c>
      <c r="B112" s="1" t="s">
        <v>407</v>
      </c>
      <c r="C112" s="4" t="s">
        <v>1481</v>
      </c>
      <c r="D112" s="4">
        <v>1.3653</v>
      </c>
      <c r="E112" s="4" t="s">
        <v>1481</v>
      </c>
      <c r="F112" s="1" t="s">
        <v>931</v>
      </c>
      <c r="G112" s="1" t="s">
        <v>406</v>
      </c>
      <c r="H112" s="1" t="s">
        <v>1569</v>
      </c>
      <c r="I112" s="5" t="s">
        <v>1481</v>
      </c>
      <c r="J112" s="4">
        <f t="shared" si="1"/>
        <v>1.3653</v>
      </c>
      <c r="K112" s="6">
        <v>0.87257333333333298</v>
      </c>
      <c r="L112" s="4" t="s">
        <v>1481</v>
      </c>
      <c r="M112" s="6">
        <v>1.5646822425622302</v>
      </c>
      <c r="N112" s="4" t="s">
        <v>1481</v>
      </c>
      <c r="O112" s="4" t="s">
        <v>1481</v>
      </c>
      <c r="P112" s="4">
        <v>1.564682243</v>
      </c>
    </row>
    <row r="113" spans="1:16" x14ac:dyDescent="0.25">
      <c r="A113" s="1" t="s">
        <v>1674</v>
      </c>
      <c r="B113" s="1" t="s">
        <v>952</v>
      </c>
      <c r="C113" s="4" t="s">
        <v>1481</v>
      </c>
      <c r="D113" s="4">
        <v>1.4034</v>
      </c>
      <c r="E113" s="4">
        <v>1.304</v>
      </c>
      <c r="F113" s="1" t="s">
        <v>954</v>
      </c>
      <c r="G113" s="1" t="s">
        <v>951</v>
      </c>
      <c r="H113" s="1" t="s">
        <v>1675</v>
      </c>
      <c r="I113" s="5">
        <v>8.8872486048074101E-2</v>
      </c>
      <c r="J113" s="4">
        <f t="shared" si="1"/>
        <v>1.3536999999999999</v>
      </c>
      <c r="K113" s="6">
        <v>1.0839333333333301</v>
      </c>
      <c r="L113" s="4" t="s">
        <v>1481</v>
      </c>
      <c r="M113" s="6">
        <v>1.2947290731287326</v>
      </c>
      <c r="N113" s="6">
        <v>1.2030260163601734</v>
      </c>
      <c r="O113" s="4">
        <v>0.11598596366434299</v>
      </c>
      <c r="P113" s="4">
        <v>1.2488775445</v>
      </c>
    </row>
    <row r="114" spans="1:16" x14ac:dyDescent="0.25">
      <c r="A114" s="1" t="s">
        <v>1676</v>
      </c>
      <c r="B114" s="1" t="s">
        <v>967</v>
      </c>
      <c r="C114" s="4" t="s">
        <v>1481</v>
      </c>
      <c r="D114" s="4">
        <v>1.5146999999999999</v>
      </c>
      <c r="E114" s="4" t="s">
        <v>1481</v>
      </c>
      <c r="F114" s="1" t="s">
        <v>969</v>
      </c>
      <c r="G114" s="1" t="s">
        <v>966</v>
      </c>
      <c r="H114" s="1" t="s">
        <v>1677</v>
      </c>
      <c r="I114" s="5" t="s">
        <v>1481</v>
      </c>
      <c r="J114" s="4">
        <f t="shared" si="1"/>
        <v>1.5146999999999999</v>
      </c>
      <c r="K114" s="6">
        <v>1.4642333333333299</v>
      </c>
      <c r="L114" s="4" t="s">
        <v>1481</v>
      </c>
      <c r="M114" s="6">
        <v>1.0344662735902772</v>
      </c>
      <c r="N114" s="4" t="s">
        <v>1481</v>
      </c>
      <c r="O114" s="4" t="s">
        <v>1481</v>
      </c>
      <c r="P114" s="4">
        <v>1.0344662739999999</v>
      </c>
    </row>
    <row r="115" spans="1:16" x14ac:dyDescent="0.25">
      <c r="A115" s="1" t="s">
        <v>1678</v>
      </c>
      <c r="B115" s="1" t="s">
        <v>967</v>
      </c>
      <c r="C115" s="4" t="s">
        <v>1481</v>
      </c>
      <c r="D115" s="4" t="s">
        <v>1497</v>
      </c>
      <c r="E115" s="4" t="s">
        <v>1497</v>
      </c>
      <c r="F115" s="1" t="s">
        <v>972</v>
      </c>
      <c r="G115" s="1" t="s">
        <v>966</v>
      </c>
      <c r="H115" s="1" t="s">
        <v>1677</v>
      </c>
      <c r="I115" s="5" t="s">
        <v>1481</v>
      </c>
      <c r="J115" s="4" t="e">
        <f t="shared" si="1"/>
        <v>#DIV/0!</v>
      </c>
      <c r="K115" s="6">
        <v>1.4642333333333299</v>
      </c>
      <c r="L115" s="4" t="s">
        <v>1481</v>
      </c>
      <c r="M115" s="4" t="s">
        <v>1497</v>
      </c>
      <c r="N115" s="4" t="s">
        <v>1497</v>
      </c>
      <c r="O115" s="4" t="s">
        <v>1481</v>
      </c>
      <c r="P115" s="4" t="s">
        <v>1481</v>
      </c>
    </row>
    <row r="116" spans="1:16" x14ac:dyDescent="0.25">
      <c r="A116" s="1" t="s">
        <v>1679</v>
      </c>
      <c r="B116" s="1" t="s">
        <v>978</v>
      </c>
      <c r="C116" s="4" t="s">
        <v>1481</v>
      </c>
      <c r="D116" s="4">
        <v>2.8449</v>
      </c>
      <c r="E116" s="4">
        <v>2.9266999999999999</v>
      </c>
      <c r="F116" s="1" t="s">
        <v>980</v>
      </c>
      <c r="G116" s="1" t="s">
        <v>977</v>
      </c>
      <c r="H116" s="1" t="s">
        <v>1680</v>
      </c>
      <c r="I116" s="5">
        <v>1.380510511991E-2</v>
      </c>
      <c r="J116" s="4">
        <f t="shared" si="1"/>
        <v>2.8857999999999997</v>
      </c>
      <c r="K116" s="6">
        <v>1.63683333333333</v>
      </c>
      <c r="L116" s="4" t="s">
        <v>1481</v>
      </c>
      <c r="M116" s="6">
        <v>1.7380511149577471</v>
      </c>
      <c r="N116" s="6">
        <v>1.7880256593015003</v>
      </c>
      <c r="O116" s="4">
        <v>2.0839985422727698E-2</v>
      </c>
      <c r="P116" s="4">
        <v>1.7630383869999999</v>
      </c>
    </row>
    <row r="117" spans="1:16" x14ac:dyDescent="0.25">
      <c r="A117" s="1" t="s">
        <v>1681</v>
      </c>
      <c r="B117" s="1" t="s">
        <v>1009</v>
      </c>
      <c r="C117" s="4" t="s">
        <v>1481</v>
      </c>
      <c r="D117" s="4">
        <v>0.90385000000000004</v>
      </c>
      <c r="E117" s="4">
        <v>0.76929999999999998</v>
      </c>
      <c r="F117" s="1" t="s">
        <v>1011</v>
      </c>
      <c r="G117" s="1" t="s">
        <v>1008</v>
      </c>
      <c r="H117" s="1" t="s">
        <v>1682</v>
      </c>
      <c r="I117" s="5">
        <v>0.248609386968795</v>
      </c>
      <c r="J117" s="4">
        <f t="shared" si="1"/>
        <v>0.83657500000000007</v>
      </c>
      <c r="K117" s="6">
        <v>1.38865666666667</v>
      </c>
      <c r="L117" s="4" t="s">
        <v>1481</v>
      </c>
      <c r="M117" s="6">
        <v>0.65088082727431873</v>
      </c>
      <c r="N117" s="6">
        <v>0.5539886268984161</v>
      </c>
      <c r="O117" s="4">
        <v>7.7195961191089305E-2</v>
      </c>
      <c r="P117" s="4">
        <v>0.602434727</v>
      </c>
    </row>
    <row r="118" spans="1:16" x14ac:dyDescent="0.25">
      <c r="A118" s="1" t="s">
        <v>1683</v>
      </c>
      <c r="B118" s="1" t="s">
        <v>1022</v>
      </c>
      <c r="C118" s="4" t="s">
        <v>1481</v>
      </c>
      <c r="D118" s="4" t="s">
        <v>1497</v>
      </c>
      <c r="E118" s="4">
        <v>2.3731</v>
      </c>
      <c r="F118" s="1" t="s">
        <v>1024</v>
      </c>
      <c r="G118" s="1" t="s">
        <v>1021</v>
      </c>
      <c r="H118" s="1" t="s">
        <v>1684</v>
      </c>
      <c r="I118" s="5" t="s">
        <v>1481</v>
      </c>
      <c r="J118" s="4">
        <f t="shared" si="1"/>
        <v>2.3731</v>
      </c>
      <c r="K118" s="6">
        <v>1.66143333333333</v>
      </c>
      <c r="L118" s="4" t="s">
        <v>1481</v>
      </c>
      <c r="M118" s="4" t="s">
        <v>1497</v>
      </c>
      <c r="N118" s="6">
        <v>1.4283450033103975</v>
      </c>
      <c r="O118" s="4" t="s">
        <v>1481</v>
      </c>
      <c r="P118" s="4">
        <v>1.428345003</v>
      </c>
    </row>
    <row r="119" spans="1:16" x14ac:dyDescent="0.25">
      <c r="A119" s="1" t="s">
        <v>1685</v>
      </c>
      <c r="B119" s="1" t="s">
        <v>1029</v>
      </c>
      <c r="C119" s="4" t="s">
        <v>1481</v>
      </c>
      <c r="D119" s="4">
        <v>0.12887999999999999</v>
      </c>
      <c r="E119" s="4">
        <v>0.19481000000000001</v>
      </c>
      <c r="F119" s="1" t="s">
        <v>1031</v>
      </c>
      <c r="G119" s="1" t="s">
        <v>1028</v>
      </c>
      <c r="H119" s="1" t="s">
        <v>1686</v>
      </c>
      <c r="I119" s="5">
        <v>2.5025633418334099E-2</v>
      </c>
      <c r="J119" s="4">
        <f t="shared" si="1"/>
        <v>0.16184500000000002</v>
      </c>
      <c r="K119" s="6">
        <v>0.87687999999999999</v>
      </c>
      <c r="L119" s="4" t="s">
        <v>1481</v>
      </c>
      <c r="M119" s="6">
        <v>0.14697564090867621</v>
      </c>
      <c r="N119" s="6">
        <v>0.2221626676398139</v>
      </c>
      <c r="O119" s="4">
        <v>2.9329083798989401E-2</v>
      </c>
      <c r="P119" s="4">
        <v>0.1845691545</v>
      </c>
    </row>
    <row r="120" spans="1:16" x14ac:dyDescent="0.25">
      <c r="A120" s="1" t="s">
        <v>1687</v>
      </c>
      <c r="B120" s="1" t="s">
        <v>1041</v>
      </c>
      <c r="C120" s="4" t="s">
        <v>1481</v>
      </c>
      <c r="D120" s="4">
        <v>2.7075</v>
      </c>
      <c r="E120" s="4" t="s">
        <v>1481</v>
      </c>
      <c r="F120" s="1" t="s">
        <v>1043</v>
      </c>
      <c r="G120" s="1" t="s">
        <v>1040</v>
      </c>
      <c r="H120" s="1" t="s">
        <v>1688</v>
      </c>
      <c r="I120" s="5" t="s">
        <v>1481</v>
      </c>
      <c r="J120" s="4">
        <f t="shared" si="1"/>
        <v>2.7075</v>
      </c>
      <c r="K120" s="6">
        <v>1.33036666666667</v>
      </c>
      <c r="L120" s="4" t="s">
        <v>1481</v>
      </c>
      <c r="M120" s="6">
        <v>2.0351532159053844</v>
      </c>
      <c r="N120" s="4" t="s">
        <v>1481</v>
      </c>
      <c r="O120" s="4" t="s">
        <v>1481</v>
      </c>
      <c r="P120" s="4">
        <v>2.0351532159999999</v>
      </c>
    </row>
    <row r="121" spans="1:16" x14ac:dyDescent="0.25">
      <c r="A121" s="1" t="s">
        <v>1689</v>
      </c>
      <c r="B121" s="1" t="s">
        <v>1058</v>
      </c>
      <c r="C121" s="4" t="s">
        <v>1481</v>
      </c>
      <c r="D121" s="4" t="s">
        <v>1497</v>
      </c>
      <c r="E121" s="4" t="s">
        <v>1481</v>
      </c>
      <c r="F121" s="1" t="s">
        <v>1060</v>
      </c>
      <c r="G121" s="1" t="s">
        <v>1057</v>
      </c>
      <c r="H121" s="1" t="s">
        <v>1690</v>
      </c>
      <c r="I121" s="5" t="s">
        <v>1481</v>
      </c>
      <c r="J121" s="4" t="e">
        <f t="shared" si="1"/>
        <v>#DIV/0!</v>
      </c>
      <c r="K121" s="6">
        <v>25.652233333333299</v>
      </c>
      <c r="L121" s="4" t="s">
        <v>1481</v>
      </c>
      <c r="M121" s="4" t="s">
        <v>1497</v>
      </c>
      <c r="N121" s="4" t="s">
        <v>1481</v>
      </c>
      <c r="O121" s="4" t="s">
        <v>1481</v>
      </c>
      <c r="P121" s="4" t="s">
        <v>1481</v>
      </c>
    </row>
    <row r="122" spans="1:16" x14ac:dyDescent="0.25">
      <c r="A122" s="1" t="s">
        <v>1691</v>
      </c>
      <c r="B122" s="1" t="s">
        <v>1067</v>
      </c>
      <c r="C122" s="4" t="s">
        <v>1481</v>
      </c>
      <c r="D122" s="4" t="s">
        <v>1497</v>
      </c>
      <c r="E122" s="4" t="s">
        <v>1481</v>
      </c>
      <c r="F122" s="1" t="s">
        <v>1069</v>
      </c>
      <c r="G122" s="1" t="s">
        <v>1066</v>
      </c>
      <c r="H122" s="1" t="s">
        <v>1692</v>
      </c>
      <c r="I122" s="5" t="s">
        <v>1481</v>
      </c>
      <c r="J122" s="4" t="e">
        <f t="shared" si="1"/>
        <v>#DIV/0!</v>
      </c>
      <c r="K122" s="6">
        <v>4.0505666666666702</v>
      </c>
      <c r="L122" s="4" t="s">
        <v>1481</v>
      </c>
      <c r="M122" s="4" t="s">
        <v>1497</v>
      </c>
      <c r="N122" s="4" t="s">
        <v>1481</v>
      </c>
      <c r="O122" s="4" t="s">
        <v>1481</v>
      </c>
      <c r="P122" s="4" t="s">
        <v>1481</v>
      </c>
    </row>
    <row r="123" spans="1:16" x14ac:dyDescent="0.25">
      <c r="A123" s="1" t="s">
        <v>1693</v>
      </c>
      <c r="B123" s="1" t="s">
        <v>692</v>
      </c>
      <c r="C123" s="4" t="s">
        <v>1481</v>
      </c>
      <c r="D123" s="4">
        <v>1.1331</v>
      </c>
      <c r="E123" s="4">
        <v>1.41</v>
      </c>
      <c r="F123" s="1" t="s">
        <v>694</v>
      </c>
      <c r="G123" s="1" t="s">
        <v>691</v>
      </c>
      <c r="H123" s="1" t="s">
        <v>1638</v>
      </c>
      <c r="I123" s="5">
        <v>0.30016444141748999</v>
      </c>
      <c r="J123" s="4">
        <f t="shared" si="1"/>
        <v>1.27155</v>
      </c>
      <c r="K123" s="6">
        <v>0.85866666666666702</v>
      </c>
      <c r="L123" s="4" t="s">
        <v>1481</v>
      </c>
      <c r="M123" s="6">
        <v>1.3196040372670801</v>
      </c>
      <c r="N123" s="6">
        <v>1.6420807453416142</v>
      </c>
      <c r="O123" s="4">
        <v>0.20597307927222799</v>
      </c>
      <c r="P123" s="4">
        <v>1.4808423909999999</v>
      </c>
    </row>
    <row r="124" spans="1:16" x14ac:dyDescent="0.25">
      <c r="A124" s="1" t="s">
        <v>1694</v>
      </c>
      <c r="B124" s="1" t="s">
        <v>692</v>
      </c>
      <c r="C124" s="4" t="s">
        <v>1481</v>
      </c>
      <c r="D124" s="4">
        <v>1.0686</v>
      </c>
      <c r="E124" s="4" t="s">
        <v>1481</v>
      </c>
      <c r="F124" s="1" t="s">
        <v>699</v>
      </c>
      <c r="G124" s="1" t="s">
        <v>691</v>
      </c>
      <c r="H124" s="1" t="s">
        <v>1638</v>
      </c>
      <c r="I124" s="5" t="s">
        <v>1481</v>
      </c>
      <c r="J124" s="4">
        <f t="shared" si="1"/>
        <v>1.0686</v>
      </c>
      <c r="K124" s="6">
        <v>0.85866666666666702</v>
      </c>
      <c r="L124" s="4" t="s">
        <v>1481</v>
      </c>
      <c r="M124" s="6">
        <v>1.244487577639751</v>
      </c>
      <c r="N124" s="4" t="s">
        <v>1481</v>
      </c>
      <c r="O124" s="4" t="s">
        <v>1481</v>
      </c>
      <c r="P124" s="4">
        <v>1.244487578</v>
      </c>
    </row>
    <row r="125" spans="1:16" x14ac:dyDescent="0.25">
      <c r="A125" s="1" t="s">
        <v>1695</v>
      </c>
      <c r="B125" s="1" t="s">
        <v>1124</v>
      </c>
      <c r="C125" s="4" t="s">
        <v>1481</v>
      </c>
      <c r="D125" s="4">
        <v>2.6065999999999998</v>
      </c>
      <c r="E125" s="4" t="s">
        <v>1481</v>
      </c>
      <c r="F125" s="1" t="s">
        <v>1126</v>
      </c>
      <c r="G125" s="1" t="s">
        <v>1123</v>
      </c>
      <c r="H125" s="1" t="s">
        <v>1696</v>
      </c>
      <c r="I125" s="5" t="s">
        <v>1481</v>
      </c>
      <c r="J125" s="4">
        <f t="shared" si="1"/>
        <v>2.6065999999999998</v>
      </c>
      <c r="K125" s="6">
        <v>0.87404333333333295</v>
      </c>
      <c r="L125" s="4" t="s">
        <v>1481</v>
      </c>
      <c r="M125" s="6">
        <v>2.9822320022271982</v>
      </c>
      <c r="N125" s="4" t="s">
        <v>1481</v>
      </c>
      <c r="O125" s="4" t="s">
        <v>1481</v>
      </c>
      <c r="P125" s="4">
        <v>2.9822320019999999</v>
      </c>
    </row>
    <row r="126" spans="1:16" x14ac:dyDescent="0.25">
      <c r="A126" s="1" t="s">
        <v>1697</v>
      </c>
      <c r="B126" s="1" t="s">
        <v>1144</v>
      </c>
      <c r="C126" s="4" t="s">
        <v>1481</v>
      </c>
      <c r="D126" s="4" t="s">
        <v>1481</v>
      </c>
      <c r="E126" s="4">
        <v>1.7402</v>
      </c>
      <c r="F126" s="1" t="s">
        <v>1146</v>
      </c>
      <c r="G126" s="1" t="s">
        <v>1143</v>
      </c>
      <c r="H126" s="1" t="s">
        <v>1698</v>
      </c>
      <c r="I126" s="5" t="s">
        <v>1481</v>
      </c>
      <c r="J126" s="4">
        <f t="shared" si="1"/>
        <v>1.7402</v>
      </c>
      <c r="K126" s="6">
        <v>0.97941999999999996</v>
      </c>
      <c r="L126" s="4" t="s">
        <v>1481</v>
      </c>
      <c r="M126" s="4" t="s">
        <v>1481</v>
      </c>
      <c r="N126" s="6">
        <v>1.7767658410079434</v>
      </c>
      <c r="O126" s="4" t="s">
        <v>1481</v>
      </c>
      <c r="P126" s="4">
        <v>1.776765841</v>
      </c>
    </row>
    <row r="127" spans="1:16" x14ac:dyDescent="0.25">
      <c r="A127" s="1" t="s">
        <v>1699</v>
      </c>
      <c r="B127" s="1" t="s">
        <v>1153</v>
      </c>
      <c r="C127" s="4" t="s">
        <v>1481</v>
      </c>
      <c r="D127" s="4" t="s">
        <v>1481</v>
      </c>
      <c r="E127" s="4" t="s">
        <v>1481</v>
      </c>
      <c r="F127" s="1" t="s">
        <v>1155</v>
      </c>
      <c r="G127" s="1" t="s">
        <v>1152</v>
      </c>
      <c r="H127" s="1" t="s">
        <v>1700</v>
      </c>
      <c r="I127" s="5" t="s">
        <v>1481</v>
      </c>
      <c r="J127" s="4" t="e">
        <f t="shared" si="1"/>
        <v>#DIV/0!</v>
      </c>
      <c r="K127" s="6">
        <v>1.25786666666667</v>
      </c>
      <c r="L127" s="4" t="s">
        <v>1481</v>
      </c>
      <c r="M127" s="4" t="s">
        <v>1481</v>
      </c>
      <c r="N127" s="4" t="s">
        <v>1481</v>
      </c>
      <c r="O127" s="4" t="s">
        <v>1481</v>
      </c>
      <c r="P127" s="4" t="s">
        <v>1481</v>
      </c>
    </row>
    <row r="128" spans="1:16" x14ac:dyDescent="0.25">
      <c r="A128" s="1" t="s">
        <v>1701</v>
      </c>
      <c r="B128" s="1" t="s">
        <v>1167</v>
      </c>
      <c r="C128" s="4" t="s">
        <v>1481</v>
      </c>
      <c r="D128" s="4" t="s">
        <v>1481</v>
      </c>
      <c r="E128" s="4">
        <v>2.3123999999999998</v>
      </c>
      <c r="F128" s="1" t="s">
        <v>1169</v>
      </c>
      <c r="G128" s="1" t="s">
        <v>1166</v>
      </c>
      <c r="H128" s="1" t="s">
        <v>1702</v>
      </c>
      <c r="I128" s="5" t="s">
        <v>1481</v>
      </c>
      <c r="J128" s="4">
        <f t="shared" si="1"/>
        <v>2.3123999999999998</v>
      </c>
      <c r="K128" s="6">
        <v>1.1842999999999999</v>
      </c>
      <c r="L128" s="4" t="s">
        <v>1481</v>
      </c>
      <c r="M128" s="4" t="s">
        <v>1481</v>
      </c>
      <c r="N128" s="6">
        <v>1.9525458076500886</v>
      </c>
      <c r="O128" s="4" t="s">
        <v>1481</v>
      </c>
      <c r="P128" s="4">
        <v>1.952545808</v>
      </c>
    </row>
    <row r="129" spans="1:16" x14ac:dyDescent="0.25">
      <c r="A129" s="1" t="s">
        <v>1703</v>
      </c>
      <c r="B129" s="1" t="s">
        <v>135</v>
      </c>
      <c r="C129" s="4" t="s">
        <v>1481</v>
      </c>
      <c r="D129" s="4" t="s">
        <v>1481</v>
      </c>
      <c r="E129" s="4">
        <v>1.1121000000000001</v>
      </c>
      <c r="F129" s="1" t="s">
        <v>1172</v>
      </c>
      <c r="G129" s="1" t="s">
        <v>134</v>
      </c>
      <c r="H129" s="1" t="s">
        <v>1500</v>
      </c>
      <c r="I129" s="5" t="s">
        <v>1481</v>
      </c>
      <c r="J129" s="4">
        <f t="shared" si="1"/>
        <v>1.1121000000000001</v>
      </c>
      <c r="K129" s="6">
        <v>0.85502</v>
      </c>
      <c r="L129" s="4" t="s">
        <v>1481</v>
      </c>
      <c r="M129" s="4" t="s">
        <v>1481</v>
      </c>
      <c r="N129" s="6">
        <v>1.30067132932563</v>
      </c>
      <c r="O129" s="4" t="s">
        <v>1481</v>
      </c>
      <c r="P129" s="4">
        <v>1.300671329</v>
      </c>
    </row>
    <row r="130" spans="1:16" x14ac:dyDescent="0.25">
      <c r="A130" s="1" t="s">
        <v>1704</v>
      </c>
      <c r="B130" s="1" t="s">
        <v>142</v>
      </c>
      <c r="C130" s="4" t="s">
        <v>1481</v>
      </c>
      <c r="D130" s="4" t="s">
        <v>1481</v>
      </c>
      <c r="E130" s="4">
        <v>0.57843</v>
      </c>
      <c r="F130" s="1" t="s">
        <v>1180</v>
      </c>
      <c r="G130" s="1" t="s">
        <v>141</v>
      </c>
      <c r="H130" s="1" t="s">
        <v>1502</v>
      </c>
      <c r="I130" s="5" t="s">
        <v>1481</v>
      </c>
      <c r="J130" s="4">
        <f t="shared" si="1"/>
        <v>0.57843</v>
      </c>
      <c r="K130" s="6">
        <v>0.68964000000000003</v>
      </c>
      <c r="L130" s="4" t="s">
        <v>1481</v>
      </c>
      <c r="M130" s="4" t="s">
        <v>1481</v>
      </c>
      <c r="N130" s="6">
        <v>0.83874195232295101</v>
      </c>
      <c r="O130" s="4" t="s">
        <v>1481</v>
      </c>
      <c r="P130" s="4">
        <v>0.83874195200000001</v>
      </c>
    </row>
    <row r="131" spans="1:16" x14ac:dyDescent="0.25">
      <c r="A131" s="1" t="s">
        <v>1705</v>
      </c>
      <c r="B131" s="1" t="s">
        <v>228</v>
      </c>
      <c r="C131" s="4" t="s">
        <v>1481</v>
      </c>
      <c r="D131" s="4" t="s">
        <v>1481</v>
      </c>
      <c r="E131" s="4" t="s">
        <v>1488</v>
      </c>
      <c r="F131" s="1" t="s">
        <v>1209</v>
      </c>
      <c r="G131" s="1" t="s">
        <v>227</v>
      </c>
      <c r="H131" s="1" t="s">
        <v>1525</v>
      </c>
      <c r="I131" s="5" t="s">
        <v>1481</v>
      </c>
      <c r="J131" s="4" t="e">
        <f t="shared" si="1"/>
        <v>#DIV/0!</v>
      </c>
      <c r="K131" s="6">
        <v>0.75766</v>
      </c>
      <c r="L131" s="4" t="s">
        <v>1481</v>
      </c>
      <c r="M131" s="4" t="s">
        <v>1481</v>
      </c>
      <c r="N131" s="4" t="s">
        <v>1488</v>
      </c>
      <c r="O131" s="4" t="s">
        <v>1481</v>
      </c>
      <c r="P131" s="4" t="s">
        <v>1481</v>
      </c>
    </row>
    <row r="132" spans="1:16" x14ac:dyDescent="0.25">
      <c r="A132" s="1" t="s">
        <v>1706</v>
      </c>
      <c r="B132" s="1" t="s">
        <v>1221</v>
      </c>
      <c r="C132" s="4" t="s">
        <v>1481</v>
      </c>
      <c r="D132" s="4" t="s">
        <v>1481</v>
      </c>
      <c r="E132" s="4" t="s">
        <v>1497</v>
      </c>
      <c r="F132" s="1" t="s">
        <v>1223</v>
      </c>
      <c r="G132" s="1" t="s">
        <v>1220</v>
      </c>
      <c r="H132" s="1" t="s">
        <v>1707</v>
      </c>
      <c r="I132" s="5" t="s">
        <v>1481</v>
      </c>
      <c r="J132" s="4" t="e">
        <f t="shared" ref="J132:J141" si="2">AVERAGE(C132:E132)</f>
        <v>#DIV/0!</v>
      </c>
      <c r="K132" s="6">
        <v>1.12733333333333</v>
      </c>
      <c r="L132" s="4" t="s">
        <v>1481</v>
      </c>
      <c r="M132" s="4" t="s">
        <v>1481</v>
      </c>
      <c r="N132" s="4" t="s">
        <v>1497</v>
      </c>
      <c r="O132" s="4" t="s">
        <v>1481</v>
      </c>
      <c r="P132" s="4" t="s">
        <v>1481</v>
      </c>
    </row>
    <row r="133" spans="1:16" x14ac:dyDescent="0.25">
      <c r="A133" s="1" t="s">
        <v>1708</v>
      </c>
      <c r="B133" s="1" t="s">
        <v>1256</v>
      </c>
      <c r="C133" s="4" t="s">
        <v>1481</v>
      </c>
      <c r="D133" s="4" t="s">
        <v>1481</v>
      </c>
      <c r="E133" s="4" t="s">
        <v>1497</v>
      </c>
      <c r="F133" s="1" t="s">
        <v>1258</v>
      </c>
      <c r="G133" s="1" t="s">
        <v>1255</v>
      </c>
      <c r="H133" s="1" t="s">
        <v>1709</v>
      </c>
      <c r="I133" s="5" t="s">
        <v>1481</v>
      </c>
      <c r="J133" s="4" t="e">
        <f t="shared" si="2"/>
        <v>#DIV/0!</v>
      </c>
      <c r="K133" s="6">
        <v>0.95831666666666704</v>
      </c>
      <c r="L133" s="4" t="s">
        <v>1481</v>
      </c>
      <c r="M133" s="4" t="s">
        <v>1481</v>
      </c>
      <c r="N133" s="4" t="s">
        <v>1497</v>
      </c>
      <c r="O133" s="4" t="s">
        <v>1481</v>
      </c>
      <c r="P133" s="4" t="s">
        <v>1481</v>
      </c>
    </row>
    <row r="134" spans="1:16" x14ac:dyDescent="0.25">
      <c r="A134" s="1" t="s">
        <v>1710</v>
      </c>
      <c r="B134" s="1" t="s">
        <v>412</v>
      </c>
      <c r="C134" s="4" t="s">
        <v>1481</v>
      </c>
      <c r="D134" s="4" t="s">
        <v>1481</v>
      </c>
      <c r="E134" s="4" t="s">
        <v>1497</v>
      </c>
      <c r="F134" s="1" t="s">
        <v>1272</v>
      </c>
      <c r="G134" s="1" t="s">
        <v>411</v>
      </c>
      <c r="H134" s="1" t="s">
        <v>1571</v>
      </c>
      <c r="I134" s="5" t="s">
        <v>1481</v>
      </c>
      <c r="J134" s="4" t="e">
        <f t="shared" si="2"/>
        <v>#DIV/0!</v>
      </c>
      <c r="K134" s="6">
        <v>1.2107666666666701</v>
      </c>
      <c r="L134" s="4" t="s">
        <v>1481</v>
      </c>
      <c r="M134" s="4" t="s">
        <v>1481</v>
      </c>
      <c r="N134" s="4" t="s">
        <v>1497</v>
      </c>
      <c r="O134" s="4" t="s">
        <v>1481</v>
      </c>
      <c r="P134" s="4" t="s">
        <v>1481</v>
      </c>
    </row>
    <row r="135" spans="1:16" x14ac:dyDescent="0.25">
      <c r="A135" s="1" t="s">
        <v>1711</v>
      </c>
      <c r="B135" s="1" t="s">
        <v>1321</v>
      </c>
      <c r="C135" s="4" t="s">
        <v>1481</v>
      </c>
      <c r="D135" s="4" t="s">
        <v>1481</v>
      </c>
      <c r="E135" s="4" t="s">
        <v>1497</v>
      </c>
      <c r="F135" s="1" t="s">
        <v>1323</v>
      </c>
      <c r="G135" s="1" t="s">
        <v>1320</v>
      </c>
      <c r="H135" s="1" t="s">
        <v>1712</v>
      </c>
      <c r="I135" s="5" t="s">
        <v>1481</v>
      </c>
      <c r="J135" s="4" t="e">
        <f t="shared" si="2"/>
        <v>#DIV/0!</v>
      </c>
      <c r="K135" s="6">
        <v>0.52949666666666695</v>
      </c>
      <c r="L135" s="4" t="s">
        <v>1481</v>
      </c>
      <c r="M135" s="4" t="s">
        <v>1481</v>
      </c>
      <c r="N135" s="4" t="s">
        <v>1497</v>
      </c>
      <c r="O135" s="4" t="s">
        <v>1481</v>
      </c>
      <c r="P135" s="4" t="s">
        <v>1481</v>
      </c>
    </row>
    <row r="136" spans="1:16" x14ac:dyDescent="0.25">
      <c r="A136" s="1" t="s">
        <v>1713</v>
      </c>
      <c r="B136" s="1" t="s">
        <v>1330</v>
      </c>
      <c r="C136" s="4" t="s">
        <v>1481</v>
      </c>
      <c r="D136" s="4" t="s">
        <v>1481</v>
      </c>
      <c r="E136" s="4">
        <v>1.8188</v>
      </c>
      <c r="F136" s="1" t="s">
        <v>1332</v>
      </c>
      <c r="G136" s="1" t="s">
        <v>1329</v>
      </c>
      <c r="H136" s="1" t="s">
        <v>1714</v>
      </c>
      <c r="I136" s="5" t="s">
        <v>1481</v>
      </c>
      <c r="J136" s="4">
        <f t="shared" si="2"/>
        <v>1.8188</v>
      </c>
      <c r="K136" s="6">
        <v>0.92826666666666702</v>
      </c>
      <c r="L136" s="4" t="s">
        <v>1481</v>
      </c>
      <c r="M136" s="4" t="s">
        <v>1481</v>
      </c>
      <c r="N136" s="6">
        <v>1.9593507612754948</v>
      </c>
      <c r="O136" s="4" t="s">
        <v>1481</v>
      </c>
      <c r="P136" s="4">
        <v>1.9593507610000001</v>
      </c>
    </row>
    <row r="137" spans="1:16" x14ac:dyDescent="0.25">
      <c r="A137" s="1" t="s">
        <v>1715</v>
      </c>
      <c r="B137" s="1" t="s">
        <v>562</v>
      </c>
      <c r="C137" s="4" t="s">
        <v>1481</v>
      </c>
      <c r="D137" s="4" t="s">
        <v>1481</v>
      </c>
      <c r="E137" s="4" t="s">
        <v>1481</v>
      </c>
      <c r="F137" s="1" t="s">
        <v>1362</v>
      </c>
      <c r="G137" s="1" t="s">
        <v>561</v>
      </c>
      <c r="H137" s="1" t="s">
        <v>1608</v>
      </c>
      <c r="I137" s="5" t="s">
        <v>1481</v>
      </c>
      <c r="J137" s="4" t="e">
        <f t="shared" si="2"/>
        <v>#DIV/0!</v>
      </c>
      <c r="K137" s="6">
        <v>4.1948333333333299</v>
      </c>
      <c r="L137" s="4" t="s">
        <v>1481</v>
      </c>
      <c r="M137" s="4" t="s">
        <v>1481</v>
      </c>
      <c r="N137" s="4" t="s">
        <v>1481</v>
      </c>
      <c r="O137" s="4" t="s">
        <v>1481</v>
      </c>
      <c r="P137" s="4" t="s">
        <v>1481</v>
      </c>
    </row>
    <row r="138" spans="1:16" x14ac:dyDescent="0.25">
      <c r="A138" s="1" t="s">
        <v>1716</v>
      </c>
      <c r="B138" s="1" t="s">
        <v>1374</v>
      </c>
      <c r="C138" s="4" t="s">
        <v>1481</v>
      </c>
      <c r="D138" s="4" t="s">
        <v>1481</v>
      </c>
      <c r="E138" s="4">
        <v>3.6128</v>
      </c>
      <c r="F138" s="1" t="s">
        <v>1376</v>
      </c>
      <c r="G138" s="1" t="s">
        <v>1373</v>
      </c>
      <c r="H138" s="1" t="s">
        <v>1717</v>
      </c>
      <c r="I138" s="5" t="s">
        <v>1481</v>
      </c>
      <c r="J138" s="4">
        <f t="shared" si="2"/>
        <v>3.6128</v>
      </c>
      <c r="K138" s="6">
        <v>1.0369999999999999</v>
      </c>
      <c r="L138" s="4" t="s">
        <v>1481</v>
      </c>
      <c r="M138" s="4" t="s">
        <v>1481</v>
      </c>
      <c r="N138" s="6">
        <v>3.4838958534233369</v>
      </c>
      <c r="O138" s="4" t="s">
        <v>1481</v>
      </c>
      <c r="P138" s="4">
        <v>3.4838958529999999</v>
      </c>
    </row>
    <row r="139" spans="1:16" x14ac:dyDescent="0.25">
      <c r="A139" s="1" t="s">
        <v>1718</v>
      </c>
      <c r="B139" s="1" t="s">
        <v>1397</v>
      </c>
      <c r="C139" s="4" t="s">
        <v>1481</v>
      </c>
      <c r="D139" s="4" t="s">
        <v>1481</v>
      </c>
      <c r="E139" s="4" t="s">
        <v>1497</v>
      </c>
      <c r="F139" s="1" t="s">
        <v>1399</v>
      </c>
      <c r="G139" s="1" t="s">
        <v>1396</v>
      </c>
      <c r="H139" s="1" t="s">
        <v>1719</v>
      </c>
      <c r="I139" s="5" t="s">
        <v>1481</v>
      </c>
      <c r="J139" s="4" t="e">
        <f t="shared" si="2"/>
        <v>#DIV/0!</v>
      </c>
      <c r="K139" s="6">
        <v>8.1649333333333303</v>
      </c>
      <c r="L139" s="4" t="s">
        <v>1481</v>
      </c>
      <c r="M139" s="4" t="s">
        <v>1481</v>
      </c>
      <c r="N139" s="4" t="s">
        <v>1497</v>
      </c>
      <c r="O139" s="4" t="s">
        <v>1481</v>
      </c>
      <c r="P139" s="4" t="s">
        <v>1481</v>
      </c>
    </row>
    <row r="140" spans="1:16" x14ac:dyDescent="0.25">
      <c r="A140" s="1" t="s">
        <v>1720</v>
      </c>
      <c r="B140" s="1" t="s">
        <v>1425</v>
      </c>
      <c r="C140" s="4" t="s">
        <v>1481</v>
      </c>
      <c r="D140" s="4" t="s">
        <v>1481</v>
      </c>
      <c r="E140" s="4" t="s">
        <v>1497</v>
      </c>
      <c r="F140" s="1" t="s">
        <v>1427</v>
      </c>
      <c r="G140" s="1" t="s">
        <v>1424</v>
      </c>
      <c r="H140" s="1" t="s">
        <v>1721</v>
      </c>
      <c r="I140" s="5" t="s">
        <v>1481</v>
      </c>
      <c r="J140" s="4" t="e">
        <f t="shared" si="2"/>
        <v>#DIV/0!</v>
      </c>
      <c r="K140" s="6">
        <v>1.1926333333333301</v>
      </c>
      <c r="L140" s="4" t="s">
        <v>1481</v>
      </c>
      <c r="M140" s="4" t="s">
        <v>1481</v>
      </c>
      <c r="N140" s="4" t="s">
        <v>1497</v>
      </c>
      <c r="O140" s="4" t="s">
        <v>1481</v>
      </c>
      <c r="P140" s="4" t="s">
        <v>1481</v>
      </c>
    </row>
    <row r="141" spans="1:16" x14ac:dyDescent="0.25">
      <c r="A141" s="1" t="s">
        <v>1722</v>
      </c>
      <c r="B141" s="1" t="s">
        <v>1432</v>
      </c>
      <c r="C141" s="4" t="s">
        <v>1481</v>
      </c>
      <c r="D141" s="4" t="s">
        <v>1481</v>
      </c>
      <c r="E141" s="4">
        <v>1.4978</v>
      </c>
      <c r="F141" s="1" t="s">
        <v>1434</v>
      </c>
      <c r="G141" s="1" t="s">
        <v>1431</v>
      </c>
      <c r="H141" s="1" t="s">
        <v>1723</v>
      </c>
      <c r="I141" s="5" t="s">
        <v>1481</v>
      </c>
      <c r="J141" s="4">
        <f t="shared" si="2"/>
        <v>1.4978</v>
      </c>
      <c r="K141" s="6">
        <v>1.2771666666666699</v>
      </c>
      <c r="L141" s="4" t="s">
        <v>1481</v>
      </c>
      <c r="M141" s="4" t="s">
        <v>1481</v>
      </c>
      <c r="N141" s="6">
        <v>1.1727521858280017</v>
      </c>
      <c r="O141" s="4" t="s">
        <v>1481</v>
      </c>
      <c r="P141" s="4">
        <v>1.1727521860000001</v>
      </c>
    </row>
    <row r="143" spans="1:16" x14ac:dyDescent="0.25">
      <c r="A143" s="22" t="s">
        <v>1730</v>
      </c>
    </row>
    <row r="144" spans="1:16" s="7" customFormat="1" x14ac:dyDescent="0.25">
      <c r="A144" s="23" t="s">
        <v>1787</v>
      </c>
      <c r="B144" s="24" t="s">
        <v>1465</v>
      </c>
      <c r="C144" s="25" t="s">
        <v>1466</v>
      </c>
      <c r="D144" s="25" t="s">
        <v>1467</v>
      </c>
      <c r="E144" s="25" t="s">
        <v>1468</v>
      </c>
      <c r="F144" s="24" t="s">
        <v>1724</v>
      </c>
      <c r="G144" s="13" t="s">
        <v>1470</v>
      </c>
      <c r="H144" s="24" t="s">
        <v>1725</v>
      </c>
      <c r="I144" s="26" t="s">
        <v>1726</v>
      </c>
      <c r="J144" s="25" t="s">
        <v>1473</v>
      </c>
      <c r="K144" s="25" t="s">
        <v>1474</v>
      </c>
      <c r="L144" s="25" t="s">
        <v>1727</v>
      </c>
      <c r="M144" s="25" t="s">
        <v>1728</v>
      </c>
      <c r="N144" s="25" t="s">
        <v>1729</v>
      </c>
      <c r="O144" s="26" t="s">
        <v>1726</v>
      </c>
      <c r="P144" s="25" t="s">
        <v>1479</v>
      </c>
    </row>
    <row r="145" spans="1:16" x14ac:dyDescent="0.25">
      <c r="A145" s="8" t="s">
        <v>1480</v>
      </c>
      <c r="B145" s="8" t="s">
        <v>59</v>
      </c>
      <c r="C145" s="6">
        <v>1.82</v>
      </c>
      <c r="D145" s="6" t="s">
        <v>1481</v>
      </c>
      <c r="E145" s="6">
        <v>1.95</v>
      </c>
      <c r="F145" s="8" t="s">
        <v>63</v>
      </c>
      <c r="G145" s="8" t="s">
        <v>58</v>
      </c>
      <c r="H145" s="8" t="s">
        <v>1482</v>
      </c>
      <c r="I145" s="9">
        <v>4.7E-2</v>
      </c>
      <c r="J145" s="6">
        <v>1.88</v>
      </c>
      <c r="K145" s="6">
        <v>0.98</v>
      </c>
      <c r="L145" s="6">
        <v>1.8600382769999999</v>
      </c>
      <c r="M145" s="6" t="s">
        <v>1481</v>
      </c>
      <c r="N145" s="6">
        <v>1.9938046490000001</v>
      </c>
      <c r="O145" s="9">
        <v>4.5856626999999997E-2</v>
      </c>
      <c r="P145" s="6">
        <v>1.926921463</v>
      </c>
    </row>
    <row r="146" spans="1:16" x14ac:dyDescent="0.25">
      <c r="A146" s="8" t="s">
        <v>1490</v>
      </c>
      <c r="B146" s="8" t="s">
        <v>104</v>
      </c>
      <c r="C146" s="6">
        <v>1.41</v>
      </c>
      <c r="D146" s="6">
        <v>1.27</v>
      </c>
      <c r="E146" s="6">
        <v>1.38</v>
      </c>
      <c r="F146" s="8" t="s">
        <v>106</v>
      </c>
      <c r="G146" s="8" t="s">
        <v>103</v>
      </c>
      <c r="H146" s="8" t="s">
        <v>1491</v>
      </c>
      <c r="I146" s="9">
        <v>1.55E-2</v>
      </c>
      <c r="J146" s="6">
        <v>1.35</v>
      </c>
      <c r="K146" s="6">
        <v>0.52</v>
      </c>
      <c r="L146" s="6">
        <v>2.7057083099999999</v>
      </c>
      <c r="M146" s="6">
        <v>2.4223970819999998</v>
      </c>
      <c r="N146" s="6">
        <v>2.6345457329999999</v>
      </c>
      <c r="O146" s="9">
        <v>2.8606949999999999E-3</v>
      </c>
      <c r="P146" s="6">
        <v>2.5875503750000002</v>
      </c>
    </row>
    <row r="147" spans="1:16" x14ac:dyDescent="0.25">
      <c r="A147" s="8" t="s">
        <v>1501</v>
      </c>
      <c r="B147" s="8" t="s">
        <v>142</v>
      </c>
      <c r="C147" s="6">
        <v>1.3</v>
      </c>
      <c r="D147" s="6">
        <v>1.05</v>
      </c>
      <c r="E147" s="6">
        <v>1.1399999999999999</v>
      </c>
      <c r="F147" s="8" t="s">
        <v>144</v>
      </c>
      <c r="G147" s="8" t="s">
        <v>141</v>
      </c>
      <c r="H147" s="8" t="s">
        <v>1502</v>
      </c>
      <c r="I147" s="9">
        <v>0.15920000000000001</v>
      </c>
      <c r="J147" s="6">
        <v>1.1599999999999999</v>
      </c>
      <c r="K147" s="6">
        <v>0.69</v>
      </c>
      <c r="L147" s="6">
        <v>1.8896815730000001</v>
      </c>
      <c r="M147" s="6">
        <v>1.5194884289999999</v>
      </c>
      <c r="N147" s="6">
        <v>1.6539063860000001</v>
      </c>
      <c r="O147" s="9">
        <v>2.3869128E-2</v>
      </c>
      <c r="P147" s="6">
        <v>1.687692129</v>
      </c>
    </row>
    <row r="148" spans="1:16" x14ac:dyDescent="0.25">
      <c r="A148" s="8" t="s">
        <v>1503</v>
      </c>
      <c r="B148" s="8" t="s">
        <v>142</v>
      </c>
      <c r="C148" s="6">
        <v>1.24</v>
      </c>
      <c r="D148" s="6">
        <v>1.29</v>
      </c>
      <c r="E148" s="6" t="s">
        <v>1481</v>
      </c>
      <c r="F148" s="8" t="s">
        <v>148</v>
      </c>
      <c r="G148" s="8" t="s">
        <v>141</v>
      </c>
      <c r="H148" s="8" t="s">
        <v>1502</v>
      </c>
      <c r="I148" s="9">
        <v>5.9799999999999999E-2</v>
      </c>
      <c r="J148" s="6">
        <v>1.27</v>
      </c>
      <c r="K148" s="6">
        <v>0.69</v>
      </c>
      <c r="L148" s="6">
        <v>1.7987645729999999</v>
      </c>
      <c r="M148" s="6">
        <v>1.871266168</v>
      </c>
      <c r="N148" s="6" t="s">
        <v>1481</v>
      </c>
      <c r="O148" s="9">
        <v>2.762044E-2</v>
      </c>
      <c r="P148" s="6">
        <v>1.8350153709999999</v>
      </c>
    </row>
    <row r="149" spans="1:16" x14ac:dyDescent="0.25">
      <c r="A149" s="8" t="s">
        <v>1515</v>
      </c>
      <c r="B149" s="8" t="s">
        <v>196</v>
      </c>
      <c r="C149" s="6">
        <v>0.71</v>
      </c>
      <c r="D149" s="6" t="s">
        <v>1481</v>
      </c>
      <c r="E149" s="6">
        <v>0.65</v>
      </c>
      <c r="F149" s="8" t="s">
        <v>198</v>
      </c>
      <c r="G149" s="8" t="s">
        <v>195</v>
      </c>
      <c r="H149" s="8" t="s">
        <v>1516</v>
      </c>
      <c r="I149" s="9">
        <v>6.1899999999999997E-2</v>
      </c>
      <c r="J149" s="6">
        <v>0.68</v>
      </c>
      <c r="K149" s="6">
        <v>0.25</v>
      </c>
      <c r="L149" s="6">
        <v>2.8045030710000001</v>
      </c>
      <c r="M149" s="6" t="s">
        <v>1481</v>
      </c>
      <c r="N149" s="6">
        <v>2.5578336859999999</v>
      </c>
      <c r="O149" s="9">
        <v>4.6620491E-2</v>
      </c>
      <c r="P149" s="6">
        <v>2.6811683789999998</v>
      </c>
    </row>
    <row r="150" spans="1:16" x14ac:dyDescent="0.25">
      <c r="A150" s="8" t="s">
        <v>1517</v>
      </c>
      <c r="B150" s="8" t="s">
        <v>196</v>
      </c>
      <c r="C150" s="6">
        <v>0.56999999999999995</v>
      </c>
      <c r="D150" s="6">
        <v>0.62</v>
      </c>
      <c r="E150" s="6" t="s">
        <v>1481</v>
      </c>
      <c r="F150" s="8" t="s">
        <v>202</v>
      </c>
      <c r="G150" s="8" t="s">
        <v>195</v>
      </c>
      <c r="H150" s="8" t="s">
        <v>1516</v>
      </c>
      <c r="I150" s="9">
        <v>3.7100000000000001E-2</v>
      </c>
      <c r="J150" s="6">
        <v>0.59</v>
      </c>
      <c r="K150" s="6">
        <v>0.25</v>
      </c>
      <c r="L150" s="6">
        <v>2.2446835090000001</v>
      </c>
      <c r="M150" s="6">
        <v>2.4320528160000001</v>
      </c>
      <c r="N150" s="6" t="s">
        <v>1481</v>
      </c>
      <c r="O150" s="9">
        <v>4.4490281E-2</v>
      </c>
      <c r="P150" s="6">
        <v>2.3383681630000002</v>
      </c>
    </row>
    <row r="151" spans="1:16" x14ac:dyDescent="0.25">
      <c r="A151" s="8" t="s">
        <v>1523</v>
      </c>
      <c r="B151" s="8" t="s">
        <v>212</v>
      </c>
      <c r="C151" s="6">
        <v>1.36</v>
      </c>
      <c r="D151" s="6">
        <v>1.34</v>
      </c>
      <c r="E151" s="6">
        <v>1.26</v>
      </c>
      <c r="F151" s="8" t="s">
        <v>223</v>
      </c>
      <c r="G151" s="8" t="s">
        <v>211</v>
      </c>
      <c r="H151" s="8" t="s">
        <v>1521</v>
      </c>
      <c r="I151" s="9">
        <v>8.6E-3</v>
      </c>
      <c r="J151" s="6">
        <v>1.32</v>
      </c>
      <c r="K151" s="6">
        <v>0.8</v>
      </c>
      <c r="L151" s="6">
        <v>1.7098556359999999</v>
      </c>
      <c r="M151" s="6">
        <v>1.686465686</v>
      </c>
      <c r="N151" s="6">
        <v>1.5869955229999999</v>
      </c>
      <c r="O151" s="9">
        <v>3.2302089999999999E-3</v>
      </c>
      <c r="P151" s="6">
        <v>1.6611056150000001</v>
      </c>
    </row>
    <row r="152" spans="1:16" x14ac:dyDescent="0.25">
      <c r="A152" s="8" t="s">
        <v>1534</v>
      </c>
      <c r="B152" s="8" t="s">
        <v>257</v>
      </c>
      <c r="C152" s="6">
        <v>1.24</v>
      </c>
      <c r="D152" s="6">
        <v>1.22</v>
      </c>
      <c r="E152" s="6">
        <v>1.22</v>
      </c>
      <c r="F152" s="8" t="s">
        <v>277</v>
      </c>
      <c r="G152" s="8" t="s">
        <v>256</v>
      </c>
      <c r="H152" s="8" t="s">
        <v>1531</v>
      </c>
      <c r="I152" s="9">
        <v>8.9999999999999998E-4</v>
      </c>
      <c r="J152" s="6">
        <v>1.23</v>
      </c>
      <c r="K152" s="6">
        <v>0.71</v>
      </c>
      <c r="L152" s="6">
        <v>1.7373209540000001</v>
      </c>
      <c r="M152" s="6">
        <v>1.7059674330000001</v>
      </c>
      <c r="N152" s="6">
        <v>1.7122661320000001</v>
      </c>
      <c r="O152" s="9">
        <v>1.7755900000000001E-4</v>
      </c>
      <c r="P152" s="6">
        <v>1.7185181730000001</v>
      </c>
    </row>
    <row r="153" spans="1:16" x14ac:dyDescent="0.25">
      <c r="A153" s="8" t="s">
        <v>1545</v>
      </c>
      <c r="B153" s="8" t="s">
        <v>331</v>
      </c>
      <c r="C153" s="6">
        <v>1.53</v>
      </c>
      <c r="D153" s="6">
        <v>1.5</v>
      </c>
      <c r="E153" s="6" t="s">
        <v>1481</v>
      </c>
      <c r="F153" s="8" t="s">
        <v>333</v>
      </c>
      <c r="G153" s="8" t="s">
        <v>330</v>
      </c>
      <c r="H153" s="8" t="s">
        <v>1546</v>
      </c>
      <c r="I153" s="9">
        <v>1.6799999999999999E-2</v>
      </c>
      <c r="J153" s="6">
        <v>1.51</v>
      </c>
      <c r="K153" s="6">
        <v>0.9</v>
      </c>
      <c r="L153" s="6">
        <v>1.6929942389999999</v>
      </c>
      <c r="M153" s="6">
        <v>1.6630218800000001</v>
      </c>
      <c r="N153" s="6" t="s">
        <v>1481</v>
      </c>
      <c r="O153" s="9">
        <v>1.4069073E-2</v>
      </c>
      <c r="P153" s="6">
        <v>1.67800806</v>
      </c>
    </row>
    <row r="154" spans="1:16" x14ac:dyDescent="0.25">
      <c r="A154" s="8" t="s">
        <v>1551</v>
      </c>
      <c r="B154" s="8" t="s">
        <v>341</v>
      </c>
      <c r="C154" s="6">
        <v>2.23</v>
      </c>
      <c r="D154" s="6">
        <v>1.69</v>
      </c>
      <c r="E154" s="6">
        <v>2.12</v>
      </c>
      <c r="F154" s="8" t="s">
        <v>346</v>
      </c>
      <c r="G154" s="8" t="s">
        <v>340</v>
      </c>
      <c r="H154" s="8" t="s">
        <v>1550</v>
      </c>
      <c r="I154" s="9">
        <v>2.5899999999999999E-2</v>
      </c>
      <c r="J154" s="6">
        <v>2.02</v>
      </c>
      <c r="K154" s="6">
        <v>1.24</v>
      </c>
      <c r="L154" s="6">
        <v>1.806630728</v>
      </c>
      <c r="M154" s="6">
        <v>1.365283019</v>
      </c>
      <c r="N154" s="6">
        <v>1.7171159030000001</v>
      </c>
      <c r="O154" s="9">
        <v>4.2841362000000001E-2</v>
      </c>
      <c r="P154" s="6">
        <v>1.6296765499999999</v>
      </c>
    </row>
    <row r="155" spans="1:16" x14ac:dyDescent="0.25">
      <c r="A155" s="8" t="s">
        <v>1560</v>
      </c>
      <c r="B155" s="8" t="s">
        <v>381</v>
      </c>
      <c r="C155" s="6">
        <v>1.9</v>
      </c>
      <c r="D155" s="6">
        <v>1.87</v>
      </c>
      <c r="E155" s="6" t="s">
        <v>1481</v>
      </c>
      <c r="F155" s="8" t="s">
        <v>383</v>
      </c>
      <c r="G155" s="8" t="s">
        <v>380</v>
      </c>
      <c r="H155" s="8" t="s">
        <v>1561</v>
      </c>
      <c r="I155" s="9">
        <v>8.3999999999999995E-3</v>
      </c>
      <c r="J155" s="6">
        <v>1.88</v>
      </c>
      <c r="K155" s="6">
        <v>0.83</v>
      </c>
      <c r="L155" s="6">
        <v>2.2925677059999998</v>
      </c>
      <c r="M155" s="6">
        <v>2.2645137110000002</v>
      </c>
      <c r="N155" s="6" t="s">
        <v>1481</v>
      </c>
      <c r="O155" s="9">
        <v>6.9841390000000003E-3</v>
      </c>
      <c r="P155" s="6">
        <v>2.2785407090000001</v>
      </c>
    </row>
    <row r="156" spans="1:16" x14ac:dyDescent="0.25">
      <c r="A156" s="8" t="s">
        <v>1570</v>
      </c>
      <c r="B156" s="8" t="s">
        <v>412</v>
      </c>
      <c r="C156" s="6">
        <v>2.0499999999999998</v>
      </c>
      <c r="D156" s="6">
        <v>1.83</v>
      </c>
      <c r="E156" s="6">
        <v>1.89</v>
      </c>
      <c r="F156" s="8" t="s">
        <v>414</v>
      </c>
      <c r="G156" s="8" t="s">
        <v>411</v>
      </c>
      <c r="H156" s="8" t="s">
        <v>1571</v>
      </c>
      <c r="I156" s="9">
        <v>5.1000000000000004E-3</v>
      </c>
      <c r="J156" s="6">
        <v>1.93</v>
      </c>
      <c r="K156" s="6">
        <v>1.21</v>
      </c>
      <c r="L156" s="6">
        <v>1.69652837</v>
      </c>
      <c r="M156" s="6">
        <v>1.5151556859999999</v>
      </c>
      <c r="N156" s="6">
        <v>1.5585166420000001</v>
      </c>
      <c r="O156" s="9">
        <v>8.4790170000000002E-3</v>
      </c>
      <c r="P156" s="6">
        <v>1.590066899</v>
      </c>
    </row>
    <row r="157" spans="1:16" x14ac:dyDescent="0.25">
      <c r="A157" s="8" t="s">
        <v>1572</v>
      </c>
      <c r="B157" s="8" t="s">
        <v>412</v>
      </c>
      <c r="C157" s="6">
        <v>1.83</v>
      </c>
      <c r="D157" s="6">
        <v>1.92</v>
      </c>
      <c r="E157" s="6">
        <v>2.31</v>
      </c>
      <c r="F157" s="8" t="s">
        <v>419</v>
      </c>
      <c r="G157" s="8" t="s">
        <v>411</v>
      </c>
      <c r="H157" s="8" t="s">
        <v>1571</v>
      </c>
      <c r="I157" s="9">
        <v>2.0899999999999998E-2</v>
      </c>
      <c r="J157" s="6">
        <v>2.02</v>
      </c>
      <c r="K157" s="6">
        <v>1.21</v>
      </c>
      <c r="L157" s="6">
        <v>1.509126449</v>
      </c>
      <c r="M157" s="6">
        <v>1.5837898850000001</v>
      </c>
      <c r="N157" s="6">
        <v>1.9115161190000001</v>
      </c>
      <c r="O157" s="9">
        <v>3.2549201999999999E-2</v>
      </c>
      <c r="P157" s="6">
        <v>1.6681441509999999</v>
      </c>
    </row>
    <row r="158" spans="1:16" x14ac:dyDescent="0.25">
      <c r="A158" s="8" t="s">
        <v>1589</v>
      </c>
      <c r="B158" s="8" t="s">
        <v>488</v>
      </c>
      <c r="C158" s="6">
        <v>4.13</v>
      </c>
      <c r="D158" s="6">
        <v>4.3099999999999996</v>
      </c>
      <c r="E158" s="6">
        <v>3.87</v>
      </c>
      <c r="F158" s="8" t="s">
        <v>490</v>
      </c>
      <c r="G158" s="8" t="s">
        <v>487</v>
      </c>
      <c r="H158" s="8" t="s">
        <v>1590</v>
      </c>
      <c r="I158" s="9">
        <v>1.8E-3</v>
      </c>
      <c r="J158" s="6">
        <v>4.0999999999999996</v>
      </c>
      <c r="K158" s="6">
        <v>1.97</v>
      </c>
      <c r="L158" s="6">
        <v>2.0954490880000001</v>
      </c>
      <c r="M158" s="6">
        <v>2.1885981970000001</v>
      </c>
      <c r="N158" s="6">
        <v>1.961001843</v>
      </c>
      <c r="O158" s="9">
        <v>3.7090980000000001E-3</v>
      </c>
      <c r="P158" s="6">
        <v>2.081683043</v>
      </c>
    </row>
    <row r="159" spans="1:16" x14ac:dyDescent="0.25">
      <c r="A159" s="8" t="s">
        <v>1593</v>
      </c>
      <c r="B159" s="8" t="s">
        <v>500</v>
      </c>
      <c r="C159" s="6">
        <v>1.79</v>
      </c>
      <c r="D159" s="6">
        <v>1.78</v>
      </c>
      <c r="E159" s="6" t="s">
        <v>1481</v>
      </c>
      <c r="F159" s="8" t="s">
        <v>502</v>
      </c>
      <c r="G159" s="8" t="s">
        <v>499</v>
      </c>
      <c r="H159" s="8" t="s">
        <v>1594</v>
      </c>
      <c r="I159" s="9">
        <v>5.4000000000000003E-3</v>
      </c>
      <c r="J159" s="6">
        <v>1.78</v>
      </c>
      <c r="K159" s="6">
        <v>0.97</v>
      </c>
      <c r="L159" s="6">
        <v>1.8509430650000001</v>
      </c>
      <c r="M159" s="6">
        <v>1.8372959390000001</v>
      </c>
      <c r="N159" s="6" t="s">
        <v>1481</v>
      </c>
      <c r="O159" s="9">
        <v>5.1460969999999997E-3</v>
      </c>
      <c r="P159" s="6">
        <v>1.8441195020000001</v>
      </c>
    </row>
    <row r="160" spans="1:16" x14ac:dyDescent="0.25">
      <c r="A160" s="8" t="s">
        <v>1595</v>
      </c>
      <c r="B160" s="8" t="s">
        <v>512</v>
      </c>
      <c r="C160" s="6">
        <v>1.91</v>
      </c>
      <c r="D160" s="6">
        <v>1.67</v>
      </c>
      <c r="E160" s="6">
        <v>1.93</v>
      </c>
      <c r="F160" s="8" t="s">
        <v>514</v>
      </c>
      <c r="G160" s="8" t="s">
        <v>511</v>
      </c>
      <c r="H160" s="8" t="s">
        <v>1596</v>
      </c>
      <c r="I160" s="9">
        <v>1.0200000000000001E-2</v>
      </c>
      <c r="J160" s="6">
        <v>1.84</v>
      </c>
      <c r="K160" s="6">
        <v>0.81</v>
      </c>
      <c r="L160" s="6">
        <v>2.3741944020000001</v>
      </c>
      <c r="M160" s="6">
        <v>2.0667545810000001</v>
      </c>
      <c r="N160" s="6">
        <v>2.3909367879999999</v>
      </c>
      <c r="O160" s="9">
        <v>6.738094E-3</v>
      </c>
      <c r="P160" s="6">
        <v>2.277295257</v>
      </c>
    </row>
    <row r="161" spans="1:16" x14ac:dyDescent="0.25">
      <c r="A161" s="8" t="s">
        <v>1601</v>
      </c>
      <c r="B161" s="8" t="s">
        <v>524</v>
      </c>
      <c r="C161" s="6">
        <v>2.11</v>
      </c>
      <c r="D161" s="6">
        <v>1.78</v>
      </c>
      <c r="E161" s="6">
        <v>2.15</v>
      </c>
      <c r="F161" s="8" t="s">
        <v>531</v>
      </c>
      <c r="G161" s="8" t="s">
        <v>523</v>
      </c>
      <c r="H161" s="8" t="s">
        <v>1600</v>
      </c>
      <c r="I161" s="9">
        <v>1.32E-2</v>
      </c>
      <c r="J161" s="6">
        <v>2.0099999999999998</v>
      </c>
      <c r="K161" s="6">
        <v>0.96</v>
      </c>
      <c r="L161" s="6">
        <v>2.1851741690000002</v>
      </c>
      <c r="M161" s="6">
        <v>1.8446518000000001</v>
      </c>
      <c r="N161" s="6">
        <v>2.2293735990000001</v>
      </c>
      <c r="O161" s="9">
        <v>1.2286750000000001E-2</v>
      </c>
      <c r="P161" s="6">
        <v>2.0863998559999999</v>
      </c>
    </row>
    <row r="162" spans="1:16" x14ac:dyDescent="0.25">
      <c r="A162" s="8" t="s">
        <v>1605</v>
      </c>
      <c r="B162" s="8" t="s">
        <v>546</v>
      </c>
      <c r="C162" s="6">
        <v>1.36</v>
      </c>
      <c r="D162" s="6">
        <v>1.25</v>
      </c>
      <c r="E162" s="6">
        <v>1.35</v>
      </c>
      <c r="F162" s="8" t="s">
        <v>548</v>
      </c>
      <c r="G162" s="8" t="s">
        <v>545</v>
      </c>
      <c r="H162" s="8" t="s">
        <v>1606</v>
      </c>
      <c r="I162" s="9">
        <v>1.2200000000000001E-2</v>
      </c>
      <c r="J162" s="6">
        <v>1.32</v>
      </c>
      <c r="K162" s="6">
        <v>0.66</v>
      </c>
      <c r="L162" s="6">
        <v>2.0465109259999998</v>
      </c>
      <c r="M162" s="6">
        <v>1.8811119160000001</v>
      </c>
      <c r="N162" s="6">
        <v>2.0356452979999999</v>
      </c>
      <c r="O162" s="9">
        <v>2.9114869999999999E-3</v>
      </c>
      <c r="P162" s="6">
        <v>1.987756047</v>
      </c>
    </row>
    <row r="163" spans="1:16" x14ac:dyDescent="0.25">
      <c r="A163" s="8" t="s">
        <v>1611</v>
      </c>
      <c r="B163" s="8" t="s">
        <v>576</v>
      </c>
      <c r="C163" s="6">
        <v>1.93</v>
      </c>
      <c r="D163" s="6">
        <v>1.98</v>
      </c>
      <c r="E163" s="6" t="s">
        <v>1481</v>
      </c>
      <c r="F163" s="8" t="s">
        <v>578</v>
      </c>
      <c r="G163" s="8" t="s">
        <v>575</v>
      </c>
      <c r="H163" s="8" t="s">
        <v>1612</v>
      </c>
      <c r="I163" s="9">
        <v>1.8200000000000001E-2</v>
      </c>
      <c r="J163" s="6">
        <v>1.96</v>
      </c>
      <c r="K163" s="6">
        <v>0.93</v>
      </c>
      <c r="L163" s="6">
        <v>2.0747394020000001</v>
      </c>
      <c r="M163" s="6">
        <v>2.1334949889999999</v>
      </c>
      <c r="N163" s="6" t="s">
        <v>1481</v>
      </c>
      <c r="O163" s="9">
        <v>1.6934861999999998E-2</v>
      </c>
      <c r="P163" s="6">
        <v>2.1041171959999998</v>
      </c>
    </row>
    <row r="164" spans="1:16" x14ac:dyDescent="0.25">
      <c r="A164" s="8" t="s">
        <v>1615</v>
      </c>
      <c r="B164" s="8" t="s">
        <v>601</v>
      </c>
      <c r="C164" s="6">
        <v>3.48</v>
      </c>
      <c r="D164" s="6">
        <v>3.59</v>
      </c>
      <c r="E164" s="6">
        <v>3.31</v>
      </c>
      <c r="F164" s="8" t="s">
        <v>603</v>
      </c>
      <c r="G164" s="8" t="s">
        <v>600</v>
      </c>
      <c r="H164" s="8" t="s">
        <v>1616</v>
      </c>
      <c r="I164" s="9">
        <v>1.1000000000000001E-3</v>
      </c>
      <c r="J164" s="6">
        <v>3.46</v>
      </c>
      <c r="K164" s="6">
        <v>2.2599999999999998</v>
      </c>
      <c r="L164" s="6">
        <v>1.5393283250000001</v>
      </c>
      <c r="M164" s="6">
        <v>1.587671233</v>
      </c>
      <c r="N164" s="6">
        <v>1.463632346</v>
      </c>
      <c r="O164" s="9">
        <v>4.6027189999999999E-3</v>
      </c>
      <c r="P164" s="6">
        <v>1.530210635</v>
      </c>
    </row>
    <row r="165" spans="1:16" x14ac:dyDescent="0.25">
      <c r="A165" s="8" t="s">
        <v>1619</v>
      </c>
      <c r="B165" s="8" t="s">
        <v>614</v>
      </c>
      <c r="C165" s="6">
        <v>1.39</v>
      </c>
      <c r="D165" s="6">
        <v>1.6</v>
      </c>
      <c r="E165" s="6">
        <v>1.67</v>
      </c>
      <c r="F165" s="8" t="s">
        <v>616</v>
      </c>
      <c r="G165" s="8" t="s">
        <v>613</v>
      </c>
      <c r="H165" s="8" t="s">
        <v>1620</v>
      </c>
      <c r="I165" s="9">
        <v>2.23E-2</v>
      </c>
      <c r="J165" s="6">
        <v>1.55</v>
      </c>
      <c r="K165" s="6">
        <v>0.74</v>
      </c>
      <c r="L165" s="6">
        <v>1.868683138</v>
      </c>
      <c r="M165" s="6">
        <v>2.1483207640000002</v>
      </c>
      <c r="N165" s="6">
        <v>2.2460999149999998</v>
      </c>
      <c r="O165" s="9">
        <v>1.0637585E-2</v>
      </c>
      <c r="P165" s="6">
        <v>2.0877012719999999</v>
      </c>
    </row>
    <row r="166" spans="1:16" x14ac:dyDescent="0.25">
      <c r="A166" s="8" t="s">
        <v>1621</v>
      </c>
      <c r="B166" s="8" t="s">
        <v>614</v>
      </c>
      <c r="C166" s="6">
        <v>1.22</v>
      </c>
      <c r="D166" s="6">
        <v>1.05</v>
      </c>
      <c r="E166" s="6">
        <v>1.0900000000000001</v>
      </c>
      <c r="F166" s="8" t="s">
        <v>621</v>
      </c>
      <c r="G166" s="8" t="s">
        <v>613</v>
      </c>
      <c r="H166" s="8" t="s">
        <v>1620</v>
      </c>
      <c r="I166" s="9">
        <v>0.14829999999999999</v>
      </c>
      <c r="J166" s="6">
        <v>1.1200000000000001</v>
      </c>
      <c r="K166" s="6">
        <v>0.74</v>
      </c>
      <c r="L166" s="6">
        <v>1.6349802229999999</v>
      </c>
      <c r="M166" s="6">
        <v>1.4063811639999999</v>
      </c>
      <c r="N166" s="6">
        <v>1.462389277</v>
      </c>
      <c r="O166" s="9">
        <v>1.8319074000000001E-2</v>
      </c>
      <c r="P166" s="6">
        <v>1.5012502210000001</v>
      </c>
    </row>
    <row r="167" spans="1:16" x14ac:dyDescent="0.25">
      <c r="A167" s="8" t="s">
        <v>1622</v>
      </c>
      <c r="B167" s="8" t="s">
        <v>614</v>
      </c>
      <c r="C167" s="6">
        <v>4.1500000000000004</v>
      </c>
      <c r="D167" s="6">
        <v>3.4</v>
      </c>
      <c r="E167" s="6">
        <v>4.05</v>
      </c>
      <c r="F167" s="8" t="s">
        <v>627</v>
      </c>
      <c r="G167" s="8" t="s">
        <v>613</v>
      </c>
      <c r="H167" s="8" t="s">
        <v>1620</v>
      </c>
      <c r="I167" s="9">
        <v>6.6E-3</v>
      </c>
      <c r="J167" s="6">
        <v>3.87</v>
      </c>
      <c r="K167" s="6">
        <v>0.74</v>
      </c>
      <c r="L167" s="6">
        <v>5.5759635210000003</v>
      </c>
      <c r="M167" s="6">
        <v>4.5709066729999996</v>
      </c>
      <c r="N167" s="6">
        <v>5.4358760840000002</v>
      </c>
      <c r="O167" s="9">
        <v>5.5679609999999997E-3</v>
      </c>
      <c r="P167" s="6">
        <v>5.1942487589999997</v>
      </c>
    </row>
    <row r="168" spans="1:16" x14ac:dyDescent="0.25">
      <c r="A168" s="8" t="s">
        <v>1625</v>
      </c>
      <c r="B168" s="8" t="s">
        <v>642</v>
      </c>
      <c r="C168" s="6">
        <v>15.82</v>
      </c>
      <c r="D168" s="6">
        <v>14.94</v>
      </c>
      <c r="E168" s="6">
        <v>19.66</v>
      </c>
      <c r="F168" s="8" t="s">
        <v>644</v>
      </c>
      <c r="G168" s="8" t="s">
        <v>641</v>
      </c>
      <c r="H168" s="8" t="s">
        <v>1626</v>
      </c>
      <c r="I168" s="9">
        <v>8.3000000000000001E-3</v>
      </c>
      <c r="J168" s="6">
        <v>16.809999999999999</v>
      </c>
      <c r="K168" s="6">
        <v>9.98</v>
      </c>
      <c r="L168" s="6">
        <v>1.585953868</v>
      </c>
      <c r="M168" s="6">
        <v>1.497138045</v>
      </c>
      <c r="N168" s="6">
        <v>1.9708892609999999</v>
      </c>
      <c r="O168" s="9">
        <v>4.2257877999999999E-2</v>
      </c>
      <c r="P168" s="6">
        <v>1.684660391</v>
      </c>
    </row>
    <row r="169" spans="1:16" x14ac:dyDescent="0.25">
      <c r="A169" s="8" t="s">
        <v>1648</v>
      </c>
      <c r="B169" s="8" t="s">
        <v>732</v>
      </c>
      <c r="C169" s="6">
        <v>1.69</v>
      </c>
      <c r="D169" s="6">
        <v>1.53</v>
      </c>
      <c r="E169" s="6">
        <v>1.78</v>
      </c>
      <c r="F169" s="8" t="s">
        <v>734</v>
      </c>
      <c r="G169" s="8" t="s">
        <v>731</v>
      </c>
      <c r="H169" s="8" t="s">
        <v>1649</v>
      </c>
      <c r="I169" s="9">
        <v>1.1900000000000001E-2</v>
      </c>
      <c r="J169" s="6">
        <v>1.67</v>
      </c>
      <c r="K169" s="6">
        <v>0.74</v>
      </c>
      <c r="L169" s="6">
        <v>2.2776625269999999</v>
      </c>
      <c r="M169" s="6">
        <v>2.0605113560000001</v>
      </c>
      <c r="N169" s="6">
        <v>2.398227227</v>
      </c>
      <c r="O169" s="9">
        <v>6.2353809999999999E-3</v>
      </c>
      <c r="P169" s="6">
        <v>2.2454670370000001</v>
      </c>
    </row>
    <row r="170" spans="1:16" x14ac:dyDescent="0.25">
      <c r="A170" s="8" t="s">
        <v>1679</v>
      </c>
      <c r="B170" s="8" t="s">
        <v>978</v>
      </c>
      <c r="C170" s="6" t="s">
        <v>1481</v>
      </c>
      <c r="D170" s="6">
        <v>2.84</v>
      </c>
      <c r="E170" s="6">
        <v>2.93</v>
      </c>
      <c r="F170" s="8" t="s">
        <v>980</v>
      </c>
      <c r="G170" s="8" t="s">
        <v>977</v>
      </c>
      <c r="H170" s="8" t="s">
        <v>1680</v>
      </c>
      <c r="I170" s="9">
        <v>1.38E-2</v>
      </c>
      <c r="J170" s="6">
        <v>2.89</v>
      </c>
      <c r="K170" s="6">
        <v>1.64</v>
      </c>
      <c r="L170" s="6" t="s">
        <v>1481</v>
      </c>
      <c r="M170" s="6">
        <v>1.738051115</v>
      </c>
      <c r="N170" s="6">
        <v>1.7880256590000001</v>
      </c>
      <c r="O170" s="9">
        <v>2.0839984999999998E-2</v>
      </c>
      <c r="P170" s="6">
        <v>1.7630383869999999</v>
      </c>
    </row>
    <row r="171" spans="1:16" x14ac:dyDescent="0.25">
      <c r="A171" s="8" t="s">
        <v>1508</v>
      </c>
      <c r="B171" s="8" t="s">
        <v>171</v>
      </c>
      <c r="C171" s="6" t="s">
        <v>1497</v>
      </c>
      <c r="D171" s="6" t="s">
        <v>1497</v>
      </c>
      <c r="E171" s="6" t="s">
        <v>1497</v>
      </c>
      <c r="F171" s="8" t="s">
        <v>173</v>
      </c>
      <c r="G171" s="8" t="s">
        <v>170</v>
      </c>
      <c r="H171" s="8" t="s">
        <v>1509</v>
      </c>
      <c r="I171" s="9" t="s">
        <v>1481</v>
      </c>
      <c r="J171" s="6" t="e">
        <v>#DIV/0!</v>
      </c>
      <c r="K171" s="6">
        <v>426.75</v>
      </c>
      <c r="L171" s="6" t="s">
        <v>1497</v>
      </c>
      <c r="M171" s="6" t="s">
        <v>1497</v>
      </c>
      <c r="N171" s="6" t="s">
        <v>1497</v>
      </c>
      <c r="O171" s="9" t="s">
        <v>1481</v>
      </c>
      <c r="P171" s="6" t="s">
        <v>1481</v>
      </c>
    </row>
    <row r="172" spans="1:16" x14ac:dyDescent="0.25">
      <c r="A172" s="8" t="s">
        <v>1537</v>
      </c>
      <c r="B172" s="8" t="s">
        <v>294</v>
      </c>
      <c r="C172" s="6" t="s">
        <v>1497</v>
      </c>
      <c r="D172" s="6" t="s">
        <v>1497</v>
      </c>
      <c r="E172" s="6" t="s">
        <v>1497</v>
      </c>
      <c r="F172" s="8" t="s">
        <v>296</v>
      </c>
      <c r="G172" s="8" t="s">
        <v>293</v>
      </c>
      <c r="H172" s="8" t="s">
        <v>1538</v>
      </c>
      <c r="I172" s="9" t="s">
        <v>1481</v>
      </c>
      <c r="J172" s="6" t="e">
        <v>#DIV/0!</v>
      </c>
      <c r="K172" s="6">
        <v>4.88</v>
      </c>
      <c r="L172" s="6" t="s">
        <v>1497</v>
      </c>
      <c r="M172" s="6" t="s">
        <v>1497</v>
      </c>
      <c r="N172" s="6" t="s">
        <v>1497</v>
      </c>
      <c r="O172" s="9" t="s">
        <v>1481</v>
      </c>
      <c r="P172" s="6" t="s">
        <v>1481</v>
      </c>
    </row>
    <row r="173" spans="1:16" x14ac:dyDescent="0.25">
      <c r="A173" s="8" t="s">
        <v>1627</v>
      </c>
      <c r="B173" s="8" t="s">
        <v>642</v>
      </c>
      <c r="C173" s="6" t="s">
        <v>1497</v>
      </c>
      <c r="D173" s="6" t="s">
        <v>1497</v>
      </c>
      <c r="E173" s="6" t="s">
        <v>1497</v>
      </c>
      <c r="F173" s="8" t="s">
        <v>649</v>
      </c>
      <c r="G173" s="8" t="s">
        <v>641</v>
      </c>
      <c r="H173" s="8" t="s">
        <v>1626</v>
      </c>
      <c r="I173" s="9" t="s">
        <v>1481</v>
      </c>
      <c r="J173" s="6" t="e">
        <v>#DIV/0!</v>
      </c>
      <c r="K173" s="6">
        <v>9.98</v>
      </c>
      <c r="L173" s="6" t="s">
        <v>1497</v>
      </c>
      <c r="M173" s="6" t="s">
        <v>1497</v>
      </c>
      <c r="N173" s="6" t="s">
        <v>1497</v>
      </c>
      <c r="O173" s="9" t="s">
        <v>1481</v>
      </c>
      <c r="P173" s="6" t="s">
        <v>1481</v>
      </c>
    </row>
    <row r="174" spans="1:16" x14ac:dyDescent="0.25">
      <c r="A174" s="8" t="s">
        <v>1629</v>
      </c>
      <c r="B174" s="8" t="s">
        <v>642</v>
      </c>
      <c r="C174" s="6" t="s">
        <v>1497</v>
      </c>
      <c r="D174" s="6" t="s">
        <v>1497</v>
      </c>
      <c r="E174" s="6" t="s">
        <v>1497</v>
      </c>
      <c r="F174" s="8" t="s">
        <v>655</v>
      </c>
      <c r="G174" s="8" t="s">
        <v>641</v>
      </c>
      <c r="H174" s="8" t="s">
        <v>1626</v>
      </c>
      <c r="I174" s="9" t="s">
        <v>1481</v>
      </c>
      <c r="J174" s="6" t="e">
        <v>#DIV/0!</v>
      </c>
      <c r="K174" s="6">
        <v>9.98</v>
      </c>
      <c r="L174" s="6" t="s">
        <v>1497</v>
      </c>
      <c r="M174" s="6" t="s">
        <v>1497</v>
      </c>
      <c r="N174" s="6" t="s">
        <v>1497</v>
      </c>
      <c r="O174" s="9" t="s">
        <v>1481</v>
      </c>
      <c r="P174" s="6" t="s">
        <v>1481</v>
      </c>
    </row>
    <row r="175" spans="1:16" x14ac:dyDescent="0.25">
      <c r="A175" s="8" t="s">
        <v>1634</v>
      </c>
      <c r="B175" s="8" t="s">
        <v>667</v>
      </c>
      <c r="C175" s="6" t="s">
        <v>1497</v>
      </c>
      <c r="D175" s="6" t="s">
        <v>1497</v>
      </c>
      <c r="E175" s="6" t="s">
        <v>1497</v>
      </c>
      <c r="F175" s="8" t="s">
        <v>675</v>
      </c>
      <c r="G175" s="8" t="s">
        <v>666</v>
      </c>
      <c r="H175" s="8" t="s">
        <v>1633</v>
      </c>
      <c r="I175" s="9" t="s">
        <v>1481</v>
      </c>
      <c r="J175" s="6" t="e">
        <v>#DIV/0!</v>
      </c>
      <c r="K175" s="6">
        <v>23.62</v>
      </c>
      <c r="L175" s="6" t="s">
        <v>1497</v>
      </c>
      <c r="M175" s="6" t="s">
        <v>1497</v>
      </c>
      <c r="N175" s="6" t="s">
        <v>1497</v>
      </c>
      <c r="O175" s="9" t="s">
        <v>1481</v>
      </c>
      <c r="P175" s="6" t="s">
        <v>1481</v>
      </c>
    </row>
    <row r="176" spans="1:16" x14ac:dyDescent="0.25">
      <c r="A176" s="8" t="s">
        <v>1650</v>
      </c>
      <c r="B176" s="8" t="s">
        <v>740</v>
      </c>
      <c r="C176" s="6" t="s">
        <v>1497</v>
      </c>
      <c r="D176" s="6" t="s">
        <v>1497</v>
      </c>
      <c r="E176" s="6" t="s">
        <v>1497</v>
      </c>
      <c r="F176" s="8" t="s">
        <v>749</v>
      </c>
      <c r="G176" s="8" t="s">
        <v>739</v>
      </c>
      <c r="H176" s="8" t="s">
        <v>1651</v>
      </c>
      <c r="I176" s="9" t="s">
        <v>1481</v>
      </c>
      <c r="J176" s="6" t="e">
        <v>#DIV/0!</v>
      </c>
      <c r="K176" s="6">
        <v>24.44</v>
      </c>
      <c r="L176" s="6" t="s">
        <v>1497</v>
      </c>
      <c r="M176" s="6" t="s">
        <v>1497</v>
      </c>
      <c r="N176" s="6" t="s">
        <v>1497</v>
      </c>
      <c r="O176" s="9" t="s">
        <v>1481</v>
      </c>
      <c r="P176" s="6" t="s">
        <v>1481</v>
      </c>
    </row>
    <row r="177" spans="1:16" x14ac:dyDescent="0.25">
      <c r="A177" s="8" t="s">
        <v>1652</v>
      </c>
      <c r="B177" s="8" t="s">
        <v>756</v>
      </c>
      <c r="C177" s="6" t="s">
        <v>1497</v>
      </c>
      <c r="D177" s="6" t="s">
        <v>1497</v>
      </c>
      <c r="E177" s="6" t="s">
        <v>1497</v>
      </c>
      <c r="F177" s="8" t="s">
        <v>758</v>
      </c>
      <c r="G177" s="8" t="s">
        <v>755</v>
      </c>
      <c r="H177" s="8" t="s">
        <v>1653</v>
      </c>
      <c r="I177" s="9" t="s">
        <v>1481</v>
      </c>
      <c r="J177" s="6" t="e">
        <v>#DIV/0!</v>
      </c>
      <c r="K177" s="6">
        <v>3.03</v>
      </c>
      <c r="L177" s="6" t="s">
        <v>1497</v>
      </c>
      <c r="M177" s="6" t="s">
        <v>1497</v>
      </c>
      <c r="N177" s="6" t="s">
        <v>1497</v>
      </c>
      <c r="O177" s="9" t="s">
        <v>1481</v>
      </c>
      <c r="P177" s="6" t="s">
        <v>1481</v>
      </c>
    </row>
    <row r="178" spans="1:16" x14ac:dyDescent="0.25">
      <c r="A178" s="8" t="s">
        <v>1656</v>
      </c>
      <c r="B178" s="8" t="s">
        <v>766</v>
      </c>
      <c r="C178" s="6" t="s">
        <v>1497</v>
      </c>
      <c r="D178" s="6" t="s">
        <v>1497</v>
      </c>
      <c r="E178" s="6" t="s">
        <v>1497</v>
      </c>
      <c r="F178" s="8" t="s">
        <v>768</v>
      </c>
      <c r="G178" s="8" t="s">
        <v>765</v>
      </c>
      <c r="H178" s="8" t="s">
        <v>1657</v>
      </c>
      <c r="I178" s="9" t="s">
        <v>1481</v>
      </c>
      <c r="J178" s="6" t="e">
        <v>#DIV/0!</v>
      </c>
      <c r="K178" s="6">
        <v>1.73</v>
      </c>
      <c r="L178" s="6" t="s">
        <v>1497</v>
      </c>
      <c r="M178" s="6" t="s">
        <v>1497</v>
      </c>
      <c r="N178" s="6" t="s">
        <v>1497</v>
      </c>
      <c r="O178" s="9" t="s">
        <v>1481</v>
      </c>
      <c r="P178" s="6" t="s">
        <v>1481</v>
      </c>
    </row>
    <row r="179" spans="1:16" x14ac:dyDescent="0.25">
      <c r="A179" s="8" t="s">
        <v>1556</v>
      </c>
      <c r="B179" s="8" t="s">
        <v>367</v>
      </c>
      <c r="C179" s="6" t="s">
        <v>1497</v>
      </c>
      <c r="D179" s="6" t="s">
        <v>1481</v>
      </c>
      <c r="E179" s="6" t="s">
        <v>1497</v>
      </c>
      <c r="F179" s="8" t="s">
        <v>369</v>
      </c>
      <c r="G179" s="8" t="s">
        <v>366</v>
      </c>
      <c r="H179" s="8" t="s">
        <v>1557</v>
      </c>
      <c r="I179" s="9" t="s">
        <v>1481</v>
      </c>
      <c r="J179" s="6" t="e">
        <v>#DIV/0!</v>
      </c>
      <c r="K179" s="6">
        <v>2.8</v>
      </c>
      <c r="L179" s="6" t="s">
        <v>1497</v>
      </c>
      <c r="M179" s="6" t="s">
        <v>1481</v>
      </c>
      <c r="N179" s="6" t="s">
        <v>1497</v>
      </c>
      <c r="O179" s="9" t="s">
        <v>1481</v>
      </c>
      <c r="P179" s="6" t="s">
        <v>1481</v>
      </c>
    </row>
    <row r="180" spans="1:16" x14ac:dyDescent="0.25">
      <c r="A180" s="8" t="s">
        <v>1631</v>
      </c>
      <c r="B180" s="8" t="s">
        <v>642</v>
      </c>
      <c r="C180" s="6" t="s">
        <v>1497</v>
      </c>
      <c r="D180" s="6" t="s">
        <v>1497</v>
      </c>
      <c r="E180" s="6" t="s">
        <v>1481</v>
      </c>
      <c r="F180" s="8" t="s">
        <v>663</v>
      </c>
      <c r="G180" s="8" t="s">
        <v>641</v>
      </c>
      <c r="H180" s="8" t="s">
        <v>1626</v>
      </c>
      <c r="I180" s="9" t="s">
        <v>1481</v>
      </c>
      <c r="J180" s="6" t="e">
        <v>#DIV/0!</v>
      </c>
      <c r="K180" s="6">
        <v>9.98</v>
      </c>
      <c r="L180" s="6" t="s">
        <v>1497</v>
      </c>
      <c r="M180" s="6" t="s">
        <v>1497</v>
      </c>
      <c r="N180" s="6" t="s">
        <v>1481</v>
      </c>
      <c r="O180" s="9" t="s">
        <v>1481</v>
      </c>
      <c r="P180" s="6" t="s">
        <v>1481</v>
      </c>
    </row>
    <row r="181" spans="1:16" x14ac:dyDescent="0.25">
      <c r="A181" s="8" t="s">
        <v>1667</v>
      </c>
      <c r="B181" s="8" t="s">
        <v>882</v>
      </c>
      <c r="C181" s="6" t="s">
        <v>1481</v>
      </c>
      <c r="D181" s="6" t="s">
        <v>1497</v>
      </c>
      <c r="E181" s="6" t="s">
        <v>1497</v>
      </c>
      <c r="F181" s="8" t="s">
        <v>884</v>
      </c>
      <c r="G181" s="8" t="s">
        <v>881</v>
      </c>
      <c r="H181" s="8" t="s">
        <v>1668</v>
      </c>
      <c r="I181" s="9" t="s">
        <v>1481</v>
      </c>
      <c r="J181" s="6" t="e">
        <v>#DIV/0!</v>
      </c>
      <c r="K181" s="6">
        <v>1.4</v>
      </c>
      <c r="L181" s="6" t="s">
        <v>1481</v>
      </c>
      <c r="M181" s="6" t="s">
        <v>1497</v>
      </c>
      <c r="N181" s="6" t="s">
        <v>1497</v>
      </c>
      <c r="O181" s="9" t="s">
        <v>1481</v>
      </c>
      <c r="P181" s="6" t="s">
        <v>1481</v>
      </c>
    </row>
    <row r="182" spans="1:16" x14ac:dyDescent="0.25">
      <c r="A182" s="8" t="s">
        <v>1678</v>
      </c>
      <c r="B182" s="8" t="s">
        <v>967</v>
      </c>
      <c r="C182" s="6" t="s">
        <v>1481</v>
      </c>
      <c r="D182" s="6" t="s">
        <v>1497</v>
      </c>
      <c r="E182" s="6" t="s">
        <v>1497</v>
      </c>
      <c r="F182" s="8" t="s">
        <v>972</v>
      </c>
      <c r="G182" s="8" t="s">
        <v>966</v>
      </c>
      <c r="H182" s="8" t="s">
        <v>1677</v>
      </c>
      <c r="I182" s="9" t="s">
        <v>1481</v>
      </c>
      <c r="J182" s="6" t="e">
        <v>#DIV/0!</v>
      </c>
      <c r="K182" s="6">
        <v>1.46</v>
      </c>
      <c r="L182" s="6" t="s">
        <v>1481</v>
      </c>
      <c r="M182" s="6" t="s">
        <v>1497</v>
      </c>
      <c r="N182" s="6" t="s">
        <v>1497</v>
      </c>
      <c r="O182" s="9" t="s">
        <v>1481</v>
      </c>
      <c r="P182" s="6" t="s">
        <v>1481</v>
      </c>
    </row>
    <row r="183" spans="1:16" x14ac:dyDescent="0.25">
      <c r="A183" s="8" t="s">
        <v>1573</v>
      </c>
      <c r="B183" s="8" t="s">
        <v>425</v>
      </c>
      <c r="C183" s="6">
        <v>2.97</v>
      </c>
      <c r="D183" s="6" t="s">
        <v>1481</v>
      </c>
      <c r="E183" s="6" t="s">
        <v>1497</v>
      </c>
      <c r="F183" s="8" t="s">
        <v>427</v>
      </c>
      <c r="G183" s="8" t="s">
        <v>424</v>
      </c>
      <c r="H183" s="8" t="s">
        <v>1574</v>
      </c>
      <c r="I183" s="9" t="s">
        <v>1481</v>
      </c>
      <c r="J183" s="6">
        <v>2.97</v>
      </c>
      <c r="K183" s="6">
        <v>1.01</v>
      </c>
      <c r="L183" s="6">
        <v>2.9515118</v>
      </c>
      <c r="M183" s="6" t="s">
        <v>1481</v>
      </c>
      <c r="N183" s="6" t="s">
        <v>1497</v>
      </c>
      <c r="O183" s="9" t="s">
        <v>1481</v>
      </c>
      <c r="P183" s="6">
        <v>2.9515118</v>
      </c>
    </row>
    <row r="184" spans="1:16" x14ac:dyDescent="0.25">
      <c r="A184" s="8" t="s">
        <v>1510</v>
      </c>
      <c r="B184" s="8" t="s">
        <v>178</v>
      </c>
      <c r="C184" s="6">
        <v>2.31</v>
      </c>
      <c r="D184" s="6">
        <v>1.94</v>
      </c>
      <c r="E184" s="6">
        <v>3.05</v>
      </c>
      <c r="F184" s="8" t="s">
        <v>180</v>
      </c>
      <c r="G184" s="8" t="s">
        <v>177</v>
      </c>
      <c r="H184" s="8" t="s">
        <v>1511</v>
      </c>
      <c r="I184" s="9">
        <v>4.7500000000000001E-2</v>
      </c>
      <c r="J184" s="6">
        <v>2.4300000000000002</v>
      </c>
      <c r="K184" s="6">
        <v>1.18</v>
      </c>
      <c r="L184" s="6">
        <v>1.9504604729999999</v>
      </c>
      <c r="M184" s="6">
        <v>1.64249303</v>
      </c>
      <c r="N184" s="6">
        <v>2.5729011179999999</v>
      </c>
      <c r="O184" s="9">
        <v>6.1142174000000001E-2</v>
      </c>
      <c r="P184" s="6">
        <v>2.0552848739999998</v>
      </c>
    </row>
    <row r="185" spans="1:16" x14ac:dyDescent="0.25">
      <c r="A185" s="8" t="s">
        <v>1494</v>
      </c>
      <c r="B185" s="8" t="s">
        <v>123</v>
      </c>
      <c r="C185" s="6">
        <v>2.31</v>
      </c>
      <c r="D185" s="6">
        <v>2.0699999999999998</v>
      </c>
      <c r="E185" s="6" t="s">
        <v>1481</v>
      </c>
      <c r="F185" s="8" t="s">
        <v>125</v>
      </c>
      <c r="G185" s="8" t="s">
        <v>122</v>
      </c>
      <c r="H185" s="8" t="s">
        <v>1495</v>
      </c>
      <c r="I185" s="9">
        <v>6.5600000000000006E-2</v>
      </c>
      <c r="J185" s="6">
        <v>2.19</v>
      </c>
      <c r="K185" s="6">
        <v>1.2</v>
      </c>
      <c r="L185" s="6">
        <v>1.933086227</v>
      </c>
      <c r="M185" s="6">
        <v>1.7273284659999999</v>
      </c>
      <c r="N185" s="6" t="s">
        <v>1481</v>
      </c>
      <c r="O185" s="9">
        <v>7.8489474000000004E-2</v>
      </c>
      <c r="P185" s="6">
        <v>1.830207347</v>
      </c>
    </row>
    <row r="186" spans="1:16" x14ac:dyDescent="0.25">
      <c r="A186" s="8" t="s">
        <v>1522</v>
      </c>
      <c r="B186" s="8" t="s">
        <v>212</v>
      </c>
      <c r="C186" s="6">
        <v>1.44</v>
      </c>
      <c r="D186" s="6" t="s">
        <v>1481</v>
      </c>
      <c r="E186" s="6">
        <v>1.31</v>
      </c>
      <c r="F186" s="8" t="s">
        <v>219</v>
      </c>
      <c r="G186" s="8" t="s">
        <v>211</v>
      </c>
      <c r="H186" s="8" t="s">
        <v>1521</v>
      </c>
      <c r="I186" s="9">
        <v>0.1095</v>
      </c>
      <c r="J186" s="6">
        <v>1.38</v>
      </c>
      <c r="K186" s="6">
        <v>0.8</v>
      </c>
      <c r="L186" s="6">
        <v>1.814607401</v>
      </c>
      <c r="M186" s="6" t="s">
        <v>1481</v>
      </c>
      <c r="N186" s="6">
        <v>1.6497459800000001</v>
      </c>
      <c r="O186" s="9">
        <v>7.1372084000000002E-2</v>
      </c>
      <c r="P186" s="6">
        <v>1.732176691</v>
      </c>
    </row>
    <row r="187" spans="1:16" x14ac:dyDescent="0.25">
      <c r="A187" s="8" t="s">
        <v>1535</v>
      </c>
      <c r="B187" s="8" t="s">
        <v>257</v>
      </c>
      <c r="C187" s="6">
        <v>1.69</v>
      </c>
      <c r="D187" s="6" t="s">
        <v>1481</v>
      </c>
      <c r="E187" s="6">
        <v>1.3</v>
      </c>
      <c r="F187" s="8" t="s">
        <v>283</v>
      </c>
      <c r="G187" s="8" t="s">
        <v>256</v>
      </c>
      <c r="H187" s="8" t="s">
        <v>1531</v>
      </c>
      <c r="I187" s="9">
        <v>0.2412</v>
      </c>
      <c r="J187" s="6">
        <v>1.5</v>
      </c>
      <c r="K187" s="6">
        <v>0.71</v>
      </c>
      <c r="L187" s="6">
        <v>2.3697102600000002</v>
      </c>
      <c r="M187" s="6" t="s">
        <v>1481</v>
      </c>
      <c r="N187" s="6">
        <v>1.817384407</v>
      </c>
      <c r="O187" s="9">
        <v>0.15747841400000001</v>
      </c>
      <c r="P187" s="6">
        <v>2.0935473340000001</v>
      </c>
    </row>
    <row r="188" spans="1:16" x14ac:dyDescent="0.25">
      <c r="A188" s="8" t="s">
        <v>1642</v>
      </c>
      <c r="B188" s="8" t="s">
        <v>711</v>
      </c>
      <c r="C188" s="6">
        <v>4.47</v>
      </c>
      <c r="D188" s="6">
        <v>5.66</v>
      </c>
      <c r="E188" s="6" t="s">
        <v>1497</v>
      </c>
      <c r="F188" s="8" t="s">
        <v>713</v>
      </c>
      <c r="G188" s="8" t="s">
        <v>710</v>
      </c>
      <c r="H188" s="8" t="s">
        <v>1643</v>
      </c>
      <c r="I188" s="9">
        <v>9.1999999999999998E-2</v>
      </c>
      <c r="J188" s="6">
        <v>5.07</v>
      </c>
      <c r="K188" s="6">
        <v>2.14</v>
      </c>
      <c r="L188" s="6">
        <v>2.0957845430000002</v>
      </c>
      <c r="M188" s="6">
        <v>2.650070258</v>
      </c>
      <c r="N188" s="6" t="s">
        <v>1497</v>
      </c>
      <c r="O188" s="9">
        <v>0.126805741</v>
      </c>
      <c r="P188" s="6">
        <v>2.3729274010000001</v>
      </c>
    </row>
    <row r="189" spans="1:16" x14ac:dyDescent="0.25">
      <c r="A189" s="8" t="s">
        <v>1496</v>
      </c>
      <c r="B189" s="8" t="s">
        <v>130</v>
      </c>
      <c r="C189" s="6" t="s">
        <v>1497</v>
      </c>
      <c r="D189" s="6" t="s">
        <v>1481</v>
      </c>
      <c r="E189" s="6" t="s">
        <v>1481</v>
      </c>
      <c r="F189" s="8" t="s">
        <v>132</v>
      </c>
      <c r="G189" s="8" t="s">
        <v>129</v>
      </c>
      <c r="H189" s="8" t="s">
        <v>1498</v>
      </c>
      <c r="I189" s="9" t="s">
        <v>1481</v>
      </c>
      <c r="J189" s="6" t="e">
        <v>#DIV/0!</v>
      </c>
      <c r="K189" s="6">
        <v>1.25</v>
      </c>
      <c r="L189" s="6" t="s">
        <v>1497</v>
      </c>
      <c r="M189" s="6" t="s">
        <v>1481</v>
      </c>
      <c r="N189" s="6" t="s">
        <v>1481</v>
      </c>
      <c r="O189" s="9" t="s">
        <v>1481</v>
      </c>
      <c r="P189" s="6" t="s">
        <v>1481</v>
      </c>
    </row>
    <row r="190" spans="1:16" x14ac:dyDescent="0.25">
      <c r="A190" s="8" t="s">
        <v>1549</v>
      </c>
      <c r="B190" s="8" t="s">
        <v>341</v>
      </c>
      <c r="C190" s="6" t="s">
        <v>1497</v>
      </c>
      <c r="D190" s="6" t="s">
        <v>1481</v>
      </c>
      <c r="E190" s="6" t="s">
        <v>1481</v>
      </c>
      <c r="F190" s="8" t="s">
        <v>343</v>
      </c>
      <c r="G190" s="8" t="s">
        <v>340</v>
      </c>
      <c r="H190" s="8" t="s">
        <v>1550</v>
      </c>
      <c r="I190" s="9" t="s">
        <v>1481</v>
      </c>
      <c r="J190" s="6" t="e">
        <v>#DIV/0!</v>
      </c>
      <c r="K190" s="6">
        <v>1.24</v>
      </c>
      <c r="L190" s="6" t="s">
        <v>1497</v>
      </c>
      <c r="M190" s="6" t="s">
        <v>1481</v>
      </c>
      <c r="N190" s="6" t="s">
        <v>1481</v>
      </c>
      <c r="O190" s="9" t="s">
        <v>1481</v>
      </c>
      <c r="P190" s="6" t="s">
        <v>1481</v>
      </c>
    </row>
    <row r="191" spans="1:16" x14ac:dyDescent="0.25">
      <c r="A191" s="8" t="s">
        <v>1577</v>
      </c>
      <c r="B191" s="8" t="s">
        <v>439</v>
      </c>
      <c r="C191" s="6" t="s">
        <v>1497</v>
      </c>
      <c r="D191" s="6" t="s">
        <v>1481</v>
      </c>
      <c r="E191" s="6" t="s">
        <v>1481</v>
      </c>
      <c r="F191" s="8" t="s">
        <v>441</v>
      </c>
      <c r="G191" s="8" t="s">
        <v>438</v>
      </c>
      <c r="H191" s="8" t="s">
        <v>1578</v>
      </c>
      <c r="I191" s="9" t="s">
        <v>1481</v>
      </c>
      <c r="J191" s="6" t="e">
        <v>#DIV/0!</v>
      </c>
      <c r="K191" s="6">
        <v>1.22</v>
      </c>
      <c r="L191" s="6" t="s">
        <v>1497</v>
      </c>
      <c r="M191" s="6" t="s">
        <v>1481</v>
      </c>
      <c r="N191" s="6" t="s">
        <v>1481</v>
      </c>
      <c r="O191" s="9" t="s">
        <v>1481</v>
      </c>
      <c r="P191" s="6" t="s">
        <v>1481</v>
      </c>
    </row>
    <row r="192" spans="1:16" x14ac:dyDescent="0.25">
      <c r="A192" s="8" t="s">
        <v>1607</v>
      </c>
      <c r="B192" s="8" t="s">
        <v>562</v>
      </c>
      <c r="C192" s="6" t="s">
        <v>1497</v>
      </c>
      <c r="D192" s="6" t="s">
        <v>1481</v>
      </c>
      <c r="E192" s="6" t="s">
        <v>1481</v>
      </c>
      <c r="F192" s="8" t="s">
        <v>564</v>
      </c>
      <c r="G192" s="8" t="s">
        <v>561</v>
      </c>
      <c r="H192" s="8" t="s">
        <v>1608</v>
      </c>
      <c r="I192" s="9" t="s">
        <v>1481</v>
      </c>
      <c r="J192" s="6" t="e">
        <v>#DIV/0!</v>
      </c>
      <c r="K192" s="6">
        <v>4.1900000000000004</v>
      </c>
      <c r="L192" s="6" t="s">
        <v>1497</v>
      </c>
      <c r="M192" s="6" t="s">
        <v>1481</v>
      </c>
      <c r="N192" s="6" t="s">
        <v>1481</v>
      </c>
      <c r="O192" s="9" t="s">
        <v>1481</v>
      </c>
      <c r="P192" s="6" t="s">
        <v>1481</v>
      </c>
    </row>
    <row r="193" spans="1:16" x14ac:dyDescent="0.25">
      <c r="A193" s="8" t="s">
        <v>1658</v>
      </c>
      <c r="B193" s="8" t="s">
        <v>171</v>
      </c>
      <c r="C193" s="6" t="s">
        <v>1481</v>
      </c>
      <c r="D193" s="6" t="s">
        <v>1497</v>
      </c>
      <c r="E193" s="6" t="s">
        <v>1481</v>
      </c>
      <c r="F193" s="8" t="s">
        <v>813</v>
      </c>
      <c r="G193" s="8" t="s">
        <v>170</v>
      </c>
      <c r="H193" s="8" t="s">
        <v>1509</v>
      </c>
      <c r="I193" s="9" t="s">
        <v>1481</v>
      </c>
      <c r="J193" s="6" t="e">
        <v>#DIV/0!</v>
      </c>
      <c r="K193" s="6">
        <v>426.75</v>
      </c>
      <c r="L193" s="6" t="s">
        <v>1481</v>
      </c>
      <c r="M193" s="6" t="s">
        <v>1497</v>
      </c>
      <c r="N193" s="6" t="s">
        <v>1481</v>
      </c>
      <c r="O193" s="9" t="s">
        <v>1481</v>
      </c>
      <c r="P193" s="6" t="s">
        <v>1481</v>
      </c>
    </row>
    <row r="194" spans="1:16" x14ac:dyDescent="0.25">
      <c r="A194" s="8" t="s">
        <v>1660</v>
      </c>
      <c r="B194" s="8" t="s">
        <v>822</v>
      </c>
      <c r="C194" s="6" t="s">
        <v>1481</v>
      </c>
      <c r="D194" s="6" t="s">
        <v>1497</v>
      </c>
      <c r="E194" s="6" t="s">
        <v>1481</v>
      </c>
      <c r="F194" s="8" t="s">
        <v>824</v>
      </c>
      <c r="G194" s="8" t="s">
        <v>821</v>
      </c>
      <c r="H194" s="8" t="s">
        <v>1661</v>
      </c>
      <c r="I194" s="9" t="s">
        <v>1481</v>
      </c>
      <c r="J194" s="6" t="e">
        <v>#DIV/0!</v>
      </c>
      <c r="K194" s="6">
        <v>1.55</v>
      </c>
      <c r="L194" s="6" t="s">
        <v>1481</v>
      </c>
      <c r="M194" s="6" t="s">
        <v>1497</v>
      </c>
      <c r="N194" s="6" t="s">
        <v>1481</v>
      </c>
      <c r="O194" s="9" t="s">
        <v>1481</v>
      </c>
      <c r="P194" s="6" t="s">
        <v>1481</v>
      </c>
    </row>
    <row r="195" spans="1:16" x14ac:dyDescent="0.25">
      <c r="A195" s="8" t="s">
        <v>1689</v>
      </c>
      <c r="B195" s="8" t="s">
        <v>1058</v>
      </c>
      <c r="C195" s="6" t="s">
        <v>1481</v>
      </c>
      <c r="D195" s="6" t="s">
        <v>1497</v>
      </c>
      <c r="E195" s="6" t="s">
        <v>1481</v>
      </c>
      <c r="F195" s="8" t="s">
        <v>1060</v>
      </c>
      <c r="G195" s="8" t="s">
        <v>1057</v>
      </c>
      <c r="H195" s="8" t="s">
        <v>1690</v>
      </c>
      <c r="I195" s="9" t="s">
        <v>1481</v>
      </c>
      <c r="J195" s="6" t="e">
        <v>#DIV/0!</v>
      </c>
      <c r="K195" s="6">
        <v>25.65</v>
      </c>
      <c r="L195" s="6" t="s">
        <v>1481</v>
      </c>
      <c r="M195" s="6" t="s">
        <v>1497</v>
      </c>
      <c r="N195" s="6" t="s">
        <v>1481</v>
      </c>
      <c r="O195" s="9" t="s">
        <v>1481</v>
      </c>
      <c r="P195" s="6" t="s">
        <v>1481</v>
      </c>
    </row>
    <row r="196" spans="1:16" x14ac:dyDescent="0.25">
      <c r="A196" s="8" t="s">
        <v>1691</v>
      </c>
      <c r="B196" s="8" t="s">
        <v>1067</v>
      </c>
      <c r="C196" s="6" t="s">
        <v>1481</v>
      </c>
      <c r="D196" s="6" t="s">
        <v>1497</v>
      </c>
      <c r="E196" s="6" t="s">
        <v>1481</v>
      </c>
      <c r="F196" s="8" t="s">
        <v>1069</v>
      </c>
      <c r="G196" s="8" t="s">
        <v>1066</v>
      </c>
      <c r="H196" s="8" t="s">
        <v>1692</v>
      </c>
      <c r="I196" s="9" t="s">
        <v>1481</v>
      </c>
      <c r="J196" s="6" t="e">
        <v>#DIV/0!</v>
      </c>
      <c r="K196" s="6">
        <v>4.05</v>
      </c>
      <c r="L196" s="6" t="s">
        <v>1481</v>
      </c>
      <c r="M196" s="6" t="s">
        <v>1497</v>
      </c>
      <c r="N196" s="6" t="s">
        <v>1481</v>
      </c>
      <c r="O196" s="9" t="s">
        <v>1481</v>
      </c>
      <c r="P196" s="6" t="s">
        <v>1481</v>
      </c>
    </row>
    <row r="197" spans="1:16" x14ac:dyDescent="0.25">
      <c r="A197" s="8" t="s">
        <v>1706</v>
      </c>
      <c r="B197" s="8" t="s">
        <v>1221</v>
      </c>
      <c r="C197" s="6" t="s">
        <v>1481</v>
      </c>
      <c r="D197" s="6" t="s">
        <v>1481</v>
      </c>
      <c r="E197" s="6" t="s">
        <v>1497</v>
      </c>
      <c r="F197" s="8" t="s">
        <v>1223</v>
      </c>
      <c r="G197" s="8" t="s">
        <v>1220</v>
      </c>
      <c r="H197" s="8" t="s">
        <v>1707</v>
      </c>
      <c r="I197" s="9" t="s">
        <v>1481</v>
      </c>
      <c r="J197" s="6" t="e">
        <v>#DIV/0!</v>
      </c>
      <c r="K197" s="6">
        <v>1.1299999999999999</v>
      </c>
      <c r="L197" s="6" t="s">
        <v>1481</v>
      </c>
      <c r="M197" s="6" t="s">
        <v>1481</v>
      </c>
      <c r="N197" s="6" t="s">
        <v>1497</v>
      </c>
      <c r="O197" s="9" t="s">
        <v>1481</v>
      </c>
      <c r="P197" s="6" t="s">
        <v>1481</v>
      </c>
    </row>
    <row r="198" spans="1:16" x14ac:dyDescent="0.25">
      <c r="A198" s="8" t="s">
        <v>1708</v>
      </c>
      <c r="B198" s="8" t="s">
        <v>1256</v>
      </c>
      <c r="C198" s="6" t="s">
        <v>1481</v>
      </c>
      <c r="D198" s="6" t="s">
        <v>1481</v>
      </c>
      <c r="E198" s="6" t="s">
        <v>1497</v>
      </c>
      <c r="F198" s="8" t="s">
        <v>1258</v>
      </c>
      <c r="G198" s="8" t="s">
        <v>1255</v>
      </c>
      <c r="H198" s="8" t="s">
        <v>1709</v>
      </c>
      <c r="I198" s="9" t="s">
        <v>1481</v>
      </c>
      <c r="J198" s="6" t="e">
        <v>#DIV/0!</v>
      </c>
      <c r="K198" s="6">
        <v>0.96</v>
      </c>
      <c r="L198" s="6" t="s">
        <v>1481</v>
      </c>
      <c r="M198" s="6" t="s">
        <v>1481</v>
      </c>
      <c r="N198" s="6" t="s">
        <v>1497</v>
      </c>
      <c r="O198" s="9" t="s">
        <v>1481</v>
      </c>
      <c r="P198" s="6" t="s">
        <v>1481</v>
      </c>
    </row>
    <row r="199" spans="1:16" x14ac:dyDescent="0.25">
      <c r="A199" s="8" t="s">
        <v>1710</v>
      </c>
      <c r="B199" s="8" t="s">
        <v>412</v>
      </c>
      <c r="C199" s="6" t="s">
        <v>1481</v>
      </c>
      <c r="D199" s="6" t="s">
        <v>1481</v>
      </c>
      <c r="E199" s="6" t="s">
        <v>1497</v>
      </c>
      <c r="F199" s="8" t="s">
        <v>1272</v>
      </c>
      <c r="G199" s="8" t="s">
        <v>411</v>
      </c>
      <c r="H199" s="8" t="s">
        <v>1571</v>
      </c>
      <c r="I199" s="9" t="s">
        <v>1481</v>
      </c>
      <c r="J199" s="6" t="e">
        <v>#DIV/0!</v>
      </c>
      <c r="K199" s="6">
        <v>1.21</v>
      </c>
      <c r="L199" s="6" t="s">
        <v>1481</v>
      </c>
      <c r="M199" s="6" t="s">
        <v>1481</v>
      </c>
      <c r="N199" s="6" t="s">
        <v>1497</v>
      </c>
      <c r="O199" s="9" t="s">
        <v>1481</v>
      </c>
      <c r="P199" s="6" t="s">
        <v>1481</v>
      </c>
    </row>
    <row r="200" spans="1:16" x14ac:dyDescent="0.25">
      <c r="A200" s="8" t="s">
        <v>1711</v>
      </c>
      <c r="B200" s="8" t="s">
        <v>1321</v>
      </c>
      <c r="C200" s="6" t="s">
        <v>1481</v>
      </c>
      <c r="D200" s="6" t="s">
        <v>1481</v>
      </c>
      <c r="E200" s="6" t="s">
        <v>1497</v>
      </c>
      <c r="F200" s="8" t="s">
        <v>1323</v>
      </c>
      <c r="G200" s="8" t="s">
        <v>1320</v>
      </c>
      <c r="H200" s="8" t="s">
        <v>1712</v>
      </c>
      <c r="I200" s="9" t="s">
        <v>1481</v>
      </c>
      <c r="J200" s="6" t="e">
        <v>#DIV/0!</v>
      </c>
      <c r="K200" s="6">
        <v>0.53</v>
      </c>
      <c r="L200" s="6" t="s">
        <v>1481</v>
      </c>
      <c r="M200" s="6" t="s">
        <v>1481</v>
      </c>
      <c r="N200" s="6" t="s">
        <v>1497</v>
      </c>
      <c r="O200" s="9" t="s">
        <v>1481</v>
      </c>
      <c r="P200" s="6" t="s">
        <v>1481</v>
      </c>
    </row>
    <row r="201" spans="1:16" x14ac:dyDescent="0.25">
      <c r="A201" s="8" t="s">
        <v>1718</v>
      </c>
      <c r="B201" s="8" t="s">
        <v>1397</v>
      </c>
      <c r="C201" s="6" t="s">
        <v>1481</v>
      </c>
      <c r="D201" s="6" t="s">
        <v>1481</v>
      </c>
      <c r="E201" s="6" t="s">
        <v>1497</v>
      </c>
      <c r="F201" s="8" t="s">
        <v>1399</v>
      </c>
      <c r="G201" s="8" t="s">
        <v>1396</v>
      </c>
      <c r="H201" s="8" t="s">
        <v>1719</v>
      </c>
      <c r="I201" s="9" t="s">
        <v>1481</v>
      </c>
      <c r="J201" s="6" t="e">
        <v>#DIV/0!</v>
      </c>
      <c r="K201" s="6">
        <v>8.16</v>
      </c>
      <c r="L201" s="6" t="s">
        <v>1481</v>
      </c>
      <c r="M201" s="6" t="s">
        <v>1481</v>
      </c>
      <c r="N201" s="6" t="s">
        <v>1497</v>
      </c>
      <c r="O201" s="9" t="s">
        <v>1481</v>
      </c>
      <c r="P201" s="6" t="s">
        <v>1481</v>
      </c>
    </row>
    <row r="202" spans="1:16" x14ac:dyDescent="0.25">
      <c r="A202" s="8" t="s">
        <v>1720</v>
      </c>
      <c r="B202" s="8" t="s">
        <v>1425</v>
      </c>
      <c r="C202" s="6" t="s">
        <v>1481</v>
      </c>
      <c r="D202" s="6" t="s">
        <v>1481</v>
      </c>
      <c r="E202" s="6" t="s">
        <v>1497</v>
      </c>
      <c r="F202" s="8" t="s">
        <v>1427</v>
      </c>
      <c r="G202" s="8" t="s">
        <v>1424</v>
      </c>
      <c r="H202" s="8" t="s">
        <v>1721</v>
      </c>
      <c r="I202" s="9" t="s">
        <v>1481</v>
      </c>
      <c r="J202" s="6" t="e">
        <v>#DIV/0!</v>
      </c>
      <c r="K202" s="6">
        <v>1.19</v>
      </c>
      <c r="L202" s="6" t="s">
        <v>1481</v>
      </c>
      <c r="M202" s="6" t="s">
        <v>1481</v>
      </c>
      <c r="N202" s="6" t="s">
        <v>1497</v>
      </c>
      <c r="O202" s="9" t="s">
        <v>1481</v>
      </c>
      <c r="P202" s="6" t="s">
        <v>1481</v>
      </c>
    </row>
    <row r="203" spans="1:16" x14ac:dyDescent="0.25">
      <c r="A203" s="27" t="s">
        <v>1731</v>
      </c>
      <c r="B203" s="8"/>
      <c r="C203" s="6"/>
      <c r="D203" s="6"/>
      <c r="E203" s="6"/>
      <c r="F203" s="8"/>
      <c r="G203" s="8"/>
      <c r="H203" s="8"/>
      <c r="I203" s="9"/>
      <c r="J203" s="6"/>
      <c r="K203" s="6"/>
      <c r="L203" s="6"/>
      <c r="M203" s="6"/>
      <c r="N203" s="6"/>
      <c r="O203" s="9"/>
      <c r="P203" s="6"/>
    </row>
    <row r="204" spans="1:16" x14ac:dyDescent="0.25">
      <c r="A204" s="8" t="s">
        <v>1587</v>
      </c>
      <c r="B204" s="8" t="s">
        <v>481</v>
      </c>
      <c r="C204" s="6">
        <v>5.31</v>
      </c>
      <c r="D204" s="6">
        <v>4.03</v>
      </c>
      <c r="E204" s="6">
        <v>5.15</v>
      </c>
      <c r="F204" s="8" t="s">
        <v>483</v>
      </c>
      <c r="G204" s="8" t="s">
        <v>480</v>
      </c>
      <c r="H204" s="8" t="s">
        <v>1588</v>
      </c>
      <c r="I204" s="9">
        <v>1.09E-2</v>
      </c>
      <c r="J204" s="6">
        <v>4.83</v>
      </c>
      <c r="K204" s="6">
        <v>7.26</v>
      </c>
      <c r="L204" s="6">
        <v>0.73101117599999998</v>
      </c>
      <c r="M204" s="6">
        <v>0.55482905199999999</v>
      </c>
      <c r="N204" s="6">
        <v>0.70939821700000005</v>
      </c>
      <c r="O204" s="9">
        <v>2.6357579999999999E-2</v>
      </c>
      <c r="P204" s="6">
        <v>0.665079482</v>
      </c>
    </row>
    <row r="205" spans="1:16" x14ac:dyDescent="0.25">
      <c r="A205" s="8" t="s">
        <v>1617</v>
      </c>
      <c r="B205" s="8" t="s">
        <v>607</v>
      </c>
      <c r="C205" s="6">
        <v>2.89</v>
      </c>
      <c r="D205" s="6">
        <v>2.39</v>
      </c>
      <c r="E205" s="6">
        <v>2.08</v>
      </c>
      <c r="F205" s="8" t="s">
        <v>609</v>
      </c>
      <c r="G205" s="8" t="s">
        <v>606</v>
      </c>
      <c r="H205" s="8" t="s">
        <v>1618</v>
      </c>
      <c r="I205" s="9">
        <v>2.52E-2</v>
      </c>
      <c r="J205" s="6">
        <v>2.46</v>
      </c>
      <c r="K205" s="6">
        <v>4.53</v>
      </c>
      <c r="L205" s="6">
        <v>0.63784510900000002</v>
      </c>
      <c r="M205" s="6">
        <v>0.52732204299999996</v>
      </c>
      <c r="N205" s="6">
        <v>0.45962335700000001</v>
      </c>
      <c r="O205" s="9">
        <v>1.2596708999999999E-2</v>
      </c>
      <c r="P205" s="6">
        <v>0.54159683599999997</v>
      </c>
    </row>
    <row r="206" spans="1:16" x14ac:dyDescent="0.25">
      <c r="A206" s="8" t="s">
        <v>1640</v>
      </c>
      <c r="B206" s="8" t="s">
        <v>704</v>
      </c>
      <c r="C206" s="6">
        <v>0.93</v>
      </c>
      <c r="D206" s="6">
        <v>0.82</v>
      </c>
      <c r="E206" s="6">
        <v>0.81</v>
      </c>
      <c r="F206" s="8" t="s">
        <v>706</v>
      </c>
      <c r="G206" s="8" t="s">
        <v>703</v>
      </c>
      <c r="H206" s="8" t="s">
        <v>1641</v>
      </c>
      <c r="I206" s="9">
        <v>6.7100000000000007E-2</v>
      </c>
      <c r="J206" s="6">
        <v>0.86</v>
      </c>
      <c r="K206" s="6">
        <v>1.32</v>
      </c>
      <c r="L206" s="6">
        <v>0.70756537900000005</v>
      </c>
      <c r="M206" s="6">
        <v>0.622207925</v>
      </c>
      <c r="N206" s="6">
        <v>0.61556976900000004</v>
      </c>
      <c r="O206" s="9">
        <v>7.024598E-3</v>
      </c>
      <c r="P206" s="6">
        <v>0.64844769099999999</v>
      </c>
    </row>
    <row r="207" spans="1:16" x14ac:dyDescent="0.25">
      <c r="A207" s="8" t="s">
        <v>1685</v>
      </c>
      <c r="B207" s="8" t="s">
        <v>1029</v>
      </c>
      <c r="C207" s="6" t="s">
        <v>1481</v>
      </c>
      <c r="D207" s="6">
        <v>0.13</v>
      </c>
      <c r="E207" s="6">
        <v>0.19</v>
      </c>
      <c r="F207" s="8" t="s">
        <v>1031</v>
      </c>
      <c r="G207" s="8" t="s">
        <v>1028</v>
      </c>
      <c r="H207" s="8" t="s">
        <v>1686</v>
      </c>
      <c r="I207" s="9">
        <v>2.5000000000000001E-2</v>
      </c>
      <c r="J207" s="6">
        <v>0.16</v>
      </c>
      <c r="K207" s="6">
        <v>0.88</v>
      </c>
      <c r="L207" s="6" t="s">
        <v>1481</v>
      </c>
      <c r="M207" s="6">
        <v>0.14697564099999999</v>
      </c>
      <c r="N207" s="6">
        <v>0.22216266800000001</v>
      </c>
      <c r="O207" s="9">
        <v>2.9329083999999998E-2</v>
      </c>
      <c r="P207" s="6">
        <v>0.18456915500000001</v>
      </c>
    </row>
    <row r="208" spans="1:16" x14ac:dyDescent="0.25">
      <c r="A208" s="8" t="s">
        <v>1487</v>
      </c>
      <c r="B208" s="8" t="s">
        <v>96</v>
      </c>
      <c r="C208" s="6" t="s">
        <v>1488</v>
      </c>
      <c r="D208" s="6" t="s">
        <v>1481</v>
      </c>
      <c r="E208" s="6" t="s">
        <v>1488</v>
      </c>
      <c r="F208" s="8" t="s">
        <v>98</v>
      </c>
      <c r="G208" s="8" t="s">
        <v>95</v>
      </c>
      <c r="H208" s="8" t="s">
        <v>1489</v>
      </c>
      <c r="I208" s="9" t="s">
        <v>1481</v>
      </c>
      <c r="J208" s="6" t="e">
        <v>#DIV/0!</v>
      </c>
      <c r="K208" s="6">
        <v>0.06</v>
      </c>
      <c r="L208" s="6" t="s">
        <v>1488</v>
      </c>
      <c r="M208" s="6" t="s">
        <v>1481</v>
      </c>
      <c r="N208" s="6" t="s">
        <v>1488</v>
      </c>
      <c r="O208" s="9" t="s">
        <v>1481</v>
      </c>
      <c r="P208" s="6" t="s">
        <v>1481</v>
      </c>
    </row>
    <row r="209" spans="1:16" x14ac:dyDescent="0.25">
      <c r="A209" s="8" t="s">
        <v>1681</v>
      </c>
      <c r="B209" s="8" t="s">
        <v>1009</v>
      </c>
      <c r="C209" s="6" t="s">
        <v>1481</v>
      </c>
      <c r="D209" s="6">
        <v>0.9</v>
      </c>
      <c r="E209" s="6">
        <v>0.77</v>
      </c>
      <c r="F209" s="8" t="s">
        <v>1011</v>
      </c>
      <c r="G209" s="8" t="s">
        <v>1008</v>
      </c>
      <c r="H209" s="8" t="s">
        <v>1682</v>
      </c>
      <c r="I209" s="9">
        <v>0.24859999999999999</v>
      </c>
      <c r="J209" s="6">
        <v>0.84</v>
      </c>
      <c r="K209" s="6">
        <v>1.39</v>
      </c>
      <c r="L209" s="6" t="s">
        <v>1481</v>
      </c>
      <c r="M209" s="6">
        <v>0.65088082700000005</v>
      </c>
      <c r="N209" s="6">
        <v>0.55398862699999996</v>
      </c>
      <c r="O209" s="9">
        <v>7.7195960999999994E-2</v>
      </c>
      <c r="P209" s="6">
        <v>0.602434727</v>
      </c>
    </row>
    <row r="210" spans="1:16" x14ac:dyDescent="0.25">
      <c r="A210" s="8" t="s">
        <v>1705</v>
      </c>
      <c r="B210" s="8" t="s">
        <v>228</v>
      </c>
      <c r="C210" s="6" t="s">
        <v>1481</v>
      </c>
      <c r="D210" s="6" t="s">
        <v>1481</v>
      </c>
      <c r="E210" s="6" t="s">
        <v>1488</v>
      </c>
      <c r="F210" s="8" t="s">
        <v>1209</v>
      </c>
      <c r="G210" s="8" t="s">
        <v>227</v>
      </c>
      <c r="H210" s="8" t="s">
        <v>1525</v>
      </c>
      <c r="I210" s="9" t="s">
        <v>1481</v>
      </c>
      <c r="J210" s="6" t="e">
        <v>#DIV/0!</v>
      </c>
      <c r="K210" s="6">
        <v>0.76</v>
      </c>
      <c r="L210" s="6" t="s">
        <v>1481</v>
      </c>
      <c r="M210" s="6" t="s">
        <v>1481</v>
      </c>
      <c r="N210" s="6" t="s">
        <v>1488</v>
      </c>
      <c r="O210" s="9" t="s">
        <v>1481</v>
      </c>
      <c r="P210" s="6" t="s">
        <v>148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3.8" x14ac:dyDescent="0.25"/>
  <cols>
    <col min="1" max="16384" width="8.88671875" style="11"/>
  </cols>
  <sheetData>
    <row r="1" spans="1:7" x14ac:dyDescent="0.25">
      <c r="A1" s="10" t="s">
        <v>2019</v>
      </c>
    </row>
    <row r="2" spans="1:7" x14ac:dyDescent="0.25">
      <c r="A2" s="18" t="s">
        <v>1732</v>
      </c>
      <c r="B2" s="18" t="s">
        <v>1733</v>
      </c>
      <c r="C2" s="18" t="s">
        <v>1734</v>
      </c>
      <c r="D2" s="18" t="s">
        <v>1735</v>
      </c>
      <c r="E2" s="18" t="s">
        <v>1736</v>
      </c>
      <c r="F2" s="18" t="s">
        <v>1737</v>
      </c>
      <c r="G2" s="18" t="s">
        <v>1738</v>
      </c>
    </row>
    <row r="3" spans="1:7" x14ac:dyDescent="0.25">
      <c r="A3" s="1" t="s">
        <v>1739</v>
      </c>
      <c r="B3" s="1" t="s">
        <v>1740</v>
      </c>
      <c r="C3" s="1">
        <v>18</v>
      </c>
      <c r="D3" s="1">
        <v>365</v>
      </c>
      <c r="E3" s="2">
        <v>5.5099999999999996E-10</v>
      </c>
      <c r="F3" s="1" t="s">
        <v>1741</v>
      </c>
      <c r="G3" s="1" t="s">
        <v>1742</v>
      </c>
    </row>
    <row r="4" spans="1:7" x14ac:dyDescent="0.25">
      <c r="A4" s="1" t="s">
        <v>1743</v>
      </c>
      <c r="B4" s="1" t="s">
        <v>1744</v>
      </c>
      <c r="C4" s="1">
        <v>12</v>
      </c>
      <c r="D4" s="1">
        <v>152</v>
      </c>
      <c r="E4" s="2">
        <v>1.0600000000000001E-8</v>
      </c>
      <c r="F4" s="1" t="s">
        <v>1745</v>
      </c>
      <c r="G4" s="1" t="s">
        <v>1746</v>
      </c>
    </row>
    <row r="5" spans="1:7" x14ac:dyDescent="0.25">
      <c r="A5" s="1" t="s">
        <v>1747</v>
      </c>
      <c r="B5" s="1" t="s">
        <v>1748</v>
      </c>
      <c r="C5" s="1">
        <v>23</v>
      </c>
      <c r="D5" s="1">
        <v>860</v>
      </c>
      <c r="E5" s="2">
        <v>1.5399999999999999E-8</v>
      </c>
      <c r="F5" s="1" t="s">
        <v>1749</v>
      </c>
      <c r="G5" s="1" t="s">
        <v>1750</v>
      </c>
    </row>
    <row r="6" spans="1:7" x14ac:dyDescent="0.25">
      <c r="A6" s="1" t="s">
        <v>1751</v>
      </c>
      <c r="B6" s="1" t="s">
        <v>1752</v>
      </c>
      <c r="C6" s="1">
        <v>16</v>
      </c>
      <c r="D6" s="1">
        <v>391</v>
      </c>
      <c r="E6" s="2">
        <v>3.84E-8</v>
      </c>
      <c r="F6" s="1" t="s">
        <v>1753</v>
      </c>
      <c r="G6" s="1" t="s">
        <v>1754</v>
      </c>
    </row>
    <row r="7" spans="1:7" x14ac:dyDescent="0.25">
      <c r="A7" s="1" t="s">
        <v>1755</v>
      </c>
      <c r="B7" s="1" t="s">
        <v>1756</v>
      </c>
      <c r="C7" s="1">
        <v>13</v>
      </c>
      <c r="D7" s="1">
        <v>311</v>
      </c>
      <c r="E7" s="2">
        <v>1.0699999999999999E-6</v>
      </c>
      <c r="F7" s="1" t="s">
        <v>1757</v>
      </c>
      <c r="G7" s="1" t="s">
        <v>1758</v>
      </c>
    </row>
    <row r="8" spans="1:7" x14ac:dyDescent="0.25">
      <c r="A8" s="1" t="s">
        <v>1759</v>
      </c>
      <c r="B8" s="1" t="s">
        <v>1760</v>
      </c>
      <c r="C8" s="1">
        <v>9</v>
      </c>
      <c r="D8" s="1">
        <v>146</v>
      </c>
      <c r="E8" s="2">
        <v>5.31E-6</v>
      </c>
      <c r="F8" s="1" t="s">
        <v>1761</v>
      </c>
      <c r="G8" s="1" t="s">
        <v>1762</v>
      </c>
    </row>
    <row r="9" spans="1:7" x14ac:dyDescent="0.25">
      <c r="A9" s="1" t="s">
        <v>1763</v>
      </c>
      <c r="B9" s="1" t="s">
        <v>1764</v>
      </c>
      <c r="C9" s="1">
        <v>6</v>
      </c>
      <c r="D9" s="1">
        <v>51</v>
      </c>
      <c r="E9" s="2">
        <v>1.29E-5</v>
      </c>
      <c r="F9" s="1" t="s">
        <v>1765</v>
      </c>
      <c r="G9" s="1" t="s">
        <v>1766</v>
      </c>
    </row>
    <row r="10" spans="1:7" x14ac:dyDescent="0.25">
      <c r="A10" s="1" t="s">
        <v>1767</v>
      </c>
      <c r="B10" s="1" t="s">
        <v>1768</v>
      </c>
      <c r="C10" s="1">
        <v>4</v>
      </c>
      <c r="D10" s="1">
        <v>33</v>
      </c>
      <c r="E10" s="1">
        <v>6.2E-4</v>
      </c>
      <c r="F10" s="1" t="s">
        <v>1769</v>
      </c>
      <c r="G10" s="1" t="s">
        <v>1770</v>
      </c>
    </row>
    <row r="11" spans="1:7" x14ac:dyDescent="0.25">
      <c r="A11" s="1" t="s">
        <v>1771</v>
      </c>
      <c r="B11" s="1" t="s">
        <v>1772</v>
      </c>
      <c r="C11" s="1">
        <v>4</v>
      </c>
      <c r="D11" s="1">
        <v>64</v>
      </c>
      <c r="E11" s="1">
        <v>5.8999999999999999E-3</v>
      </c>
      <c r="F11" s="1" t="s">
        <v>1773</v>
      </c>
      <c r="G11" s="1" t="s">
        <v>1774</v>
      </c>
    </row>
    <row r="12" spans="1:7" x14ac:dyDescent="0.25">
      <c r="A12" s="1" t="s">
        <v>1775</v>
      </c>
      <c r="B12" s="1" t="s">
        <v>1776</v>
      </c>
      <c r="C12" s="1">
        <v>4</v>
      </c>
      <c r="D12" s="1">
        <v>84</v>
      </c>
      <c r="E12" s="1">
        <v>1.3599999999999999E-2</v>
      </c>
      <c r="F12" s="1" t="s">
        <v>1777</v>
      </c>
      <c r="G12" s="1" t="s">
        <v>1778</v>
      </c>
    </row>
    <row r="13" spans="1:7" x14ac:dyDescent="0.25">
      <c r="A13" s="1" t="s">
        <v>1779</v>
      </c>
      <c r="B13" s="1" t="s">
        <v>1780</v>
      </c>
      <c r="C13" s="1">
        <v>3</v>
      </c>
      <c r="D13" s="1">
        <v>39</v>
      </c>
      <c r="E13" s="1">
        <v>1.3599999999999999E-2</v>
      </c>
      <c r="F13" s="1" t="s">
        <v>1781</v>
      </c>
      <c r="G13" s="1" t="s">
        <v>1782</v>
      </c>
    </row>
    <row r="14" spans="1:7" x14ac:dyDescent="0.25">
      <c r="A14" s="1" t="s">
        <v>1783</v>
      </c>
      <c r="B14" s="1" t="s">
        <v>1784</v>
      </c>
      <c r="C14" s="1">
        <v>2</v>
      </c>
      <c r="D14" s="1">
        <v>16</v>
      </c>
      <c r="E14" s="1">
        <v>2.6499999999999999E-2</v>
      </c>
      <c r="F14" s="1" t="s">
        <v>1785</v>
      </c>
      <c r="G14" s="1" t="s">
        <v>178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6"/>
  <sheetViews>
    <sheetView workbookViewId="0">
      <selection activeCell="C38" sqref="C38"/>
    </sheetView>
  </sheetViews>
  <sheetFormatPr defaultRowHeight="13.8" x14ac:dyDescent="0.25"/>
  <sheetData>
    <row r="1" spans="1:56" ht="14.4" x14ac:dyDescent="0.3">
      <c r="A1" s="10" t="s">
        <v>202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</row>
    <row r="2" spans="1:56" x14ac:dyDescent="0.25">
      <c r="A2" s="18" t="s">
        <v>0</v>
      </c>
      <c r="B2" s="18" t="s">
        <v>1</v>
      </c>
      <c r="C2" s="18" t="s">
        <v>2</v>
      </c>
      <c r="D2" s="18" t="s">
        <v>3</v>
      </c>
      <c r="E2" s="18" t="s">
        <v>4</v>
      </c>
      <c r="F2" s="18" t="s">
        <v>5</v>
      </c>
      <c r="G2" s="18" t="s">
        <v>6</v>
      </c>
      <c r="H2" s="18" t="s">
        <v>7</v>
      </c>
      <c r="I2" s="18" t="s">
        <v>8</v>
      </c>
      <c r="J2" s="18" t="s">
        <v>9</v>
      </c>
      <c r="K2" s="18" t="s">
        <v>10</v>
      </c>
      <c r="L2" s="18" t="s">
        <v>1788</v>
      </c>
      <c r="M2" s="18" t="s">
        <v>12</v>
      </c>
      <c r="N2" s="18" t="s">
        <v>13</v>
      </c>
      <c r="O2" s="18" t="s">
        <v>1789</v>
      </c>
      <c r="P2" s="18" t="s">
        <v>1790</v>
      </c>
      <c r="Q2" s="18" t="s">
        <v>16</v>
      </c>
      <c r="R2" s="18" t="s">
        <v>17</v>
      </c>
      <c r="S2" s="18" t="s">
        <v>18</v>
      </c>
      <c r="T2" s="18" t="s">
        <v>19</v>
      </c>
      <c r="U2" s="18" t="s">
        <v>20</v>
      </c>
      <c r="V2" s="18" t="s">
        <v>21</v>
      </c>
      <c r="W2" s="18" t="s">
        <v>22</v>
      </c>
      <c r="X2" s="18" t="s">
        <v>23</v>
      </c>
      <c r="Y2" s="18" t="s">
        <v>24</v>
      </c>
      <c r="Z2" s="18" t="s">
        <v>25</v>
      </c>
      <c r="AA2" s="18" t="s">
        <v>26</v>
      </c>
      <c r="AB2" s="18" t="s">
        <v>27</v>
      </c>
      <c r="AC2" s="18" t="s">
        <v>28</v>
      </c>
      <c r="AD2" s="18" t="s">
        <v>29</v>
      </c>
      <c r="AE2" s="18" t="s">
        <v>30</v>
      </c>
      <c r="AF2" s="18" t="s">
        <v>31</v>
      </c>
      <c r="AG2" s="18" t="s">
        <v>32</v>
      </c>
      <c r="AH2" s="18" t="s">
        <v>33</v>
      </c>
      <c r="AI2" s="18" t="s">
        <v>34</v>
      </c>
      <c r="AJ2" s="18" t="s">
        <v>35</v>
      </c>
      <c r="AK2" s="18" t="s">
        <v>36</v>
      </c>
      <c r="AL2" s="18" t="s">
        <v>37</v>
      </c>
      <c r="AM2" s="18" t="s">
        <v>38</v>
      </c>
      <c r="AN2" s="18" t="s">
        <v>39</v>
      </c>
      <c r="AO2" s="18" t="s">
        <v>40</v>
      </c>
      <c r="AP2" s="18" t="s">
        <v>41</v>
      </c>
      <c r="AQ2" s="18" t="s">
        <v>42</v>
      </c>
      <c r="AR2" s="18" t="s">
        <v>43</v>
      </c>
      <c r="AS2" s="18" t="s">
        <v>44</v>
      </c>
      <c r="AT2" s="18" t="s">
        <v>45</v>
      </c>
      <c r="AU2" s="18" t="s">
        <v>46</v>
      </c>
      <c r="AV2" s="18" t="s">
        <v>47</v>
      </c>
      <c r="AW2" s="18" t="s">
        <v>48</v>
      </c>
      <c r="AX2" s="18" t="s">
        <v>49</v>
      </c>
      <c r="AY2" s="18" t="s">
        <v>50</v>
      </c>
      <c r="AZ2" s="18" t="s">
        <v>51</v>
      </c>
      <c r="BA2" s="18" t="s">
        <v>52</v>
      </c>
      <c r="BB2" s="18" t="s">
        <v>53</v>
      </c>
      <c r="BC2" s="18" t="s">
        <v>54</v>
      </c>
      <c r="BD2" s="18" t="s">
        <v>55</v>
      </c>
    </row>
    <row r="3" spans="1:56" x14ac:dyDescent="0.25">
      <c r="A3" s="1" t="s">
        <v>1791</v>
      </c>
      <c r="B3" s="1" t="s">
        <v>1792</v>
      </c>
      <c r="C3" s="1" t="s">
        <v>1793</v>
      </c>
      <c r="D3" s="1" t="s">
        <v>1793</v>
      </c>
      <c r="E3" s="1" t="s">
        <v>1794</v>
      </c>
      <c r="F3" s="1">
        <v>1</v>
      </c>
      <c r="G3" s="1">
        <v>87.639499999999998</v>
      </c>
      <c r="H3" s="2">
        <v>3.43E-47</v>
      </c>
      <c r="I3" s="1">
        <v>87.638999999999996</v>
      </c>
      <c r="J3" s="1">
        <v>61.576000000000001</v>
      </c>
      <c r="K3" s="1">
        <v>87.638999999999996</v>
      </c>
      <c r="L3" s="1">
        <v>1</v>
      </c>
      <c r="M3" s="1" t="s">
        <v>61</v>
      </c>
      <c r="N3" s="1" t="s">
        <v>1795</v>
      </c>
      <c r="O3" s="1" t="s">
        <v>1796</v>
      </c>
      <c r="P3" s="1" t="s">
        <v>1797</v>
      </c>
      <c r="Q3" s="1">
        <v>5</v>
      </c>
      <c r="R3" s="1">
        <v>2</v>
      </c>
      <c r="S3" s="1">
        <v>-0.40429999999999999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>
        <v>2041600</v>
      </c>
      <c r="AJ3" s="1">
        <v>0</v>
      </c>
      <c r="AK3" s="1">
        <v>2041600</v>
      </c>
      <c r="AL3" s="1">
        <v>7</v>
      </c>
      <c r="AM3" s="1">
        <v>493</v>
      </c>
      <c r="AN3" s="1">
        <v>493</v>
      </c>
      <c r="AO3" s="1">
        <v>736</v>
      </c>
      <c r="AP3" s="1">
        <v>740</v>
      </c>
      <c r="AQ3" s="1">
        <v>942</v>
      </c>
      <c r="AR3" s="1">
        <v>1137</v>
      </c>
      <c r="AS3" s="1">
        <v>942</v>
      </c>
      <c r="AT3" s="1">
        <v>1137</v>
      </c>
      <c r="AU3" s="1" t="s">
        <v>1798</v>
      </c>
      <c r="AV3" s="1">
        <v>12585</v>
      </c>
      <c r="AW3" s="1">
        <v>942</v>
      </c>
      <c r="AX3" s="1">
        <v>1137</v>
      </c>
      <c r="AY3" s="1" t="s">
        <v>1798</v>
      </c>
      <c r="AZ3" s="1">
        <v>12585</v>
      </c>
      <c r="BA3" s="1">
        <v>942</v>
      </c>
      <c r="BB3" s="1">
        <v>1137</v>
      </c>
      <c r="BC3" s="1" t="s">
        <v>1798</v>
      </c>
      <c r="BD3" s="1">
        <v>12585</v>
      </c>
    </row>
    <row r="4" spans="1:56" x14ac:dyDescent="0.25">
      <c r="A4" s="1" t="s">
        <v>1799</v>
      </c>
      <c r="B4" s="1" t="s">
        <v>1800</v>
      </c>
      <c r="C4" s="1" t="s">
        <v>1801</v>
      </c>
      <c r="D4" s="1" t="s">
        <v>1801</v>
      </c>
      <c r="E4" s="1" t="s">
        <v>1802</v>
      </c>
      <c r="F4" s="1">
        <v>1</v>
      </c>
      <c r="G4" s="1">
        <v>40.496400000000001</v>
      </c>
      <c r="H4" s="1">
        <v>9.6561399999999995E-4</v>
      </c>
      <c r="I4" s="1">
        <v>51.276000000000003</v>
      </c>
      <c r="J4" s="1">
        <v>41.271999999999998</v>
      </c>
      <c r="K4" s="1">
        <v>40.496000000000002</v>
      </c>
      <c r="L4" s="1">
        <v>1</v>
      </c>
      <c r="M4" s="1" t="s">
        <v>61</v>
      </c>
      <c r="N4" s="1" t="s">
        <v>1803</v>
      </c>
      <c r="O4" s="1" t="s">
        <v>1804</v>
      </c>
      <c r="P4" s="1" t="s">
        <v>1805</v>
      </c>
      <c r="Q4" s="1">
        <v>9</v>
      </c>
      <c r="R4" s="1">
        <v>2</v>
      </c>
      <c r="S4" s="1">
        <v>0.22653000000000001</v>
      </c>
      <c r="T4" s="1">
        <v>4.4367999999999999</v>
      </c>
      <c r="U4" s="1">
        <v>4.4367999999999999</v>
      </c>
      <c r="V4" s="1" t="s">
        <v>65</v>
      </c>
      <c r="W4" s="1" t="s">
        <v>65</v>
      </c>
      <c r="X4" s="1">
        <v>5.1844999999999999</v>
      </c>
      <c r="Y4" s="1">
        <v>5.1844999999999999</v>
      </c>
      <c r="Z4" s="1" t="s">
        <v>65</v>
      </c>
      <c r="AA4" s="1" t="s">
        <v>65</v>
      </c>
      <c r="AB4" s="1" t="s">
        <v>65</v>
      </c>
      <c r="AC4" s="1" t="s">
        <v>60</v>
      </c>
      <c r="AD4" s="1">
        <v>1</v>
      </c>
      <c r="AE4" s="1">
        <v>2.7660999999999998</v>
      </c>
      <c r="AF4" s="1">
        <v>2</v>
      </c>
      <c r="AG4" s="1">
        <v>0</v>
      </c>
      <c r="AH4" s="1" t="s">
        <v>66</v>
      </c>
      <c r="AI4" s="1">
        <v>1038800</v>
      </c>
      <c r="AJ4" s="1">
        <v>274050</v>
      </c>
      <c r="AK4" s="1">
        <v>764710</v>
      </c>
      <c r="AL4" s="1">
        <v>14</v>
      </c>
      <c r="AM4" s="1">
        <v>158</v>
      </c>
      <c r="AN4" s="1">
        <v>158</v>
      </c>
      <c r="AO4" s="1">
        <v>431</v>
      </c>
      <c r="AP4" s="1">
        <v>433</v>
      </c>
      <c r="AQ4" s="1" t="s">
        <v>1806</v>
      </c>
      <c r="AR4" s="1" t="s">
        <v>1807</v>
      </c>
      <c r="AS4" s="1">
        <v>562</v>
      </c>
      <c r="AT4" s="1">
        <v>683</v>
      </c>
      <c r="AU4" s="1" t="s">
        <v>1808</v>
      </c>
      <c r="AV4" s="1">
        <v>13972</v>
      </c>
      <c r="AW4" s="1">
        <v>561</v>
      </c>
      <c r="AX4" s="1">
        <v>682</v>
      </c>
      <c r="AY4" s="1" t="s">
        <v>1798</v>
      </c>
      <c r="AZ4" s="1">
        <v>15013</v>
      </c>
      <c r="BA4" s="1">
        <v>561</v>
      </c>
      <c r="BB4" s="1">
        <v>682</v>
      </c>
      <c r="BC4" s="1" t="s">
        <v>1798</v>
      </c>
      <c r="BD4" s="1">
        <v>15013</v>
      </c>
    </row>
    <row r="5" spans="1:56" x14ac:dyDescent="0.25">
      <c r="A5" s="1" t="s">
        <v>1809</v>
      </c>
      <c r="B5" s="1" t="s">
        <v>1810</v>
      </c>
      <c r="C5" s="1" t="s">
        <v>1811</v>
      </c>
      <c r="D5" s="1" t="s">
        <v>1811</v>
      </c>
      <c r="E5" s="1" t="s">
        <v>1812</v>
      </c>
      <c r="F5" s="1">
        <v>1</v>
      </c>
      <c r="G5" s="1">
        <v>57.047400000000003</v>
      </c>
      <c r="H5" s="1">
        <v>8.5676899999999993E-3</v>
      </c>
      <c r="I5" s="1">
        <v>57.046999999999997</v>
      </c>
      <c r="J5" s="1">
        <v>51.012</v>
      </c>
      <c r="K5" s="1">
        <v>57.046999999999997</v>
      </c>
      <c r="L5" s="1">
        <v>1</v>
      </c>
      <c r="M5" s="1" t="s">
        <v>61</v>
      </c>
      <c r="N5" s="1" t="s">
        <v>1813</v>
      </c>
      <c r="O5" s="1" t="s">
        <v>1814</v>
      </c>
      <c r="P5" s="1" t="s">
        <v>1815</v>
      </c>
      <c r="Q5" s="1">
        <v>5</v>
      </c>
      <c r="R5" s="1">
        <v>2</v>
      </c>
      <c r="S5" s="1">
        <v>0.33794000000000002</v>
      </c>
      <c r="T5" s="1">
        <v>6.2531999999999996</v>
      </c>
      <c r="U5" s="1">
        <v>6.2531999999999996</v>
      </c>
      <c r="V5" s="1" t="s">
        <v>65</v>
      </c>
      <c r="W5" s="1" t="s">
        <v>65</v>
      </c>
      <c r="X5" s="1">
        <v>9.0517000000000003</v>
      </c>
      <c r="Y5" s="1">
        <v>9.0517000000000003</v>
      </c>
      <c r="Z5" s="1" t="s">
        <v>65</v>
      </c>
      <c r="AA5" s="1" t="s">
        <v>65</v>
      </c>
      <c r="AB5" s="1" t="s">
        <v>65</v>
      </c>
      <c r="AC5" s="1" t="s">
        <v>60</v>
      </c>
      <c r="AD5" s="1">
        <v>1</v>
      </c>
      <c r="AE5" s="1" t="s">
        <v>65</v>
      </c>
      <c r="AF5" s="1">
        <v>1</v>
      </c>
      <c r="AG5" s="1">
        <v>0</v>
      </c>
      <c r="AH5" s="1" t="s">
        <v>66</v>
      </c>
      <c r="AI5" s="1">
        <v>3584200</v>
      </c>
      <c r="AJ5" s="1">
        <v>526580</v>
      </c>
      <c r="AK5" s="1">
        <v>3057600</v>
      </c>
      <c r="AL5" s="1">
        <v>18</v>
      </c>
      <c r="AM5" s="1">
        <v>537</v>
      </c>
      <c r="AN5" s="1">
        <v>537</v>
      </c>
      <c r="AO5" s="1">
        <v>624</v>
      </c>
      <c r="AP5" s="1">
        <v>628</v>
      </c>
      <c r="AQ5" s="1">
        <v>798</v>
      </c>
      <c r="AR5" s="1">
        <v>967</v>
      </c>
      <c r="AS5" s="1">
        <v>798</v>
      </c>
      <c r="AT5" s="1">
        <v>967</v>
      </c>
      <c r="AU5" s="1" t="s">
        <v>1798</v>
      </c>
      <c r="AV5" s="1">
        <v>14755</v>
      </c>
      <c r="AW5" s="1">
        <v>798</v>
      </c>
      <c r="AX5" s="1">
        <v>967</v>
      </c>
      <c r="AY5" s="1" t="s">
        <v>1798</v>
      </c>
      <c r="AZ5" s="1">
        <v>14755</v>
      </c>
      <c r="BA5" s="1">
        <v>798</v>
      </c>
      <c r="BB5" s="1">
        <v>967</v>
      </c>
      <c r="BC5" s="1" t="s">
        <v>1798</v>
      </c>
      <c r="BD5" s="1">
        <v>14755</v>
      </c>
    </row>
    <row r="6" spans="1:56" x14ac:dyDescent="0.25">
      <c r="A6" s="1" t="s">
        <v>1816</v>
      </c>
      <c r="B6" s="1" t="s">
        <v>1817</v>
      </c>
      <c r="C6" s="1" t="s">
        <v>1818</v>
      </c>
      <c r="D6" s="1" t="s">
        <v>1818</v>
      </c>
      <c r="E6" s="1" t="s">
        <v>1819</v>
      </c>
      <c r="F6" s="1">
        <v>1</v>
      </c>
      <c r="G6" s="1">
        <v>53.493499999999997</v>
      </c>
      <c r="H6" s="1">
        <v>2.0064200000000001E-2</v>
      </c>
      <c r="I6" s="1">
        <v>53.493000000000002</v>
      </c>
      <c r="J6" s="1">
        <v>9.6857000000000006</v>
      </c>
      <c r="K6" s="1">
        <v>53.493000000000002</v>
      </c>
      <c r="L6" s="1"/>
      <c r="M6" s="1" t="s">
        <v>61</v>
      </c>
      <c r="N6" s="1" t="s">
        <v>1820</v>
      </c>
      <c r="O6" s="1" t="s">
        <v>1821</v>
      </c>
      <c r="P6" s="1" t="s">
        <v>1822</v>
      </c>
      <c r="Q6" s="1">
        <v>9</v>
      </c>
      <c r="R6" s="1">
        <v>2</v>
      </c>
      <c r="S6" s="1">
        <v>-0.17466000000000001</v>
      </c>
      <c r="T6" s="1">
        <v>0.1512</v>
      </c>
      <c r="U6" s="1">
        <v>0.1512</v>
      </c>
      <c r="V6" s="1" t="s">
        <v>65</v>
      </c>
      <c r="W6" s="1" t="s">
        <v>65</v>
      </c>
      <c r="X6" s="1">
        <v>0.14357</v>
      </c>
      <c r="Y6" s="1">
        <v>0.14357</v>
      </c>
      <c r="Z6" s="1" t="s">
        <v>65</v>
      </c>
      <c r="AA6" s="1" t="s">
        <v>65</v>
      </c>
      <c r="AB6" s="1" t="s">
        <v>65</v>
      </c>
      <c r="AC6" s="1" t="s">
        <v>60</v>
      </c>
      <c r="AD6" s="1">
        <v>1</v>
      </c>
      <c r="AE6" s="1" t="s">
        <v>65</v>
      </c>
      <c r="AF6" s="1">
        <v>1</v>
      </c>
      <c r="AG6" s="1">
        <v>0</v>
      </c>
      <c r="AH6" s="1" t="s">
        <v>66</v>
      </c>
      <c r="AI6" s="1">
        <v>1499700</v>
      </c>
      <c r="AJ6" s="1">
        <v>1303100</v>
      </c>
      <c r="AK6" s="1">
        <v>196640</v>
      </c>
      <c r="AL6" s="1">
        <v>22</v>
      </c>
      <c r="AM6" s="1">
        <v>850</v>
      </c>
      <c r="AN6" s="1">
        <v>850</v>
      </c>
      <c r="AO6" s="1">
        <v>363</v>
      </c>
      <c r="AP6" s="1">
        <v>363</v>
      </c>
      <c r="AQ6" s="1">
        <v>470</v>
      </c>
      <c r="AR6" s="1">
        <v>580</v>
      </c>
      <c r="AS6" s="1">
        <v>470</v>
      </c>
      <c r="AT6" s="1">
        <v>580</v>
      </c>
      <c r="AU6" s="1" t="s">
        <v>1808</v>
      </c>
      <c r="AV6" s="1">
        <v>9988</v>
      </c>
      <c r="AW6" s="1">
        <v>470</v>
      </c>
      <c r="AX6" s="1">
        <v>580</v>
      </c>
      <c r="AY6" s="1" t="s">
        <v>1808</v>
      </c>
      <c r="AZ6" s="1">
        <v>9988</v>
      </c>
      <c r="BA6" s="1">
        <v>470</v>
      </c>
      <c r="BB6" s="1">
        <v>580</v>
      </c>
      <c r="BC6" s="1" t="s">
        <v>1808</v>
      </c>
      <c r="BD6" s="1">
        <v>9988</v>
      </c>
    </row>
    <row r="7" spans="1:56" x14ac:dyDescent="0.25">
      <c r="A7" s="1" t="s">
        <v>141</v>
      </c>
      <c r="B7" s="1">
        <v>121</v>
      </c>
      <c r="C7" s="1" t="s">
        <v>141</v>
      </c>
      <c r="D7" s="1" t="s">
        <v>141</v>
      </c>
      <c r="E7" s="1" t="s">
        <v>142</v>
      </c>
      <c r="F7" s="1">
        <v>1</v>
      </c>
      <c r="G7" s="1">
        <v>57.047400000000003</v>
      </c>
      <c r="H7" s="1">
        <v>8.5676899999999993E-3</v>
      </c>
      <c r="I7" s="1">
        <v>57.046999999999997</v>
      </c>
      <c r="J7" s="1">
        <v>31.488</v>
      </c>
      <c r="K7" s="1">
        <v>57.046999999999997</v>
      </c>
      <c r="L7" s="1">
        <v>1</v>
      </c>
      <c r="M7" s="1" t="s">
        <v>61</v>
      </c>
      <c r="N7" s="1" t="s">
        <v>1823</v>
      </c>
      <c r="O7" s="1" t="s">
        <v>1824</v>
      </c>
      <c r="P7" s="1" t="s">
        <v>1825</v>
      </c>
      <c r="Q7" s="1">
        <v>4</v>
      </c>
      <c r="R7" s="1">
        <v>2</v>
      </c>
      <c r="S7" s="1">
        <v>-0.36110999999999999</v>
      </c>
      <c r="T7" s="1">
        <v>3.4613999999999998</v>
      </c>
      <c r="U7" s="1">
        <v>3.4613999999999998</v>
      </c>
      <c r="V7" s="1" t="s">
        <v>65</v>
      </c>
      <c r="W7" s="1" t="s">
        <v>65</v>
      </c>
      <c r="X7" s="1">
        <v>3.7753000000000001</v>
      </c>
      <c r="Y7" s="1">
        <v>3.7753000000000001</v>
      </c>
      <c r="Z7" s="1" t="s">
        <v>65</v>
      </c>
      <c r="AA7" s="1" t="s">
        <v>65</v>
      </c>
      <c r="AB7" s="1" t="s">
        <v>65</v>
      </c>
      <c r="AC7" s="1" t="s">
        <v>60</v>
      </c>
      <c r="AD7" s="1">
        <v>1</v>
      </c>
      <c r="AE7" s="1" t="s">
        <v>65</v>
      </c>
      <c r="AF7" s="1">
        <v>1</v>
      </c>
      <c r="AG7" s="1">
        <v>0</v>
      </c>
      <c r="AH7" s="1" t="s">
        <v>66</v>
      </c>
      <c r="AI7" s="1">
        <v>254500</v>
      </c>
      <c r="AJ7" s="1">
        <v>77285</v>
      </c>
      <c r="AK7" s="1">
        <v>177210</v>
      </c>
      <c r="AL7" s="1">
        <v>30</v>
      </c>
      <c r="AM7" s="1">
        <v>121</v>
      </c>
      <c r="AN7" s="1">
        <v>121</v>
      </c>
      <c r="AO7" s="1">
        <v>348</v>
      </c>
      <c r="AP7" s="1">
        <v>348</v>
      </c>
      <c r="AQ7" s="1">
        <v>444</v>
      </c>
      <c r="AR7" s="1">
        <v>544</v>
      </c>
      <c r="AS7" s="1">
        <v>444</v>
      </c>
      <c r="AT7" s="1">
        <v>544</v>
      </c>
      <c r="AU7" s="1" t="s">
        <v>1798</v>
      </c>
      <c r="AV7" s="1">
        <v>11294</v>
      </c>
      <c r="AW7" s="1">
        <v>444</v>
      </c>
      <c r="AX7" s="1">
        <v>544</v>
      </c>
      <c r="AY7" s="1" t="s">
        <v>1798</v>
      </c>
      <c r="AZ7" s="1">
        <v>11294</v>
      </c>
      <c r="BA7" s="1">
        <v>444</v>
      </c>
      <c r="BB7" s="1">
        <v>544</v>
      </c>
      <c r="BC7" s="1" t="s">
        <v>1798</v>
      </c>
      <c r="BD7" s="1">
        <v>11294</v>
      </c>
    </row>
    <row r="8" spans="1:56" x14ac:dyDescent="0.25">
      <c r="A8" s="1" t="s">
        <v>1826</v>
      </c>
      <c r="B8" s="1" t="s">
        <v>1827</v>
      </c>
      <c r="C8" s="1" t="s">
        <v>1828</v>
      </c>
      <c r="D8" s="1" t="s">
        <v>1828</v>
      </c>
      <c r="E8" s="1" t="s">
        <v>1829</v>
      </c>
      <c r="F8" s="1">
        <v>1</v>
      </c>
      <c r="G8" s="1">
        <v>41.4482</v>
      </c>
      <c r="H8" s="1">
        <v>1.5781900000000001E-2</v>
      </c>
      <c r="I8" s="1">
        <v>41.448</v>
      </c>
      <c r="J8" s="1">
        <v>9.0334000000000003</v>
      </c>
      <c r="K8" s="1">
        <v>41.448</v>
      </c>
      <c r="L8" s="1">
        <v>1</v>
      </c>
      <c r="M8" s="1" t="s">
        <v>61</v>
      </c>
      <c r="N8" s="1" t="s">
        <v>1830</v>
      </c>
      <c r="O8" s="1" t="s">
        <v>1831</v>
      </c>
      <c r="P8" s="1" t="s">
        <v>1832</v>
      </c>
      <c r="Q8" s="1">
        <v>6</v>
      </c>
      <c r="R8" s="1">
        <v>2</v>
      </c>
      <c r="S8" s="1">
        <v>-2.1295999999999999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>
        <v>0</v>
      </c>
      <c r="AJ8" s="1">
        <v>0</v>
      </c>
      <c r="AK8" s="1">
        <v>0</v>
      </c>
      <c r="AL8" s="1">
        <v>44</v>
      </c>
      <c r="AM8" s="1">
        <v>6</v>
      </c>
      <c r="AN8" s="1">
        <v>6</v>
      </c>
      <c r="AO8" s="1">
        <v>609</v>
      </c>
      <c r="AP8" s="1">
        <v>613</v>
      </c>
      <c r="AQ8" s="1">
        <v>780</v>
      </c>
      <c r="AR8" s="1">
        <v>948</v>
      </c>
      <c r="AS8" s="1">
        <v>780</v>
      </c>
      <c r="AT8" s="1">
        <v>948</v>
      </c>
      <c r="AU8" s="1" t="s">
        <v>1808</v>
      </c>
      <c r="AV8" s="1">
        <v>6904</v>
      </c>
      <c r="AW8" s="1">
        <v>780</v>
      </c>
      <c r="AX8" s="1">
        <v>948</v>
      </c>
      <c r="AY8" s="1" t="s">
        <v>1808</v>
      </c>
      <c r="AZ8" s="1">
        <v>6904</v>
      </c>
      <c r="BA8" s="1">
        <v>780</v>
      </c>
      <c r="BB8" s="1">
        <v>948</v>
      </c>
      <c r="BC8" s="1" t="s">
        <v>1808</v>
      </c>
      <c r="BD8" s="1">
        <v>6904</v>
      </c>
    </row>
    <row r="9" spans="1:56" x14ac:dyDescent="0.25">
      <c r="A9" s="1" t="s">
        <v>1833</v>
      </c>
      <c r="B9" s="1" t="s">
        <v>1834</v>
      </c>
      <c r="C9" s="1" t="s">
        <v>1835</v>
      </c>
      <c r="D9" s="1" t="s">
        <v>1835</v>
      </c>
      <c r="E9" s="1" t="s">
        <v>1836</v>
      </c>
      <c r="F9" s="1">
        <v>1</v>
      </c>
      <c r="G9" s="1">
        <v>40.475499999999997</v>
      </c>
      <c r="H9" s="1">
        <v>9.9938300000000004E-3</v>
      </c>
      <c r="I9" s="1">
        <v>40.475000000000001</v>
      </c>
      <c r="J9" s="1">
        <v>16.798999999999999</v>
      </c>
      <c r="K9" s="1">
        <v>40.475000000000001</v>
      </c>
      <c r="L9" s="1">
        <v>1</v>
      </c>
      <c r="M9" s="1" t="s">
        <v>61</v>
      </c>
      <c r="N9" s="1" t="s">
        <v>1837</v>
      </c>
      <c r="O9" s="1" t="s">
        <v>1838</v>
      </c>
      <c r="P9" s="1" t="s">
        <v>1839</v>
      </c>
      <c r="Q9" s="1">
        <v>10</v>
      </c>
      <c r="R9" s="1">
        <v>2</v>
      </c>
      <c r="S9" s="1">
        <v>0.15156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>
        <v>514970</v>
      </c>
      <c r="AJ9" s="1">
        <v>0</v>
      </c>
      <c r="AK9" s="1">
        <v>514970</v>
      </c>
      <c r="AL9" s="1">
        <v>96</v>
      </c>
      <c r="AM9" s="1">
        <v>261</v>
      </c>
      <c r="AN9" s="1">
        <v>261</v>
      </c>
      <c r="AO9" s="1">
        <v>671</v>
      </c>
      <c r="AP9" s="1">
        <v>675</v>
      </c>
      <c r="AQ9" s="1">
        <v>855</v>
      </c>
      <c r="AR9" s="1">
        <v>1039</v>
      </c>
      <c r="AS9" s="1">
        <v>855</v>
      </c>
      <c r="AT9" s="1">
        <v>1039</v>
      </c>
      <c r="AU9" s="1" t="s">
        <v>1798</v>
      </c>
      <c r="AV9" s="1">
        <v>10789</v>
      </c>
      <c r="AW9" s="1">
        <v>855</v>
      </c>
      <c r="AX9" s="1">
        <v>1039</v>
      </c>
      <c r="AY9" s="1" t="s">
        <v>1798</v>
      </c>
      <c r="AZ9" s="1">
        <v>10789</v>
      </c>
      <c r="BA9" s="1">
        <v>855</v>
      </c>
      <c r="BB9" s="1">
        <v>1039</v>
      </c>
      <c r="BC9" s="1" t="s">
        <v>1798</v>
      </c>
      <c r="BD9" s="1">
        <v>10789</v>
      </c>
    </row>
    <row r="10" spans="1:56" x14ac:dyDescent="0.25">
      <c r="A10" s="1" t="s">
        <v>411</v>
      </c>
      <c r="B10" s="1">
        <v>200</v>
      </c>
      <c r="C10" s="1" t="s">
        <v>411</v>
      </c>
      <c r="D10" s="1" t="s">
        <v>411</v>
      </c>
      <c r="E10" s="1" t="s">
        <v>412</v>
      </c>
      <c r="F10" s="1">
        <v>1</v>
      </c>
      <c r="G10" s="1">
        <v>42.907699999999998</v>
      </c>
      <c r="H10" s="2">
        <v>6.5599999999999994E-30</v>
      </c>
      <c r="I10" s="1">
        <v>62.588999999999999</v>
      </c>
      <c r="J10" s="1">
        <v>62.588999999999999</v>
      </c>
      <c r="K10" s="1">
        <v>42.908000000000001</v>
      </c>
      <c r="L10" s="1">
        <v>1</v>
      </c>
      <c r="M10" s="1" t="s">
        <v>61</v>
      </c>
      <c r="N10" s="1" t="s">
        <v>418</v>
      </c>
      <c r="O10" s="1" t="s">
        <v>419</v>
      </c>
      <c r="P10" s="1" t="s">
        <v>1840</v>
      </c>
      <c r="Q10" s="1">
        <v>21</v>
      </c>
      <c r="R10" s="1">
        <v>4</v>
      </c>
      <c r="S10" s="1">
        <v>0.23715</v>
      </c>
      <c r="T10" s="1">
        <v>4.3708</v>
      </c>
      <c r="U10" s="1">
        <v>4.3708</v>
      </c>
      <c r="V10" s="1" t="s">
        <v>65</v>
      </c>
      <c r="W10" s="1" t="s">
        <v>65</v>
      </c>
      <c r="X10" s="1">
        <v>5.4245999999999999</v>
      </c>
      <c r="Y10" s="1">
        <v>5.4245999999999999</v>
      </c>
      <c r="Z10" s="1" t="s">
        <v>65</v>
      </c>
      <c r="AA10" s="1" t="s">
        <v>65</v>
      </c>
      <c r="AB10" s="1" t="s">
        <v>65</v>
      </c>
      <c r="AC10" s="1" t="s">
        <v>60</v>
      </c>
      <c r="AD10" s="1">
        <v>1</v>
      </c>
      <c r="AE10" s="1" t="s">
        <v>65</v>
      </c>
      <c r="AF10" s="1">
        <v>1</v>
      </c>
      <c r="AG10" s="1">
        <v>0</v>
      </c>
      <c r="AH10" s="1" t="s">
        <v>66</v>
      </c>
      <c r="AI10" s="1">
        <v>1486400</v>
      </c>
      <c r="AJ10" s="1">
        <v>202020</v>
      </c>
      <c r="AK10" s="1">
        <v>1284400</v>
      </c>
      <c r="AL10" s="1">
        <v>165</v>
      </c>
      <c r="AM10" s="1">
        <v>200</v>
      </c>
      <c r="AN10" s="1">
        <v>200</v>
      </c>
      <c r="AO10" s="1">
        <v>372</v>
      </c>
      <c r="AP10" s="1" t="s">
        <v>1841</v>
      </c>
      <c r="AQ10" s="1" t="s">
        <v>1842</v>
      </c>
      <c r="AR10" s="1" t="s">
        <v>1843</v>
      </c>
      <c r="AS10" s="1">
        <v>483</v>
      </c>
      <c r="AT10" s="1">
        <v>593</v>
      </c>
      <c r="AU10" s="1" t="s">
        <v>1808</v>
      </c>
      <c r="AV10" s="1">
        <v>24279</v>
      </c>
      <c r="AW10" s="1">
        <v>482</v>
      </c>
      <c r="AX10" s="1">
        <v>592</v>
      </c>
      <c r="AY10" s="1" t="s">
        <v>1798</v>
      </c>
      <c r="AZ10" s="1">
        <v>22468</v>
      </c>
      <c r="BA10" s="1">
        <v>482</v>
      </c>
      <c r="BB10" s="1">
        <v>592</v>
      </c>
      <c r="BC10" s="1" t="s">
        <v>1798</v>
      </c>
      <c r="BD10" s="1">
        <v>22468</v>
      </c>
    </row>
    <row r="11" spans="1:56" x14ac:dyDescent="0.25">
      <c r="A11" s="1" t="s">
        <v>1844</v>
      </c>
      <c r="B11" s="1" t="s">
        <v>1845</v>
      </c>
      <c r="C11" s="1" t="s">
        <v>1846</v>
      </c>
      <c r="D11" s="1" t="s">
        <v>1846</v>
      </c>
      <c r="E11" s="1" t="s">
        <v>1847</v>
      </c>
      <c r="F11" s="1">
        <v>1</v>
      </c>
      <c r="G11" s="1">
        <v>43.418500000000002</v>
      </c>
      <c r="H11" s="1">
        <v>9.1390199999999994E-3</v>
      </c>
      <c r="I11" s="1">
        <v>43.418999999999997</v>
      </c>
      <c r="J11" s="1">
        <v>27.498000000000001</v>
      </c>
      <c r="K11" s="1">
        <v>43.418999999999997</v>
      </c>
      <c r="L11" s="1">
        <v>1</v>
      </c>
      <c r="M11" s="1" t="s">
        <v>61</v>
      </c>
      <c r="N11" s="1" t="s">
        <v>1848</v>
      </c>
      <c r="O11" s="1" t="s">
        <v>1849</v>
      </c>
      <c r="P11" s="1" t="s">
        <v>1850</v>
      </c>
      <c r="Q11" s="1">
        <v>10</v>
      </c>
      <c r="R11" s="1">
        <v>2</v>
      </c>
      <c r="S11" s="1">
        <v>0.85158999999999996</v>
      </c>
      <c r="T11" s="1">
        <v>1.7717000000000001</v>
      </c>
      <c r="U11" s="1">
        <v>1.7717000000000001</v>
      </c>
      <c r="V11" s="1" t="s">
        <v>65</v>
      </c>
      <c r="W11" s="1" t="s">
        <v>65</v>
      </c>
      <c r="X11" s="1">
        <v>1.8489</v>
      </c>
      <c r="Y11" s="1">
        <v>1.8489</v>
      </c>
      <c r="Z11" s="1" t="s">
        <v>65</v>
      </c>
      <c r="AA11" s="1" t="s">
        <v>65</v>
      </c>
      <c r="AB11" s="1" t="s">
        <v>65</v>
      </c>
      <c r="AC11" s="1" t="s">
        <v>60</v>
      </c>
      <c r="AD11" s="1">
        <v>1</v>
      </c>
      <c r="AE11" s="1" t="s">
        <v>65</v>
      </c>
      <c r="AF11" s="1">
        <v>1</v>
      </c>
      <c r="AG11" s="1">
        <v>0</v>
      </c>
      <c r="AH11" s="1" t="s">
        <v>66</v>
      </c>
      <c r="AI11" s="1">
        <v>272370</v>
      </c>
      <c r="AJ11" s="1">
        <v>85182</v>
      </c>
      <c r="AK11" s="1">
        <v>187190</v>
      </c>
      <c r="AL11" s="1">
        <v>183</v>
      </c>
      <c r="AM11" s="1">
        <v>239</v>
      </c>
      <c r="AN11" s="1">
        <v>239</v>
      </c>
      <c r="AO11" s="1">
        <v>361</v>
      </c>
      <c r="AP11" s="1">
        <v>361</v>
      </c>
      <c r="AQ11" s="1">
        <v>466</v>
      </c>
      <c r="AR11" s="1">
        <v>575</v>
      </c>
      <c r="AS11" s="1">
        <v>466</v>
      </c>
      <c r="AT11" s="1">
        <v>575</v>
      </c>
      <c r="AU11" s="1" t="s">
        <v>1808</v>
      </c>
      <c r="AV11" s="1">
        <v>24469</v>
      </c>
      <c r="AW11" s="1">
        <v>466</v>
      </c>
      <c r="AX11" s="1">
        <v>575</v>
      </c>
      <c r="AY11" s="1" t="s">
        <v>1808</v>
      </c>
      <c r="AZ11" s="1">
        <v>24469</v>
      </c>
      <c r="BA11" s="1">
        <v>466</v>
      </c>
      <c r="BB11" s="1">
        <v>575</v>
      </c>
      <c r="BC11" s="1" t="s">
        <v>1808</v>
      </c>
      <c r="BD11" s="1">
        <v>24469</v>
      </c>
    </row>
    <row r="12" spans="1:56" x14ac:dyDescent="0.25">
      <c r="A12" s="1" t="s">
        <v>1851</v>
      </c>
      <c r="B12" s="1" t="s">
        <v>1852</v>
      </c>
      <c r="C12" s="1" t="s">
        <v>1853</v>
      </c>
      <c r="D12" s="1" t="s">
        <v>1853</v>
      </c>
      <c r="E12" s="1" t="s">
        <v>1854</v>
      </c>
      <c r="F12" s="1">
        <v>1</v>
      </c>
      <c r="G12" s="1">
        <v>54.2806</v>
      </c>
      <c r="H12" s="2">
        <v>9.6799999999999995E-15</v>
      </c>
      <c r="I12" s="1">
        <v>54.280999999999999</v>
      </c>
      <c r="J12" s="1">
        <v>50.744999999999997</v>
      </c>
      <c r="K12" s="1">
        <v>54.280999999999999</v>
      </c>
      <c r="L12" s="1">
        <v>1</v>
      </c>
      <c r="M12" s="1" t="s">
        <v>61</v>
      </c>
      <c r="N12" s="1" t="s">
        <v>1855</v>
      </c>
      <c r="O12" s="1" t="s">
        <v>1856</v>
      </c>
      <c r="P12" s="1" t="s">
        <v>1857</v>
      </c>
      <c r="Q12" s="1">
        <v>14</v>
      </c>
      <c r="R12" s="1">
        <v>3</v>
      </c>
      <c r="S12" s="1">
        <v>1.2088000000000001</v>
      </c>
      <c r="T12" s="1">
        <v>4.4598000000000004</v>
      </c>
      <c r="U12" s="1">
        <v>4.4598000000000004</v>
      </c>
      <c r="V12" s="1" t="s">
        <v>65</v>
      </c>
      <c r="W12" s="1" t="s">
        <v>65</v>
      </c>
      <c r="X12" s="1">
        <v>4.4416000000000002</v>
      </c>
      <c r="Y12" s="1">
        <v>4.4416000000000002</v>
      </c>
      <c r="Z12" s="1" t="s">
        <v>65</v>
      </c>
      <c r="AA12" s="1" t="s">
        <v>65</v>
      </c>
      <c r="AB12" s="1" t="s">
        <v>65</v>
      </c>
      <c r="AC12" s="1" t="s">
        <v>60</v>
      </c>
      <c r="AD12" s="1">
        <v>1</v>
      </c>
      <c r="AE12" s="1" t="s">
        <v>65</v>
      </c>
      <c r="AF12" s="1">
        <v>1</v>
      </c>
      <c r="AG12" s="1">
        <v>0</v>
      </c>
      <c r="AH12" s="1" t="s">
        <v>66</v>
      </c>
      <c r="AI12" s="1">
        <v>1022500</v>
      </c>
      <c r="AJ12" s="1">
        <v>238650</v>
      </c>
      <c r="AK12" s="1">
        <v>783850</v>
      </c>
      <c r="AL12" s="1">
        <v>212</v>
      </c>
      <c r="AM12" s="1">
        <v>533</v>
      </c>
      <c r="AN12" s="1">
        <v>533</v>
      </c>
      <c r="AO12" s="1">
        <v>869</v>
      </c>
      <c r="AP12" s="1">
        <v>874</v>
      </c>
      <c r="AQ12" s="1">
        <v>1109</v>
      </c>
      <c r="AR12" s="1">
        <v>1330</v>
      </c>
      <c r="AS12" s="1">
        <v>1109</v>
      </c>
      <c r="AT12" s="1">
        <v>1330</v>
      </c>
      <c r="AU12" s="1" t="s">
        <v>1808</v>
      </c>
      <c r="AV12" s="1">
        <v>25342</v>
      </c>
      <c r="AW12" s="1">
        <v>1109</v>
      </c>
      <c r="AX12" s="1">
        <v>1330</v>
      </c>
      <c r="AY12" s="1" t="s">
        <v>1808</v>
      </c>
      <c r="AZ12" s="1">
        <v>25342</v>
      </c>
      <c r="BA12" s="1">
        <v>1109</v>
      </c>
      <c r="BB12" s="1">
        <v>1330</v>
      </c>
      <c r="BC12" s="1" t="s">
        <v>1808</v>
      </c>
      <c r="BD12" s="1">
        <v>25342</v>
      </c>
    </row>
    <row r="13" spans="1:56" x14ac:dyDescent="0.25">
      <c r="A13" s="1" t="s">
        <v>471</v>
      </c>
      <c r="B13" s="1">
        <v>104</v>
      </c>
      <c r="C13" s="1" t="s">
        <v>471</v>
      </c>
      <c r="D13" s="1" t="s">
        <v>471</v>
      </c>
      <c r="E13" s="1" t="s">
        <v>472</v>
      </c>
      <c r="F13" s="1">
        <v>1</v>
      </c>
      <c r="G13" s="1">
        <v>133.482</v>
      </c>
      <c r="H13" s="1">
        <v>0</v>
      </c>
      <c r="I13" s="1">
        <v>133.47999999999999</v>
      </c>
      <c r="J13" s="1">
        <v>122.11</v>
      </c>
      <c r="K13" s="1">
        <v>133.47999999999999</v>
      </c>
      <c r="L13" s="1">
        <v>1</v>
      </c>
      <c r="M13" s="1" t="s">
        <v>61</v>
      </c>
      <c r="N13" s="1" t="s">
        <v>473</v>
      </c>
      <c r="O13" s="1" t="s">
        <v>474</v>
      </c>
      <c r="P13" s="1" t="s">
        <v>1858</v>
      </c>
      <c r="Q13" s="1">
        <v>5</v>
      </c>
      <c r="R13" s="1">
        <v>2</v>
      </c>
      <c r="S13" s="1">
        <v>6.9032999999999997E-2</v>
      </c>
      <c r="T13" s="1">
        <v>15.486000000000001</v>
      </c>
      <c r="U13" s="1">
        <v>15.486000000000001</v>
      </c>
      <c r="V13" s="1" t="s">
        <v>65</v>
      </c>
      <c r="W13" s="1" t="s">
        <v>65</v>
      </c>
      <c r="X13" s="1">
        <v>22.574000000000002</v>
      </c>
      <c r="Y13" s="1">
        <v>22.574000000000002</v>
      </c>
      <c r="Z13" s="1" t="s">
        <v>65</v>
      </c>
      <c r="AA13" s="1" t="s">
        <v>65</v>
      </c>
      <c r="AB13" s="1" t="s">
        <v>65</v>
      </c>
      <c r="AC13" s="1" t="s">
        <v>60</v>
      </c>
      <c r="AD13" s="1">
        <v>1</v>
      </c>
      <c r="AE13" s="1">
        <v>0.11534</v>
      </c>
      <c r="AF13" s="1">
        <v>2</v>
      </c>
      <c r="AG13" s="1">
        <v>0</v>
      </c>
      <c r="AH13" s="1" t="s">
        <v>66</v>
      </c>
      <c r="AI13" s="1">
        <v>26735000</v>
      </c>
      <c r="AJ13" s="1">
        <v>1728300</v>
      </c>
      <c r="AK13" s="1">
        <v>25006000</v>
      </c>
      <c r="AL13" s="1">
        <v>213</v>
      </c>
      <c r="AM13" s="1">
        <v>104</v>
      </c>
      <c r="AN13" s="1">
        <v>104</v>
      </c>
      <c r="AO13" s="1">
        <v>625</v>
      </c>
      <c r="AP13" s="1">
        <v>629</v>
      </c>
      <c r="AQ13" s="1" t="s">
        <v>1859</v>
      </c>
      <c r="AR13" s="1" t="s">
        <v>1860</v>
      </c>
      <c r="AS13" s="1">
        <v>800</v>
      </c>
      <c r="AT13" s="1">
        <v>972</v>
      </c>
      <c r="AU13" s="1" t="s">
        <v>1798</v>
      </c>
      <c r="AV13" s="1">
        <v>36858</v>
      </c>
      <c r="AW13" s="1">
        <v>800</v>
      </c>
      <c r="AX13" s="1">
        <v>972</v>
      </c>
      <c r="AY13" s="1" t="s">
        <v>1798</v>
      </c>
      <c r="AZ13" s="1">
        <v>36858</v>
      </c>
      <c r="BA13" s="1">
        <v>800</v>
      </c>
      <c r="BB13" s="1">
        <v>972</v>
      </c>
      <c r="BC13" s="1" t="s">
        <v>1798</v>
      </c>
      <c r="BD13" s="1">
        <v>36858</v>
      </c>
    </row>
    <row r="14" spans="1:56" x14ac:dyDescent="0.25">
      <c r="A14" s="1" t="s">
        <v>559</v>
      </c>
      <c r="B14" s="1" t="s">
        <v>1360</v>
      </c>
      <c r="C14" s="1" t="s">
        <v>561</v>
      </c>
      <c r="D14" s="1" t="s">
        <v>561</v>
      </c>
      <c r="E14" s="1" t="s">
        <v>562</v>
      </c>
      <c r="F14" s="1">
        <v>1</v>
      </c>
      <c r="G14" s="1">
        <v>89.902799999999999</v>
      </c>
      <c r="H14" s="2">
        <v>2.1399999999999998E-59</v>
      </c>
      <c r="I14" s="1">
        <v>104.11</v>
      </c>
      <c r="J14" s="1">
        <v>25.495000000000001</v>
      </c>
      <c r="K14" s="1">
        <v>89.903000000000006</v>
      </c>
      <c r="L14" s="1">
        <v>1</v>
      </c>
      <c r="M14" s="1" t="s">
        <v>61</v>
      </c>
      <c r="N14" s="1" t="s">
        <v>1361</v>
      </c>
      <c r="O14" s="1" t="s">
        <v>1362</v>
      </c>
      <c r="P14" s="1" t="s">
        <v>1861</v>
      </c>
      <c r="Q14" s="1">
        <v>3</v>
      </c>
      <c r="R14" s="1">
        <v>2</v>
      </c>
      <c r="S14" s="1">
        <v>-0.73128000000000004</v>
      </c>
      <c r="T14" s="1">
        <v>8.7077000000000009</v>
      </c>
      <c r="U14" s="1">
        <v>8.7077000000000009</v>
      </c>
      <c r="V14" s="1" t="s">
        <v>65</v>
      </c>
      <c r="W14" s="1" t="s">
        <v>65</v>
      </c>
      <c r="X14" s="1">
        <v>12.856</v>
      </c>
      <c r="Y14" s="1">
        <v>12.856</v>
      </c>
      <c r="Z14" s="1" t="s">
        <v>65</v>
      </c>
      <c r="AA14" s="1" t="s">
        <v>65</v>
      </c>
      <c r="AB14" s="1" t="s">
        <v>65</v>
      </c>
      <c r="AC14" s="1" t="s">
        <v>60</v>
      </c>
      <c r="AD14" s="1">
        <v>1</v>
      </c>
      <c r="AE14" s="1">
        <v>66.176000000000002</v>
      </c>
      <c r="AF14" s="1">
        <v>3</v>
      </c>
      <c r="AG14" s="1">
        <v>0</v>
      </c>
      <c r="AH14" s="1" t="s">
        <v>66</v>
      </c>
      <c r="AI14" s="1">
        <v>242050000</v>
      </c>
      <c r="AJ14" s="1">
        <v>25197000</v>
      </c>
      <c r="AK14" s="1">
        <v>216850000</v>
      </c>
      <c r="AL14" s="1">
        <v>283</v>
      </c>
      <c r="AM14" s="1">
        <v>586</v>
      </c>
      <c r="AN14" s="1">
        <v>586</v>
      </c>
      <c r="AO14" s="1">
        <v>688</v>
      </c>
      <c r="AP14" s="1">
        <v>692</v>
      </c>
      <c r="AQ14" s="1" t="s">
        <v>1862</v>
      </c>
      <c r="AR14" s="1" t="s">
        <v>1863</v>
      </c>
      <c r="AS14" s="1">
        <v>882</v>
      </c>
      <c r="AT14" s="1">
        <v>1069</v>
      </c>
      <c r="AU14" s="1" t="s">
        <v>1864</v>
      </c>
      <c r="AV14" s="1">
        <v>9340</v>
      </c>
      <c r="AW14" s="1">
        <v>881</v>
      </c>
      <c r="AX14" s="1">
        <v>1068</v>
      </c>
      <c r="AY14" s="1" t="s">
        <v>1808</v>
      </c>
      <c r="AZ14" s="1">
        <v>10772</v>
      </c>
      <c r="BA14" s="1">
        <v>881</v>
      </c>
      <c r="BB14" s="1">
        <v>1068</v>
      </c>
      <c r="BC14" s="1" t="s">
        <v>1808</v>
      </c>
      <c r="BD14" s="1">
        <v>10772</v>
      </c>
    </row>
    <row r="15" spans="1:56" x14ac:dyDescent="0.25">
      <c r="A15" s="1" t="s">
        <v>1865</v>
      </c>
      <c r="B15" s="1" t="s">
        <v>1866</v>
      </c>
      <c r="C15" s="1" t="s">
        <v>1867</v>
      </c>
      <c r="D15" s="1" t="s">
        <v>1867</v>
      </c>
      <c r="E15" s="1" t="s">
        <v>1868</v>
      </c>
      <c r="F15" s="1">
        <v>1</v>
      </c>
      <c r="G15" s="1">
        <v>46.8917</v>
      </c>
      <c r="H15" s="2">
        <v>5.2E-7</v>
      </c>
      <c r="I15" s="1">
        <v>46.892000000000003</v>
      </c>
      <c r="J15" s="1">
        <v>40.975000000000001</v>
      </c>
      <c r="K15" s="1">
        <v>46.892000000000003</v>
      </c>
      <c r="L15" s="1">
        <v>1</v>
      </c>
      <c r="M15" s="1" t="s">
        <v>61</v>
      </c>
      <c r="N15" s="1" t="s">
        <v>1869</v>
      </c>
      <c r="O15" s="1" t="s">
        <v>1870</v>
      </c>
      <c r="P15" s="1" t="s">
        <v>1871</v>
      </c>
      <c r="Q15" s="1">
        <v>15</v>
      </c>
      <c r="R15" s="1">
        <v>3</v>
      </c>
      <c r="S15" s="1">
        <v>0.41458</v>
      </c>
      <c r="T15" s="1">
        <v>5.0849000000000002</v>
      </c>
      <c r="U15" s="1">
        <v>5.0849000000000002</v>
      </c>
      <c r="V15" s="1" t="s">
        <v>65</v>
      </c>
      <c r="W15" s="1" t="s">
        <v>65</v>
      </c>
      <c r="X15" s="1">
        <v>4.8124000000000002</v>
      </c>
      <c r="Y15" s="1">
        <v>4.8124000000000002</v>
      </c>
      <c r="Z15" s="1" t="s">
        <v>65</v>
      </c>
      <c r="AA15" s="1" t="s">
        <v>65</v>
      </c>
      <c r="AB15" s="1" t="s">
        <v>65</v>
      </c>
      <c r="AC15" s="1" t="s">
        <v>60</v>
      </c>
      <c r="AD15" s="1">
        <v>1</v>
      </c>
      <c r="AE15" s="1" t="s">
        <v>65</v>
      </c>
      <c r="AF15" s="1">
        <v>1</v>
      </c>
      <c r="AG15" s="1">
        <v>0</v>
      </c>
      <c r="AH15" s="1" t="s">
        <v>66</v>
      </c>
      <c r="AI15" s="1">
        <v>1544100</v>
      </c>
      <c r="AJ15" s="1">
        <v>213790</v>
      </c>
      <c r="AK15" s="1">
        <v>1330300</v>
      </c>
      <c r="AL15" s="1">
        <v>297</v>
      </c>
      <c r="AM15" s="1">
        <v>519</v>
      </c>
      <c r="AN15" s="1">
        <v>519</v>
      </c>
      <c r="AO15" s="1">
        <v>899</v>
      </c>
      <c r="AP15" s="1">
        <v>904</v>
      </c>
      <c r="AQ15" s="1">
        <v>1144</v>
      </c>
      <c r="AR15" s="1">
        <v>1372</v>
      </c>
      <c r="AS15" s="1">
        <v>1144</v>
      </c>
      <c r="AT15" s="1">
        <v>1372</v>
      </c>
      <c r="AU15" s="1" t="s">
        <v>1808</v>
      </c>
      <c r="AV15" s="1">
        <v>32770</v>
      </c>
      <c r="AW15" s="1">
        <v>1144</v>
      </c>
      <c r="AX15" s="1">
        <v>1372</v>
      </c>
      <c r="AY15" s="1" t="s">
        <v>1808</v>
      </c>
      <c r="AZ15" s="1">
        <v>32770</v>
      </c>
      <c r="BA15" s="1">
        <v>1144</v>
      </c>
      <c r="BB15" s="1">
        <v>1372</v>
      </c>
      <c r="BC15" s="1" t="s">
        <v>1808</v>
      </c>
      <c r="BD15" s="1">
        <v>32770</v>
      </c>
    </row>
    <row r="16" spans="1:56" x14ac:dyDescent="0.25">
      <c r="A16" s="1" t="s">
        <v>1872</v>
      </c>
      <c r="B16" s="1" t="s">
        <v>1873</v>
      </c>
      <c r="C16" s="1" t="s">
        <v>1874</v>
      </c>
      <c r="D16" s="1" t="s">
        <v>1874</v>
      </c>
      <c r="E16" s="1" t="s">
        <v>1875</v>
      </c>
      <c r="F16" s="1">
        <v>1</v>
      </c>
      <c r="G16" s="1">
        <v>94.006399999999999</v>
      </c>
      <c r="H16" s="2">
        <v>7.1799999999999999E-25</v>
      </c>
      <c r="I16" s="1">
        <v>94.006</v>
      </c>
      <c r="J16" s="1">
        <v>20.39</v>
      </c>
      <c r="K16" s="1">
        <v>94.006</v>
      </c>
      <c r="L16" s="1">
        <v>1</v>
      </c>
      <c r="M16" s="1" t="s">
        <v>61</v>
      </c>
      <c r="N16" s="1" t="s">
        <v>1876</v>
      </c>
      <c r="O16" s="1" t="s">
        <v>1877</v>
      </c>
      <c r="P16" s="1" t="s">
        <v>1878</v>
      </c>
      <c r="Q16" s="1">
        <v>5</v>
      </c>
      <c r="R16" s="1">
        <v>2</v>
      </c>
      <c r="S16" s="1">
        <v>4.0280999999999997E-2</v>
      </c>
      <c r="T16" s="1">
        <v>7.4855999999999998</v>
      </c>
      <c r="U16" s="1">
        <v>7.4855999999999998</v>
      </c>
      <c r="V16" s="1" t="s">
        <v>65</v>
      </c>
      <c r="W16" s="1" t="s">
        <v>65</v>
      </c>
      <c r="X16" s="1">
        <v>10.993</v>
      </c>
      <c r="Y16" s="1">
        <v>10.993</v>
      </c>
      <c r="Z16" s="1" t="s">
        <v>65</v>
      </c>
      <c r="AA16" s="1" t="s">
        <v>65</v>
      </c>
      <c r="AB16" s="1" t="s">
        <v>65</v>
      </c>
      <c r="AC16" s="1" t="s">
        <v>60</v>
      </c>
      <c r="AD16" s="1">
        <v>1</v>
      </c>
      <c r="AE16" s="1" t="s">
        <v>65</v>
      </c>
      <c r="AF16" s="1">
        <v>1</v>
      </c>
      <c r="AG16" s="1">
        <v>0</v>
      </c>
      <c r="AH16" s="1" t="s">
        <v>66</v>
      </c>
      <c r="AI16" s="1">
        <v>54097000</v>
      </c>
      <c r="AJ16" s="1">
        <v>6472100</v>
      </c>
      <c r="AK16" s="1">
        <v>47625000</v>
      </c>
      <c r="AL16" s="1">
        <v>298</v>
      </c>
      <c r="AM16" s="1">
        <v>531</v>
      </c>
      <c r="AN16" s="1">
        <v>531</v>
      </c>
      <c r="AO16" s="1">
        <v>759</v>
      </c>
      <c r="AP16" s="1">
        <v>763</v>
      </c>
      <c r="AQ16" s="1">
        <v>967</v>
      </c>
      <c r="AR16" s="1">
        <v>1165</v>
      </c>
      <c r="AS16" s="1">
        <v>967</v>
      </c>
      <c r="AT16" s="1">
        <v>1165</v>
      </c>
      <c r="AU16" s="1" t="s">
        <v>1798</v>
      </c>
      <c r="AV16" s="1">
        <v>11922</v>
      </c>
      <c r="AW16" s="1">
        <v>967</v>
      </c>
      <c r="AX16" s="1">
        <v>1165</v>
      </c>
      <c r="AY16" s="1" t="s">
        <v>1798</v>
      </c>
      <c r="AZ16" s="1">
        <v>11922</v>
      </c>
      <c r="BA16" s="1">
        <v>967</v>
      </c>
      <c r="BB16" s="1">
        <v>1165</v>
      </c>
      <c r="BC16" s="1" t="s">
        <v>1798</v>
      </c>
      <c r="BD16" s="1">
        <v>11922</v>
      </c>
    </row>
    <row r="17" spans="1:56" x14ac:dyDescent="0.25">
      <c r="A17" s="1" t="s">
        <v>641</v>
      </c>
      <c r="B17" s="1">
        <v>906</v>
      </c>
      <c r="C17" s="1" t="s">
        <v>641</v>
      </c>
      <c r="D17" s="1" t="s">
        <v>641</v>
      </c>
      <c r="E17" s="1" t="s">
        <v>642</v>
      </c>
      <c r="F17" s="1">
        <v>1</v>
      </c>
      <c r="G17" s="1">
        <v>137.505</v>
      </c>
      <c r="H17" s="1">
        <v>0</v>
      </c>
      <c r="I17" s="1">
        <v>137.5</v>
      </c>
      <c r="J17" s="1">
        <v>62.673000000000002</v>
      </c>
      <c r="K17" s="1">
        <v>137.5</v>
      </c>
      <c r="L17" s="1">
        <v>1</v>
      </c>
      <c r="M17" s="1" t="s">
        <v>61</v>
      </c>
      <c r="N17" s="1" t="s">
        <v>651</v>
      </c>
      <c r="O17" s="1" t="s">
        <v>652</v>
      </c>
      <c r="P17" s="1" t="s">
        <v>1879</v>
      </c>
      <c r="Q17" s="1">
        <v>3</v>
      </c>
      <c r="R17" s="1">
        <v>2</v>
      </c>
      <c r="S17" s="1">
        <v>3.0619999999999998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>
        <v>0</v>
      </c>
      <c r="AJ17" s="1">
        <v>0</v>
      </c>
      <c r="AK17" s="1">
        <v>0</v>
      </c>
      <c r="AL17" s="1">
        <v>339</v>
      </c>
      <c r="AM17" s="1">
        <v>906</v>
      </c>
      <c r="AN17" s="1">
        <v>906</v>
      </c>
      <c r="AO17" s="1">
        <v>689</v>
      </c>
      <c r="AP17" s="1">
        <v>693</v>
      </c>
      <c r="AQ17" s="1" t="s">
        <v>1880</v>
      </c>
      <c r="AR17" s="1" t="s">
        <v>1881</v>
      </c>
      <c r="AS17" s="1">
        <v>884</v>
      </c>
      <c r="AT17" s="1">
        <v>1071</v>
      </c>
      <c r="AU17" s="1" t="s">
        <v>1808</v>
      </c>
      <c r="AV17" s="1">
        <v>8626</v>
      </c>
      <c r="AW17" s="1">
        <v>884</v>
      </c>
      <c r="AX17" s="1">
        <v>1071</v>
      </c>
      <c r="AY17" s="1" t="s">
        <v>1808</v>
      </c>
      <c r="AZ17" s="1">
        <v>8626</v>
      </c>
      <c r="BA17" s="1">
        <v>884</v>
      </c>
      <c r="BB17" s="1">
        <v>1071</v>
      </c>
      <c r="BC17" s="1" t="s">
        <v>1808</v>
      </c>
      <c r="BD17" s="1">
        <v>8626</v>
      </c>
    </row>
    <row r="18" spans="1:56" x14ac:dyDescent="0.25">
      <c r="A18" s="1" t="s">
        <v>665</v>
      </c>
      <c r="B18" s="1" t="s">
        <v>673</v>
      </c>
      <c r="C18" s="1" t="s">
        <v>666</v>
      </c>
      <c r="D18" s="1" t="s">
        <v>666</v>
      </c>
      <c r="E18" s="1" t="s">
        <v>667</v>
      </c>
      <c r="F18" s="1">
        <v>1</v>
      </c>
      <c r="G18" s="1">
        <v>83.868600000000001</v>
      </c>
      <c r="H18" s="2">
        <v>1.6800000000000001E-42</v>
      </c>
      <c r="I18" s="1">
        <v>83.869</v>
      </c>
      <c r="J18" s="1">
        <v>65.197000000000003</v>
      </c>
      <c r="K18" s="1">
        <v>83.869</v>
      </c>
      <c r="L18" s="1">
        <v>1</v>
      </c>
      <c r="M18" s="1" t="s">
        <v>61</v>
      </c>
      <c r="N18" s="1" t="s">
        <v>674</v>
      </c>
      <c r="O18" s="1" t="s">
        <v>675</v>
      </c>
      <c r="P18" s="1" t="s">
        <v>1882</v>
      </c>
      <c r="Q18" s="1">
        <v>5</v>
      </c>
      <c r="R18" s="1">
        <v>2</v>
      </c>
      <c r="S18" s="1">
        <v>0.19055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>
        <v>4353300</v>
      </c>
      <c r="AJ18" s="1">
        <v>0</v>
      </c>
      <c r="AK18" s="1">
        <v>4353300</v>
      </c>
      <c r="AL18" s="1">
        <v>345</v>
      </c>
      <c r="AM18" s="1">
        <v>380</v>
      </c>
      <c r="AN18" s="1">
        <v>380</v>
      </c>
      <c r="AO18" s="1">
        <v>323</v>
      </c>
      <c r="AP18" s="1">
        <v>323</v>
      </c>
      <c r="AQ18" s="1" t="s">
        <v>1312</v>
      </c>
      <c r="AR18" s="1" t="s">
        <v>1883</v>
      </c>
      <c r="AS18" s="1">
        <v>414</v>
      </c>
      <c r="AT18" s="1">
        <v>505</v>
      </c>
      <c r="AU18" s="1" t="s">
        <v>1808</v>
      </c>
      <c r="AV18" s="1">
        <v>8685</v>
      </c>
      <c r="AW18" s="1">
        <v>414</v>
      </c>
      <c r="AX18" s="1">
        <v>505</v>
      </c>
      <c r="AY18" s="1" t="s">
        <v>1808</v>
      </c>
      <c r="AZ18" s="1">
        <v>8685</v>
      </c>
      <c r="BA18" s="1">
        <v>414</v>
      </c>
      <c r="BB18" s="1">
        <v>505</v>
      </c>
      <c r="BC18" s="1" t="s">
        <v>1808</v>
      </c>
      <c r="BD18" s="1">
        <v>8685</v>
      </c>
    </row>
    <row r="19" spans="1:56" x14ac:dyDescent="0.25">
      <c r="A19" s="1" t="s">
        <v>689</v>
      </c>
      <c r="B19" s="1" t="s">
        <v>690</v>
      </c>
      <c r="C19" s="1" t="s">
        <v>691</v>
      </c>
      <c r="D19" s="1" t="s">
        <v>691</v>
      </c>
      <c r="E19" s="1" t="s">
        <v>692</v>
      </c>
      <c r="F19" s="1">
        <v>1</v>
      </c>
      <c r="G19" s="1">
        <v>42.241799999999998</v>
      </c>
      <c r="H19" s="1">
        <v>1.12014E-2</v>
      </c>
      <c r="I19" s="1">
        <v>42.241999999999997</v>
      </c>
      <c r="J19" s="1">
        <v>31.393000000000001</v>
      </c>
      <c r="K19" s="1">
        <v>42.241999999999997</v>
      </c>
      <c r="L19" s="1">
        <v>1</v>
      </c>
      <c r="M19" s="1" t="s">
        <v>61</v>
      </c>
      <c r="N19" s="1" t="s">
        <v>693</v>
      </c>
      <c r="O19" s="1" t="s">
        <v>694</v>
      </c>
      <c r="P19" s="1" t="s">
        <v>1884</v>
      </c>
      <c r="Q19" s="1">
        <v>8</v>
      </c>
      <c r="R19" s="1">
        <v>2</v>
      </c>
      <c r="S19" s="1">
        <v>0.72921000000000002</v>
      </c>
      <c r="T19" s="1">
        <v>3.4948000000000001</v>
      </c>
      <c r="U19" s="1">
        <v>3.4948000000000001</v>
      </c>
      <c r="V19" s="1" t="s">
        <v>65</v>
      </c>
      <c r="W19" s="1" t="s">
        <v>65</v>
      </c>
      <c r="X19" s="1">
        <v>3.6200999999999999</v>
      </c>
      <c r="Y19" s="1">
        <v>3.6200999999999999</v>
      </c>
      <c r="Z19" s="1" t="s">
        <v>65</v>
      </c>
      <c r="AA19" s="1" t="s">
        <v>65</v>
      </c>
      <c r="AB19" s="1" t="s">
        <v>65</v>
      </c>
      <c r="AC19" s="1" t="s">
        <v>60</v>
      </c>
      <c r="AD19" s="1">
        <v>1</v>
      </c>
      <c r="AE19" s="1" t="s">
        <v>65</v>
      </c>
      <c r="AF19" s="1">
        <v>1</v>
      </c>
      <c r="AG19" s="1">
        <v>0</v>
      </c>
      <c r="AH19" s="1" t="s">
        <v>66</v>
      </c>
      <c r="AI19" s="1">
        <v>815400</v>
      </c>
      <c r="AJ19" s="1">
        <v>210720</v>
      </c>
      <c r="AK19" s="1">
        <v>604670</v>
      </c>
      <c r="AL19" s="1">
        <v>354</v>
      </c>
      <c r="AM19" s="1">
        <v>46</v>
      </c>
      <c r="AN19" s="1">
        <v>46</v>
      </c>
      <c r="AO19" s="1">
        <v>421</v>
      </c>
      <c r="AP19" s="1">
        <v>423</v>
      </c>
      <c r="AQ19" s="1">
        <v>547</v>
      </c>
      <c r="AR19" s="1">
        <v>665</v>
      </c>
      <c r="AS19" s="1">
        <v>547</v>
      </c>
      <c r="AT19" s="1">
        <v>665</v>
      </c>
      <c r="AU19" s="1" t="s">
        <v>1808</v>
      </c>
      <c r="AV19" s="1">
        <v>29763</v>
      </c>
      <c r="AW19" s="1">
        <v>547</v>
      </c>
      <c r="AX19" s="1">
        <v>665</v>
      </c>
      <c r="AY19" s="1" t="s">
        <v>1808</v>
      </c>
      <c r="AZ19" s="1">
        <v>29763</v>
      </c>
      <c r="BA19" s="1">
        <v>547</v>
      </c>
      <c r="BB19" s="1">
        <v>665</v>
      </c>
      <c r="BC19" s="1" t="s">
        <v>1808</v>
      </c>
      <c r="BD19" s="1">
        <v>29763</v>
      </c>
    </row>
    <row r="21" spans="1:56" ht="14.4" x14ac:dyDescent="0.3">
      <c r="A21" s="10" t="s">
        <v>2021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</row>
    <row r="22" spans="1:56" x14ac:dyDescent="0.25">
      <c r="A22" s="18" t="s">
        <v>0</v>
      </c>
      <c r="B22" s="18" t="s">
        <v>1</v>
      </c>
      <c r="C22" s="18" t="s">
        <v>2</v>
      </c>
      <c r="D22" s="18" t="s">
        <v>3</v>
      </c>
      <c r="E22" s="18" t="s">
        <v>4</v>
      </c>
      <c r="F22" s="18" t="s">
        <v>5</v>
      </c>
      <c r="G22" s="18" t="s">
        <v>6</v>
      </c>
      <c r="H22" s="18" t="s">
        <v>7</v>
      </c>
      <c r="I22" s="18" t="s">
        <v>8</v>
      </c>
      <c r="J22" s="18" t="s">
        <v>9</v>
      </c>
      <c r="K22" s="18" t="s">
        <v>10</v>
      </c>
      <c r="L22" s="18" t="s">
        <v>1788</v>
      </c>
      <c r="M22" s="18" t="s">
        <v>12</v>
      </c>
      <c r="N22" s="18" t="s">
        <v>13</v>
      </c>
      <c r="O22" s="18" t="s">
        <v>1885</v>
      </c>
      <c r="P22" s="18" t="s">
        <v>1790</v>
      </c>
      <c r="Q22" s="18" t="s">
        <v>16</v>
      </c>
      <c r="R22" s="18" t="s">
        <v>17</v>
      </c>
      <c r="S22" s="18" t="s">
        <v>18</v>
      </c>
      <c r="T22" s="18" t="s">
        <v>19</v>
      </c>
      <c r="U22" s="18" t="s">
        <v>20</v>
      </c>
      <c r="V22" s="18" t="s">
        <v>21</v>
      </c>
      <c r="W22" s="18" t="s">
        <v>22</v>
      </c>
      <c r="X22" s="18" t="s">
        <v>23</v>
      </c>
      <c r="Y22" s="18" t="s">
        <v>24</v>
      </c>
      <c r="Z22" s="18" t="s">
        <v>25</v>
      </c>
      <c r="AA22" s="18" t="s">
        <v>26</v>
      </c>
      <c r="AB22" s="18" t="s">
        <v>27</v>
      </c>
      <c r="AC22" s="18" t="s">
        <v>28</v>
      </c>
      <c r="AD22" s="18" t="s">
        <v>29</v>
      </c>
      <c r="AE22" s="18" t="s">
        <v>30</v>
      </c>
      <c r="AF22" s="18" t="s">
        <v>31</v>
      </c>
      <c r="AG22" s="18" t="s">
        <v>32</v>
      </c>
      <c r="AH22" s="18" t="s">
        <v>33</v>
      </c>
      <c r="AI22" s="18" t="s">
        <v>34</v>
      </c>
      <c r="AJ22" s="18" t="s">
        <v>35</v>
      </c>
      <c r="AK22" s="18" t="s">
        <v>36</v>
      </c>
      <c r="AL22" s="18" t="s">
        <v>37</v>
      </c>
      <c r="AM22" s="18" t="s">
        <v>38</v>
      </c>
      <c r="AN22" s="18" t="s">
        <v>39</v>
      </c>
      <c r="AO22" s="18" t="s">
        <v>40</v>
      </c>
      <c r="AP22" s="18" t="s">
        <v>41</v>
      </c>
      <c r="AQ22" s="18" t="s">
        <v>42</v>
      </c>
      <c r="AR22" s="18" t="s">
        <v>43</v>
      </c>
      <c r="AS22" s="18" t="s">
        <v>44</v>
      </c>
      <c r="AT22" s="18" t="s">
        <v>45</v>
      </c>
      <c r="AU22" s="18" t="s">
        <v>46</v>
      </c>
      <c r="AV22" s="18" t="s">
        <v>47</v>
      </c>
      <c r="AW22" s="18" t="s">
        <v>48</v>
      </c>
      <c r="AX22" s="18" t="s">
        <v>49</v>
      </c>
      <c r="AY22" s="18" t="s">
        <v>50</v>
      </c>
      <c r="AZ22" s="18" t="s">
        <v>51</v>
      </c>
      <c r="BA22" s="18" t="s">
        <v>52</v>
      </c>
      <c r="BB22" s="18" t="s">
        <v>53</v>
      </c>
      <c r="BC22" s="18" t="s">
        <v>54</v>
      </c>
      <c r="BD22" s="18" t="s">
        <v>55</v>
      </c>
    </row>
    <row r="23" spans="1:56" x14ac:dyDescent="0.25">
      <c r="A23" s="1" t="s">
        <v>1886</v>
      </c>
      <c r="B23" s="1" t="s">
        <v>1887</v>
      </c>
      <c r="C23" s="1" t="s">
        <v>1888</v>
      </c>
      <c r="D23" s="1" t="s">
        <v>1888</v>
      </c>
      <c r="E23" s="1" t="s">
        <v>1889</v>
      </c>
      <c r="F23" s="1">
        <v>1</v>
      </c>
      <c r="G23" s="1">
        <v>60.759900000000002</v>
      </c>
      <c r="H23" s="1">
        <v>1.0580900000000001E-2</v>
      </c>
      <c r="I23" s="1">
        <v>60.76</v>
      </c>
      <c r="J23" s="1">
        <v>8.9726999999999997</v>
      </c>
      <c r="K23" s="1">
        <v>60.76</v>
      </c>
      <c r="L23" s="1"/>
      <c r="M23" s="1" t="s">
        <v>61</v>
      </c>
      <c r="N23" s="1" t="s">
        <v>1890</v>
      </c>
      <c r="O23" s="1" t="s">
        <v>1891</v>
      </c>
      <c r="P23" s="1" t="s">
        <v>1892</v>
      </c>
      <c r="Q23" s="1">
        <v>6</v>
      </c>
      <c r="R23" s="1">
        <v>2</v>
      </c>
      <c r="S23" s="1">
        <v>-0.13159999999999999</v>
      </c>
      <c r="T23" s="1">
        <v>0.68930000000000002</v>
      </c>
      <c r="U23" s="1">
        <v>0.68930000000000002</v>
      </c>
      <c r="V23" s="1" t="s">
        <v>65</v>
      </c>
      <c r="W23" s="1" t="s">
        <v>65</v>
      </c>
      <c r="X23" s="1">
        <v>0.83118999999999998</v>
      </c>
      <c r="Y23" s="1">
        <v>0.83118999999999998</v>
      </c>
      <c r="Z23" s="1" t="s">
        <v>65</v>
      </c>
      <c r="AA23" s="1" t="s">
        <v>65</v>
      </c>
      <c r="AB23" s="1" t="s">
        <v>65</v>
      </c>
      <c r="AC23" s="1" t="s">
        <v>60</v>
      </c>
      <c r="AD23" s="1">
        <v>1</v>
      </c>
      <c r="AE23" s="1" t="s">
        <v>65</v>
      </c>
      <c r="AF23" s="1">
        <v>1</v>
      </c>
      <c r="AG23" s="1">
        <v>0</v>
      </c>
      <c r="AH23" s="1" t="s">
        <v>66</v>
      </c>
      <c r="AI23" s="1">
        <v>573300</v>
      </c>
      <c r="AJ23" s="1">
        <v>342590</v>
      </c>
      <c r="AK23" s="1">
        <v>230710</v>
      </c>
      <c r="AL23" s="1">
        <v>8</v>
      </c>
      <c r="AM23" s="1">
        <v>747</v>
      </c>
      <c r="AN23" s="1">
        <v>747</v>
      </c>
      <c r="AO23" s="1">
        <v>1061</v>
      </c>
      <c r="AP23" s="1">
        <v>1069</v>
      </c>
      <c r="AQ23" s="1">
        <v>1348</v>
      </c>
      <c r="AR23" s="1">
        <v>1693</v>
      </c>
      <c r="AS23" s="1">
        <v>1348</v>
      </c>
      <c r="AT23" s="1">
        <v>1693</v>
      </c>
      <c r="AU23" s="1" t="s">
        <v>1893</v>
      </c>
      <c r="AV23" s="1">
        <v>11810</v>
      </c>
      <c r="AW23" s="1">
        <v>1348</v>
      </c>
      <c r="AX23" s="1">
        <v>1693</v>
      </c>
      <c r="AY23" s="1" t="s">
        <v>1893</v>
      </c>
      <c r="AZ23" s="1">
        <v>11810</v>
      </c>
      <c r="BA23" s="1">
        <v>1348</v>
      </c>
      <c r="BB23" s="1">
        <v>1693</v>
      </c>
      <c r="BC23" s="1" t="s">
        <v>1893</v>
      </c>
      <c r="BD23" s="1">
        <v>11810</v>
      </c>
    </row>
    <row r="24" spans="1:56" x14ac:dyDescent="0.25">
      <c r="A24" s="1" t="s">
        <v>1799</v>
      </c>
      <c r="B24" s="1" t="s">
        <v>1800</v>
      </c>
      <c r="C24" s="1" t="s">
        <v>1801</v>
      </c>
      <c r="D24" s="1" t="s">
        <v>1801</v>
      </c>
      <c r="E24" s="1" t="s">
        <v>1802</v>
      </c>
      <c r="F24" s="1">
        <v>1</v>
      </c>
      <c r="G24" s="1">
        <v>63.073399999999999</v>
      </c>
      <c r="H24" s="2">
        <v>2.27E-5</v>
      </c>
      <c r="I24" s="1">
        <v>63.073</v>
      </c>
      <c r="J24" s="1">
        <v>30.074999999999999</v>
      </c>
      <c r="K24" s="1">
        <v>63.073</v>
      </c>
      <c r="L24" s="1">
        <v>1</v>
      </c>
      <c r="M24" s="1" t="s">
        <v>61</v>
      </c>
      <c r="N24" s="1" t="s">
        <v>1803</v>
      </c>
      <c r="O24" s="1" t="s">
        <v>1804</v>
      </c>
      <c r="P24" s="1" t="s">
        <v>1894</v>
      </c>
      <c r="Q24" s="1">
        <v>9</v>
      </c>
      <c r="R24" s="1">
        <v>2</v>
      </c>
      <c r="S24" s="1">
        <v>0.16439999999999999</v>
      </c>
      <c r="T24" s="1">
        <v>4.7594000000000003</v>
      </c>
      <c r="U24" s="1">
        <v>4.7594000000000003</v>
      </c>
      <c r="V24" s="1" t="s">
        <v>65</v>
      </c>
      <c r="W24" s="1" t="s">
        <v>65</v>
      </c>
      <c r="X24" s="1">
        <v>5.8426999999999998</v>
      </c>
      <c r="Y24" s="1">
        <v>5.8426999999999998</v>
      </c>
      <c r="Z24" s="1" t="s">
        <v>65</v>
      </c>
      <c r="AA24" s="1" t="s">
        <v>65</v>
      </c>
      <c r="AB24" s="1" t="s">
        <v>65</v>
      </c>
      <c r="AC24" s="1" t="s">
        <v>60</v>
      </c>
      <c r="AD24" s="1">
        <v>1</v>
      </c>
      <c r="AE24" s="1" t="s">
        <v>65</v>
      </c>
      <c r="AF24" s="1">
        <v>1</v>
      </c>
      <c r="AG24" s="1">
        <v>0</v>
      </c>
      <c r="AH24" s="1" t="s">
        <v>66</v>
      </c>
      <c r="AI24" s="1">
        <v>706580</v>
      </c>
      <c r="AJ24" s="1">
        <v>136470</v>
      </c>
      <c r="AK24" s="1">
        <v>570110</v>
      </c>
      <c r="AL24" s="1">
        <v>23</v>
      </c>
      <c r="AM24" s="1">
        <v>158</v>
      </c>
      <c r="AN24" s="1">
        <v>158</v>
      </c>
      <c r="AO24" s="1">
        <v>557</v>
      </c>
      <c r="AP24" s="1">
        <v>557</v>
      </c>
      <c r="AQ24" s="1">
        <v>703</v>
      </c>
      <c r="AR24" s="1">
        <v>910</v>
      </c>
      <c r="AS24" s="1">
        <v>703</v>
      </c>
      <c r="AT24" s="1">
        <v>910</v>
      </c>
      <c r="AU24" s="1" t="s">
        <v>1893</v>
      </c>
      <c r="AV24" s="1">
        <v>15388</v>
      </c>
      <c r="AW24" s="1">
        <v>703</v>
      </c>
      <c r="AX24" s="1">
        <v>910</v>
      </c>
      <c r="AY24" s="1" t="s">
        <v>1893</v>
      </c>
      <c r="AZ24" s="1">
        <v>15388</v>
      </c>
      <c r="BA24" s="1">
        <v>703</v>
      </c>
      <c r="BB24" s="1">
        <v>910</v>
      </c>
      <c r="BC24" s="1" t="s">
        <v>1893</v>
      </c>
      <c r="BD24" s="1">
        <v>15388</v>
      </c>
    </row>
    <row r="25" spans="1:56" x14ac:dyDescent="0.25">
      <c r="A25" s="1" t="s">
        <v>1816</v>
      </c>
      <c r="B25" s="1" t="s">
        <v>1817</v>
      </c>
      <c r="C25" s="1" t="s">
        <v>1818</v>
      </c>
      <c r="D25" s="1" t="s">
        <v>1818</v>
      </c>
      <c r="E25" s="1" t="s">
        <v>1819</v>
      </c>
      <c r="F25" s="1">
        <v>1</v>
      </c>
      <c r="G25" s="1">
        <v>42.1905</v>
      </c>
      <c r="H25" s="1">
        <v>8.74108E-3</v>
      </c>
      <c r="I25" s="1">
        <v>42.19</v>
      </c>
      <c r="J25" s="1">
        <v>11.798</v>
      </c>
      <c r="K25" s="1">
        <v>42.19</v>
      </c>
      <c r="L25" s="1">
        <v>1</v>
      </c>
      <c r="M25" s="1" t="s">
        <v>61</v>
      </c>
      <c r="N25" s="1" t="s">
        <v>1820</v>
      </c>
      <c r="O25" s="1" t="s">
        <v>1821</v>
      </c>
      <c r="P25" s="1" t="s">
        <v>1895</v>
      </c>
      <c r="Q25" s="1">
        <v>9</v>
      </c>
      <c r="R25" s="1">
        <v>2</v>
      </c>
      <c r="S25" s="1">
        <v>-0.11309</v>
      </c>
      <c r="T25" s="1">
        <v>0.16395999999999999</v>
      </c>
      <c r="U25" s="1">
        <v>0.16395999999999999</v>
      </c>
      <c r="V25" s="1" t="s">
        <v>65</v>
      </c>
      <c r="W25" s="1" t="s">
        <v>65</v>
      </c>
      <c r="X25" s="1">
        <v>0.18099000000000001</v>
      </c>
      <c r="Y25" s="1">
        <v>0.18099000000000001</v>
      </c>
      <c r="Z25" s="1" t="s">
        <v>65</v>
      </c>
      <c r="AA25" s="1" t="s">
        <v>65</v>
      </c>
      <c r="AB25" s="1" t="s">
        <v>65</v>
      </c>
      <c r="AC25" s="1" t="s">
        <v>60</v>
      </c>
      <c r="AD25" s="1">
        <v>1</v>
      </c>
      <c r="AE25" s="1" t="s">
        <v>65</v>
      </c>
      <c r="AF25" s="1">
        <v>1</v>
      </c>
      <c r="AG25" s="1">
        <v>0</v>
      </c>
      <c r="AH25" s="1" t="s">
        <v>66</v>
      </c>
      <c r="AI25" s="1">
        <v>1165300</v>
      </c>
      <c r="AJ25" s="1">
        <v>989500</v>
      </c>
      <c r="AK25" s="1">
        <v>175820</v>
      </c>
      <c r="AL25" s="1">
        <v>29</v>
      </c>
      <c r="AM25" s="1">
        <v>850</v>
      </c>
      <c r="AN25" s="1">
        <v>850</v>
      </c>
      <c r="AO25" s="1">
        <v>476</v>
      </c>
      <c r="AP25" s="1">
        <v>476</v>
      </c>
      <c r="AQ25" s="1">
        <v>602</v>
      </c>
      <c r="AR25" s="1">
        <v>776</v>
      </c>
      <c r="AS25" s="1">
        <v>602</v>
      </c>
      <c r="AT25" s="1">
        <v>776</v>
      </c>
      <c r="AU25" s="1" t="s">
        <v>1896</v>
      </c>
      <c r="AV25" s="1">
        <v>9914</v>
      </c>
      <c r="AW25" s="1">
        <v>602</v>
      </c>
      <c r="AX25" s="1">
        <v>776</v>
      </c>
      <c r="AY25" s="1" t="s">
        <v>1896</v>
      </c>
      <c r="AZ25" s="1">
        <v>9914</v>
      </c>
      <c r="BA25" s="1">
        <v>602</v>
      </c>
      <c r="BB25" s="1">
        <v>776</v>
      </c>
      <c r="BC25" s="1" t="s">
        <v>1896</v>
      </c>
      <c r="BD25" s="1">
        <v>9914</v>
      </c>
    </row>
    <row r="26" spans="1:56" x14ac:dyDescent="0.25">
      <c r="A26" s="1" t="s">
        <v>141</v>
      </c>
      <c r="B26" s="1">
        <v>270</v>
      </c>
      <c r="C26" s="1" t="s">
        <v>141</v>
      </c>
      <c r="D26" s="1" t="s">
        <v>141</v>
      </c>
      <c r="E26" s="1" t="s">
        <v>142</v>
      </c>
      <c r="F26" s="1">
        <v>1</v>
      </c>
      <c r="G26" s="1">
        <v>50.791200000000003</v>
      </c>
      <c r="H26" s="1">
        <v>1.7842799999999999E-2</v>
      </c>
      <c r="I26" s="1">
        <v>50.790999999999997</v>
      </c>
      <c r="J26" s="1">
        <v>37.979999999999997</v>
      </c>
      <c r="K26" s="1">
        <v>50.790999999999997</v>
      </c>
      <c r="L26" s="1">
        <v>1</v>
      </c>
      <c r="M26" s="1" t="s">
        <v>61</v>
      </c>
      <c r="N26" s="1" t="s">
        <v>147</v>
      </c>
      <c r="O26" s="1" t="s">
        <v>148</v>
      </c>
      <c r="P26" s="1" t="s">
        <v>1897</v>
      </c>
      <c r="Q26" s="1">
        <v>4</v>
      </c>
      <c r="R26" s="1">
        <v>2</v>
      </c>
      <c r="S26" s="1">
        <v>-6.3603999999999994E-2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>
        <v>196670</v>
      </c>
      <c r="AJ26" s="1">
        <v>0</v>
      </c>
      <c r="AK26" s="1">
        <v>196670</v>
      </c>
      <c r="AL26" s="1">
        <v>43</v>
      </c>
      <c r="AM26" s="1">
        <v>270</v>
      </c>
      <c r="AN26" s="1">
        <v>270</v>
      </c>
      <c r="AO26" s="1">
        <v>519</v>
      </c>
      <c r="AP26" s="1">
        <v>519</v>
      </c>
      <c r="AQ26" s="1">
        <v>654</v>
      </c>
      <c r="AR26" s="1">
        <v>848</v>
      </c>
      <c r="AS26" s="1">
        <v>654</v>
      </c>
      <c r="AT26" s="1">
        <v>848</v>
      </c>
      <c r="AU26" s="1" t="s">
        <v>1893</v>
      </c>
      <c r="AV26" s="1">
        <v>18577</v>
      </c>
      <c r="AW26" s="1">
        <v>654</v>
      </c>
      <c r="AX26" s="1">
        <v>848</v>
      </c>
      <c r="AY26" s="1" t="s">
        <v>1893</v>
      </c>
      <c r="AZ26" s="1">
        <v>18577</v>
      </c>
      <c r="BA26" s="1">
        <v>654</v>
      </c>
      <c r="BB26" s="1">
        <v>848</v>
      </c>
      <c r="BC26" s="1" t="s">
        <v>1893</v>
      </c>
      <c r="BD26" s="1">
        <v>18577</v>
      </c>
    </row>
    <row r="27" spans="1:56" x14ac:dyDescent="0.25">
      <c r="A27" s="1" t="s">
        <v>141</v>
      </c>
      <c r="B27" s="1">
        <v>275</v>
      </c>
      <c r="C27" s="1" t="s">
        <v>141</v>
      </c>
      <c r="D27" s="1" t="s">
        <v>141</v>
      </c>
      <c r="E27" s="1" t="s">
        <v>142</v>
      </c>
      <c r="F27" s="1">
        <v>1</v>
      </c>
      <c r="G27" s="1">
        <v>43.761099999999999</v>
      </c>
      <c r="H27" s="1">
        <v>3.9248299999999998E-3</v>
      </c>
      <c r="I27" s="1">
        <v>43.761000000000003</v>
      </c>
      <c r="J27" s="1">
        <v>32.814999999999998</v>
      </c>
      <c r="K27" s="1">
        <v>43.761000000000003</v>
      </c>
      <c r="L27" s="1">
        <v>1</v>
      </c>
      <c r="M27" s="1" t="s">
        <v>61</v>
      </c>
      <c r="N27" s="1" t="s">
        <v>1898</v>
      </c>
      <c r="O27" s="1" t="s">
        <v>1899</v>
      </c>
      <c r="P27" s="1" t="s">
        <v>1900</v>
      </c>
      <c r="Q27" s="1">
        <v>5</v>
      </c>
      <c r="R27" s="1">
        <v>2</v>
      </c>
      <c r="S27" s="1">
        <v>-0.38379000000000002</v>
      </c>
      <c r="T27" s="1">
        <v>2.6162000000000001</v>
      </c>
      <c r="U27" s="1">
        <v>2.6162000000000001</v>
      </c>
      <c r="V27" s="1" t="s">
        <v>65</v>
      </c>
      <c r="W27" s="1" t="s">
        <v>65</v>
      </c>
      <c r="X27" s="1">
        <v>3.0495999999999999</v>
      </c>
      <c r="Y27" s="1">
        <v>3.0495999999999999</v>
      </c>
      <c r="Z27" s="1" t="s">
        <v>65</v>
      </c>
      <c r="AA27" s="1" t="s">
        <v>65</v>
      </c>
      <c r="AB27" s="1" t="s">
        <v>65</v>
      </c>
      <c r="AC27" s="1" t="s">
        <v>60</v>
      </c>
      <c r="AD27" s="1">
        <v>1</v>
      </c>
      <c r="AE27" s="1" t="s">
        <v>65</v>
      </c>
      <c r="AF27" s="1">
        <v>1</v>
      </c>
      <c r="AG27" s="1">
        <v>0</v>
      </c>
      <c r="AH27" s="1" t="s">
        <v>66</v>
      </c>
      <c r="AI27" s="1">
        <v>374800</v>
      </c>
      <c r="AJ27" s="1">
        <v>98908</v>
      </c>
      <c r="AK27" s="1">
        <v>275890</v>
      </c>
      <c r="AL27" s="1">
        <v>43</v>
      </c>
      <c r="AM27" s="1">
        <v>275</v>
      </c>
      <c r="AN27" s="1">
        <v>275</v>
      </c>
      <c r="AO27" s="1" t="s">
        <v>1901</v>
      </c>
      <c r="AP27" s="1" t="s">
        <v>1902</v>
      </c>
      <c r="AQ27" s="1">
        <v>1148</v>
      </c>
      <c r="AR27" s="1">
        <v>1463</v>
      </c>
      <c r="AS27" s="1">
        <v>1148</v>
      </c>
      <c r="AT27" s="1">
        <v>1463</v>
      </c>
      <c r="AU27" s="1" t="s">
        <v>1893</v>
      </c>
      <c r="AV27" s="1">
        <v>20704</v>
      </c>
      <c r="AW27" s="1">
        <v>1148</v>
      </c>
      <c r="AX27" s="1">
        <v>1463</v>
      </c>
      <c r="AY27" s="1" t="s">
        <v>1893</v>
      </c>
      <c r="AZ27" s="1">
        <v>20704</v>
      </c>
      <c r="BA27" s="1">
        <v>1148</v>
      </c>
      <c r="BB27" s="1">
        <v>1463</v>
      </c>
      <c r="BC27" s="1" t="s">
        <v>1893</v>
      </c>
      <c r="BD27" s="1">
        <v>20704</v>
      </c>
    </row>
    <row r="28" spans="1:56" x14ac:dyDescent="0.25">
      <c r="A28" s="1" t="s">
        <v>1903</v>
      </c>
      <c r="B28" s="1" t="s">
        <v>1904</v>
      </c>
      <c r="C28" s="1" t="s">
        <v>1905</v>
      </c>
      <c r="D28" s="1" t="s">
        <v>1905</v>
      </c>
      <c r="E28" s="1" t="s">
        <v>1906</v>
      </c>
      <c r="F28" s="1">
        <v>1</v>
      </c>
      <c r="G28" s="1">
        <v>46.015700000000002</v>
      </c>
      <c r="H28" s="1">
        <v>9.2402200000000004E-3</v>
      </c>
      <c r="I28" s="1">
        <v>46.015999999999998</v>
      </c>
      <c r="J28" s="1">
        <v>20.457000000000001</v>
      </c>
      <c r="K28" s="1">
        <v>46.015999999999998</v>
      </c>
      <c r="L28" s="1"/>
      <c r="M28" s="1" t="s">
        <v>61</v>
      </c>
      <c r="N28" s="1" t="s">
        <v>1907</v>
      </c>
      <c r="O28" s="1" t="s">
        <v>1908</v>
      </c>
      <c r="P28" s="1" t="s">
        <v>1909</v>
      </c>
      <c r="Q28" s="1">
        <v>5</v>
      </c>
      <c r="R28" s="1">
        <v>2</v>
      </c>
      <c r="S28" s="1">
        <v>-0.52500000000000002</v>
      </c>
      <c r="T28" s="1">
        <v>0.65588000000000002</v>
      </c>
      <c r="U28" s="1">
        <v>0.65588000000000002</v>
      </c>
      <c r="V28" s="1" t="s">
        <v>65</v>
      </c>
      <c r="W28" s="1" t="s">
        <v>65</v>
      </c>
      <c r="X28" s="1">
        <v>0.70931999999999995</v>
      </c>
      <c r="Y28" s="1">
        <v>0.70931999999999995</v>
      </c>
      <c r="Z28" s="1" t="s">
        <v>65</v>
      </c>
      <c r="AA28" s="1" t="s">
        <v>65</v>
      </c>
      <c r="AB28" s="1" t="s">
        <v>65</v>
      </c>
      <c r="AC28" s="1" t="s">
        <v>60</v>
      </c>
      <c r="AD28" s="1">
        <v>1</v>
      </c>
      <c r="AE28" s="1" t="s">
        <v>65</v>
      </c>
      <c r="AF28" s="1">
        <v>1</v>
      </c>
      <c r="AG28" s="1">
        <v>0</v>
      </c>
      <c r="AH28" s="1" t="s">
        <v>66</v>
      </c>
      <c r="AI28" s="1">
        <v>174150</v>
      </c>
      <c r="AJ28" s="1">
        <v>125040</v>
      </c>
      <c r="AK28" s="1">
        <v>49107</v>
      </c>
      <c r="AL28" s="1">
        <v>53</v>
      </c>
      <c r="AM28" s="1">
        <v>377</v>
      </c>
      <c r="AN28" s="1">
        <v>377</v>
      </c>
      <c r="AO28" s="1">
        <v>1058</v>
      </c>
      <c r="AP28" s="1">
        <v>1066</v>
      </c>
      <c r="AQ28" s="1">
        <v>1345</v>
      </c>
      <c r="AR28" s="1">
        <v>1690</v>
      </c>
      <c r="AS28" s="1">
        <v>1345</v>
      </c>
      <c r="AT28" s="1">
        <v>1690</v>
      </c>
      <c r="AU28" s="1" t="s">
        <v>1893</v>
      </c>
      <c r="AV28" s="1">
        <v>10315</v>
      </c>
      <c r="AW28" s="1">
        <v>1345</v>
      </c>
      <c r="AX28" s="1">
        <v>1690</v>
      </c>
      <c r="AY28" s="1" t="s">
        <v>1893</v>
      </c>
      <c r="AZ28" s="1">
        <v>10315</v>
      </c>
      <c r="BA28" s="1">
        <v>1345</v>
      </c>
      <c r="BB28" s="1">
        <v>1690</v>
      </c>
      <c r="BC28" s="1" t="s">
        <v>1893</v>
      </c>
      <c r="BD28" s="1">
        <v>10315</v>
      </c>
    </row>
    <row r="29" spans="1:56" x14ac:dyDescent="0.25">
      <c r="A29" s="1" t="s">
        <v>1910</v>
      </c>
      <c r="B29" s="1">
        <v>315</v>
      </c>
      <c r="C29" s="1" t="s">
        <v>1910</v>
      </c>
      <c r="D29" s="1" t="s">
        <v>1910</v>
      </c>
      <c r="E29" s="1" t="s">
        <v>1911</v>
      </c>
      <c r="F29" s="1">
        <v>1</v>
      </c>
      <c r="G29" s="1">
        <v>51.066200000000002</v>
      </c>
      <c r="H29" s="1">
        <v>1.6371900000000002E-2</v>
      </c>
      <c r="I29" s="1">
        <v>51.066000000000003</v>
      </c>
      <c r="J29" s="1">
        <v>27.747</v>
      </c>
      <c r="K29" s="1">
        <v>51.066000000000003</v>
      </c>
      <c r="L29" s="1">
        <v>1</v>
      </c>
      <c r="M29" s="1" t="s">
        <v>61</v>
      </c>
      <c r="N29" s="1" t="s">
        <v>1912</v>
      </c>
      <c r="O29" s="1" t="s">
        <v>1913</v>
      </c>
      <c r="P29" s="1" t="s">
        <v>1914</v>
      </c>
      <c r="Q29" s="1">
        <v>7</v>
      </c>
      <c r="R29" s="1">
        <v>2</v>
      </c>
      <c r="S29" s="1">
        <v>-2.8182999999999998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>
        <v>59018</v>
      </c>
      <c r="AJ29" s="1">
        <v>59018</v>
      </c>
      <c r="AK29" s="1">
        <v>0</v>
      </c>
      <c r="AL29" s="1">
        <v>176</v>
      </c>
      <c r="AM29" s="1">
        <v>315</v>
      </c>
      <c r="AN29" s="1">
        <v>315</v>
      </c>
      <c r="AO29" s="1">
        <v>375</v>
      </c>
      <c r="AP29" s="1">
        <v>375</v>
      </c>
      <c r="AQ29" s="1">
        <v>473</v>
      </c>
      <c r="AR29" s="1">
        <v>604</v>
      </c>
      <c r="AS29" s="1">
        <v>473</v>
      </c>
      <c r="AT29" s="1">
        <v>604</v>
      </c>
      <c r="AU29" s="1" t="s">
        <v>1896</v>
      </c>
      <c r="AV29" s="1">
        <v>24975</v>
      </c>
      <c r="AW29" s="1">
        <v>473</v>
      </c>
      <c r="AX29" s="1">
        <v>604</v>
      </c>
      <c r="AY29" s="1" t="s">
        <v>1896</v>
      </c>
      <c r="AZ29" s="1">
        <v>24975</v>
      </c>
      <c r="BA29" s="1">
        <v>473</v>
      </c>
      <c r="BB29" s="1">
        <v>604</v>
      </c>
      <c r="BC29" s="1" t="s">
        <v>1896</v>
      </c>
      <c r="BD29" s="1">
        <v>24975</v>
      </c>
    </row>
    <row r="30" spans="1:56" x14ac:dyDescent="0.25">
      <c r="A30" s="1" t="s">
        <v>411</v>
      </c>
      <c r="B30" s="1">
        <v>200</v>
      </c>
      <c r="C30" s="1" t="s">
        <v>411</v>
      </c>
      <c r="D30" s="1" t="s">
        <v>411</v>
      </c>
      <c r="E30" s="1" t="s">
        <v>412</v>
      </c>
      <c r="F30" s="1">
        <v>1</v>
      </c>
      <c r="G30" s="1">
        <v>47.75</v>
      </c>
      <c r="H30" s="2">
        <v>1.65E-13</v>
      </c>
      <c r="I30" s="1">
        <v>47.75</v>
      </c>
      <c r="J30" s="1">
        <v>39.54</v>
      </c>
      <c r="K30" s="1">
        <v>47.75</v>
      </c>
      <c r="L30" s="1">
        <v>1</v>
      </c>
      <c r="M30" s="1" t="s">
        <v>61</v>
      </c>
      <c r="N30" s="1" t="s">
        <v>418</v>
      </c>
      <c r="O30" s="1" t="s">
        <v>419</v>
      </c>
      <c r="P30" s="1" t="s">
        <v>1915</v>
      </c>
      <c r="Q30" s="1">
        <v>21</v>
      </c>
      <c r="R30" s="1">
        <v>4</v>
      </c>
      <c r="S30" s="1">
        <v>0.72277000000000002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>
        <v>862650</v>
      </c>
      <c r="AJ30" s="1">
        <v>0</v>
      </c>
      <c r="AK30" s="1">
        <v>862650</v>
      </c>
      <c r="AL30" s="1">
        <v>195</v>
      </c>
      <c r="AM30" s="1">
        <v>200</v>
      </c>
      <c r="AN30" s="1">
        <v>200</v>
      </c>
      <c r="AO30" s="1">
        <v>488</v>
      </c>
      <c r="AP30" s="1">
        <v>488</v>
      </c>
      <c r="AQ30" s="1">
        <v>617</v>
      </c>
      <c r="AR30" s="1">
        <v>796</v>
      </c>
      <c r="AS30" s="1">
        <v>617</v>
      </c>
      <c r="AT30" s="1">
        <v>796</v>
      </c>
      <c r="AU30" s="1" t="s">
        <v>1896</v>
      </c>
      <c r="AV30" s="1">
        <v>24434</v>
      </c>
      <c r="AW30" s="1">
        <v>617</v>
      </c>
      <c r="AX30" s="1">
        <v>796</v>
      </c>
      <c r="AY30" s="1" t="s">
        <v>1896</v>
      </c>
      <c r="AZ30" s="1">
        <v>24434</v>
      </c>
      <c r="BA30" s="1">
        <v>617</v>
      </c>
      <c r="BB30" s="1">
        <v>796</v>
      </c>
      <c r="BC30" s="1" t="s">
        <v>1896</v>
      </c>
      <c r="BD30" s="1">
        <v>24434</v>
      </c>
    </row>
    <row r="31" spans="1:56" x14ac:dyDescent="0.25">
      <c r="A31" s="1" t="s">
        <v>1916</v>
      </c>
      <c r="B31" s="1">
        <v>121</v>
      </c>
      <c r="C31" s="1" t="s">
        <v>1916</v>
      </c>
      <c r="D31" s="1" t="s">
        <v>1916</v>
      </c>
      <c r="E31" s="1" t="s">
        <v>1917</v>
      </c>
      <c r="F31" s="1">
        <v>1</v>
      </c>
      <c r="G31" s="1">
        <v>45.237299999999998</v>
      </c>
      <c r="H31" s="2">
        <v>1.2500000000000001E-5</v>
      </c>
      <c r="I31" s="1">
        <v>45.237000000000002</v>
      </c>
      <c r="J31" s="1">
        <v>34.738999999999997</v>
      </c>
      <c r="K31" s="1">
        <v>45.237000000000002</v>
      </c>
      <c r="L31" s="1">
        <v>1</v>
      </c>
      <c r="M31" s="1" t="s">
        <v>61</v>
      </c>
      <c r="N31" s="1" t="s">
        <v>1918</v>
      </c>
      <c r="O31" s="1" t="s">
        <v>1919</v>
      </c>
      <c r="P31" s="1" t="s">
        <v>1920</v>
      </c>
      <c r="Q31" s="1">
        <v>8</v>
      </c>
      <c r="R31" s="1">
        <v>3</v>
      </c>
      <c r="S31" s="1">
        <v>-0.19184999999999999</v>
      </c>
      <c r="T31" s="1">
        <v>3.1469</v>
      </c>
      <c r="U31" s="1">
        <v>3.1469</v>
      </c>
      <c r="V31" s="1" t="s">
        <v>65</v>
      </c>
      <c r="W31" s="1" t="s">
        <v>65</v>
      </c>
      <c r="X31" s="1">
        <v>4.5072999999999999</v>
      </c>
      <c r="Y31" s="1">
        <v>4.5072999999999999</v>
      </c>
      <c r="Z31" s="1" t="s">
        <v>65</v>
      </c>
      <c r="AA31" s="1" t="s">
        <v>65</v>
      </c>
      <c r="AB31" s="1" t="s">
        <v>65</v>
      </c>
      <c r="AC31" s="1" t="s">
        <v>60</v>
      </c>
      <c r="AD31" s="1">
        <v>1</v>
      </c>
      <c r="AE31" s="1" t="s">
        <v>65</v>
      </c>
      <c r="AF31" s="1">
        <v>1</v>
      </c>
      <c r="AG31" s="1">
        <v>0</v>
      </c>
      <c r="AH31" s="1" t="s">
        <v>66</v>
      </c>
      <c r="AI31" s="1">
        <v>3780500</v>
      </c>
      <c r="AJ31" s="1">
        <v>836800</v>
      </c>
      <c r="AK31" s="1">
        <v>2943700</v>
      </c>
      <c r="AL31" s="1">
        <v>198</v>
      </c>
      <c r="AM31" s="1">
        <v>121</v>
      </c>
      <c r="AN31" s="1">
        <v>121</v>
      </c>
      <c r="AO31" s="1">
        <v>200</v>
      </c>
      <c r="AP31" s="1">
        <v>200</v>
      </c>
      <c r="AQ31" s="1">
        <v>263</v>
      </c>
      <c r="AR31" s="1">
        <v>347</v>
      </c>
      <c r="AS31" s="1">
        <v>263</v>
      </c>
      <c r="AT31" s="1">
        <v>347</v>
      </c>
      <c r="AU31" s="1" t="s">
        <v>1893</v>
      </c>
      <c r="AV31" s="1">
        <v>18809</v>
      </c>
      <c r="AW31" s="1">
        <v>263</v>
      </c>
      <c r="AX31" s="1">
        <v>347</v>
      </c>
      <c r="AY31" s="1" t="s">
        <v>1893</v>
      </c>
      <c r="AZ31" s="1">
        <v>18809</v>
      </c>
      <c r="BA31" s="1">
        <v>263</v>
      </c>
      <c r="BB31" s="1">
        <v>347</v>
      </c>
      <c r="BC31" s="1" t="s">
        <v>1893</v>
      </c>
      <c r="BD31" s="1">
        <v>18809</v>
      </c>
    </row>
    <row r="32" spans="1:56" x14ac:dyDescent="0.25">
      <c r="A32" s="1" t="s">
        <v>1921</v>
      </c>
      <c r="B32" s="1" t="s">
        <v>1922</v>
      </c>
      <c r="C32" s="1" t="s">
        <v>1923</v>
      </c>
      <c r="D32" s="1" t="s">
        <v>1923</v>
      </c>
      <c r="E32" s="1" t="s">
        <v>1924</v>
      </c>
      <c r="F32" s="1">
        <v>1</v>
      </c>
      <c r="G32" s="1">
        <v>45.220599999999997</v>
      </c>
      <c r="H32" s="2">
        <v>7.6899999999999999E-5</v>
      </c>
      <c r="I32" s="1">
        <v>45.220999999999997</v>
      </c>
      <c r="J32" s="1">
        <v>38.372</v>
      </c>
      <c r="K32" s="1">
        <v>45.220999999999997</v>
      </c>
      <c r="L32" s="1">
        <v>1</v>
      </c>
      <c r="M32" s="1" t="s">
        <v>61</v>
      </c>
      <c r="N32" s="1" t="s">
        <v>1925</v>
      </c>
      <c r="O32" s="1" t="s">
        <v>1926</v>
      </c>
      <c r="P32" s="1" t="s">
        <v>1927</v>
      </c>
      <c r="Q32" s="1">
        <v>4</v>
      </c>
      <c r="R32" s="1">
        <v>3</v>
      </c>
      <c r="S32" s="1">
        <v>0.56520000000000004</v>
      </c>
      <c r="T32" s="1">
        <v>1.6128</v>
      </c>
      <c r="U32" s="1">
        <v>1.6128</v>
      </c>
      <c r="V32" s="1" t="s">
        <v>65</v>
      </c>
      <c r="W32" s="1" t="s">
        <v>65</v>
      </c>
      <c r="X32" s="1">
        <v>1.5504</v>
      </c>
      <c r="Y32" s="1">
        <v>1.5504</v>
      </c>
      <c r="Z32" s="1" t="s">
        <v>65</v>
      </c>
      <c r="AA32" s="1" t="s">
        <v>65</v>
      </c>
      <c r="AB32" s="1" t="s">
        <v>65</v>
      </c>
      <c r="AC32" s="1" t="s">
        <v>60</v>
      </c>
      <c r="AD32" s="1">
        <v>1</v>
      </c>
      <c r="AE32" s="1" t="s">
        <v>65</v>
      </c>
      <c r="AF32" s="1">
        <v>1</v>
      </c>
      <c r="AG32" s="1">
        <v>0</v>
      </c>
      <c r="AH32" s="1" t="s">
        <v>66</v>
      </c>
      <c r="AI32" s="1">
        <v>514710</v>
      </c>
      <c r="AJ32" s="1">
        <v>186560</v>
      </c>
      <c r="AK32" s="1">
        <v>328150</v>
      </c>
      <c r="AL32" s="1">
        <v>227</v>
      </c>
      <c r="AM32" s="1">
        <v>48</v>
      </c>
      <c r="AN32" s="1">
        <v>48</v>
      </c>
      <c r="AO32" s="1">
        <v>868</v>
      </c>
      <c r="AP32" s="1">
        <v>873</v>
      </c>
      <c r="AQ32" s="1">
        <v>1110</v>
      </c>
      <c r="AR32" s="1">
        <v>1419</v>
      </c>
      <c r="AS32" s="1">
        <v>1110</v>
      </c>
      <c r="AT32" s="1">
        <v>1419</v>
      </c>
      <c r="AU32" s="1" t="s">
        <v>1896</v>
      </c>
      <c r="AV32" s="1">
        <v>19416</v>
      </c>
      <c r="AW32" s="1">
        <v>1110</v>
      </c>
      <c r="AX32" s="1">
        <v>1419</v>
      </c>
      <c r="AY32" s="1" t="s">
        <v>1896</v>
      </c>
      <c r="AZ32" s="1">
        <v>19416</v>
      </c>
      <c r="BA32" s="1">
        <v>1110</v>
      </c>
      <c r="BB32" s="1">
        <v>1419</v>
      </c>
      <c r="BC32" s="1" t="s">
        <v>1896</v>
      </c>
      <c r="BD32" s="1">
        <v>19416</v>
      </c>
    </row>
    <row r="33" spans="1:56" x14ac:dyDescent="0.25">
      <c r="A33" s="1" t="s">
        <v>1851</v>
      </c>
      <c r="B33" s="1" t="s">
        <v>1852</v>
      </c>
      <c r="C33" s="1" t="s">
        <v>1853</v>
      </c>
      <c r="D33" s="1" t="s">
        <v>1853</v>
      </c>
      <c r="E33" s="1" t="s">
        <v>1854</v>
      </c>
      <c r="F33" s="1">
        <v>1</v>
      </c>
      <c r="G33" s="1">
        <v>88.311000000000007</v>
      </c>
      <c r="H33" s="2">
        <v>1.38E-62</v>
      </c>
      <c r="I33" s="1">
        <v>88.311000000000007</v>
      </c>
      <c r="J33" s="1">
        <v>86.692999999999998</v>
      </c>
      <c r="K33" s="1">
        <v>88.311000000000007</v>
      </c>
      <c r="L33" s="1">
        <v>1</v>
      </c>
      <c r="M33" s="1" t="s">
        <v>61</v>
      </c>
      <c r="N33" s="1" t="s">
        <v>1855</v>
      </c>
      <c r="O33" s="1" t="s">
        <v>1856</v>
      </c>
      <c r="P33" s="1" t="s">
        <v>1928</v>
      </c>
      <c r="Q33" s="1">
        <v>14</v>
      </c>
      <c r="R33" s="1">
        <v>3</v>
      </c>
      <c r="S33" s="1">
        <v>0.93720000000000003</v>
      </c>
      <c r="T33" s="1">
        <v>4.3602999999999996</v>
      </c>
      <c r="U33" s="1">
        <v>4.3602999999999996</v>
      </c>
      <c r="V33" s="1" t="s">
        <v>65</v>
      </c>
      <c r="W33" s="1" t="s">
        <v>65</v>
      </c>
      <c r="X33" s="1">
        <v>4.9939</v>
      </c>
      <c r="Y33" s="1">
        <v>4.9939</v>
      </c>
      <c r="Z33" s="1" t="s">
        <v>65</v>
      </c>
      <c r="AA33" s="1" t="s">
        <v>65</v>
      </c>
      <c r="AB33" s="1" t="s">
        <v>65</v>
      </c>
      <c r="AC33" s="1" t="s">
        <v>60</v>
      </c>
      <c r="AD33" s="1">
        <v>1</v>
      </c>
      <c r="AE33" s="1">
        <v>9.6841000000000008</v>
      </c>
      <c r="AF33" s="1">
        <v>2</v>
      </c>
      <c r="AG33" s="1">
        <v>0</v>
      </c>
      <c r="AH33" s="1" t="s">
        <v>66</v>
      </c>
      <c r="AI33" s="1">
        <v>1484700</v>
      </c>
      <c r="AJ33" s="1">
        <v>269810</v>
      </c>
      <c r="AK33" s="1">
        <v>1214900</v>
      </c>
      <c r="AL33" s="1">
        <v>255</v>
      </c>
      <c r="AM33" s="1">
        <v>533</v>
      </c>
      <c r="AN33" s="1">
        <v>533</v>
      </c>
      <c r="AO33" s="1">
        <v>1124</v>
      </c>
      <c r="AP33" s="1" t="s">
        <v>1929</v>
      </c>
      <c r="AQ33" s="1" t="s">
        <v>1930</v>
      </c>
      <c r="AR33" s="1" t="s">
        <v>1931</v>
      </c>
      <c r="AS33" s="1">
        <v>1425</v>
      </c>
      <c r="AT33" s="1">
        <v>1786</v>
      </c>
      <c r="AU33" s="1" t="s">
        <v>1896</v>
      </c>
      <c r="AV33" s="1">
        <v>25657</v>
      </c>
      <c r="AW33" s="1">
        <v>1425</v>
      </c>
      <c r="AX33" s="1">
        <v>1786</v>
      </c>
      <c r="AY33" s="1" t="s">
        <v>1896</v>
      </c>
      <c r="AZ33" s="1">
        <v>25657</v>
      </c>
      <c r="BA33" s="1">
        <v>1425</v>
      </c>
      <c r="BB33" s="1">
        <v>1786</v>
      </c>
      <c r="BC33" s="1" t="s">
        <v>1896</v>
      </c>
      <c r="BD33" s="1">
        <v>25657</v>
      </c>
    </row>
    <row r="34" spans="1:56" x14ac:dyDescent="0.25">
      <c r="A34" s="1" t="s">
        <v>471</v>
      </c>
      <c r="B34" s="1">
        <v>104</v>
      </c>
      <c r="C34" s="1" t="s">
        <v>471</v>
      </c>
      <c r="D34" s="1" t="s">
        <v>471</v>
      </c>
      <c r="E34" s="1" t="s">
        <v>472</v>
      </c>
      <c r="F34" s="1">
        <v>1</v>
      </c>
      <c r="G34" s="1">
        <v>77.775599999999997</v>
      </c>
      <c r="H34" s="2">
        <v>4.3299999999999996E-196</v>
      </c>
      <c r="I34" s="1">
        <v>114.21</v>
      </c>
      <c r="J34" s="1">
        <v>101.29</v>
      </c>
      <c r="K34" s="1">
        <v>77.775999999999996</v>
      </c>
      <c r="L34" s="1">
        <v>1</v>
      </c>
      <c r="M34" s="1" t="s">
        <v>61</v>
      </c>
      <c r="N34" s="1" t="s">
        <v>473</v>
      </c>
      <c r="O34" s="1" t="s">
        <v>474</v>
      </c>
      <c r="P34" s="1" t="s">
        <v>1932</v>
      </c>
      <c r="Q34" s="1">
        <v>5</v>
      </c>
      <c r="R34" s="1">
        <v>3</v>
      </c>
      <c r="S34" s="1">
        <v>0.32788</v>
      </c>
      <c r="T34" s="1">
        <v>15.558999999999999</v>
      </c>
      <c r="U34" s="1">
        <v>15.558999999999999</v>
      </c>
      <c r="V34" s="1" t="s">
        <v>65</v>
      </c>
      <c r="W34" s="1" t="s">
        <v>65</v>
      </c>
      <c r="X34" s="1">
        <v>23.001999999999999</v>
      </c>
      <c r="Y34" s="1">
        <v>23.001999999999999</v>
      </c>
      <c r="Z34" s="1" t="s">
        <v>65</v>
      </c>
      <c r="AA34" s="1" t="s">
        <v>65</v>
      </c>
      <c r="AB34" s="1" t="s">
        <v>65</v>
      </c>
      <c r="AC34" s="1" t="s">
        <v>60</v>
      </c>
      <c r="AD34" s="1">
        <v>1</v>
      </c>
      <c r="AE34" s="1">
        <v>13.048</v>
      </c>
      <c r="AF34" s="1">
        <v>3</v>
      </c>
      <c r="AG34" s="1">
        <v>0</v>
      </c>
      <c r="AH34" s="1" t="s">
        <v>66</v>
      </c>
      <c r="AI34" s="1">
        <v>36771000</v>
      </c>
      <c r="AJ34" s="1">
        <v>2356000</v>
      </c>
      <c r="AK34" s="1">
        <v>34415000</v>
      </c>
      <c r="AL34" s="1">
        <v>256</v>
      </c>
      <c r="AM34" s="1">
        <v>104</v>
      </c>
      <c r="AN34" s="1">
        <v>104</v>
      </c>
      <c r="AO34" s="1">
        <v>799</v>
      </c>
      <c r="AP34" s="1">
        <v>804</v>
      </c>
      <c r="AQ34" s="1" t="s">
        <v>1933</v>
      </c>
      <c r="AR34" s="1" t="s">
        <v>1934</v>
      </c>
      <c r="AS34" s="1">
        <v>1020</v>
      </c>
      <c r="AT34" s="1">
        <v>1301</v>
      </c>
      <c r="AU34" s="1" t="s">
        <v>1896</v>
      </c>
      <c r="AV34" s="1">
        <v>34349</v>
      </c>
      <c r="AW34" s="1">
        <v>1018</v>
      </c>
      <c r="AX34" s="1">
        <v>1297</v>
      </c>
      <c r="AY34" s="1" t="s">
        <v>1893</v>
      </c>
      <c r="AZ34" s="1">
        <v>38412</v>
      </c>
      <c r="BA34" s="1">
        <v>1018</v>
      </c>
      <c r="BB34" s="1">
        <v>1297</v>
      </c>
      <c r="BC34" s="1" t="s">
        <v>1893</v>
      </c>
      <c r="BD34" s="1">
        <v>38412</v>
      </c>
    </row>
    <row r="35" spans="1:56" x14ac:dyDescent="0.25">
      <c r="A35" s="1" t="s">
        <v>523</v>
      </c>
      <c r="B35" s="1">
        <v>504</v>
      </c>
      <c r="C35" s="1" t="s">
        <v>523</v>
      </c>
      <c r="D35" s="1" t="s">
        <v>523</v>
      </c>
      <c r="E35" s="1" t="s">
        <v>524</v>
      </c>
      <c r="F35" s="1">
        <v>1</v>
      </c>
      <c r="G35" s="1">
        <v>67.376499999999993</v>
      </c>
      <c r="H35" s="1">
        <v>8.8495699999999993E-3</v>
      </c>
      <c r="I35" s="1">
        <v>67.376999999999995</v>
      </c>
      <c r="J35" s="1">
        <v>28.558</v>
      </c>
      <c r="K35" s="1">
        <v>67.376999999999995</v>
      </c>
      <c r="L35" s="1">
        <v>1</v>
      </c>
      <c r="M35" s="1" t="s">
        <v>61</v>
      </c>
      <c r="N35" s="1" t="s">
        <v>1935</v>
      </c>
      <c r="O35" s="1" t="s">
        <v>1936</v>
      </c>
      <c r="P35" s="1" t="s">
        <v>1937</v>
      </c>
      <c r="Q35" s="1">
        <v>5</v>
      </c>
      <c r="R35" s="1">
        <v>2</v>
      </c>
      <c r="S35" s="1">
        <v>-0.46257999999999999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>
        <v>804710</v>
      </c>
      <c r="AJ35" s="1">
        <v>0</v>
      </c>
      <c r="AK35" s="1">
        <v>804710</v>
      </c>
      <c r="AL35" s="1">
        <v>314</v>
      </c>
      <c r="AM35" s="1">
        <v>504</v>
      </c>
      <c r="AN35" s="1">
        <v>504</v>
      </c>
      <c r="AO35" s="1">
        <v>1159</v>
      </c>
      <c r="AP35" s="1">
        <v>1169</v>
      </c>
      <c r="AQ35" s="1">
        <v>1465</v>
      </c>
      <c r="AR35" s="1">
        <v>1837</v>
      </c>
      <c r="AS35" s="1">
        <v>1465</v>
      </c>
      <c r="AT35" s="1">
        <v>1837</v>
      </c>
      <c r="AU35" s="1" t="s">
        <v>1893</v>
      </c>
      <c r="AV35" s="1">
        <v>4600</v>
      </c>
      <c r="AW35" s="1">
        <v>1465</v>
      </c>
      <c r="AX35" s="1">
        <v>1837</v>
      </c>
      <c r="AY35" s="1" t="s">
        <v>1893</v>
      </c>
      <c r="AZ35" s="1">
        <v>4600</v>
      </c>
      <c r="BA35" s="1">
        <v>1465</v>
      </c>
      <c r="BB35" s="1">
        <v>1837</v>
      </c>
      <c r="BC35" s="1" t="s">
        <v>1893</v>
      </c>
      <c r="BD35" s="1">
        <v>4600</v>
      </c>
    </row>
    <row r="36" spans="1:56" x14ac:dyDescent="0.25">
      <c r="A36" s="1" t="s">
        <v>559</v>
      </c>
      <c r="B36" s="1" t="s">
        <v>1360</v>
      </c>
      <c r="C36" s="1" t="s">
        <v>561</v>
      </c>
      <c r="D36" s="1" t="s">
        <v>561</v>
      </c>
      <c r="E36" s="1" t="s">
        <v>562</v>
      </c>
      <c r="F36" s="1">
        <v>1</v>
      </c>
      <c r="G36" s="1">
        <v>111.687</v>
      </c>
      <c r="H36" s="2">
        <v>5.4700000000000001E-93</v>
      </c>
      <c r="I36" s="1">
        <v>111.69</v>
      </c>
      <c r="J36" s="1">
        <v>17.524000000000001</v>
      </c>
      <c r="K36" s="1">
        <v>111.69</v>
      </c>
      <c r="L36" s="1">
        <v>1</v>
      </c>
      <c r="M36" s="1" t="s">
        <v>61</v>
      </c>
      <c r="N36" s="1" t="s">
        <v>1361</v>
      </c>
      <c r="O36" s="1" t="s">
        <v>1362</v>
      </c>
      <c r="P36" s="1" t="s">
        <v>1938</v>
      </c>
      <c r="Q36" s="1">
        <v>3</v>
      </c>
      <c r="R36" s="1">
        <v>2</v>
      </c>
      <c r="S36" s="1">
        <v>-0.72236</v>
      </c>
      <c r="T36" s="1">
        <v>8.5609999999999999</v>
      </c>
      <c r="U36" s="1">
        <v>8.5609999999999999</v>
      </c>
      <c r="V36" s="1" t="s">
        <v>65</v>
      </c>
      <c r="W36" s="1" t="s">
        <v>65</v>
      </c>
      <c r="X36" s="1">
        <v>20.853000000000002</v>
      </c>
      <c r="Y36" s="1">
        <v>20.853000000000002</v>
      </c>
      <c r="Z36" s="1" t="s">
        <v>65</v>
      </c>
      <c r="AA36" s="1" t="s">
        <v>65</v>
      </c>
      <c r="AB36" s="1" t="s">
        <v>65</v>
      </c>
      <c r="AC36" s="1" t="s">
        <v>60</v>
      </c>
      <c r="AD36" s="1">
        <v>1</v>
      </c>
      <c r="AE36" s="1">
        <v>65.677999999999997</v>
      </c>
      <c r="AF36" s="1">
        <v>2</v>
      </c>
      <c r="AG36" s="1">
        <v>0</v>
      </c>
      <c r="AH36" s="1" t="s">
        <v>66</v>
      </c>
      <c r="AI36" s="1">
        <v>223220000</v>
      </c>
      <c r="AJ36" s="1">
        <v>23544000</v>
      </c>
      <c r="AK36" s="1">
        <v>199670000</v>
      </c>
      <c r="AL36" s="1">
        <v>334</v>
      </c>
      <c r="AM36" s="1">
        <v>586</v>
      </c>
      <c r="AN36" s="1">
        <v>586</v>
      </c>
      <c r="AO36" s="1">
        <v>862</v>
      </c>
      <c r="AP36" s="1">
        <v>867</v>
      </c>
      <c r="AQ36" s="1" t="s">
        <v>1939</v>
      </c>
      <c r="AR36" s="1" t="s">
        <v>1940</v>
      </c>
      <c r="AS36" s="1">
        <v>1101</v>
      </c>
      <c r="AT36" s="1">
        <v>1408</v>
      </c>
      <c r="AU36" s="1" t="s">
        <v>1896</v>
      </c>
      <c r="AV36" s="1">
        <v>10758</v>
      </c>
      <c r="AW36" s="1">
        <v>1101</v>
      </c>
      <c r="AX36" s="1">
        <v>1408</v>
      </c>
      <c r="AY36" s="1" t="s">
        <v>1896</v>
      </c>
      <c r="AZ36" s="1">
        <v>10758</v>
      </c>
      <c r="BA36" s="1">
        <v>1101</v>
      </c>
      <c r="BB36" s="1">
        <v>1408</v>
      </c>
      <c r="BC36" s="1" t="s">
        <v>1896</v>
      </c>
      <c r="BD36" s="1">
        <v>10758</v>
      </c>
    </row>
    <row r="37" spans="1:56" x14ac:dyDescent="0.25">
      <c r="A37" s="1" t="s">
        <v>1865</v>
      </c>
      <c r="B37" s="1" t="s">
        <v>1866</v>
      </c>
      <c r="C37" s="1" t="s">
        <v>1867</v>
      </c>
      <c r="D37" s="1" t="s">
        <v>1867</v>
      </c>
      <c r="E37" s="1" t="s">
        <v>1868</v>
      </c>
      <c r="F37" s="1">
        <v>1</v>
      </c>
      <c r="G37" s="1">
        <v>46.2485</v>
      </c>
      <c r="H37" s="2">
        <v>6.6600000000000006E-5</v>
      </c>
      <c r="I37" s="1">
        <v>46.249000000000002</v>
      </c>
      <c r="J37" s="1">
        <v>42.048000000000002</v>
      </c>
      <c r="K37" s="1">
        <v>46.249000000000002</v>
      </c>
      <c r="L37" s="1">
        <v>1</v>
      </c>
      <c r="M37" s="1" t="s">
        <v>61</v>
      </c>
      <c r="N37" s="1" t="s">
        <v>1869</v>
      </c>
      <c r="O37" s="1" t="s">
        <v>1870</v>
      </c>
      <c r="P37" s="1" t="s">
        <v>1941</v>
      </c>
      <c r="Q37" s="1">
        <v>15</v>
      </c>
      <c r="R37" s="1">
        <v>3</v>
      </c>
      <c r="S37" s="1">
        <v>-0.51732999999999996</v>
      </c>
      <c r="T37" s="1">
        <v>4.0053999999999998</v>
      </c>
      <c r="U37" s="1">
        <v>4.0053999999999998</v>
      </c>
      <c r="V37" s="1" t="s">
        <v>65</v>
      </c>
      <c r="W37" s="1" t="s">
        <v>65</v>
      </c>
      <c r="X37" s="1">
        <v>5.5932000000000004</v>
      </c>
      <c r="Y37" s="1">
        <v>5.5932000000000004</v>
      </c>
      <c r="Z37" s="1" t="s">
        <v>65</v>
      </c>
      <c r="AA37" s="1" t="s">
        <v>65</v>
      </c>
      <c r="AB37" s="1" t="s">
        <v>65</v>
      </c>
      <c r="AC37" s="1" t="s">
        <v>60</v>
      </c>
      <c r="AD37" s="1">
        <v>1</v>
      </c>
      <c r="AE37" s="1" t="s">
        <v>65</v>
      </c>
      <c r="AF37" s="1">
        <v>1</v>
      </c>
      <c r="AG37" s="1">
        <v>0</v>
      </c>
      <c r="AH37" s="1" t="s">
        <v>66</v>
      </c>
      <c r="AI37" s="1">
        <v>2721300</v>
      </c>
      <c r="AJ37" s="1">
        <v>637720</v>
      </c>
      <c r="AK37" s="1">
        <v>2083600</v>
      </c>
      <c r="AL37" s="1">
        <v>347</v>
      </c>
      <c r="AM37" s="1">
        <v>519</v>
      </c>
      <c r="AN37" s="1">
        <v>519</v>
      </c>
      <c r="AO37" s="1">
        <v>1161</v>
      </c>
      <c r="AP37" s="1">
        <v>1171</v>
      </c>
      <c r="AQ37" s="1">
        <v>1467</v>
      </c>
      <c r="AR37" s="1">
        <v>1839</v>
      </c>
      <c r="AS37" s="1">
        <v>1467</v>
      </c>
      <c r="AT37" s="1">
        <v>1839</v>
      </c>
      <c r="AU37" s="1" t="s">
        <v>1893</v>
      </c>
      <c r="AV37" s="1">
        <v>36518</v>
      </c>
      <c r="AW37" s="1">
        <v>1467</v>
      </c>
      <c r="AX37" s="1">
        <v>1839</v>
      </c>
      <c r="AY37" s="1" t="s">
        <v>1893</v>
      </c>
      <c r="AZ37" s="1">
        <v>36518</v>
      </c>
      <c r="BA37" s="1">
        <v>1467</v>
      </c>
      <c r="BB37" s="1">
        <v>1839</v>
      </c>
      <c r="BC37" s="1" t="s">
        <v>1893</v>
      </c>
      <c r="BD37" s="1">
        <v>36518</v>
      </c>
    </row>
    <row r="38" spans="1:56" x14ac:dyDescent="0.25">
      <c r="A38" s="1" t="s">
        <v>641</v>
      </c>
      <c r="B38" s="1">
        <v>906</v>
      </c>
      <c r="C38" s="1" t="s">
        <v>641</v>
      </c>
      <c r="D38" s="1" t="s">
        <v>641</v>
      </c>
      <c r="E38" s="1" t="s">
        <v>642</v>
      </c>
      <c r="F38" s="1">
        <v>1</v>
      </c>
      <c r="G38" s="1">
        <v>89.902799999999999</v>
      </c>
      <c r="H38" s="2">
        <v>3.9499999999999998E-103</v>
      </c>
      <c r="I38" s="1">
        <v>106.76</v>
      </c>
      <c r="J38" s="1">
        <v>54.53</v>
      </c>
      <c r="K38" s="1">
        <v>89.903000000000006</v>
      </c>
      <c r="L38" s="1">
        <v>1</v>
      </c>
      <c r="M38" s="1" t="s">
        <v>61</v>
      </c>
      <c r="N38" s="1" t="s">
        <v>651</v>
      </c>
      <c r="O38" s="1" t="s">
        <v>652</v>
      </c>
      <c r="P38" s="1" t="s">
        <v>1942</v>
      </c>
      <c r="Q38" s="1">
        <v>3</v>
      </c>
      <c r="R38" s="1">
        <v>2</v>
      </c>
      <c r="S38" s="1">
        <v>2.9081999999999999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>
        <v>0</v>
      </c>
      <c r="AJ38" s="1">
        <v>0</v>
      </c>
      <c r="AK38" s="1">
        <v>0</v>
      </c>
      <c r="AL38" s="1">
        <v>388</v>
      </c>
      <c r="AM38" s="1">
        <v>906</v>
      </c>
      <c r="AN38" s="1">
        <v>906</v>
      </c>
      <c r="AO38" s="1">
        <v>863</v>
      </c>
      <c r="AP38" s="1">
        <v>868</v>
      </c>
      <c r="AQ38" s="1" t="s">
        <v>1943</v>
      </c>
      <c r="AR38" s="1" t="s">
        <v>1944</v>
      </c>
      <c r="AS38" s="1">
        <v>1103</v>
      </c>
      <c r="AT38" s="1">
        <v>1410</v>
      </c>
      <c r="AU38" s="1" t="s">
        <v>1896</v>
      </c>
      <c r="AV38" s="1">
        <v>8795</v>
      </c>
      <c r="AW38" s="1">
        <v>1102</v>
      </c>
      <c r="AX38" s="1">
        <v>1409</v>
      </c>
      <c r="AY38" s="1" t="s">
        <v>1893</v>
      </c>
      <c r="AZ38" s="1">
        <v>8921</v>
      </c>
      <c r="BA38" s="1">
        <v>1102</v>
      </c>
      <c r="BB38" s="1">
        <v>1409</v>
      </c>
      <c r="BC38" s="1" t="s">
        <v>1893</v>
      </c>
      <c r="BD38" s="1">
        <v>8921</v>
      </c>
    </row>
    <row r="39" spans="1:56" x14ac:dyDescent="0.25">
      <c r="A39" s="1" t="s">
        <v>665</v>
      </c>
      <c r="B39" s="1" t="s">
        <v>630</v>
      </c>
      <c r="C39" s="1" t="s">
        <v>666</v>
      </c>
      <c r="D39" s="1" t="s">
        <v>666</v>
      </c>
      <c r="E39" s="1" t="s">
        <v>667</v>
      </c>
      <c r="F39" s="1">
        <v>1</v>
      </c>
      <c r="G39" s="1">
        <v>72.138400000000004</v>
      </c>
      <c r="H39" s="1">
        <v>2.0271699999999999E-4</v>
      </c>
      <c r="I39" s="1">
        <v>72.138000000000005</v>
      </c>
      <c r="J39" s="1">
        <v>34.58</v>
      </c>
      <c r="K39" s="1">
        <v>72.138000000000005</v>
      </c>
      <c r="L39" s="1">
        <v>1</v>
      </c>
      <c r="M39" s="1" t="s">
        <v>61</v>
      </c>
      <c r="N39" s="1" t="s">
        <v>668</v>
      </c>
      <c r="O39" s="1" t="s">
        <v>669</v>
      </c>
      <c r="P39" s="1" t="s">
        <v>1945</v>
      </c>
      <c r="Q39" s="1">
        <v>4</v>
      </c>
      <c r="R39" s="1">
        <v>2</v>
      </c>
      <c r="S39" s="1">
        <v>-0.40466999999999997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>
        <v>3656900</v>
      </c>
      <c r="AJ39" s="1">
        <v>0</v>
      </c>
      <c r="AK39" s="1">
        <v>3656900</v>
      </c>
      <c r="AL39" s="1">
        <v>393</v>
      </c>
      <c r="AM39" s="1">
        <v>384</v>
      </c>
      <c r="AN39" s="1">
        <v>384</v>
      </c>
      <c r="AO39" s="1" t="s">
        <v>1946</v>
      </c>
      <c r="AP39" s="1" t="s">
        <v>1946</v>
      </c>
      <c r="AQ39" s="1">
        <v>518</v>
      </c>
      <c r="AR39" s="1">
        <v>663</v>
      </c>
      <c r="AS39" s="1">
        <v>518</v>
      </c>
      <c r="AT39" s="1">
        <v>663</v>
      </c>
      <c r="AU39" s="1" t="s">
        <v>1896</v>
      </c>
      <c r="AV39" s="1">
        <v>7099</v>
      </c>
      <c r="AW39" s="1">
        <v>518</v>
      </c>
      <c r="AX39" s="1">
        <v>663</v>
      </c>
      <c r="AY39" s="1" t="s">
        <v>1896</v>
      </c>
      <c r="AZ39" s="1">
        <v>7099</v>
      </c>
      <c r="BA39" s="1">
        <v>518</v>
      </c>
      <c r="BB39" s="1">
        <v>663</v>
      </c>
      <c r="BC39" s="1" t="s">
        <v>1896</v>
      </c>
      <c r="BD39" s="1">
        <v>7099</v>
      </c>
    </row>
    <row r="40" spans="1:56" x14ac:dyDescent="0.25">
      <c r="A40" s="1" t="s">
        <v>665</v>
      </c>
      <c r="B40" s="1" t="s">
        <v>673</v>
      </c>
      <c r="C40" s="1" t="s">
        <v>666</v>
      </c>
      <c r="D40" s="1" t="s">
        <v>666</v>
      </c>
      <c r="E40" s="1" t="s">
        <v>667</v>
      </c>
      <c r="F40" s="1">
        <v>1</v>
      </c>
      <c r="G40" s="1">
        <v>72.325100000000006</v>
      </c>
      <c r="H40" s="2">
        <v>2.7100000000000001E-5</v>
      </c>
      <c r="I40" s="1">
        <v>73.885000000000005</v>
      </c>
      <c r="J40" s="1">
        <v>59.206000000000003</v>
      </c>
      <c r="K40" s="1">
        <v>72.325000000000003</v>
      </c>
      <c r="L40" s="1">
        <v>1</v>
      </c>
      <c r="M40" s="1" t="s">
        <v>61</v>
      </c>
      <c r="N40" s="1" t="s">
        <v>674</v>
      </c>
      <c r="O40" s="1" t="s">
        <v>675</v>
      </c>
      <c r="P40" s="1" t="s">
        <v>1947</v>
      </c>
      <c r="Q40" s="1">
        <v>5</v>
      </c>
      <c r="R40" s="1">
        <v>2</v>
      </c>
      <c r="S40" s="1">
        <v>0.81947000000000003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>
        <v>1874800</v>
      </c>
      <c r="AJ40" s="1">
        <v>0</v>
      </c>
      <c r="AK40" s="1">
        <v>1874800</v>
      </c>
      <c r="AL40" s="1">
        <v>393</v>
      </c>
      <c r="AM40" s="1">
        <v>380</v>
      </c>
      <c r="AN40" s="1">
        <v>380</v>
      </c>
      <c r="AO40" s="1">
        <v>428</v>
      </c>
      <c r="AP40" s="1">
        <v>428</v>
      </c>
      <c r="AQ40" s="1" t="s">
        <v>1948</v>
      </c>
      <c r="AR40" s="1" t="s">
        <v>1130</v>
      </c>
      <c r="AS40" s="1">
        <v>538</v>
      </c>
      <c r="AT40" s="1">
        <v>685</v>
      </c>
      <c r="AU40" s="1" t="s">
        <v>1949</v>
      </c>
      <c r="AV40" s="1">
        <v>8622</v>
      </c>
      <c r="AW40" s="1">
        <v>537</v>
      </c>
      <c r="AX40" s="1">
        <v>684</v>
      </c>
      <c r="AY40" s="1" t="s">
        <v>1893</v>
      </c>
      <c r="AZ40" s="1">
        <v>8883</v>
      </c>
      <c r="BA40" s="1">
        <v>537</v>
      </c>
      <c r="BB40" s="1">
        <v>684</v>
      </c>
      <c r="BC40" s="1" t="s">
        <v>1893</v>
      </c>
      <c r="BD40" s="1">
        <v>8883</v>
      </c>
    </row>
    <row r="41" spans="1:56" x14ac:dyDescent="0.25">
      <c r="A41" s="1" t="s">
        <v>689</v>
      </c>
      <c r="B41" s="1" t="s">
        <v>690</v>
      </c>
      <c r="C41" s="1" t="s">
        <v>691</v>
      </c>
      <c r="D41" s="1" t="s">
        <v>691</v>
      </c>
      <c r="E41" s="1" t="s">
        <v>692</v>
      </c>
      <c r="F41" s="1">
        <v>1</v>
      </c>
      <c r="G41" s="1">
        <v>83.087000000000003</v>
      </c>
      <c r="H41" s="2">
        <v>1.4900000000000001E-21</v>
      </c>
      <c r="I41" s="1">
        <v>83.087000000000003</v>
      </c>
      <c r="J41" s="1">
        <v>74.491</v>
      </c>
      <c r="K41" s="1">
        <v>83.087000000000003</v>
      </c>
      <c r="L41" s="1">
        <v>1</v>
      </c>
      <c r="M41" s="1" t="s">
        <v>61</v>
      </c>
      <c r="N41" s="1" t="s">
        <v>693</v>
      </c>
      <c r="O41" s="1" t="s">
        <v>694</v>
      </c>
      <c r="P41" s="1" t="s">
        <v>1950</v>
      </c>
      <c r="Q41" s="1">
        <v>8</v>
      </c>
      <c r="R41" s="1">
        <v>2</v>
      </c>
      <c r="S41" s="1">
        <v>1.0364</v>
      </c>
      <c r="T41" s="1">
        <v>3.6030000000000002</v>
      </c>
      <c r="U41" s="1">
        <v>3.6030000000000002</v>
      </c>
      <c r="V41" s="1" t="s">
        <v>65</v>
      </c>
      <c r="W41" s="1" t="s">
        <v>65</v>
      </c>
      <c r="X41" s="1">
        <v>4.0029000000000003</v>
      </c>
      <c r="Y41" s="1">
        <v>4.0029000000000003</v>
      </c>
      <c r="Z41" s="1" t="s">
        <v>65</v>
      </c>
      <c r="AA41" s="1" t="s">
        <v>65</v>
      </c>
      <c r="AB41" s="1" t="s">
        <v>65</v>
      </c>
      <c r="AC41" s="1" t="s">
        <v>60</v>
      </c>
      <c r="AD41" s="1">
        <v>1</v>
      </c>
      <c r="AE41" s="1">
        <v>7.8688000000000002</v>
      </c>
      <c r="AF41" s="1">
        <v>2</v>
      </c>
      <c r="AG41" s="1">
        <v>0</v>
      </c>
      <c r="AH41" s="1" t="s">
        <v>66</v>
      </c>
      <c r="AI41" s="1">
        <v>1190700</v>
      </c>
      <c r="AJ41" s="1">
        <v>269440</v>
      </c>
      <c r="AK41" s="1">
        <v>921310</v>
      </c>
      <c r="AL41" s="1">
        <v>407</v>
      </c>
      <c r="AM41" s="1">
        <v>46</v>
      </c>
      <c r="AN41" s="1">
        <v>46</v>
      </c>
      <c r="AO41" s="1" t="s">
        <v>1951</v>
      </c>
      <c r="AP41" s="1" t="s">
        <v>1951</v>
      </c>
      <c r="AQ41" s="1" t="s">
        <v>1952</v>
      </c>
      <c r="AR41" s="1" t="s">
        <v>1436</v>
      </c>
      <c r="AS41" s="1">
        <v>684</v>
      </c>
      <c r="AT41" s="1">
        <v>885</v>
      </c>
      <c r="AU41" s="1" t="s">
        <v>1896</v>
      </c>
      <c r="AV41" s="1">
        <v>30106</v>
      </c>
      <c r="AW41" s="1">
        <v>684</v>
      </c>
      <c r="AX41" s="1">
        <v>885</v>
      </c>
      <c r="AY41" s="1" t="s">
        <v>1896</v>
      </c>
      <c r="AZ41" s="1">
        <v>30106</v>
      </c>
      <c r="BA41" s="1">
        <v>684</v>
      </c>
      <c r="BB41" s="1">
        <v>885</v>
      </c>
      <c r="BC41" s="1" t="s">
        <v>1896</v>
      </c>
      <c r="BD41" s="1">
        <v>30106</v>
      </c>
    </row>
    <row r="42" spans="1:56" x14ac:dyDescent="0.25">
      <c r="A42" s="1" t="s">
        <v>689</v>
      </c>
      <c r="B42" s="1" t="s">
        <v>1953</v>
      </c>
      <c r="C42" s="1" t="s">
        <v>691</v>
      </c>
      <c r="D42" s="1" t="s">
        <v>691</v>
      </c>
      <c r="E42" s="1" t="s">
        <v>692</v>
      </c>
      <c r="F42" s="1">
        <v>1</v>
      </c>
      <c r="G42" s="1">
        <v>54.811799999999998</v>
      </c>
      <c r="H42" s="1">
        <v>2.4451200000000001E-4</v>
      </c>
      <c r="I42" s="1">
        <v>54.811999999999998</v>
      </c>
      <c r="J42" s="1">
        <v>35.979999999999997</v>
      </c>
      <c r="K42" s="1">
        <v>54.811999999999998</v>
      </c>
      <c r="L42" s="1">
        <v>1</v>
      </c>
      <c r="M42" s="1" t="s">
        <v>61</v>
      </c>
      <c r="N42" s="1" t="s">
        <v>1954</v>
      </c>
      <c r="O42" s="1" t="s">
        <v>1955</v>
      </c>
      <c r="P42" s="1" t="s">
        <v>1956</v>
      </c>
      <c r="Q42" s="1">
        <v>7</v>
      </c>
      <c r="R42" s="1">
        <v>3</v>
      </c>
      <c r="S42" s="1">
        <v>1.2859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>
        <v>521060</v>
      </c>
      <c r="AJ42" s="1">
        <v>0</v>
      </c>
      <c r="AK42" s="1">
        <v>521060</v>
      </c>
      <c r="AL42" s="1">
        <v>407</v>
      </c>
      <c r="AM42" s="1">
        <v>38</v>
      </c>
      <c r="AN42" s="1">
        <v>38</v>
      </c>
      <c r="AO42" s="1">
        <v>567</v>
      </c>
      <c r="AP42" s="1">
        <v>567</v>
      </c>
      <c r="AQ42" s="1">
        <v>717</v>
      </c>
      <c r="AR42" s="1">
        <v>927</v>
      </c>
      <c r="AS42" s="1">
        <v>717</v>
      </c>
      <c r="AT42" s="1">
        <v>927</v>
      </c>
      <c r="AU42" s="1" t="s">
        <v>1949</v>
      </c>
      <c r="AV42" s="1">
        <v>11117</v>
      </c>
      <c r="AW42" s="1">
        <v>717</v>
      </c>
      <c r="AX42" s="1">
        <v>927</v>
      </c>
      <c r="AY42" s="1" t="s">
        <v>1949</v>
      </c>
      <c r="AZ42" s="1">
        <v>11117</v>
      </c>
      <c r="BA42" s="1">
        <v>717</v>
      </c>
      <c r="BB42" s="1">
        <v>927</v>
      </c>
      <c r="BC42" s="1" t="s">
        <v>1949</v>
      </c>
      <c r="BD42" s="1">
        <v>11117</v>
      </c>
    </row>
    <row r="43" spans="1:56" x14ac:dyDescent="0.25">
      <c r="A43" s="1" t="s">
        <v>689</v>
      </c>
      <c r="B43" s="1" t="s">
        <v>697</v>
      </c>
      <c r="C43" s="1" t="s">
        <v>691</v>
      </c>
      <c r="D43" s="1" t="s">
        <v>691</v>
      </c>
      <c r="E43" s="1" t="s">
        <v>692</v>
      </c>
      <c r="F43" s="1">
        <v>1</v>
      </c>
      <c r="G43" s="1">
        <v>68.016099999999994</v>
      </c>
      <c r="H43" s="1">
        <v>1.77052E-3</v>
      </c>
      <c r="I43" s="1">
        <v>68.016000000000005</v>
      </c>
      <c r="J43" s="1">
        <v>47.728999999999999</v>
      </c>
      <c r="K43" s="1">
        <v>68.016000000000005</v>
      </c>
      <c r="L43" s="1"/>
      <c r="M43" s="1" t="s">
        <v>61</v>
      </c>
      <c r="N43" s="1" t="s">
        <v>698</v>
      </c>
      <c r="O43" s="1" t="s">
        <v>699</v>
      </c>
      <c r="P43" s="1" t="s">
        <v>1957</v>
      </c>
      <c r="Q43" s="1">
        <v>3</v>
      </c>
      <c r="R43" s="1">
        <v>2</v>
      </c>
      <c r="S43" s="1">
        <v>0.22270000000000001</v>
      </c>
      <c r="T43" s="1">
        <v>3.8834</v>
      </c>
      <c r="U43" s="1">
        <v>3.8834</v>
      </c>
      <c r="V43" s="1" t="s">
        <v>65</v>
      </c>
      <c r="W43" s="1" t="s">
        <v>65</v>
      </c>
      <c r="X43" s="1">
        <v>4.9161000000000001</v>
      </c>
      <c r="Y43" s="1">
        <v>4.9161000000000001</v>
      </c>
      <c r="Z43" s="1" t="s">
        <v>65</v>
      </c>
      <c r="AA43" s="1" t="s">
        <v>65</v>
      </c>
      <c r="AB43" s="1" t="s">
        <v>65</v>
      </c>
      <c r="AC43" s="1" t="s">
        <v>60</v>
      </c>
      <c r="AD43" s="1">
        <v>1</v>
      </c>
      <c r="AE43" s="1" t="s">
        <v>65</v>
      </c>
      <c r="AF43" s="1">
        <v>1</v>
      </c>
      <c r="AG43" s="1">
        <v>0</v>
      </c>
      <c r="AH43" s="1" t="s">
        <v>66</v>
      </c>
      <c r="AI43" s="1">
        <v>2100600</v>
      </c>
      <c r="AJ43" s="1">
        <v>451540</v>
      </c>
      <c r="AK43" s="1">
        <v>1649100</v>
      </c>
      <c r="AL43" s="1">
        <v>407</v>
      </c>
      <c r="AM43" s="1">
        <v>174</v>
      </c>
      <c r="AN43" s="1">
        <v>174</v>
      </c>
      <c r="AO43" s="1">
        <v>806</v>
      </c>
      <c r="AP43" s="1">
        <v>811</v>
      </c>
      <c r="AQ43" s="1">
        <v>1029</v>
      </c>
      <c r="AR43" s="1">
        <v>1314</v>
      </c>
      <c r="AS43" s="1">
        <v>1029</v>
      </c>
      <c r="AT43" s="1">
        <v>1314</v>
      </c>
      <c r="AU43" s="1" t="s">
        <v>1896</v>
      </c>
      <c r="AV43" s="1">
        <v>13419</v>
      </c>
      <c r="AW43" s="1">
        <v>1029</v>
      </c>
      <c r="AX43" s="1">
        <v>1314</v>
      </c>
      <c r="AY43" s="1" t="s">
        <v>1896</v>
      </c>
      <c r="AZ43" s="1">
        <v>13419</v>
      </c>
      <c r="BA43" s="1">
        <v>1029</v>
      </c>
      <c r="BB43" s="1">
        <v>1314</v>
      </c>
      <c r="BC43" s="1" t="s">
        <v>1896</v>
      </c>
      <c r="BD43" s="1">
        <v>13419</v>
      </c>
    </row>
    <row r="45" spans="1:56" ht="14.4" x14ac:dyDescent="0.3">
      <c r="A45" s="10" t="s">
        <v>2022</v>
      </c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</row>
    <row r="46" spans="1:56" x14ac:dyDescent="0.25">
      <c r="A46" s="18" t="s">
        <v>0</v>
      </c>
      <c r="B46" s="18" t="s">
        <v>1</v>
      </c>
      <c r="C46" s="18" t="s">
        <v>2</v>
      </c>
      <c r="D46" s="18" t="s">
        <v>3</v>
      </c>
      <c r="E46" s="18" t="s">
        <v>4</v>
      </c>
      <c r="F46" s="18" t="s">
        <v>5</v>
      </c>
      <c r="G46" s="18" t="s">
        <v>6</v>
      </c>
      <c r="H46" s="18" t="s">
        <v>7</v>
      </c>
      <c r="I46" s="18" t="s">
        <v>8</v>
      </c>
      <c r="J46" s="18" t="s">
        <v>9</v>
      </c>
      <c r="K46" s="18" t="s">
        <v>10</v>
      </c>
      <c r="L46" s="18" t="s">
        <v>1788</v>
      </c>
      <c r="M46" s="18" t="s">
        <v>12</v>
      </c>
      <c r="N46" s="18" t="s">
        <v>13</v>
      </c>
      <c r="O46" s="18" t="s">
        <v>1885</v>
      </c>
      <c r="P46" s="18" t="s">
        <v>1790</v>
      </c>
      <c r="Q46" s="18" t="s">
        <v>16</v>
      </c>
      <c r="R46" s="18" t="s">
        <v>17</v>
      </c>
      <c r="S46" s="18" t="s">
        <v>18</v>
      </c>
      <c r="T46" s="18" t="s">
        <v>19</v>
      </c>
      <c r="U46" s="18" t="s">
        <v>20</v>
      </c>
      <c r="V46" s="18" t="s">
        <v>21</v>
      </c>
      <c r="W46" s="18" t="s">
        <v>22</v>
      </c>
      <c r="X46" s="18" t="s">
        <v>23</v>
      </c>
      <c r="Y46" s="18" t="s">
        <v>24</v>
      </c>
      <c r="Z46" s="18" t="s">
        <v>25</v>
      </c>
      <c r="AA46" s="18" t="s">
        <v>26</v>
      </c>
      <c r="AB46" s="18" t="s">
        <v>27</v>
      </c>
      <c r="AC46" s="18" t="s">
        <v>28</v>
      </c>
      <c r="AD46" s="18" t="s">
        <v>29</v>
      </c>
      <c r="AE46" s="18" t="s">
        <v>30</v>
      </c>
      <c r="AF46" s="18" t="s">
        <v>31</v>
      </c>
      <c r="AG46" s="18" t="s">
        <v>32</v>
      </c>
      <c r="AH46" s="18" t="s">
        <v>33</v>
      </c>
      <c r="AI46" s="18" t="s">
        <v>34</v>
      </c>
      <c r="AJ46" s="18" t="s">
        <v>35</v>
      </c>
      <c r="AK46" s="18" t="s">
        <v>36</v>
      </c>
      <c r="AL46" s="18" t="s">
        <v>37</v>
      </c>
      <c r="AM46" s="18" t="s">
        <v>38</v>
      </c>
      <c r="AN46" s="18" t="s">
        <v>39</v>
      </c>
      <c r="AO46" s="18" t="s">
        <v>40</v>
      </c>
      <c r="AP46" s="18" t="s">
        <v>41</v>
      </c>
      <c r="AQ46" s="18" t="s">
        <v>42</v>
      </c>
      <c r="AR46" s="18" t="s">
        <v>43</v>
      </c>
      <c r="AS46" s="18" t="s">
        <v>44</v>
      </c>
      <c r="AT46" s="18" t="s">
        <v>45</v>
      </c>
      <c r="AU46" s="18" t="s">
        <v>46</v>
      </c>
      <c r="AV46" s="18" t="s">
        <v>47</v>
      </c>
      <c r="AW46" s="18" t="s">
        <v>48</v>
      </c>
      <c r="AX46" s="18" t="s">
        <v>49</v>
      </c>
      <c r="AY46" s="18" t="s">
        <v>50</v>
      </c>
      <c r="AZ46" s="18" t="s">
        <v>51</v>
      </c>
      <c r="BA46" s="18" t="s">
        <v>52</v>
      </c>
      <c r="BB46" s="18" t="s">
        <v>53</v>
      </c>
      <c r="BC46" s="18" t="s">
        <v>54</v>
      </c>
      <c r="BD46" s="18" t="s">
        <v>55</v>
      </c>
    </row>
    <row r="47" spans="1:56" x14ac:dyDescent="0.25">
      <c r="A47" s="1" t="s">
        <v>182</v>
      </c>
      <c r="B47" s="1" t="s">
        <v>189</v>
      </c>
      <c r="C47" s="1" t="s">
        <v>184</v>
      </c>
      <c r="D47" s="1" t="s">
        <v>184</v>
      </c>
      <c r="E47" s="1" t="s">
        <v>185</v>
      </c>
      <c r="F47" s="1">
        <v>1</v>
      </c>
      <c r="G47" s="1">
        <v>62.338299999999997</v>
      </c>
      <c r="H47" s="1">
        <v>2.6904499999999998E-4</v>
      </c>
      <c r="I47" s="1">
        <v>62.338000000000001</v>
      </c>
      <c r="J47" s="1">
        <v>62.338000000000001</v>
      </c>
      <c r="K47" s="1">
        <v>62.338000000000001</v>
      </c>
      <c r="L47" s="1">
        <v>1</v>
      </c>
      <c r="M47" s="1" t="s">
        <v>61</v>
      </c>
      <c r="N47" s="1" t="s">
        <v>190</v>
      </c>
      <c r="O47" s="1" t="s">
        <v>191</v>
      </c>
      <c r="P47" s="1" t="s">
        <v>1958</v>
      </c>
      <c r="Q47" s="1">
        <v>6</v>
      </c>
      <c r="R47" s="1">
        <v>2</v>
      </c>
      <c r="S47" s="1">
        <v>-0.65771999999999997</v>
      </c>
      <c r="T47" s="1">
        <v>2.3405999999999998</v>
      </c>
      <c r="U47" s="1">
        <v>2.3405999999999998</v>
      </c>
      <c r="V47" s="1" t="s">
        <v>65</v>
      </c>
      <c r="W47" s="1" t="s">
        <v>65</v>
      </c>
      <c r="X47" s="1">
        <v>2.8035000000000001</v>
      </c>
      <c r="Y47" s="1">
        <v>2.8035000000000001</v>
      </c>
      <c r="Z47" s="1" t="s">
        <v>65</v>
      </c>
      <c r="AA47" s="1" t="s">
        <v>65</v>
      </c>
      <c r="AB47" s="1" t="s">
        <v>65</v>
      </c>
      <c r="AC47" s="1" t="s">
        <v>60</v>
      </c>
      <c r="AD47" s="1">
        <v>1</v>
      </c>
      <c r="AE47" s="1" t="s">
        <v>65</v>
      </c>
      <c r="AF47" s="1">
        <v>1</v>
      </c>
      <c r="AG47" s="1">
        <v>0</v>
      </c>
      <c r="AH47" s="1" t="s">
        <v>66</v>
      </c>
      <c r="AI47" s="1">
        <v>925390</v>
      </c>
      <c r="AJ47" s="1">
        <v>251620</v>
      </c>
      <c r="AK47" s="1">
        <v>673770</v>
      </c>
      <c r="AL47" s="1">
        <v>37</v>
      </c>
      <c r="AM47" s="1">
        <v>35</v>
      </c>
      <c r="AN47" s="1">
        <v>35</v>
      </c>
      <c r="AO47" s="1">
        <v>826</v>
      </c>
      <c r="AP47" s="1">
        <v>833</v>
      </c>
      <c r="AQ47" s="1">
        <v>1081</v>
      </c>
      <c r="AR47" s="1">
        <v>1329</v>
      </c>
      <c r="AS47" s="1">
        <v>1081</v>
      </c>
      <c r="AT47" s="1">
        <v>1329</v>
      </c>
      <c r="AU47" s="1" t="s">
        <v>1959</v>
      </c>
      <c r="AV47" s="1">
        <v>34269</v>
      </c>
      <c r="AW47" s="1">
        <v>1081</v>
      </c>
      <c r="AX47" s="1">
        <v>1329</v>
      </c>
      <c r="AY47" s="1" t="s">
        <v>1959</v>
      </c>
      <c r="AZ47" s="1">
        <v>34269</v>
      </c>
      <c r="BA47" s="1">
        <v>1081</v>
      </c>
      <c r="BB47" s="1">
        <v>1329</v>
      </c>
      <c r="BC47" s="1" t="s">
        <v>1959</v>
      </c>
      <c r="BD47" s="1">
        <v>34269</v>
      </c>
    </row>
    <row r="48" spans="1:56" x14ac:dyDescent="0.25">
      <c r="A48" s="1" t="s">
        <v>411</v>
      </c>
      <c r="B48" s="1">
        <v>231</v>
      </c>
      <c r="C48" s="1" t="s">
        <v>411</v>
      </c>
      <c r="D48" s="1" t="s">
        <v>411</v>
      </c>
      <c r="E48" s="1" t="s">
        <v>412</v>
      </c>
      <c r="F48" s="1">
        <v>1</v>
      </c>
      <c r="G48" s="1">
        <v>43.502299999999998</v>
      </c>
      <c r="H48" s="1">
        <v>5.6918799999999999E-3</v>
      </c>
      <c r="I48" s="1">
        <v>43.502000000000002</v>
      </c>
      <c r="J48" s="1">
        <v>39.924999999999997</v>
      </c>
      <c r="K48" s="1">
        <v>43.502000000000002</v>
      </c>
      <c r="L48" s="1">
        <v>1</v>
      </c>
      <c r="M48" s="1" t="s">
        <v>61</v>
      </c>
      <c r="N48" s="1" t="s">
        <v>1960</v>
      </c>
      <c r="O48" s="1" t="s">
        <v>1961</v>
      </c>
      <c r="P48" s="1" t="s">
        <v>1962</v>
      </c>
      <c r="Q48" s="1">
        <v>10</v>
      </c>
      <c r="R48" s="1">
        <v>2</v>
      </c>
      <c r="S48" s="1">
        <v>-0.58872000000000002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>
        <v>398860</v>
      </c>
      <c r="AJ48" s="1">
        <v>398860</v>
      </c>
      <c r="AK48" s="1">
        <v>0</v>
      </c>
      <c r="AL48" s="1">
        <v>151</v>
      </c>
      <c r="AM48" s="1">
        <v>231</v>
      </c>
      <c r="AN48" s="1">
        <v>231</v>
      </c>
      <c r="AO48" s="1">
        <v>90</v>
      </c>
      <c r="AP48" s="1">
        <v>90</v>
      </c>
      <c r="AQ48" s="1">
        <v>124</v>
      </c>
      <c r="AR48" s="1">
        <v>158</v>
      </c>
      <c r="AS48" s="1">
        <v>124</v>
      </c>
      <c r="AT48" s="1">
        <v>158</v>
      </c>
      <c r="AU48" s="1" t="s">
        <v>1959</v>
      </c>
      <c r="AV48" s="1">
        <v>42402</v>
      </c>
      <c r="AW48" s="1">
        <v>124</v>
      </c>
      <c r="AX48" s="1">
        <v>158</v>
      </c>
      <c r="AY48" s="1" t="s">
        <v>1959</v>
      </c>
      <c r="AZ48" s="1">
        <v>42402</v>
      </c>
      <c r="BA48" s="1">
        <v>124</v>
      </c>
      <c r="BB48" s="1">
        <v>158</v>
      </c>
      <c r="BC48" s="1" t="s">
        <v>1959</v>
      </c>
      <c r="BD48" s="1">
        <v>42402</v>
      </c>
    </row>
    <row r="49" spans="1:56" x14ac:dyDescent="0.25">
      <c r="A49" s="1" t="s">
        <v>1916</v>
      </c>
      <c r="B49" s="1">
        <v>121</v>
      </c>
      <c r="C49" s="1" t="s">
        <v>1916</v>
      </c>
      <c r="D49" s="1" t="s">
        <v>1916</v>
      </c>
      <c r="E49" s="1" t="s">
        <v>1917</v>
      </c>
      <c r="F49" s="1">
        <v>1</v>
      </c>
      <c r="G49" s="1">
        <v>50.358199999999997</v>
      </c>
      <c r="H49" s="2">
        <v>7.3100000000000002E-13</v>
      </c>
      <c r="I49" s="1">
        <v>50.357999999999997</v>
      </c>
      <c r="J49" s="1">
        <v>36.933999999999997</v>
      </c>
      <c r="K49" s="1">
        <v>50.357999999999997</v>
      </c>
      <c r="L49" s="1">
        <v>1</v>
      </c>
      <c r="M49" s="1" t="s">
        <v>61</v>
      </c>
      <c r="N49" s="1" t="s">
        <v>1918</v>
      </c>
      <c r="O49" s="1" t="s">
        <v>1919</v>
      </c>
      <c r="P49" s="1" t="s">
        <v>1963</v>
      </c>
      <c r="Q49" s="1">
        <v>8</v>
      </c>
      <c r="R49" s="1">
        <v>3</v>
      </c>
      <c r="S49" s="1">
        <v>0.18867</v>
      </c>
      <c r="T49" s="1">
        <v>3.1486999999999998</v>
      </c>
      <c r="U49" s="1">
        <v>3.1486999999999998</v>
      </c>
      <c r="V49" s="1" t="s">
        <v>65</v>
      </c>
      <c r="W49" s="1" t="s">
        <v>65</v>
      </c>
      <c r="X49" s="1">
        <v>5.7643000000000004</v>
      </c>
      <c r="Y49" s="1">
        <v>5.7643000000000004</v>
      </c>
      <c r="Z49" s="1" t="s">
        <v>65</v>
      </c>
      <c r="AA49" s="1" t="s">
        <v>65</v>
      </c>
      <c r="AB49" s="1" t="s">
        <v>65</v>
      </c>
      <c r="AC49" s="1" t="s">
        <v>60</v>
      </c>
      <c r="AD49" s="1">
        <v>1</v>
      </c>
      <c r="AE49" s="1" t="s">
        <v>65</v>
      </c>
      <c r="AF49" s="1">
        <v>1</v>
      </c>
      <c r="AG49" s="1">
        <v>0</v>
      </c>
      <c r="AH49" s="1" t="s">
        <v>66</v>
      </c>
      <c r="AI49" s="1">
        <v>3925400</v>
      </c>
      <c r="AJ49" s="1">
        <v>914720</v>
      </c>
      <c r="AK49" s="1">
        <v>3010600</v>
      </c>
      <c r="AL49" s="1">
        <v>154</v>
      </c>
      <c r="AM49" s="1">
        <v>121</v>
      </c>
      <c r="AN49" s="1">
        <v>121</v>
      </c>
      <c r="AO49" s="1">
        <v>152</v>
      </c>
      <c r="AP49" s="1">
        <v>154</v>
      </c>
      <c r="AQ49" s="1">
        <v>202</v>
      </c>
      <c r="AR49" s="1">
        <v>246</v>
      </c>
      <c r="AS49" s="1">
        <v>202</v>
      </c>
      <c r="AT49" s="1">
        <v>246</v>
      </c>
      <c r="AU49" s="1" t="s">
        <v>1964</v>
      </c>
      <c r="AV49" s="1">
        <v>16159</v>
      </c>
      <c r="AW49" s="1">
        <v>202</v>
      </c>
      <c r="AX49" s="1">
        <v>246</v>
      </c>
      <c r="AY49" s="1" t="s">
        <v>1964</v>
      </c>
      <c r="AZ49" s="1">
        <v>16159</v>
      </c>
      <c r="BA49" s="1">
        <v>202</v>
      </c>
      <c r="BB49" s="1">
        <v>246</v>
      </c>
      <c r="BC49" s="1" t="s">
        <v>1964</v>
      </c>
      <c r="BD49" s="1">
        <v>16159</v>
      </c>
    </row>
    <row r="50" spans="1:56" x14ac:dyDescent="0.25">
      <c r="A50" s="1" t="s">
        <v>471</v>
      </c>
      <c r="B50" s="1">
        <v>104</v>
      </c>
      <c r="C50" s="1" t="s">
        <v>471</v>
      </c>
      <c r="D50" s="1" t="s">
        <v>471</v>
      </c>
      <c r="E50" s="1" t="s">
        <v>472</v>
      </c>
      <c r="F50" s="1">
        <v>1</v>
      </c>
      <c r="G50" s="1">
        <v>53.136200000000002</v>
      </c>
      <c r="H50" s="1">
        <v>0</v>
      </c>
      <c r="I50" s="1">
        <v>139.19</v>
      </c>
      <c r="J50" s="1">
        <v>130.88</v>
      </c>
      <c r="K50" s="1">
        <v>53.136000000000003</v>
      </c>
      <c r="L50" s="1">
        <v>1</v>
      </c>
      <c r="M50" s="1" t="s">
        <v>61</v>
      </c>
      <c r="N50" s="1" t="s">
        <v>473</v>
      </c>
      <c r="O50" s="1" t="s">
        <v>474</v>
      </c>
      <c r="P50" s="1" t="s">
        <v>1965</v>
      </c>
      <c r="Q50" s="1">
        <v>5</v>
      </c>
      <c r="R50" s="1">
        <v>3</v>
      </c>
      <c r="S50" s="1">
        <v>0.35336000000000001</v>
      </c>
      <c r="T50" s="1">
        <v>15.638</v>
      </c>
      <c r="U50" s="1">
        <v>15.638</v>
      </c>
      <c r="V50" s="1" t="s">
        <v>65</v>
      </c>
      <c r="W50" s="1" t="s">
        <v>65</v>
      </c>
      <c r="X50" s="1">
        <v>24.684000000000001</v>
      </c>
      <c r="Y50" s="1">
        <v>24.684000000000001</v>
      </c>
      <c r="Z50" s="1" t="s">
        <v>65</v>
      </c>
      <c r="AA50" s="1" t="s">
        <v>65</v>
      </c>
      <c r="AB50" s="1" t="s">
        <v>65</v>
      </c>
      <c r="AC50" s="1" t="s">
        <v>60</v>
      </c>
      <c r="AD50" s="1">
        <v>1</v>
      </c>
      <c r="AE50" s="1">
        <v>15.214</v>
      </c>
      <c r="AF50" s="1">
        <v>3</v>
      </c>
      <c r="AG50" s="1">
        <v>0</v>
      </c>
      <c r="AH50" s="1" t="s">
        <v>66</v>
      </c>
      <c r="AI50" s="1">
        <v>27497000</v>
      </c>
      <c r="AJ50" s="1">
        <v>1730600</v>
      </c>
      <c r="AK50" s="1">
        <v>25767000</v>
      </c>
      <c r="AL50" s="1">
        <v>193</v>
      </c>
      <c r="AM50" s="1">
        <v>104</v>
      </c>
      <c r="AN50" s="1">
        <v>104</v>
      </c>
      <c r="AO50" s="1">
        <v>590</v>
      </c>
      <c r="AP50" s="1">
        <v>595</v>
      </c>
      <c r="AQ50" s="1" t="s">
        <v>1966</v>
      </c>
      <c r="AR50" s="1" t="s">
        <v>1967</v>
      </c>
      <c r="AS50" s="1">
        <v>780</v>
      </c>
      <c r="AT50" s="1">
        <v>960</v>
      </c>
      <c r="AU50" s="1" t="s">
        <v>1968</v>
      </c>
      <c r="AV50" s="1">
        <v>27069</v>
      </c>
      <c r="AW50" s="1">
        <v>778</v>
      </c>
      <c r="AX50" s="1">
        <v>957</v>
      </c>
      <c r="AY50" s="1" t="s">
        <v>1959</v>
      </c>
      <c r="AZ50" s="1">
        <v>39254</v>
      </c>
      <c r="BA50" s="1">
        <v>778</v>
      </c>
      <c r="BB50" s="1">
        <v>957</v>
      </c>
      <c r="BC50" s="1" t="s">
        <v>1959</v>
      </c>
      <c r="BD50" s="1">
        <v>39254</v>
      </c>
    </row>
    <row r="51" spans="1:56" x14ac:dyDescent="0.25">
      <c r="A51" s="1" t="s">
        <v>559</v>
      </c>
      <c r="B51" s="1" t="s">
        <v>1360</v>
      </c>
      <c r="C51" s="1" t="s">
        <v>561</v>
      </c>
      <c r="D51" s="1" t="s">
        <v>561</v>
      </c>
      <c r="E51" s="1" t="s">
        <v>562</v>
      </c>
      <c r="F51" s="1">
        <v>1</v>
      </c>
      <c r="G51" s="1">
        <v>82.262600000000006</v>
      </c>
      <c r="H51" s="2">
        <v>3.4899999999999999E-33</v>
      </c>
      <c r="I51" s="1">
        <v>101.21</v>
      </c>
      <c r="J51" s="1">
        <v>32.726999999999997</v>
      </c>
      <c r="K51" s="1">
        <v>82.263000000000005</v>
      </c>
      <c r="L51" s="1">
        <v>1</v>
      </c>
      <c r="M51" s="1" t="s">
        <v>61</v>
      </c>
      <c r="N51" s="1" t="s">
        <v>1361</v>
      </c>
      <c r="O51" s="1" t="s">
        <v>1362</v>
      </c>
      <c r="P51" s="1" t="s">
        <v>1969</v>
      </c>
      <c r="Q51" s="1">
        <v>3</v>
      </c>
      <c r="R51" s="1">
        <v>2</v>
      </c>
      <c r="S51" s="1">
        <v>-0.35032000000000002</v>
      </c>
      <c r="T51" s="1">
        <v>8.7341999999999995</v>
      </c>
      <c r="U51" s="1">
        <v>8.7341999999999995</v>
      </c>
      <c r="V51" s="1" t="s">
        <v>65</v>
      </c>
      <c r="W51" s="1" t="s">
        <v>65</v>
      </c>
      <c r="X51" s="1">
        <v>14.347</v>
      </c>
      <c r="Y51" s="1">
        <v>14.347</v>
      </c>
      <c r="Z51" s="1" t="s">
        <v>65</v>
      </c>
      <c r="AA51" s="1" t="s">
        <v>65</v>
      </c>
      <c r="AB51" s="1" t="s">
        <v>65</v>
      </c>
      <c r="AC51" s="1" t="s">
        <v>60</v>
      </c>
      <c r="AD51" s="1">
        <v>1</v>
      </c>
      <c r="AE51" s="1">
        <v>6.2778</v>
      </c>
      <c r="AF51" s="1">
        <v>2</v>
      </c>
      <c r="AG51" s="1">
        <v>0</v>
      </c>
      <c r="AH51" s="1" t="s">
        <v>66</v>
      </c>
      <c r="AI51" s="1">
        <v>132520000</v>
      </c>
      <c r="AJ51" s="1">
        <v>13902000</v>
      </c>
      <c r="AK51" s="1">
        <v>118620000</v>
      </c>
      <c r="AL51" s="1">
        <v>256</v>
      </c>
      <c r="AM51" s="1">
        <v>586</v>
      </c>
      <c r="AN51" s="1">
        <v>586</v>
      </c>
      <c r="AO51" s="1">
        <v>646</v>
      </c>
      <c r="AP51" s="1">
        <v>651</v>
      </c>
      <c r="AQ51" s="1" t="s">
        <v>1970</v>
      </c>
      <c r="AR51" s="1" t="s">
        <v>1971</v>
      </c>
      <c r="AS51" s="1">
        <v>849</v>
      </c>
      <c r="AT51" s="1">
        <v>1054</v>
      </c>
      <c r="AU51" s="1" t="s">
        <v>1968</v>
      </c>
      <c r="AV51" s="1">
        <v>9025</v>
      </c>
      <c r="AW51" s="1">
        <v>848</v>
      </c>
      <c r="AX51" s="1">
        <v>1053</v>
      </c>
      <c r="AY51" s="1" t="s">
        <v>1959</v>
      </c>
      <c r="AZ51" s="1">
        <v>12248</v>
      </c>
      <c r="BA51" s="1">
        <v>848</v>
      </c>
      <c r="BB51" s="1">
        <v>1053</v>
      </c>
      <c r="BC51" s="1" t="s">
        <v>1959</v>
      </c>
      <c r="BD51" s="1">
        <v>12248</v>
      </c>
    </row>
    <row r="52" spans="1:56" x14ac:dyDescent="0.25">
      <c r="A52" s="1" t="s">
        <v>1865</v>
      </c>
      <c r="B52" s="1" t="s">
        <v>1866</v>
      </c>
      <c r="C52" s="1" t="s">
        <v>1867</v>
      </c>
      <c r="D52" s="1" t="s">
        <v>1867</v>
      </c>
      <c r="E52" s="1" t="s">
        <v>1868</v>
      </c>
      <c r="F52" s="1">
        <v>1</v>
      </c>
      <c r="G52" s="1">
        <v>41.088099999999997</v>
      </c>
      <c r="H52" s="1">
        <v>2.5030400000000002E-4</v>
      </c>
      <c r="I52" s="1">
        <v>41.088000000000001</v>
      </c>
      <c r="J52" s="1">
        <v>37.46</v>
      </c>
      <c r="K52" s="1">
        <v>41.088000000000001</v>
      </c>
      <c r="L52" s="1">
        <v>1</v>
      </c>
      <c r="M52" s="1" t="s">
        <v>61</v>
      </c>
      <c r="N52" s="1" t="s">
        <v>1869</v>
      </c>
      <c r="O52" s="1" t="s">
        <v>1870</v>
      </c>
      <c r="P52" s="1" t="s">
        <v>1972</v>
      </c>
      <c r="Q52" s="1">
        <v>15</v>
      </c>
      <c r="R52" s="1">
        <v>3</v>
      </c>
      <c r="S52" s="1">
        <v>0.17174</v>
      </c>
      <c r="T52" s="1">
        <v>3.6013999999999999</v>
      </c>
      <c r="U52" s="1">
        <v>3.6013999999999999</v>
      </c>
      <c r="V52" s="1" t="s">
        <v>65</v>
      </c>
      <c r="W52" s="1" t="s">
        <v>65</v>
      </c>
      <c r="X52" s="1">
        <v>5.4170999999999996</v>
      </c>
      <c r="Y52" s="1">
        <v>5.4170999999999996</v>
      </c>
      <c r="Z52" s="1" t="s">
        <v>65</v>
      </c>
      <c r="AA52" s="1" t="s">
        <v>65</v>
      </c>
      <c r="AB52" s="1" t="s">
        <v>65</v>
      </c>
      <c r="AC52" s="1" t="s">
        <v>60</v>
      </c>
      <c r="AD52" s="1">
        <v>1</v>
      </c>
      <c r="AE52" s="1" t="s">
        <v>65</v>
      </c>
      <c r="AF52" s="1">
        <v>1</v>
      </c>
      <c r="AG52" s="1">
        <v>0</v>
      </c>
      <c r="AH52" s="1" t="s">
        <v>66</v>
      </c>
      <c r="AI52" s="1">
        <v>3388700</v>
      </c>
      <c r="AJ52" s="1">
        <v>624860</v>
      </c>
      <c r="AK52" s="1">
        <v>2763900</v>
      </c>
      <c r="AL52" s="1">
        <v>266</v>
      </c>
      <c r="AM52" s="1">
        <v>519</v>
      </c>
      <c r="AN52" s="1">
        <v>519</v>
      </c>
      <c r="AO52" s="1">
        <v>854</v>
      </c>
      <c r="AP52" s="1">
        <v>862</v>
      </c>
      <c r="AQ52" s="1">
        <v>1117</v>
      </c>
      <c r="AR52" s="1">
        <v>1374</v>
      </c>
      <c r="AS52" s="1">
        <v>1117</v>
      </c>
      <c r="AT52" s="1">
        <v>1374</v>
      </c>
      <c r="AU52" s="1" t="s">
        <v>1959</v>
      </c>
      <c r="AV52" s="1">
        <v>37525</v>
      </c>
      <c r="AW52" s="1">
        <v>1117</v>
      </c>
      <c r="AX52" s="1">
        <v>1374</v>
      </c>
      <c r="AY52" s="1" t="s">
        <v>1959</v>
      </c>
      <c r="AZ52" s="1">
        <v>37525</v>
      </c>
      <c r="BA52" s="1">
        <v>1117</v>
      </c>
      <c r="BB52" s="1">
        <v>1374</v>
      </c>
      <c r="BC52" s="1" t="s">
        <v>1959</v>
      </c>
      <c r="BD52" s="1">
        <v>37525</v>
      </c>
    </row>
    <row r="53" spans="1:56" x14ac:dyDescent="0.25">
      <c r="A53" s="1" t="s">
        <v>1872</v>
      </c>
      <c r="B53" s="1" t="s">
        <v>1873</v>
      </c>
      <c r="C53" s="1" t="s">
        <v>1874</v>
      </c>
      <c r="D53" s="1" t="s">
        <v>1874</v>
      </c>
      <c r="E53" s="1" t="s">
        <v>1875</v>
      </c>
      <c r="F53" s="1">
        <v>1</v>
      </c>
      <c r="G53" s="1">
        <v>97.601900000000001</v>
      </c>
      <c r="H53" s="2">
        <v>1.7299999999999999E-27</v>
      </c>
      <c r="I53" s="1">
        <v>97.602000000000004</v>
      </c>
      <c r="J53" s="1">
        <v>33.395000000000003</v>
      </c>
      <c r="K53" s="1">
        <v>97.602000000000004</v>
      </c>
      <c r="L53" s="1">
        <v>1</v>
      </c>
      <c r="M53" s="1" t="s">
        <v>61</v>
      </c>
      <c r="N53" s="1" t="s">
        <v>1876</v>
      </c>
      <c r="O53" s="1" t="s">
        <v>1877</v>
      </c>
      <c r="P53" s="1" t="s">
        <v>1973</v>
      </c>
      <c r="Q53" s="1">
        <v>5</v>
      </c>
      <c r="R53" s="1">
        <v>2</v>
      </c>
      <c r="S53" s="1">
        <v>-1.3661000000000001</v>
      </c>
      <c r="T53" s="1">
        <v>7.6683000000000003</v>
      </c>
      <c r="U53" s="1">
        <v>7.6683000000000003</v>
      </c>
      <c r="V53" s="1" t="s">
        <v>65</v>
      </c>
      <c r="W53" s="1" t="s">
        <v>65</v>
      </c>
      <c r="X53" s="1">
        <v>24.942</v>
      </c>
      <c r="Y53" s="1">
        <v>24.942</v>
      </c>
      <c r="Z53" s="1" t="s">
        <v>65</v>
      </c>
      <c r="AA53" s="1" t="s">
        <v>65</v>
      </c>
      <c r="AB53" s="1" t="s">
        <v>65</v>
      </c>
      <c r="AC53" s="1" t="s">
        <v>60</v>
      </c>
      <c r="AD53" s="1">
        <v>1</v>
      </c>
      <c r="AE53" s="1" t="s">
        <v>65</v>
      </c>
      <c r="AF53" s="1">
        <v>1</v>
      </c>
      <c r="AG53" s="1">
        <v>0</v>
      </c>
      <c r="AH53" s="1" t="s">
        <v>66</v>
      </c>
      <c r="AI53" s="1">
        <v>49948000</v>
      </c>
      <c r="AJ53" s="1">
        <v>6197700</v>
      </c>
      <c r="AK53" s="1">
        <v>43751000</v>
      </c>
      <c r="AL53" s="1">
        <v>267</v>
      </c>
      <c r="AM53" s="1">
        <v>531</v>
      </c>
      <c r="AN53" s="1">
        <v>531</v>
      </c>
      <c r="AO53" s="1">
        <v>712</v>
      </c>
      <c r="AP53" s="1">
        <v>718</v>
      </c>
      <c r="AQ53" s="1">
        <v>938</v>
      </c>
      <c r="AR53" s="1">
        <v>1162</v>
      </c>
      <c r="AS53" s="1">
        <v>938</v>
      </c>
      <c r="AT53" s="1">
        <v>1162</v>
      </c>
      <c r="AU53" s="1" t="s">
        <v>1964</v>
      </c>
      <c r="AV53" s="1">
        <v>11578</v>
      </c>
      <c r="AW53" s="1">
        <v>938</v>
      </c>
      <c r="AX53" s="1">
        <v>1162</v>
      </c>
      <c r="AY53" s="1" t="s">
        <v>1964</v>
      </c>
      <c r="AZ53" s="1">
        <v>11578</v>
      </c>
      <c r="BA53" s="1">
        <v>938</v>
      </c>
      <c r="BB53" s="1">
        <v>1162</v>
      </c>
      <c r="BC53" s="1" t="s">
        <v>1964</v>
      </c>
      <c r="BD53" s="1">
        <v>11578</v>
      </c>
    </row>
    <row r="54" spans="1:56" x14ac:dyDescent="0.25">
      <c r="A54" s="1" t="s">
        <v>641</v>
      </c>
      <c r="B54" s="1">
        <v>906</v>
      </c>
      <c r="C54" s="1" t="s">
        <v>641</v>
      </c>
      <c r="D54" s="1" t="s">
        <v>641</v>
      </c>
      <c r="E54" s="1" t="s">
        <v>642</v>
      </c>
      <c r="F54" s="1">
        <v>1</v>
      </c>
      <c r="G54" s="1">
        <v>106.761</v>
      </c>
      <c r="H54" s="2">
        <v>1.06E-195</v>
      </c>
      <c r="I54" s="1">
        <v>121.68</v>
      </c>
      <c r="J54" s="1">
        <v>49.689</v>
      </c>
      <c r="K54" s="1">
        <v>106.76</v>
      </c>
      <c r="L54" s="1">
        <v>1</v>
      </c>
      <c r="M54" s="1" t="s">
        <v>61</v>
      </c>
      <c r="N54" s="1" t="s">
        <v>651</v>
      </c>
      <c r="O54" s="1" t="s">
        <v>652</v>
      </c>
      <c r="P54" s="1" t="s">
        <v>1974</v>
      </c>
      <c r="Q54" s="1">
        <v>3</v>
      </c>
      <c r="R54" s="1">
        <v>2</v>
      </c>
      <c r="S54" s="1">
        <v>-2.3201000000000001</v>
      </c>
      <c r="T54" s="1">
        <v>17.629000000000001</v>
      </c>
      <c r="U54" s="1">
        <v>17.629000000000001</v>
      </c>
      <c r="V54" s="1" t="s">
        <v>65</v>
      </c>
      <c r="W54" s="1" t="s">
        <v>65</v>
      </c>
      <c r="X54" s="1">
        <v>29.018000000000001</v>
      </c>
      <c r="Y54" s="1">
        <v>29.018000000000001</v>
      </c>
      <c r="Z54" s="1" t="s">
        <v>65</v>
      </c>
      <c r="AA54" s="1" t="s">
        <v>65</v>
      </c>
      <c r="AB54" s="1" t="s">
        <v>65</v>
      </c>
      <c r="AC54" s="1" t="s">
        <v>60</v>
      </c>
      <c r="AD54" s="1">
        <v>1</v>
      </c>
      <c r="AE54" s="1" t="s">
        <v>65</v>
      </c>
      <c r="AF54" s="1">
        <v>1</v>
      </c>
      <c r="AG54" s="1">
        <v>0</v>
      </c>
      <c r="AH54" s="1" t="s">
        <v>66</v>
      </c>
      <c r="AI54" s="1">
        <v>202180000</v>
      </c>
      <c r="AJ54" s="1">
        <v>11127000</v>
      </c>
      <c r="AK54" s="1">
        <v>191060000</v>
      </c>
      <c r="AL54" s="1">
        <v>294</v>
      </c>
      <c r="AM54" s="1">
        <v>906</v>
      </c>
      <c r="AN54" s="1">
        <v>906</v>
      </c>
      <c r="AO54" s="1">
        <v>647</v>
      </c>
      <c r="AP54" s="1">
        <v>652</v>
      </c>
      <c r="AQ54" s="1" t="s">
        <v>1314</v>
      </c>
      <c r="AR54" s="1" t="s">
        <v>1975</v>
      </c>
      <c r="AS54" s="1">
        <v>852</v>
      </c>
      <c r="AT54" s="1">
        <v>1057</v>
      </c>
      <c r="AU54" s="1" t="s">
        <v>1968</v>
      </c>
      <c r="AV54" s="1">
        <v>7374</v>
      </c>
      <c r="AW54" s="1">
        <v>850</v>
      </c>
      <c r="AX54" s="1">
        <v>1055</v>
      </c>
      <c r="AY54" s="1" t="s">
        <v>1959</v>
      </c>
      <c r="AZ54" s="1">
        <v>9756</v>
      </c>
      <c r="BA54" s="1">
        <v>850</v>
      </c>
      <c r="BB54" s="1">
        <v>1055</v>
      </c>
      <c r="BC54" s="1" t="s">
        <v>1959</v>
      </c>
      <c r="BD54" s="1">
        <v>9756</v>
      </c>
    </row>
    <row r="55" spans="1:56" x14ac:dyDescent="0.25">
      <c r="A55" s="1" t="s">
        <v>689</v>
      </c>
      <c r="B55" s="1" t="s">
        <v>690</v>
      </c>
      <c r="C55" s="1" t="s">
        <v>691</v>
      </c>
      <c r="D55" s="1" t="s">
        <v>691</v>
      </c>
      <c r="E55" s="1" t="s">
        <v>692</v>
      </c>
      <c r="F55" s="1">
        <v>1</v>
      </c>
      <c r="G55" s="1">
        <v>58.885199999999998</v>
      </c>
      <c r="H55" s="1">
        <v>3.70944E-4</v>
      </c>
      <c r="I55" s="1">
        <v>58.884999999999998</v>
      </c>
      <c r="J55" s="1">
        <v>42.112000000000002</v>
      </c>
      <c r="K55" s="1">
        <v>58.884999999999998</v>
      </c>
      <c r="L55" s="1">
        <v>1</v>
      </c>
      <c r="M55" s="1" t="s">
        <v>61</v>
      </c>
      <c r="N55" s="1" t="s">
        <v>693</v>
      </c>
      <c r="O55" s="1" t="s">
        <v>694</v>
      </c>
      <c r="P55" s="1" t="s">
        <v>1976</v>
      </c>
      <c r="Q55" s="1">
        <v>8</v>
      </c>
      <c r="R55" s="1">
        <v>2</v>
      </c>
      <c r="S55" s="1">
        <v>0.58709</v>
      </c>
      <c r="T55" s="1">
        <v>3.6509</v>
      </c>
      <c r="U55" s="1">
        <v>3.6509</v>
      </c>
      <c r="V55" s="1" t="s">
        <v>65</v>
      </c>
      <c r="W55" s="1" t="s">
        <v>65</v>
      </c>
      <c r="X55" s="1">
        <v>4.0429000000000004</v>
      </c>
      <c r="Y55" s="1">
        <v>4.0429000000000004</v>
      </c>
      <c r="Z55" s="1" t="s">
        <v>65</v>
      </c>
      <c r="AA55" s="1" t="s">
        <v>65</v>
      </c>
      <c r="AB55" s="1" t="s">
        <v>65</v>
      </c>
      <c r="AC55" s="1" t="s">
        <v>60</v>
      </c>
      <c r="AD55" s="1">
        <v>1</v>
      </c>
      <c r="AE55" s="1" t="s">
        <v>65</v>
      </c>
      <c r="AF55" s="1">
        <v>1</v>
      </c>
      <c r="AG55" s="1">
        <v>0</v>
      </c>
      <c r="AH55" s="1" t="s">
        <v>66</v>
      </c>
      <c r="AI55" s="1">
        <v>896700</v>
      </c>
      <c r="AJ55" s="1">
        <v>214510</v>
      </c>
      <c r="AK55" s="1">
        <v>682190</v>
      </c>
      <c r="AL55" s="1">
        <v>313</v>
      </c>
      <c r="AM55" s="1">
        <v>46</v>
      </c>
      <c r="AN55" s="1">
        <v>46</v>
      </c>
      <c r="AO55" s="1" t="s">
        <v>1977</v>
      </c>
      <c r="AP55" s="1" t="s">
        <v>1978</v>
      </c>
      <c r="AQ55" s="1">
        <v>523</v>
      </c>
      <c r="AR55" s="1">
        <v>635</v>
      </c>
      <c r="AS55" s="1">
        <v>523</v>
      </c>
      <c r="AT55" s="1">
        <v>635</v>
      </c>
      <c r="AU55" s="1" t="s">
        <v>1964</v>
      </c>
      <c r="AV55" s="1">
        <v>30290</v>
      </c>
      <c r="AW55" s="1">
        <v>523</v>
      </c>
      <c r="AX55" s="1">
        <v>635</v>
      </c>
      <c r="AY55" s="1" t="s">
        <v>1964</v>
      </c>
      <c r="AZ55" s="1">
        <v>30290</v>
      </c>
      <c r="BA55" s="1">
        <v>523</v>
      </c>
      <c r="BB55" s="1">
        <v>635</v>
      </c>
      <c r="BC55" s="1" t="s">
        <v>1964</v>
      </c>
      <c r="BD55" s="1">
        <v>30290</v>
      </c>
    </row>
    <row r="56" spans="1:56" x14ac:dyDescent="0.25">
      <c r="A56" s="1" t="s">
        <v>689</v>
      </c>
      <c r="B56" s="1" t="s">
        <v>1953</v>
      </c>
      <c r="C56" s="1" t="s">
        <v>691</v>
      </c>
      <c r="D56" s="1" t="s">
        <v>691</v>
      </c>
      <c r="E56" s="1" t="s">
        <v>692</v>
      </c>
      <c r="F56" s="1">
        <v>1</v>
      </c>
      <c r="G56" s="1">
        <v>43.690300000000001</v>
      </c>
      <c r="H56" s="2">
        <v>7.3200000000000004E-5</v>
      </c>
      <c r="I56" s="1">
        <v>43.69</v>
      </c>
      <c r="J56" s="1">
        <v>29.651</v>
      </c>
      <c r="K56" s="1">
        <v>43.69</v>
      </c>
      <c r="L56" s="1">
        <v>1</v>
      </c>
      <c r="M56" s="1" t="s">
        <v>61</v>
      </c>
      <c r="N56" s="1" t="s">
        <v>1954</v>
      </c>
      <c r="O56" s="1" t="s">
        <v>1955</v>
      </c>
      <c r="P56" s="1" t="s">
        <v>1979</v>
      </c>
      <c r="Q56" s="1">
        <v>7</v>
      </c>
      <c r="R56" s="1">
        <v>3</v>
      </c>
      <c r="S56" s="1">
        <v>-0.74297999999999997</v>
      </c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>
        <v>649350</v>
      </c>
      <c r="AJ56" s="1">
        <v>0</v>
      </c>
      <c r="AK56" s="1">
        <v>649350</v>
      </c>
      <c r="AL56" s="1">
        <v>313</v>
      </c>
      <c r="AM56" s="1">
        <v>38</v>
      </c>
      <c r="AN56" s="1">
        <v>38</v>
      </c>
      <c r="AO56" s="1">
        <v>424</v>
      </c>
      <c r="AP56" s="1">
        <v>427</v>
      </c>
      <c r="AQ56" s="1">
        <v>549</v>
      </c>
      <c r="AR56" s="1">
        <v>663</v>
      </c>
      <c r="AS56" s="1">
        <v>549</v>
      </c>
      <c r="AT56" s="1">
        <v>663</v>
      </c>
      <c r="AU56" s="1" t="s">
        <v>1959</v>
      </c>
      <c r="AV56" s="1">
        <v>13792</v>
      </c>
      <c r="AW56" s="1">
        <v>549</v>
      </c>
      <c r="AX56" s="1">
        <v>663</v>
      </c>
      <c r="AY56" s="1" t="s">
        <v>1959</v>
      </c>
      <c r="AZ56" s="1">
        <v>13792</v>
      </c>
      <c r="BA56" s="1">
        <v>549</v>
      </c>
      <c r="BB56" s="1">
        <v>663</v>
      </c>
      <c r="BC56" s="1" t="s">
        <v>1959</v>
      </c>
      <c r="BD56" s="1">
        <v>1379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tabSelected="1" workbookViewId="0"/>
  </sheetViews>
  <sheetFormatPr defaultRowHeight="13.8" x14ac:dyDescent="0.25"/>
  <sheetData>
    <row r="1" spans="1:16" ht="14.4" x14ac:dyDescent="0.3">
      <c r="A1" s="10" t="s">
        <v>202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x14ac:dyDescent="0.25">
      <c r="A2" s="28" t="s">
        <v>1980</v>
      </c>
      <c r="B2" s="28" t="s">
        <v>1465</v>
      </c>
      <c r="C2" s="29" t="s">
        <v>1466</v>
      </c>
      <c r="D2" s="29" t="s">
        <v>1467</v>
      </c>
      <c r="E2" s="29" t="s">
        <v>1468</v>
      </c>
      <c r="F2" s="28" t="s">
        <v>1981</v>
      </c>
      <c r="G2" s="28" t="s">
        <v>1470</v>
      </c>
      <c r="H2" s="28" t="s">
        <v>1982</v>
      </c>
      <c r="I2" s="30" t="s">
        <v>1984</v>
      </c>
      <c r="J2" s="28" t="s">
        <v>1985</v>
      </c>
      <c r="K2" s="29" t="s">
        <v>1986</v>
      </c>
      <c r="L2" s="29" t="s">
        <v>1987</v>
      </c>
      <c r="M2" s="29" t="s">
        <v>1988</v>
      </c>
      <c r="N2" s="29" t="s">
        <v>1989</v>
      </c>
      <c r="O2" s="30" t="s">
        <v>1984</v>
      </c>
      <c r="P2" s="29" t="s">
        <v>1990</v>
      </c>
    </row>
    <row r="3" spans="1:16" x14ac:dyDescent="0.25">
      <c r="A3" s="31" t="s">
        <v>1991</v>
      </c>
      <c r="B3" s="31" t="s">
        <v>1794</v>
      </c>
      <c r="C3" s="32" t="s">
        <v>1497</v>
      </c>
      <c r="D3" s="32" t="s">
        <v>1481</v>
      </c>
      <c r="E3" s="32" t="s">
        <v>1481</v>
      </c>
      <c r="F3" s="31" t="s">
        <v>1796</v>
      </c>
      <c r="G3" s="31" t="s">
        <v>1793</v>
      </c>
      <c r="H3" s="31" t="s">
        <v>1992</v>
      </c>
      <c r="I3" s="33" t="s">
        <v>1481</v>
      </c>
      <c r="J3" s="32" t="e">
        <f>AVERAGE(C3:E3)</f>
        <v>#DIV/0!</v>
      </c>
      <c r="K3" s="32">
        <v>1.0230300000000001</v>
      </c>
      <c r="L3" s="32" t="s">
        <v>1497</v>
      </c>
      <c r="M3" s="32" t="s">
        <v>1481</v>
      </c>
      <c r="N3" s="32" t="s">
        <v>1481</v>
      </c>
      <c r="O3" s="33" t="s">
        <v>1481</v>
      </c>
      <c r="P3" s="32" t="s">
        <v>1481</v>
      </c>
    </row>
    <row r="4" spans="1:16" x14ac:dyDescent="0.25">
      <c r="A4" s="31" t="s">
        <v>1993</v>
      </c>
      <c r="B4" s="31" t="s">
        <v>1802</v>
      </c>
      <c r="C4" s="32">
        <v>5.1844999999999999</v>
      </c>
      <c r="D4" s="32">
        <v>5.8426999999999998</v>
      </c>
      <c r="E4" s="32" t="s">
        <v>1481</v>
      </c>
      <c r="F4" s="31" t="s">
        <v>1804</v>
      </c>
      <c r="G4" s="31" t="s">
        <v>1801</v>
      </c>
      <c r="H4" s="31" t="s">
        <v>1994</v>
      </c>
      <c r="I4" s="33">
        <v>4.63358452946427E-2</v>
      </c>
      <c r="J4" s="32">
        <f t="shared" ref="J4:J21" si="0">AVERAGE(C4:E4)</f>
        <v>5.5136000000000003</v>
      </c>
      <c r="K4" s="32">
        <v>1.42353333333333</v>
      </c>
      <c r="L4" s="32">
        <v>3.6419940991898181</v>
      </c>
      <c r="M4" s="32">
        <v>4.1043647262679812</v>
      </c>
      <c r="N4" s="32" t="s">
        <v>1481</v>
      </c>
      <c r="O4" s="33">
        <v>5.1114366407372901E-2</v>
      </c>
      <c r="P4" s="32">
        <v>3.8731794124999999</v>
      </c>
    </row>
    <row r="5" spans="1:16" x14ac:dyDescent="0.25">
      <c r="A5" s="31" t="s">
        <v>1995</v>
      </c>
      <c r="B5" s="31" t="s">
        <v>1812</v>
      </c>
      <c r="C5" s="32">
        <v>9.0517000000000003</v>
      </c>
      <c r="D5" s="32" t="s">
        <v>1481</v>
      </c>
      <c r="E5" s="32" t="s">
        <v>1481</v>
      </c>
      <c r="F5" s="31" t="s">
        <v>1814</v>
      </c>
      <c r="G5" s="31" t="s">
        <v>1811</v>
      </c>
      <c r="H5" s="31" t="s">
        <v>1996</v>
      </c>
      <c r="I5" s="33" t="s">
        <v>1481</v>
      </c>
      <c r="J5" s="32">
        <f t="shared" si="0"/>
        <v>9.0517000000000003</v>
      </c>
      <c r="K5" s="34">
        <v>0.94081499999999996</v>
      </c>
      <c r="L5" s="34">
        <f>C5/K5</f>
        <v>9.6211263638441142</v>
      </c>
      <c r="M5" s="32" t="s">
        <v>1481</v>
      </c>
      <c r="N5" s="32" t="s">
        <v>1481</v>
      </c>
      <c r="O5" s="33" t="s">
        <v>1481</v>
      </c>
      <c r="P5" s="32" t="s">
        <v>1481</v>
      </c>
    </row>
    <row r="6" spans="1:16" x14ac:dyDescent="0.25">
      <c r="A6" s="31" t="s">
        <v>1997</v>
      </c>
      <c r="B6" s="31" t="s">
        <v>142</v>
      </c>
      <c r="C6" s="32">
        <v>3.7753000000000001</v>
      </c>
      <c r="D6" s="32" t="s">
        <v>1481</v>
      </c>
      <c r="E6" s="32" t="s">
        <v>1481</v>
      </c>
      <c r="F6" s="31" t="s">
        <v>1824</v>
      </c>
      <c r="G6" s="31" t="s">
        <v>141</v>
      </c>
      <c r="H6" s="31" t="s">
        <v>1502</v>
      </c>
      <c r="I6" s="33" t="s">
        <v>1481</v>
      </c>
      <c r="J6" s="32">
        <f t="shared" si="0"/>
        <v>3.7753000000000001</v>
      </c>
      <c r="K6" s="32">
        <v>0.68964000000000003</v>
      </c>
      <c r="L6" s="32">
        <v>5.4743054347195637</v>
      </c>
      <c r="M6" s="32" t="s">
        <v>1481</v>
      </c>
      <c r="N6" s="32" t="s">
        <v>1481</v>
      </c>
      <c r="O6" s="33" t="s">
        <v>1481</v>
      </c>
      <c r="P6" s="32">
        <v>5.4743054349999998</v>
      </c>
    </row>
    <row r="7" spans="1:16" x14ac:dyDescent="0.25">
      <c r="A7" s="31" t="s">
        <v>1998</v>
      </c>
      <c r="B7" s="31" t="s">
        <v>1829</v>
      </c>
      <c r="C7" s="32" t="s">
        <v>1481</v>
      </c>
      <c r="D7" s="32" t="s">
        <v>1481</v>
      </c>
      <c r="E7" s="32" t="s">
        <v>1481</v>
      </c>
      <c r="F7" s="31" t="s">
        <v>1831</v>
      </c>
      <c r="G7" s="31" t="s">
        <v>1828</v>
      </c>
      <c r="H7" s="31" t="s">
        <v>1999</v>
      </c>
      <c r="I7" s="33" t="s">
        <v>1481</v>
      </c>
      <c r="J7" s="32" t="e">
        <f t="shared" si="0"/>
        <v>#DIV/0!</v>
      </c>
      <c r="K7" s="32" t="s">
        <v>1481</v>
      </c>
      <c r="L7" s="32" t="s">
        <v>1481</v>
      </c>
      <c r="M7" s="32" t="s">
        <v>1481</v>
      </c>
      <c r="N7" s="32" t="s">
        <v>1481</v>
      </c>
      <c r="O7" s="33" t="s">
        <v>1481</v>
      </c>
      <c r="P7" s="32" t="s">
        <v>1481</v>
      </c>
    </row>
    <row r="8" spans="1:16" x14ac:dyDescent="0.25">
      <c r="A8" s="31" t="s">
        <v>1572</v>
      </c>
      <c r="B8" s="31" t="s">
        <v>412</v>
      </c>
      <c r="C8" s="32">
        <v>5.4245999999999999</v>
      </c>
      <c r="D8" s="32" t="s">
        <v>1497</v>
      </c>
      <c r="E8" s="32" t="s">
        <v>1481</v>
      </c>
      <c r="F8" s="31" t="s">
        <v>419</v>
      </c>
      <c r="G8" s="31" t="s">
        <v>411</v>
      </c>
      <c r="H8" s="31" t="s">
        <v>1571</v>
      </c>
      <c r="I8" s="33" t="s">
        <v>1481</v>
      </c>
      <c r="J8" s="32">
        <f t="shared" si="0"/>
        <v>5.4245999999999999</v>
      </c>
      <c r="K8" s="32">
        <v>1.2107666666666701</v>
      </c>
      <c r="L8" s="32">
        <v>4.4803017371912981</v>
      </c>
      <c r="M8" s="32" t="s">
        <v>1497</v>
      </c>
      <c r="N8" s="32" t="s">
        <v>1481</v>
      </c>
      <c r="O8" s="33" t="s">
        <v>1481</v>
      </c>
      <c r="P8" s="32">
        <v>4.4803017369999996</v>
      </c>
    </row>
    <row r="9" spans="1:16" x14ac:dyDescent="0.25">
      <c r="A9" s="31" t="s">
        <v>2000</v>
      </c>
      <c r="B9" s="31" t="s">
        <v>1854</v>
      </c>
      <c r="C9" s="32">
        <v>4.4416000000000002</v>
      </c>
      <c r="D9" s="32">
        <v>4.9939</v>
      </c>
      <c r="E9" s="32" t="s">
        <v>1481</v>
      </c>
      <c r="F9" s="31" t="s">
        <v>1856</v>
      </c>
      <c r="G9" s="31" t="s">
        <v>1853</v>
      </c>
      <c r="H9" s="31" t="s">
        <v>2001</v>
      </c>
      <c r="I9" s="33">
        <v>4.72006712286882E-2</v>
      </c>
      <c r="J9" s="32">
        <f t="shared" si="0"/>
        <v>4.7177500000000006</v>
      </c>
      <c r="K9" s="32">
        <v>0.87860666666666698</v>
      </c>
      <c r="L9" s="32">
        <v>5.0552769157226196</v>
      </c>
      <c r="M9" s="32">
        <v>5.683885849564839</v>
      </c>
      <c r="N9" s="32" t="s">
        <v>1481</v>
      </c>
      <c r="O9" s="33">
        <v>4.5713398897094602E-2</v>
      </c>
      <c r="P9" s="32">
        <v>5.3695813829999999</v>
      </c>
    </row>
    <row r="10" spans="1:16" x14ac:dyDescent="0.25">
      <c r="A10" s="31" t="s">
        <v>1585</v>
      </c>
      <c r="B10" s="31" t="s">
        <v>472</v>
      </c>
      <c r="C10" s="32">
        <v>22.574000000000002</v>
      </c>
      <c r="D10" s="32">
        <v>23.001999999999999</v>
      </c>
      <c r="E10" s="32">
        <v>24.684000000000001</v>
      </c>
      <c r="F10" s="31" t="s">
        <v>474</v>
      </c>
      <c r="G10" s="31" t="s">
        <v>471</v>
      </c>
      <c r="H10" s="31" t="s">
        <v>1586</v>
      </c>
      <c r="I10" s="33">
        <v>8.2397610494330798E-4</v>
      </c>
      <c r="J10" s="32">
        <f t="shared" si="0"/>
        <v>23.42</v>
      </c>
      <c r="K10" s="32">
        <v>6.1558999999999999</v>
      </c>
      <c r="L10" s="32">
        <v>3.6670511216881367</v>
      </c>
      <c r="M10" s="32">
        <v>3.7365779171201612</v>
      </c>
      <c r="N10" s="32">
        <v>4.009811725336669</v>
      </c>
      <c r="O10" s="33">
        <v>1.38844842054891E-3</v>
      </c>
      <c r="P10" s="32">
        <v>3.8044802546666698</v>
      </c>
    </row>
    <row r="11" spans="1:16" x14ac:dyDescent="0.25">
      <c r="A11" s="31" t="s">
        <v>1715</v>
      </c>
      <c r="B11" s="31" t="s">
        <v>562</v>
      </c>
      <c r="C11" s="32">
        <v>12.856</v>
      </c>
      <c r="D11" s="32">
        <v>20.853000000000002</v>
      </c>
      <c r="E11" s="32">
        <v>14.347</v>
      </c>
      <c r="F11" s="31" t="s">
        <v>1362</v>
      </c>
      <c r="G11" s="31" t="s">
        <v>561</v>
      </c>
      <c r="H11" s="31" t="s">
        <v>1608</v>
      </c>
      <c r="I11" s="33">
        <v>2.5698640938438301E-2</v>
      </c>
      <c r="J11" s="32">
        <f t="shared" si="0"/>
        <v>16.018666666666668</v>
      </c>
      <c r="K11" s="32">
        <v>4.1948333333333299</v>
      </c>
      <c r="L11" s="32">
        <v>3.0647224760618248</v>
      </c>
      <c r="M11" s="32">
        <v>4.9711152608367479</v>
      </c>
      <c r="N11" s="32">
        <v>3.4201597202908367</v>
      </c>
      <c r="O11" s="33">
        <v>4.0515152175730998E-2</v>
      </c>
      <c r="P11" s="32">
        <v>3.818665819</v>
      </c>
    </row>
    <row r="12" spans="1:16" x14ac:dyDescent="0.25">
      <c r="A12" s="31" t="s">
        <v>2002</v>
      </c>
      <c r="B12" s="31" t="s">
        <v>1868</v>
      </c>
      <c r="C12" s="32">
        <v>4.8124000000000002</v>
      </c>
      <c r="D12" s="32">
        <v>5.5932000000000004</v>
      </c>
      <c r="E12" s="32">
        <v>5.4170999999999996</v>
      </c>
      <c r="F12" s="31" t="s">
        <v>1870</v>
      </c>
      <c r="G12" s="31" t="s">
        <v>1867</v>
      </c>
      <c r="H12" s="31" t="s">
        <v>2003</v>
      </c>
      <c r="I12" s="33">
        <v>3.04621126189076E-3</v>
      </c>
      <c r="J12" s="32">
        <f t="shared" si="0"/>
        <v>5.2742333333333331</v>
      </c>
      <c r="K12" s="32">
        <v>2.0413666666666699</v>
      </c>
      <c r="L12" s="32">
        <v>2.3574402769386484</v>
      </c>
      <c r="M12" s="32">
        <v>2.739929132443947</v>
      </c>
      <c r="N12" s="32">
        <v>2.6536633954376927</v>
      </c>
      <c r="O12" s="33">
        <v>5.3066583474639401E-3</v>
      </c>
      <c r="P12" s="32">
        <v>2.58367760133333</v>
      </c>
    </row>
    <row r="13" spans="1:16" x14ac:dyDescent="0.25">
      <c r="A13" s="31" t="s">
        <v>2004</v>
      </c>
      <c r="B13" s="31" t="s">
        <v>1875</v>
      </c>
      <c r="C13" s="32">
        <v>10.993</v>
      </c>
      <c r="D13" s="32" t="s">
        <v>1481</v>
      </c>
      <c r="E13" s="32">
        <v>24.942</v>
      </c>
      <c r="F13" s="31" t="s">
        <v>1877</v>
      </c>
      <c r="G13" s="31" t="s">
        <v>1874</v>
      </c>
      <c r="H13" s="31" t="s">
        <v>2005</v>
      </c>
      <c r="I13" s="33">
        <v>0.24827932730673599</v>
      </c>
      <c r="J13" s="32">
        <f t="shared" si="0"/>
        <v>17.967500000000001</v>
      </c>
      <c r="K13" s="32">
        <v>2.5510666666666699</v>
      </c>
      <c r="L13" s="32">
        <v>4.3091778602414621</v>
      </c>
      <c r="M13" s="32" t="s">
        <v>1481</v>
      </c>
      <c r="N13" s="32">
        <v>9.7770867088276674</v>
      </c>
      <c r="O13" s="33">
        <v>0.27047023937610398</v>
      </c>
      <c r="P13" s="32">
        <v>7.0431322845000004</v>
      </c>
    </row>
    <row r="14" spans="1:16" x14ac:dyDescent="0.25">
      <c r="A14" s="31" t="s">
        <v>1628</v>
      </c>
      <c r="B14" s="31" t="s">
        <v>642</v>
      </c>
      <c r="C14" s="32" t="s">
        <v>1481</v>
      </c>
      <c r="D14" s="32" t="s">
        <v>1481</v>
      </c>
      <c r="E14" s="32">
        <v>29.018000000000001</v>
      </c>
      <c r="F14" s="31" t="s">
        <v>652</v>
      </c>
      <c r="G14" s="31" t="s">
        <v>641</v>
      </c>
      <c r="H14" s="31" t="s">
        <v>1626</v>
      </c>
      <c r="I14" s="33" t="s">
        <v>1481</v>
      </c>
      <c r="J14" s="32">
        <f t="shared" si="0"/>
        <v>29.018000000000001</v>
      </c>
      <c r="K14" s="32">
        <v>9.9756999999999998</v>
      </c>
      <c r="L14" s="32" t="s">
        <v>1481</v>
      </c>
      <c r="M14" s="32" t="s">
        <v>1481</v>
      </c>
      <c r="N14" s="32">
        <v>2.9088685505779046</v>
      </c>
      <c r="O14" s="33" t="s">
        <v>1481</v>
      </c>
      <c r="P14" s="32">
        <v>2.9088685509999999</v>
      </c>
    </row>
    <row r="15" spans="1:16" x14ac:dyDescent="0.25">
      <c r="A15" s="31" t="s">
        <v>1637</v>
      </c>
      <c r="B15" s="31" t="s">
        <v>692</v>
      </c>
      <c r="C15" s="32">
        <v>3.6200999999999999</v>
      </c>
      <c r="D15" s="32">
        <v>4.0029000000000003</v>
      </c>
      <c r="E15" s="32">
        <v>4.0429000000000004</v>
      </c>
      <c r="F15" s="31" t="s">
        <v>694</v>
      </c>
      <c r="G15" s="31" t="s">
        <v>691</v>
      </c>
      <c r="H15" s="31" t="s">
        <v>1638</v>
      </c>
      <c r="I15" s="33">
        <v>2.16938593226424E-3</v>
      </c>
      <c r="J15" s="32">
        <f t="shared" si="0"/>
        <v>3.8886333333333334</v>
      </c>
      <c r="K15" s="32">
        <v>0.85866666666666702</v>
      </c>
      <c r="L15" s="32">
        <v>4.2159549689440974</v>
      </c>
      <c r="M15" s="32">
        <v>4.6617624223602467</v>
      </c>
      <c r="N15" s="32">
        <v>4.7083462732919239</v>
      </c>
      <c r="O15" s="33">
        <v>1.9723076093471699E-3</v>
      </c>
      <c r="P15" s="32">
        <v>4.5286878880000003</v>
      </c>
    </row>
    <row r="16" spans="1:16" x14ac:dyDescent="0.25">
      <c r="A16" s="31" t="s">
        <v>2006</v>
      </c>
      <c r="B16" s="31" t="s">
        <v>1917</v>
      </c>
      <c r="C16" s="32" t="s">
        <v>1481</v>
      </c>
      <c r="D16" s="32">
        <v>4.5072999999999999</v>
      </c>
      <c r="E16" s="32">
        <v>5.7643000000000004</v>
      </c>
      <c r="F16" s="31" t="s">
        <v>1919</v>
      </c>
      <c r="G16" s="31" t="s">
        <v>1916</v>
      </c>
      <c r="H16" s="31" t="s">
        <v>2007</v>
      </c>
      <c r="I16" s="33">
        <v>9.6009835526653001E-2</v>
      </c>
      <c r="J16" s="32">
        <f t="shared" si="0"/>
        <v>5.1357999999999997</v>
      </c>
      <c r="K16" s="32">
        <v>1.4697</v>
      </c>
      <c r="L16" s="32" t="s">
        <v>1481</v>
      </c>
      <c r="M16" s="32">
        <v>3.0668163570796758</v>
      </c>
      <c r="N16" s="32">
        <v>3.9220929441382597</v>
      </c>
      <c r="O16" s="33">
        <v>0.108088543936554</v>
      </c>
      <c r="P16" s="32">
        <v>3.4944546504999998</v>
      </c>
    </row>
    <row r="17" spans="1:16" x14ac:dyDescent="0.25">
      <c r="A17" s="31" t="s">
        <v>2008</v>
      </c>
      <c r="B17" s="31" t="s">
        <v>1924</v>
      </c>
      <c r="C17" s="32" t="s">
        <v>1481</v>
      </c>
      <c r="D17" s="32">
        <v>1.5504</v>
      </c>
      <c r="E17" s="32" t="s">
        <v>1481</v>
      </c>
      <c r="F17" s="31" t="s">
        <v>1926</v>
      </c>
      <c r="G17" s="31" t="s">
        <v>1923</v>
      </c>
      <c r="H17" s="31" t="s">
        <v>2009</v>
      </c>
      <c r="I17" s="33" t="s">
        <v>1481</v>
      </c>
      <c r="J17" s="32">
        <f t="shared" si="0"/>
        <v>1.5504</v>
      </c>
      <c r="K17" s="32">
        <v>1.0053033333333301</v>
      </c>
      <c r="L17" s="32" t="s">
        <v>1481</v>
      </c>
      <c r="M17" s="32">
        <v>1.5422210874993003</v>
      </c>
      <c r="N17" s="32" t="s">
        <v>1481</v>
      </c>
      <c r="O17" s="33" t="s">
        <v>1481</v>
      </c>
      <c r="P17" s="32">
        <v>1.5422210869999999</v>
      </c>
    </row>
    <row r="18" spans="1:16" x14ac:dyDescent="0.25">
      <c r="A18" s="31" t="s">
        <v>2010</v>
      </c>
      <c r="B18" s="31" t="s">
        <v>524</v>
      </c>
      <c r="C18" s="32" t="s">
        <v>1481</v>
      </c>
      <c r="D18" s="32" t="s">
        <v>1497</v>
      </c>
      <c r="E18" s="32" t="s">
        <v>1481</v>
      </c>
      <c r="F18" s="31" t="s">
        <v>1936</v>
      </c>
      <c r="G18" s="31" t="s">
        <v>523</v>
      </c>
      <c r="H18" s="31" t="s">
        <v>1600</v>
      </c>
      <c r="I18" s="33" t="s">
        <v>1481</v>
      </c>
      <c r="J18" s="32" t="e">
        <f t="shared" si="0"/>
        <v>#DIV/0!</v>
      </c>
      <c r="K18" s="32">
        <v>0.96381333333333297</v>
      </c>
      <c r="L18" s="32" t="s">
        <v>1481</v>
      </c>
      <c r="M18" s="32" t="s">
        <v>1497</v>
      </c>
      <c r="N18" s="32" t="s">
        <v>1481</v>
      </c>
      <c r="O18" s="33" t="s">
        <v>1481</v>
      </c>
      <c r="P18" s="32" t="s">
        <v>1481</v>
      </c>
    </row>
    <row r="19" spans="1:16" x14ac:dyDescent="0.25">
      <c r="A19" s="31" t="s">
        <v>1632</v>
      </c>
      <c r="B19" s="31" t="s">
        <v>667</v>
      </c>
      <c r="C19" s="32" t="s">
        <v>1481</v>
      </c>
      <c r="D19" s="32" t="s">
        <v>1497</v>
      </c>
      <c r="E19" s="32" t="s">
        <v>1481</v>
      </c>
      <c r="F19" s="31" t="s">
        <v>669</v>
      </c>
      <c r="G19" s="31" t="s">
        <v>666</v>
      </c>
      <c r="H19" s="31" t="s">
        <v>1633</v>
      </c>
      <c r="I19" s="33" t="s">
        <v>1481</v>
      </c>
      <c r="J19" s="32" t="e">
        <f t="shared" si="0"/>
        <v>#DIV/0!</v>
      </c>
      <c r="K19" s="32">
        <v>23.620333333333299</v>
      </c>
      <c r="L19" s="32" t="s">
        <v>1481</v>
      </c>
      <c r="M19" s="32" t="s">
        <v>1497</v>
      </c>
      <c r="N19" s="32" t="s">
        <v>1481</v>
      </c>
      <c r="O19" s="33" t="s">
        <v>1481</v>
      </c>
      <c r="P19" s="32" t="s">
        <v>1481</v>
      </c>
    </row>
    <row r="20" spans="1:16" x14ac:dyDescent="0.25">
      <c r="A20" s="31" t="s">
        <v>1514</v>
      </c>
      <c r="B20" s="31" t="s">
        <v>185</v>
      </c>
      <c r="C20" s="32" t="s">
        <v>1481</v>
      </c>
      <c r="D20" s="32" t="s">
        <v>1481</v>
      </c>
      <c r="E20" s="32">
        <v>2.8035000000000001</v>
      </c>
      <c r="F20" s="31" t="s">
        <v>191</v>
      </c>
      <c r="G20" s="31" t="s">
        <v>184</v>
      </c>
      <c r="H20" s="31" t="s">
        <v>2011</v>
      </c>
      <c r="I20" s="33" t="s">
        <v>1481</v>
      </c>
      <c r="J20" s="32">
        <f t="shared" si="0"/>
        <v>2.8035000000000001</v>
      </c>
      <c r="K20" s="32">
        <v>0.80252999999999997</v>
      </c>
      <c r="L20" s="32" t="s">
        <v>1481</v>
      </c>
      <c r="M20" s="32" t="s">
        <v>1481</v>
      </c>
      <c r="N20" s="32">
        <v>3.4933273522485142</v>
      </c>
      <c r="O20" s="33" t="s">
        <v>1481</v>
      </c>
      <c r="P20" s="32">
        <v>3.4933273520000001</v>
      </c>
    </row>
    <row r="21" spans="1:16" x14ac:dyDescent="0.25">
      <c r="A21" s="31" t="s">
        <v>2012</v>
      </c>
      <c r="B21" s="31" t="s">
        <v>412</v>
      </c>
      <c r="C21" s="32" t="s">
        <v>1481</v>
      </c>
      <c r="D21" s="32" t="s">
        <v>1481</v>
      </c>
      <c r="E21" s="32" t="s">
        <v>1488</v>
      </c>
      <c r="F21" s="31" t="s">
        <v>1961</v>
      </c>
      <c r="G21" s="31" t="s">
        <v>411</v>
      </c>
      <c r="H21" s="31" t="s">
        <v>1571</v>
      </c>
      <c r="I21" s="33" t="s">
        <v>1481</v>
      </c>
      <c r="J21" s="32" t="e">
        <f t="shared" si="0"/>
        <v>#DIV/0!</v>
      </c>
      <c r="K21" s="32">
        <v>1.2107666666666701</v>
      </c>
      <c r="L21" s="32" t="s">
        <v>1481</v>
      </c>
      <c r="M21" s="32" t="s">
        <v>1481</v>
      </c>
      <c r="N21" s="32" t="s">
        <v>1488</v>
      </c>
      <c r="O21" s="33" t="s">
        <v>1481</v>
      </c>
      <c r="P21" s="32" t="s">
        <v>1481</v>
      </c>
    </row>
    <row r="23" spans="1:16" x14ac:dyDescent="0.25">
      <c r="A23" s="10" t="s">
        <v>2013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1:16" x14ac:dyDescent="0.25">
      <c r="A24" s="35" t="s">
        <v>1464</v>
      </c>
      <c r="B24" s="35" t="s">
        <v>1465</v>
      </c>
      <c r="C24" s="29" t="s">
        <v>1466</v>
      </c>
      <c r="D24" s="29" t="s">
        <v>1467</v>
      </c>
      <c r="E24" s="29" t="s">
        <v>1468</v>
      </c>
      <c r="F24" s="35" t="s">
        <v>1981</v>
      </c>
      <c r="G24" s="35" t="s">
        <v>1470</v>
      </c>
      <c r="H24" s="35" t="s">
        <v>1982</v>
      </c>
      <c r="I24" s="30" t="s">
        <v>1983</v>
      </c>
      <c r="J24" s="29" t="s">
        <v>1473</v>
      </c>
      <c r="K24" s="29" t="s">
        <v>1986</v>
      </c>
      <c r="L24" s="29" t="s">
        <v>1987</v>
      </c>
      <c r="M24" s="29" t="s">
        <v>1476</v>
      </c>
      <c r="N24" s="29" t="s">
        <v>1477</v>
      </c>
      <c r="O24" s="30" t="s">
        <v>1983</v>
      </c>
      <c r="P24" s="29" t="s">
        <v>1479</v>
      </c>
    </row>
    <row r="25" spans="1:16" x14ac:dyDescent="0.25">
      <c r="A25" s="36" t="s">
        <v>2000</v>
      </c>
      <c r="B25" s="36" t="s">
        <v>1854</v>
      </c>
      <c r="C25" s="32">
        <v>4.4400000000000004</v>
      </c>
      <c r="D25" s="32">
        <v>4.99</v>
      </c>
      <c r="E25" s="32" t="s">
        <v>1481</v>
      </c>
      <c r="F25" s="36" t="s">
        <v>1856</v>
      </c>
      <c r="G25" s="36" t="s">
        <v>1853</v>
      </c>
      <c r="H25" s="36" t="s">
        <v>2001</v>
      </c>
      <c r="I25" s="33">
        <v>4.7199999999999999E-2</v>
      </c>
      <c r="J25" s="32">
        <v>4.72</v>
      </c>
      <c r="K25" s="32">
        <v>0.88</v>
      </c>
      <c r="L25" s="32">
        <v>5.0552769160000004</v>
      </c>
      <c r="M25" s="32">
        <v>5.6838858500000002</v>
      </c>
      <c r="N25" s="32" t="s">
        <v>1481</v>
      </c>
      <c r="O25" s="33">
        <v>4.5713399000000002E-2</v>
      </c>
      <c r="P25" s="32">
        <v>5.3695813829999999</v>
      </c>
    </row>
    <row r="26" spans="1:16" x14ac:dyDescent="0.25">
      <c r="A26" s="36" t="s">
        <v>1585</v>
      </c>
      <c r="B26" s="36" t="s">
        <v>472</v>
      </c>
      <c r="C26" s="32">
        <v>22.57</v>
      </c>
      <c r="D26" s="32">
        <v>23</v>
      </c>
      <c r="E26" s="32">
        <v>24.68</v>
      </c>
      <c r="F26" s="36" t="s">
        <v>474</v>
      </c>
      <c r="G26" s="36" t="s">
        <v>471</v>
      </c>
      <c r="H26" s="36" t="s">
        <v>1586</v>
      </c>
      <c r="I26" s="33">
        <v>8.0000000000000004E-4</v>
      </c>
      <c r="J26" s="32">
        <v>23.42</v>
      </c>
      <c r="K26" s="32">
        <v>6.16</v>
      </c>
      <c r="L26" s="32">
        <v>3.6670511220000002</v>
      </c>
      <c r="M26" s="32">
        <v>3.736577917</v>
      </c>
      <c r="N26" s="32">
        <v>4.0098117249999996</v>
      </c>
      <c r="O26" s="33">
        <v>1.388448E-3</v>
      </c>
      <c r="P26" s="32">
        <v>3.8044802550000001</v>
      </c>
    </row>
    <row r="27" spans="1:16" x14ac:dyDescent="0.25">
      <c r="A27" s="36" t="s">
        <v>1715</v>
      </c>
      <c r="B27" s="36" t="s">
        <v>562</v>
      </c>
      <c r="C27" s="32">
        <v>12.86</v>
      </c>
      <c r="D27" s="32">
        <v>20.85</v>
      </c>
      <c r="E27" s="32">
        <v>14.35</v>
      </c>
      <c r="F27" s="36" t="s">
        <v>1362</v>
      </c>
      <c r="G27" s="36" t="s">
        <v>561</v>
      </c>
      <c r="H27" s="36" t="s">
        <v>1608</v>
      </c>
      <c r="I27" s="33">
        <v>2.5700000000000001E-2</v>
      </c>
      <c r="J27" s="32">
        <v>16.02</v>
      </c>
      <c r="K27" s="32">
        <v>4.1900000000000004</v>
      </c>
      <c r="L27" s="32">
        <v>3.064722476</v>
      </c>
      <c r="M27" s="32">
        <v>4.9711152609999996</v>
      </c>
      <c r="N27" s="32">
        <v>3.42015972</v>
      </c>
      <c r="O27" s="33">
        <v>4.0515151999999999E-2</v>
      </c>
      <c r="P27" s="32">
        <v>3.818665819</v>
      </c>
    </row>
    <row r="28" spans="1:16" x14ac:dyDescent="0.25">
      <c r="A28" s="36" t="s">
        <v>2002</v>
      </c>
      <c r="B28" s="36" t="s">
        <v>1868</v>
      </c>
      <c r="C28" s="32">
        <v>4.8099999999999996</v>
      </c>
      <c r="D28" s="32">
        <v>5.59</v>
      </c>
      <c r="E28" s="32">
        <v>5.42</v>
      </c>
      <c r="F28" s="36" t="s">
        <v>1870</v>
      </c>
      <c r="G28" s="36" t="s">
        <v>1867</v>
      </c>
      <c r="H28" s="36" t="s">
        <v>2003</v>
      </c>
      <c r="I28" s="33">
        <v>3.0000000000000001E-3</v>
      </c>
      <c r="J28" s="32">
        <v>5.27</v>
      </c>
      <c r="K28" s="32">
        <v>2.04</v>
      </c>
      <c r="L28" s="32">
        <v>2.3574402769999998</v>
      </c>
      <c r="M28" s="32">
        <v>2.7399291319999999</v>
      </c>
      <c r="N28" s="32">
        <v>2.6536633950000001</v>
      </c>
      <c r="O28" s="33">
        <v>5.3066579999999997E-3</v>
      </c>
      <c r="P28" s="32">
        <v>2.5836776010000002</v>
      </c>
    </row>
    <row r="29" spans="1:16" x14ac:dyDescent="0.25">
      <c r="A29" s="36" t="s">
        <v>1637</v>
      </c>
      <c r="B29" s="36" t="s">
        <v>692</v>
      </c>
      <c r="C29" s="32">
        <v>3.62</v>
      </c>
      <c r="D29" s="32">
        <v>4</v>
      </c>
      <c r="E29" s="32">
        <v>4.04</v>
      </c>
      <c r="F29" s="36" t="s">
        <v>694</v>
      </c>
      <c r="G29" s="36" t="s">
        <v>691</v>
      </c>
      <c r="H29" s="36" t="s">
        <v>1638</v>
      </c>
      <c r="I29" s="33">
        <v>2.2000000000000001E-3</v>
      </c>
      <c r="J29" s="32">
        <v>3.89</v>
      </c>
      <c r="K29" s="32">
        <v>0.86</v>
      </c>
      <c r="L29" s="32">
        <v>4.2159549690000002</v>
      </c>
      <c r="M29" s="32">
        <v>4.6617624219999998</v>
      </c>
      <c r="N29" s="32">
        <v>4.7083462730000001</v>
      </c>
      <c r="O29" s="33">
        <v>1.9723079999999999E-3</v>
      </c>
      <c r="P29" s="32">
        <v>4.5286878880000003</v>
      </c>
    </row>
    <row r="30" spans="1:16" x14ac:dyDescent="0.25">
      <c r="A30" s="36" t="s">
        <v>1572</v>
      </c>
      <c r="B30" s="36" t="s">
        <v>412</v>
      </c>
      <c r="C30" s="32">
        <v>5.42</v>
      </c>
      <c r="D30" s="32" t="s">
        <v>1497</v>
      </c>
      <c r="E30" s="32" t="s">
        <v>1481</v>
      </c>
      <c r="F30" s="36" t="s">
        <v>419</v>
      </c>
      <c r="G30" s="36" t="s">
        <v>411</v>
      </c>
      <c r="H30" s="36" t="s">
        <v>1571</v>
      </c>
      <c r="I30" s="33" t="s">
        <v>1481</v>
      </c>
      <c r="J30" s="32">
        <v>5.42</v>
      </c>
      <c r="K30" s="32">
        <v>1.21</v>
      </c>
      <c r="L30" s="32">
        <v>4.4803017369999996</v>
      </c>
      <c r="M30" s="32" t="s">
        <v>1497</v>
      </c>
      <c r="N30" s="32" t="s">
        <v>1481</v>
      </c>
      <c r="O30" s="33" t="s">
        <v>1481</v>
      </c>
      <c r="P30" s="32">
        <v>4.4803017369999996</v>
      </c>
    </row>
    <row r="31" spans="1:16" x14ac:dyDescent="0.25">
      <c r="A31" s="36" t="s">
        <v>1993</v>
      </c>
      <c r="B31" s="36" t="s">
        <v>1802</v>
      </c>
      <c r="C31" s="32">
        <v>5.18</v>
      </c>
      <c r="D31" s="32">
        <v>5.84</v>
      </c>
      <c r="E31" s="32" t="s">
        <v>1481</v>
      </c>
      <c r="F31" s="36" t="s">
        <v>1804</v>
      </c>
      <c r="G31" s="36" t="s">
        <v>1801</v>
      </c>
      <c r="H31" s="36" t="s">
        <v>1994</v>
      </c>
      <c r="I31" s="33">
        <v>4.6300000000000001E-2</v>
      </c>
      <c r="J31" s="32">
        <v>5.51</v>
      </c>
      <c r="K31" s="32">
        <v>1.42</v>
      </c>
      <c r="L31" s="32">
        <v>3.6419940990000002</v>
      </c>
      <c r="M31" s="32">
        <v>4.104364726</v>
      </c>
      <c r="N31" s="32" t="s">
        <v>1481</v>
      </c>
      <c r="O31" s="33">
        <v>5.1114366000000001E-2</v>
      </c>
      <c r="P31" s="32">
        <v>3.8731794129999999</v>
      </c>
    </row>
    <row r="32" spans="1:16" x14ac:dyDescent="0.25">
      <c r="A32" s="36" t="s">
        <v>2004</v>
      </c>
      <c r="B32" s="36" t="s">
        <v>1875</v>
      </c>
      <c r="C32" s="32">
        <v>10.99</v>
      </c>
      <c r="D32" s="32" t="s">
        <v>1481</v>
      </c>
      <c r="E32" s="32">
        <v>24.94</v>
      </c>
      <c r="F32" s="36" t="s">
        <v>1877</v>
      </c>
      <c r="G32" s="36" t="s">
        <v>1874</v>
      </c>
      <c r="H32" s="36" t="s">
        <v>2005</v>
      </c>
      <c r="I32" s="33">
        <v>0.24829999999999999</v>
      </c>
      <c r="J32" s="32">
        <v>17.97</v>
      </c>
      <c r="K32" s="32">
        <v>2.5499999999999998</v>
      </c>
      <c r="L32" s="32">
        <v>4.3091778600000001</v>
      </c>
      <c r="M32" s="32" t="s">
        <v>1481</v>
      </c>
      <c r="N32" s="32">
        <v>9.7770867090000007</v>
      </c>
      <c r="O32" s="33">
        <v>0.270470239</v>
      </c>
      <c r="P32" s="32">
        <v>7.0431322850000004</v>
      </c>
    </row>
    <row r="33" spans="1:16" x14ac:dyDescent="0.25">
      <c r="A33" s="36" t="s">
        <v>2006</v>
      </c>
      <c r="B33" s="36" t="s">
        <v>1917</v>
      </c>
      <c r="C33" s="32" t="s">
        <v>1481</v>
      </c>
      <c r="D33" s="32">
        <v>4.51</v>
      </c>
      <c r="E33" s="32">
        <v>5.76</v>
      </c>
      <c r="F33" s="36" t="s">
        <v>1919</v>
      </c>
      <c r="G33" s="36" t="s">
        <v>1916</v>
      </c>
      <c r="H33" s="36" t="s">
        <v>2007</v>
      </c>
      <c r="I33" s="33">
        <v>9.6000000000000002E-2</v>
      </c>
      <c r="J33" s="32">
        <v>5.14</v>
      </c>
      <c r="K33" s="32">
        <v>1.47</v>
      </c>
      <c r="L33" s="32" t="s">
        <v>1481</v>
      </c>
      <c r="M33" s="32">
        <v>3.066816357</v>
      </c>
      <c r="N33" s="32">
        <v>3.9220929440000001</v>
      </c>
      <c r="O33" s="33">
        <v>0.10808854399999999</v>
      </c>
      <c r="P33" s="32">
        <v>3.4944546509999999</v>
      </c>
    </row>
    <row r="34" spans="1:16" x14ac:dyDescent="0.25">
      <c r="A34" s="36" t="s">
        <v>1997</v>
      </c>
      <c r="B34" s="36" t="s">
        <v>142</v>
      </c>
      <c r="C34" s="32">
        <v>3.78</v>
      </c>
      <c r="D34" s="32" t="s">
        <v>1481</v>
      </c>
      <c r="E34" s="32" t="s">
        <v>1481</v>
      </c>
      <c r="F34" s="36" t="s">
        <v>1824</v>
      </c>
      <c r="G34" s="36" t="s">
        <v>141</v>
      </c>
      <c r="H34" s="36" t="s">
        <v>1502</v>
      </c>
      <c r="I34" s="33" t="s">
        <v>1481</v>
      </c>
      <c r="J34" s="32">
        <v>3.78</v>
      </c>
      <c r="K34" s="32">
        <v>0.69</v>
      </c>
      <c r="L34" s="32">
        <v>5.4743054349999998</v>
      </c>
      <c r="M34" s="32" t="s">
        <v>1481</v>
      </c>
      <c r="N34" s="32" t="s">
        <v>1481</v>
      </c>
      <c r="O34" s="33" t="s">
        <v>1481</v>
      </c>
      <c r="P34" s="32">
        <v>5.4743054349999998</v>
      </c>
    </row>
    <row r="35" spans="1:16" x14ac:dyDescent="0.25">
      <c r="A35" s="36" t="s">
        <v>1991</v>
      </c>
      <c r="B35" s="36" t="s">
        <v>1794</v>
      </c>
      <c r="C35" s="32" t="s">
        <v>1497</v>
      </c>
      <c r="D35" s="32" t="s">
        <v>1481</v>
      </c>
      <c r="E35" s="32" t="s">
        <v>1481</v>
      </c>
      <c r="F35" s="36" t="s">
        <v>1796</v>
      </c>
      <c r="G35" s="36" t="s">
        <v>1793</v>
      </c>
      <c r="H35" s="36" t="s">
        <v>1992</v>
      </c>
      <c r="I35" s="33" t="s">
        <v>1481</v>
      </c>
      <c r="J35" s="32" t="e">
        <v>#DIV/0!</v>
      </c>
      <c r="K35" s="32">
        <v>1.02</v>
      </c>
      <c r="L35" s="32" t="s">
        <v>1497</v>
      </c>
      <c r="M35" s="32" t="s">
        <v>1481</v>
      </c>
      <c r="N35" s="32" t="s">
        <v>1481</v>
      </c>
      <c r="O35" s="33" t="s">
        <v>1481</v>
      </c>
      <c r="P35" s="32" t="s">
        <v>1481</v>
      </c>
    </row>
    <row r="36" spans="1:16" x14ac:dyDescent="0.25">
      <c r="A36" s="31" t="s">
        <v>1995</v>
      </c>
      <c r="B36" s="31" t="s">
        <v>1812</v>
      </c>
      <c r="C36" s="32">
        <v>9.0517000000000003</v>
      </c>
      <c r="D36" s="32" t="s">
        <v>1481</v>
      </c>
      <c r="E36" s="32" t="s">
        <v>1481</v>
      </c>
      <c r="F36" s="31" t="s">
        <v>1814</v>
      </c>
      <c r="G36" s="31" t="s">
        <v>1811</v>
      </c>
      <c r="H36" s="31" t="s">
        <v>1996</v>
      </c>
      <c r="I36" s="33" t="s">
        <v>1481</v>
      </c>
      <c r="J36" s="32">
        <f>AVERAGE(C36:E36)</f>
        <v>9.0517000000000003</v>
      </c>
      <c r="K36" s="34">
        <v>0.94081499999999996</v>
      </c>
      <c r="L36" s="34">
        <f>C36/K36</f>
        <v>9.6211263638441142</v>
      </c>
      <c r="M36" s="32" t="s">
        <v>1481</v>
      </c>
      <c r="N36" s="32" t="s">
        <v>1481</v>
      </c>
      <c r="O36" s="33" t="s">
        <v>1481</v>
      </c>
      <c r="P36" s="32" t="s">
        <v>1481</v>
      </c>
    </row>
    <row r="37" spans="1:16" x14ac:dyDescent="0.25">
      <c r="A37" s="36" t="s">
        <v>2010</v>
      </c>
      <c r="B37" s="36" t="s">
        <v>524</v>
      </c>
      <c r="C37" s="32" t="s">
        <v>1481</v>
      </c>
      <c r="D37" s="32" t="s">
        <v>1497</v>
      </c>
      <c r="E37" s="32" t="s">
        <v>1481</v>
      </c>
      <c r="F37" s="36" t="s">
        <v>1936</v>
      </c>
      <c r="G37" s="36" t="s">
        <v>523</v>
      </c>
      <c r="H37" s="36" t="s">
        <v>1600</v>
      </c>
      <c r="I37" s="33" t="s">
        <v>1481</v>
      </c>
      <c r="J37" s="32" t="e">
        <v>#DIV/0!</v>
      </c>
      <c r="K37" s="32">
        <v>0.96</v>
      </c>
      <c r="L37" s="32" t="s">
        <v>1481</v>
      </c>
      <c r="M37" s="32" t="s">
        <v>1497</v>
      </c>
      <c r="N37" s="32" t="s">
        <v>1481</v>
      </c>
      <c r="O37" s="33" t="s">
        <v>1481</v>
      </c>
      <c r="P37" s="32" t="s">
        <v>1481</v>
      </c>
    </row>
    <row r="38" spans="1:16" x14ac:dyDescent="0.25">
      <c r="A38" s="36" t="s">
        <v>1632</v>
      </c>
      <c r="B38" s="36" t="s">
        <v>667</v>
      </c>
      <c r="C38" s="32" t="s">
        <v>1481</v>
      </c>
      <c r="D38" s="32" t="s">
        <v>1497</v>
      </c>
      <c r="E38" s="32" t="s">
        <v>1481</v>
      </c>
      <c r="F38" s="36" t="s">
        <v>669</v>
      </c>
      <c r="G38" s="36" t="s">
        <v>666</v>
      </c>
      <c r="H38" s="36" t="s">
        <v>1633</v>
      </c>
      <c r="I38" s="33" t="s">
        <v>1481</v>
      </c>
      <c r="J38" s="32" t="e">
        <v>#DIV/0!</v>
      </c>
      <c r="K38" s="32">
        <v>23.62</v>
      </c>
      <c r="L38" s="32" t="s">
        <v>1481</v>
      </c>
      <c r="M38" s="32" t="s">
        <v>1497</v>
      </c>
      <c r="N38" s="32" t="s">
        <v>1481</v>
      </c>
      <c r="O38" s="33" t="s">
        <v>1481</v>
      </c>
      <c r="P38" s="32" t="s">
        <v>1481</v>
      </c>
    </row>
    <row r="39" spans="1:16" x14ac:dyDescent="0.25">
      <c r="A39" s="10" t="s">
        <v>2014</v>
      </c>
      <c r="B39" s="36"/>
      <c r="C39" s="32"/>
      <c r="D39" s="32"/>
      <c r="E39" s="32"/>
      <c r="F39" s="36"/>
      <c r="G39" s="36"/>
      <c r="H39" s="36"/>
      <c r="I39" s="33"/>
      <c r="J39" s="32"/>
      <c r="K39" s="32"/>
      <c r="L39" s="32"/>
      <c r="M39" s="32"/>
      <c r="N39" s="32"/>
      <c r="O39" s="33"/>
      <c r="P39" s="32"/>
    </row>
    <row r="40" spans="1:16" x14ac:dyDescent="0.25">
      <c r="A40" s="36" t="s">
        <v>2012</v>
      </c>
      <c r="B40" s="36" t="s">
        <v>412</v>
      </c>
      <c r="C40" s="32" t="s">
        <v>1481</v>
      </c>
      <c r="D40" s="32" t="s">
        <v>1481</v>
      </c>
      <c r="E40" s="32" t="s">
        <v>1488</v>
      </c>
      <c r="F40" s="36" t="s">
        <v>1961</v>
      </c>
      <c r="G40" s="36" t="s">
        <v>411</v>
      </c>
      <c r="H40" s="36" t="s">
        <v>1571</v>
      </c>
      <c r="I40" s="33" t="s">
        <v>1481</v>
      </c>
      <c r="J40" s="32" t="e">
        <v>#DIV/0!</v>
      </c>
      <c r="K40" s="32">
        <v>1.21</v>
      </c>
      <c r="L40" s="32" t="s">
        <v>1481</v>
      </c>
      <c r="M40" s="32" t="s">
        <v>1481</v>
      </c>
      <c r="N40" s="32" t="s">
        <v>1488</v>
      </c>
      <c r="O40" s="33" t="s">
        <v>1481</v>
      </c>
      <c r="P40" s="32" t="s">
        <v>148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 Set S2A</vt:lpstr>
      <vt:lpstr>Data Set S2B</vt:lpstr>
      <vt:lpstr>Data Set S2C</vt:lpstr>
      <vt:lpstr>Data Set S2D</vt:lpstr>
      <vt:lpstr>Data Set 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7T07:12:28Z</dcterms:modified>
</cp:coreProperties>
</file>